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4"/>
  <workbookPr/>
  <mc:AlternateContent xmlns:mc="http://schemas.openxmlformats.org/markup-compatibility/2006">
    <mc:Choice Requires="x15">
      <x15ac:absPath xmlns:x15ac="http://schemas.microsoft.com/office/spreadsheetml/2010/11/ac" url="C:\Users\Le'novo\Desktop\"/>
    </mc:Choice>
  </mc:AlternateContent>
  <xr:revisionPtr revIDLastSave="0" documentId="13_ncr:1_{5640B8E1-F914-495E-A4B9-29EC9CD86DE2}" xr6:coauthVersionLast="47" xr6:coauthVersionMax="47" xr10:uidLastSave="{00000000-0000-0000-0000-000000000000}"/>
  <bookViews>
    <workbookView xWindow="2955" yWindow="555" windowWidth="33510" windowHeight="20490" activeTab="10" xr2:uid="{00000000-000D-0000-FFFF-FFFF00000000}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  <sheet name="S1 Figure " sheetId="9" r:id="rId8"/>
    <sheet name="S3 Figure " sheetId="10" r:id="rId9"/>
    <sheet name="S5 Figure " sheetId="11" r:id="rId10"/>
    <sheet name="S6 Figure " sheetId="12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E49" i="5" l="1"/>
  <c r="AD49" i="5"/>
  <c r="L49" i="5"/>
  <c r="K49" i="5"/>
  <c r="AE48" i="5"/>
  <c r="AD48" i="5"/>
  <c r="L48" i="5"/>
  <c r="K48" i="5"/>
  <c r="AE47" i="5"/>
  <c r="AD47" i="5"/>
  <c r="L47" i="5"/>
  <c r="K47" i="5"/>
  <c r="AE46" i="5"/>
  <c r="AD46" i="5"/>
  <c r="L46" i="5"/>
  <c r="K46" i="5"/>
  <c r="AE45" i="5"/>
  <c r="AD45" i="5"/>
  <c r="L45" i="5"/>
  <c r="K45" i="5"/>
  <c r="AE44" i="5"/>
  <c r="AD44" i="5"/>
  <c r="L44" i="5"/>
  <c r="K44" i="5"/>
  <c r="AE43" i="5"/>
  <c r="AD43" i="5"/>
  <c r="L43" i="5"/>
  <c r="K43" i="5"/>
  <c r="AE42" i="5"/>
  <c r="AD42" i="5"/>
  <c r="L42" i="5"/>
  <c r="K42" i="5"/>
  <c r="AE41" i="5"/>
  <c r="AD41" i="5"/>
  <c r="L41" i="5"/>
  <c r="K41" i="5"/>
  <c r="AE40" i="5"/>
  <c r="AD40" i="5"/>
  <c r="L40" i="5"/>
  <c r="K40" i="5"/>
  <c r="AE39" i="5"/>
  <c r="AD39" i="5"/>
  <c r="L39" i="5"/>
  <c r="K39" i="5"/>
  <c r="AE17" i="5"/>
  <c r="AD17" i="5"/>
  <c r="L17" i="5"/>
  <c r="K17" i="5"/>
  <c r="AE16" i="5"/>
  <c r="AD16" i="5"/>
  <c r="L16" i="5"/>
  <c r="K16" i="5"/>
  <c r="AE15" i="5"/>
  <c r="AD15" i="5"/>
  <c r="L15" i="5"/>
  <c r="K15" i="5"/>
  <c r="AE14" i="5"/>
  <c r="AD14" i="5"/>
  <c r="L14" i="5"/>
  <c r="K14" i="5"/>
  <c r="AE13" i="5"/>
  <c r="AD13" i="5"/>
  <c r="L13" i="5"/>
  <c r="K13" i="5"/>
  <c r="AE12" i="5"/>
  <c r="AD12" i="5"/>
  <c r="L12" i="5"/>
  <c r="K12" i="5"/>
  <c r="AE11" i="5"/>
  <c r="AD11" i="5"/>
  <c r="L11" i="5"/>
  <c r="K11" i="5"/>
  <c r="AE10" i="5"/>
  <c r="AD10" i="5"/>
  <c r="L10" i="5"/>
  <c r="K10" i="5"/>
  <c r="AE9" i="5"/>
  <c r="AD9" i="5"/>
  <c r="L9" i="5"/>
  <c r="K9" i="5"/>
  <c r="AE8" i="5"/>
  <c r="AD8" i="5"/>
  <c r="L8" i="5"/>
  <c r="K8" i="5"/>
  <c r="AE7" i="5"/>
  <c r="AD7" i="5"/>
  <c r="L7" i="5"/>
  <c r="K7" i="5"/>
  <c r="AE6" i="5"/>
  <c r="AD6" i="5"/>
  <c r="L6" i="5"/>
  <c r="K6" i="5"/>
  <c r="AE5" i="5"/>
  <c r="AD5" i="5"/>
  <c r="L5" i="5"/>
  <c r="K5" i="5"/>
  <c r="AE4" i="5"/>
  <c r="AD4" i="5"/>
  <c r="L4" i="5"/>
  <c r="K4" i="5"/>
</calcChain>
</file>

<file path=xl/sharedStrings.xml><?xml version="1.0" encoding="utf-8"?>
<sst xmlns="http://schemas.openxmlformats.org/spreadsheetml/2006/main" count="2411" uniqueCount="502">
  <si>
    <t>Panel D</t>
  </si>
  <si>
    <t>Kruskal-Wallis test</t>
  </si>
  <si>
    <t>Dunn's multiple comparisons test</t>
  </si>
  <si>
    <t>Mean rank diff.</t>
  </si>
  <si>
    <t>Significant?</t>
  </si>
  <si>
    <t>Summary</t>
  </si>
  <si>
    <t>Adjusted P Value</t>
  </si>
  <si>
    <t>B-?</t>
  </si>
  <si>
    <t>P value</t>
  </si>
  <si>
    <t>Yes</t>
  </si>
  <si>
    <t>**</t>
  </si>
  <si>
    <t>A</t>
  </si>
  <si>
    <t>Exact or approximate P value?</t>
  </si>
  <si>
    <t>Exact</t>
  </si>
  <si>
    <t>*</t>
  </si>
  <si>
    <t>C</t>
  </si>
  <si>
    <t>P value summary</t>
  </si>
  <si>
    <t>Do the medians vary signif. (P &lt; 0.05)?</t>
  </si>
  <si>
    <t>Number of groups</t>
  </si>
  <si>
    <t>Kruskal-Wallis statistic</t>
  </si>
  <si>
    <t>Panel E</t>
  </si>
  <si>
    <t>ANOVA summary</t>
  </si>
  <si>
    <t>Tukey's multiple comparisons test</t>
  </si>
  <si>
    <t>Mean Diff.</t>
  </si>
  <si>
    <t>95.00% CI of diff.</t>
  </si>
  <si>
    <t>F</t>
  </si>
  <si>
    <t>2.250 to 17.24</t>
  </si>
  <si>
    <t>-6.959 to 8.327</t>
  </si>
  <si>
    <t>No</t>
  </si>
  <si>
    <t>ns</t>
  </si>
  <si>
    <t>-16.56 to -1.566</t>
  </si>
  <si>
    <t>Significant diff. among means (P &lt; 0.05)?</t>
  </si>
  <si>
    <t>R square</t>
  </si>
  <si>
    <t>Panel F</t>
  </si>
  <si>
    <t>2.609 to 10.59</t>
  </si>
  <si>
    <t>***</t>
  </si>
  <si>
    <t>-2.311 to 5.831</t>
  </si>
  <si>
    <t>-8.833 to -0.8486</t>
  </si>
  <si>
    <t>Unpaired t test</t>
  </si>
  <si>
    <t>Significantly different (P &lt; 0.05)?</t>
  </si>
  <si>
    <t>One- or two-tailed P value?</t>
  </si>
  <si>
    <t>Two-tailed</t>
  </si>
  <si>
    <t>t, df</t>
  </si>
  <si>
    <t>t=3.512, df=16</t>
  </si>
  <si>
    <t>t=4.944, df=16</t>
  </si>
  <si>
    <t>Panel B</t>
  </si>
  <si>
    <t>sAPPα</t>
  </si>
  <si>
    <t>A-?</t>
  </si>
  <si>
    <t>B</t>
  </si>
  <si>
    <t>AICD</t>
  </si>
  <si>
    <t>&gt;0.9999</t>
  </si>
  <si>
    <t>D</t>
  </si>
  <si>
    <t>Panel C</t>
  </si>
  <si>
    <t>-8.236 to 4.023</t>
  </si>
  <si>
    <t>-7.507 to 4.752</t>
  </si>
  <si>
    <t>-15.36 to -3.099</t>
  </si>
  <si>
    <t>-5.400 to 6.858</t>
  </si>
  <si>
    <t>-13.25 to -0.9924</t>
  </si>
  <si>
    <t>-13.98 to -1.722</t>
  </si>
  <si>
    <t>-2.776 to 3.714</t>
  </si>
  <si>
    <t>-3.295 to 3.194</t>
  </si>
  <si>
    <t>-8.146 to -1.657</t>
  </si>
  <si>
    <t>-3.764 to 2.725</t>
  </si>
  <si>
    <t>-8.615 to -2.125</t>
  </si>
  <si>
    <t>-8.095 to -1.606</t>
  </si>
  <si>
    <t>t=5.335, df=14</t>
  </si>
  <si>
    <t>Peak amplitude</t>
  </si>
  <si>
    <t>Threshold</t>
  </si>
  <si>
    <t>t=2.217, df=17</t>
  </si>
  <si>
    <t>Halfwidth</t>
  </si>
  <si>
    <t>t=2.481, df=17</t>
  </si>
  <si>
    <t>AHP</t>
  </si>
  <si>
    <t>t=2.197, df=17</t>
  </si>
  <si>
    <t>I-V curve</t>
  </si>
  <si>
    <t>Transient Imax</t>
  </si>
  <si>
    <t>G/Gmax</t>
  </si>
  <si>
    <t>t=5.574, df=10</t>
  </si>
  <si>
    <t>t=2.247, df=10</t>
  </si>
  <si>
    <t>Voltage of peak INa</t>
  </si>
  <si>
    <t>t=2.828, df=18</t>
  </si>
  <si>
    <t>Panel A</t>
  </si>
  <si>
    <t>Frequency</t>
  </si>
  <si>
    <t>Pre</t>
  </si>
  <si>
    <t>4,9-ahTTX</t>
  </si>
  <si>
    <t>Paired t test</t>
  </si>
  <si>
    <t>t=6.921, df=6</t>
  </si>
  <si>
    <t>Number of pairs</t>
  </si>
  <si>
    <t>Amplitude</t>
  </si>
  <si>
    <t>&lt;0.0001</t>
  </si>
  <si>
    <t>t=27.63, df=6</t>
  </si>
  <si>
    <t>ICA</t>
  </si>
  <si>
    <t>3.303 to 14.67</t>
  </si>
  <si>
    <t>6.469 to 17.83</t>
  </si>
  <si>
    <t>-3.213 to 7.795</t>
  </si>
  <si>
    <t>-2.823 to 9.156</t>
  </si>
  <si>
    <t>-12.51 to -0.8733</t>
  </si>
  <si>
    <t>-15.68 to -4.040</t>
  </si>
  <si>
    <t>Panel G</t>
  </si>
  <si>
    <t>4.237 to 8.589</t>
  </si>
  <si>
    <t>1.836 to 6.188</t>
  </si>
  <si>
    <t>-2.706 to 1.510</t>
  </si>
  <si>
    <t>-4.695 to -0.1076</t>
  </si>
  <si>
    <t>-9.240 to -4.782</t>
  </si>
  <si>
    <t>-6.838 to -2.380</t>
  </si>
  <si>
    <t>Representative AP</t>
  </si>
  <si>
    <t>dv/dt</t>
  </si>
  <si>
    <t>-5.312 to -0.01960</t>
  </si>
  <si>
    <t>-2.450 to 2.842</t>
  </si>
  <si>
    <t>0.2157 to 5.508</t>
  </si>
  <si>
    <t>Ramp Imax</t>
  </si>
  <si>
    <t>Ramp Imax-voltage</t>
  </si>
  <si>
    <t>I-V</t>
  </si>
  <si>
    <t>Silent</t>
  </si>
  <si>
    <t>Simple spike</t>
  </si>
  <si>
    <t>Complex spike</t>
  </si>
  <si>
    <t>0.05589 to 41.95</t>
  </si>
  <si>
    <t>-19.42 to 18.61</t>
  </si>
  <si>
    <t>-42.00 to -0.8099</t>
  </si>
  <si>
    <t>0.03006 to 13.32</t>
  </si>
  <si>
    <t>-7.828 to 5.463</t>
  </si>
  <si>
    <t>-14.86 to -0.8533</t>
  </si>
  <si>
    <t>-9.547 to -1.288</t>
  </si>
  <si>
    <t>-4.351 to 3.908</t>
  </si>
  <si>
    <t>0.8434 to 9.549</t>
  </si>
  <si>
    <t>Half width</t>
  </si>
  <si>
    <t>-0.2623 to -0.01295</t>
  </si>
  <si>
    <t>-0.1042 to 0.1452</t>
  </si>
  <si>
    <t>0.02669 to 0.2896</t>
  </si>
  <si>
    <t>-4.768 to -0.9051</t>
  </si>
  <si>
    <t>-1.065 to 2.798</t>
  </si>
  <si>
    <t>1.667 to 5.738</t>
  </si>
  <si>
    <t>-80.02 to -34.25</t>
  </si>
  <si>
    <t>****</t>
  </si>
  <si>
    <t>-28.86 to 16.91</t>
  </si>
  <si>
    <t>28.27 to 74.04</t>
  </si>
  <si>
    <t>1.829 to 4.125</t>
  </si>
  <si>
    <t>0.2499 to 2.545</t>
  </si>
  <si>
    <t>-2.727 to -0.4320</t>
  </si>
  <si>
    <t>4.428 to 19.84</t>
  </si>
  <si>
    <t>-3.347 to 12.07</t>
  </si>
  <si>
    <t>-15.48 to -0.06719</t>
  </si>
  <si>
    <t>-2.794 to 4.664</t>
  </si>
  <si>
    <t>-0.5325 to 6.926</t>
  </si>
  <si>
    <t>-1.468 to 5.991</t>
  </si>
  <si>
    <t>weight</t>
  </si>
  <si>
    <t>t=2.509, df=18</t>
  </si>
  <si>
    <t>t=4.476, df=18</t>
  </si>
  <si>
    <t>t=3.573, df=18</t>
  </si>
  <si>
    <t>t=0.4320, df=18</t>
  </si>
  <si>
    <t>stride length</t>
  </si>
  <si>
    <t>overlap</t>
  </si>
  <si>
    <t>t=4.126, df=18</t>
  </si>
  <si>
    <t>t=1.191, df=18</t>
  </si>
  <si>
    <t>stance length-Forelimb</t>
  </si>
  <si>
    <t>stance length-Hindlimb</t>
  </si>
  <si>
    <t>t=5.267, df=18</t>
  </si>
  <si>
    <t>t=4.293, df=18</t>
  </si>
  <si>
    <t>sway length-Forelimb</t>
  </si>
  <si>
    <t>sway length-Hindlimb</t>
  </si>
  <si>
    <t>t=0.5276, df=18</t>
  </si>
  <si>
    <t>t=0.7458, df=18</t>
  </si>
  <si>
    <t>t=0.2641, df=18</t>
  </si>
  <si>
    <t>t=0.6723, df=18</t>
  </si>
  <si>
    <t>t=0.4602, df=18</t>
  </si>
  <si>
    <t>Two-way ANOVA</t>
  </si>
  <si>
    <t>Ordinary</t>
  </si>
  <si>
    <t>Sidak's multiple comparisons test</t>
  </si>
  <si>
    <t>Alpha</t>
  </si>
  <si>
    <t>Row 1</t>
  </si>
  <si>
    <t>-6.092 to 6.092</t>
  </si>
  <si>
    <t>Source of Variation</t>
  </si>
  <si>
    <t>% of total variation</t>
  </si>
  <si>
    <t>Row 2</t>
  </si>
  <si>
    <t>-5.825 to 6.359</t>
  </si>
  <si>
    <t>Interaction</t>
  </si>
  <si>
    <t>Row 3</t>
  </si>
  <si>
    <t>-3.192 to 8.992</t>
  </si>
  <si>
    <t>Column Factor</t>
  </si>
  <si>
    <t>Row 4</t>
  </si>
  <si>
    <t>-7.825 to 4.359</t>
  </si>
  <si>
    <t>Row 5</t>
  </si>
  <si>
    <t>ANOVA table</t>
  </si>
  <si>
    <t>SS (Type III)</t>
  </si>
  <si>
    <t>DF</t>
  </si>
  <si>
    <t>MS</t>
  </si>
  <si>
    <t>F (DFn, DFd)</t>
  </si>
  <si>
    <t>Row 6</t>
  </si>
  <si>
    <t>-6.992 to 5.192</t>
  </si>
  <si>
    <t>F (8, 180) = 0.3394</t>
  </si>
  <si>
    <t>P=0.9496</t>
  </si>
  <si>
    <t>Row 7</t>
  </si>
  <si>
    <t>-6.842 to 5.342</t>
  </si>
  <si>
    <t>F (1, 180) = 0.0005278</t>
  </si>
  <si>
    <t>P=0.9817</t>
  </si>
  <si>
    <t>Row 8</t>
  </si>
  <si>
    <t>-6.025 to 6.159</t>
  </si>
  <si>
    <t>Residual</t>
  </si>
  <si>
    <t>Row 9</t>
  </si>
  <si>
    <t>Persistent Ina</t>
  </si>
  <si>
    <t>Nav1.6</t>
  </si>
  <si>
    <t>Nav1.1</t>
  </si>
  <si>
    <t>t=5.423, df=10</t>
  </si>
  <si>
    <t>Resurgent Ina</t>
  </si>
  <si>
    <t>t=9.095, df=10</t>
  </si>
  <si>
    <t>t=0.2669, df=7</t>
  </si>
  <si>
    <t>t=2.179, df=15</t>
    <phoneticPr fontId="5" type="noConversion"/>
  </si>
  <si>
    <t>**</t>
    <phoneticPr fontId="5" type="noConversion"/>
  </si>
  <si>
    <t>t=0.07063, df=16</t>
    <phoneticPr fontId="5" type="noConversion"/>
  </si>
  <si>
    <t>R squared</t>
  </si>
  <si>
    <t>Below threshold?</t>
  </si>
  <si>
    <t>-0.2197 to -0.03038</t>
  </si>
  <si>
    <t>A-B</t>
  </si>
  <si>
    <t>-0.08386 to 0.1186</t>
  </si>
  <si>
    <t>A-C</t>
  </si>
  <si>
    <t>0.04773 to 0.2371</t>
  </si>
  <si>
    <t>B-C</t>
  </si>
  <si>
    <t>-7.966 to 1.632</t>
  </si>
  <si>
    <t>-5.580 to 4.680</t>
  </si>
  <si>
    <t>-2.082 to 7.516</t>
  </si>
  <si>
    <t>Panel F</t>
    <phoneticPr fontId="5" type="noConversion"/>
  </si>
  <si>
    <t>Panel E</t>
    <phoneticPr fontId="5" type="noConversion"/>
  </si>
  <si>
    <t>Panel C</t>
    <phoneticPr fontId="5" type="noConversion"/>
  </si>
  <si>
    <t>Panel D</t>
    <phoneticPr fontId="5" type="noConversion"/>
  </si>
  <si>
    <t>0.7627 to 3.468</t>
  </si>
  <si>
    <t>0.2372 to 2.996</t>
  </si>
  <si>
    <t>-1.851 to 0.8540</t>
  </si>
  <si>
    <t>Panel H</t>
    <phoneticPr fontId="5" type="noConversion"/>
  </si>
  <si>
    <t>t=3.000, df=13</t>
  </si>
  <si>
    <t xml:space="preserve">Panel I </t>
    <phoneticPr fontId="5" type="noConversion"/>
  </si>
  <si>
    <t>t=1.999, df=6</t>
  </si>
  <si>
    <t>t=0.09821, df=6</t>
  </si>
  <si>
    <t>t=1.423, df=6</t>
  </si>
  <si>
    <t>Approximate</t>
  </si>
  <si>
    <t>Panel G</t>
    <phoneticPr fontId="5" type="noConversion"/>
  </si>
  <si>
    <t>t=0.3329, df=18</t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>+vec</t>
    </r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>+vec</t>
    </r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vec</t>
    </r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</t>
    </r>
    <r>
      <rPr>
        <i/>
        <sz val="10"/>
        <color rgb="FF000000"/>
        <rFont val="等线"/>
        <family val="3"/>
        <charset val="134"/>
        <scheme val="minor"/>
      </rPr>
      <t>APP</t>
    </r>
    <phoneticPr fontId="5" type="noConversion"/>
  </si>
  <si>
    <t>Ctrl</t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sz val="10"/>
        <color rgb="FF000000"/>
        <rFont val="等线"/>
        <family val="3"/>
        <charset val="134"/>
        <scheme val="minor"/>
      </rPr>
      <t xml:space="preserve"> kd</t>
    </r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phoneticPr fontId="5" type="noConversion"/>
  </si>
  <si>
    <r>
      <rPr>
        <i/>
        <sz val="10"/>
        <color rgb="FF000000"/>
        <rFont val="等线"/>
        <family val="3"/>
        <charset val="134"/>
        <scheme val="minor"/>
      </rP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-/-</t>
    </r>
    <r>
      <rPr>
        <sz val="11"/>
        <color rgb="FF000000"/>
        <rFont val="等线"/>
        <charset val="134"/>
        <scheme val="minor"/>
      </rPr>
      <t>-dv/dt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+/+</t>
    </r>
    <r>
      <rPr>
        <sz val="11"/>
        <color rgb="FF000000"/>
        <rFont val="等线"/>
        <family val="3"/>
        <charset val="134"/>
        <scheme val="minor"/>
      </rPr>
      <t>-dv/dt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-/-</t>
    </r>
    <r>
      <rPr>
        <sz val="11"/>
        <color rgb="FF000000"/>
        <rFont val="等线"/>
        <family val="3"/>
        <charset val="134"/>
        <scheme val="minor"/>
      </rPr>
      <t>-AP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+/+</t>
    </r>
    <r>
      <rPr>
        <sz val="11"/>
        <color rgb="FF000000"/>
        <rFont val="等线"/>
        <family val="3"/>
        <charset val="134"/>
        <scheme val="minor"/>
      </rPr>
      <t>-AP</t>
    </r>
    <phoneticPr fontId="5" type="noConversion"/>
  </si>
  <si>
    <t>APP+/+</t>
  </si>
  <si>
    <t>APP-/-</t>
  </si>
  <si>
    <t>APP-/-+APP</t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vec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charset val="134"/>
        <scheme val="minor"/>
      </rPr>
      <t>+vec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+/+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vecvs. APP</t>
    </r>
    <r>
      <rPr>
        <vertAlign val="superscript"/>
        <sz val="10"/>
        <rFont val="等线 Light"/>
        <family val="3"/>
        <charset val="134"/>
        <scheme val="major"/>
      </rPr>
      <t>+/+</t>
    </r>
    <r>
      <rPr>
        <sz val="10"/>
        <rFont val="等线 Light"/>
        <family val="3"/>
        <charset val="134"/>
        <scheme val="major"/>
      </rPr>
      <t>+vec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vecvs.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vecvs.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vec vs.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 Light"/>
        <family val="3"/>
        <charset val="134"/>
        <scheme val="major"/>
      </rPr>
      <t>+/+</t>
    </r>
    <r>
      <rPr>
        <sz val="10"/>
        <color rgb="FF000000"/>
        <rFont val="等线 Light"/>
        <family val="3"/>
        <charset val="134"/>
        <scheme val="major"/>
      </rPr>
      <t>+vec vs. 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vec</t>
    </r>
    <phoneticPr fontId="5" type="noConversion"/>
  </si>
  <si>
    <r>
      <t>APP</t>
    </r>
    <r>
      <rPr>
        <vertAlign val="superscript"/>
        <sz val="10"/>
        <color rgb="FF000000"/>
        <rFont val="等线 Light"/>
        <family val="3"/>
        <charset val="134"/>
        <scheme val="major"/>
      </rPr>
      <t>+/+</t>
    </r>
    <r>
      <rPr>
        <sz val="10"/>
        <color rgb="FF000000"/>
        <rFont val="等线 Light"/>
        <family val="3"/>
        <charset val="134"/>
        <scheme val="major"/>
      </rPr>
      <t>+vec vs.APP</t>
    </r>
    <r>
      <rPr>
        <vertAlign val="superscript"/>
        <sz val="10"/>
        <color rgb="FF000000"/>
        <rFont val="等线 Light"/>
        <family val="3"/>
        <charset val="134"/>
        <scheme val="major"/>
      </rPr>
      <t>-/-</t>
    </r>
    <r>
      <rPr>
        <sz val="10"/>
        <color rgb="FF00000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+/+</t>
    </r>
    <r>
      <rPr>
        <sz val="10"/>
        <rFont val="等线 Light"/>
        <family val="3"/>
        <charset val="134"/>
        <scheme val="major"/>
      </rPr>
      <t>+vec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+/+</t>
    </r>
    <r>
      <rPr>
        <sz val="10"/>
        <rFont val="等线 Light"/>
        <family val="3"/>
        <charset val="134"/>
        <scheme val="major"/>
      </rPr>
      <t>+vec vs. 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vec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+/+</t>
    </r>
    <r>
      <rPr>
        <sz val="10"/>
        <rFont val="等线 Light"/>
        <family val="3"/>
        <charset val="134"/>
        <scheme val="major"/>
      </rPr>
      <t>+vec vs.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vec vs.APP</t>
    </r>
    <r>
      <rPr>
        <vertAlign val="superscript"/>
        <sz val="10"/>
        <rFont val="等线 Light"/>
        <family val="3"/>
        <charset val="134"/>
        <scheme val="major"/>
      </rPr>
      <t>-/-</t>
    </r>
    <r>
      <rPr>
        <sz val="10"/>
        <rFont val="等线 Light"/>
        <family val="3"/>
        <charset val="134"/>
        <scheme val="maj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NS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charset val="134"/>
        <scheme val="minor"/>
      </rPr>
      <t xml:space="preserve"> + 49ahTTX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NS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Poneratoxin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NS vs. APP</t>
    </r>
    <r>
      <rPr>
        <vertAlign val="superscript"/>
        <sz val="10"/>
        <color rgb="FF000000"/>
        <rFont val="等线"/>
        <family val="3"/>
        <charset val="134"/>
        <scheme val="minor"/>
      </rPr>
      <t xml:space="preserve">+/+ </t>
    </r>
    <r>
      <rPr>
        <sz val="10"/>
        <color rgb="FF000000"/>
        <rFont val="等线"/>
        <family val="3"/>
        <charset val="134"/>
        <scheme val="minor"/>
      </rPr>
      <t>+ 49ahTTX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NS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NS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NS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Poneratoxin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49ahTTX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NS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+ 49ahTTX vs. APP</t>
    </r>
    <r>
      <rPr>
        <vertAlign val="superscript"/>
        <sz val="10"/>
        <color rgb="FF000000"/>
        <rFont val="等线"/>
        <family val="3"/>
        <charset val="134"/>
        <scheme val="minor"/>
      </rPr>
      <t xml:space="preserve">-/- </t>
    </r>
    <r>
      <rPr>
        <sz val="10"/>
        <color rgb="FF000000"/>
        <rFont val="等线"/>
        <family val="3"/>
        <charset val="134"/>
        <scheme val="minor"/>
      </rPr>
      <t>+ Poneratoxin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NSS vs. APP</t>
    </r>
    <r>
      <rPr>
        <vertAlign val="superscript"/>
        <sz val="10"/>
        <color rgb="FF000000"/>
        <rFont val="等线"/>
        <family val="3"/>
        <charset val="134"/>
        <scheme val="minor"/>
      </rPr>
      <t xml:space="preserve">-/- </t>
    </r>
    <r>
      <rPr>
        <sz val="10"/>
        <color rgb="FF000000"/>
        <rFont val="等线"/>
        <charset val="134"/>
        <scheme val="minor"/>
      </rPr>
      <t>+ Poneratoxin</t>
    </r>
    <phoneticPr fontId="5" type="noConversion"/>
  </si>
  <si>
    <r>
      <t>APP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 xml:space="preserve"> +vec vs. 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c</t>
    </r>
    <phoneticPr fontId="5" type="noConversion"/>
  </si>
  <si>
    <r>
      <t>APP</t>
    </r>
    <r>
      <rPr>
        <vertAlign val="superscript"/>
        <sz val="10"/>
        <rFont val="Arial"/>
        <family val="2"/>
      </rPr>
      <t>+/+</t>
    </r>
    <r>
      <rPr>
        <sz val="10"/>
        <rFont val="Arial"/>
        <family val="2"/>
      </rPr>
      <t>+vec vs. 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APP</t>
    </r>
    <phoneticPr fontId="5" type="noConversion"/>
  </si>
  <si>
    <r>
      <t>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c vs. 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APP</t>
    </r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-/-</t>
    </r>
    <r>
      <rPr>
        <sz val="11"/>
        <color rgb="FF000000"/>
        <rFont val="等线"/>
        <charset val="134"/>
        <scheme val="minor"/>
      </rPr>
      <t>+APP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+/+</t>
    </r>
    <r>
      <rPr>
        <sz val="10"/>
        <color rgb="FF000000"/>
        <rFont val="等线"/>
        <family val="3"/>
        <charset val="134"/>
        <scheme val="minor"/>
      </rPr>
      <t xml:space="preserve"> -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phoneticPr fontId="5" type="noConversion"/>
  </si>
  <si>
    <t>t=1.163, df=33</t>
  </si>
  <si>
    <t>t=0.1020, df=22</t>
  </si>
  <si>
    <t>Mean of column A</t>
  </si>
  <si>
    <t>Mean of column B</t>
  </si>
  <si>
    <t>Difference between means (B - A) ± SEM</t>
  </si>
  <si>
    <t>-9.566 ± 2.724</t>
  </si>
  <si>
    <t>95% confidence interval</t>
  </si>
  <si>
    <t>-15.34 to -3.791</t>
  </si>
  <si>
    <t>R squared (eta squared)</t>
  </si>
  <si>
    <t>-4.609 ± 0.9321</t>
  </si>
  <si>
    <t>-6.585 to -2.633</t>
  </si>
  <si>
    <t>Test details</t>
  </si>
  <si>
    <t>n1</t>
  </si>
  <si>
    <t>n2</t>
  </si>
  <si>
    <t>APPKO + mCherry vs. APPKO + APP-mCherry</t>
  </si>
  <si>
    <t>Mean 1</t>
  </si>
  <si>
    <t>Mean 2</t>
  </si>
  <si>
    <t>SE of diff.</t>
  </si>
  <si>
    <t>q</t>
  </si>
  <si>
    <t>WT + mCherry vs. APPKO + mCherry</t>
  </si>
  <si>
    <t>WT + mCherry vs. APPKO + APP-mCherry</t>
  </si>
  <si>
    <t>-0.6163 ± 0.2055</t>
  </si>
  <si>
    <t>-1.060 to -0.1725</t>
  </si>
  <si>
    <t>-17.67 ± 8.110</t>
  </si>
  <si>
    <t>-34.95 to -0.3816</t>
  </si>
  <si>
    <t>61.02 ± 11.44</t>
  </si>
  <si>
    <t>36.49 to 85.56</t>
  </si>
  <si>
    <t>2.998 ± 1.352</t>
  </si>
  <si>
    <t>0.1447 to 5.851</t>
  </si>
  <si>
    <t>0.1268 ± 0.05111</t>
  </si>
  <si>
    <t>0.01898 to 0.2347</t>
  </si>
  <si>
    <t>2.668 ± 1.214</t>
  </si>
  <si>
    <t>0.1057 to 5.230</t>
  </si>
  <si>
    <t>0.4103 ± 0.1451</t>
  </si>
  <si>
    <t>0.1055 to 0.7152</t>
  </si>
  <si>
    <t>0.2333 ± 3.303</t>
  </si>
  <si>
    <t>-6.770 to 7.236</t>
  </si>
  <si>
    <t>0.4268 ± 0.1900</t>
  </si>
  <si>
    <t>0.003493 to 0.8501</t>
  </si>
  <si>
    <t>2.812 ± 0.5045</t>
  </si>
  <si>
    <t>1.688 to 3.936</t>
  </si>
  <si>
    <t>Mean of differences (B - A)</t>
  </si>
  <si>
    <t>SD of differences</t>
  </si>
  <si>
    <t>SEM of differences</t>
  </si>
  <si>
    <t>-56.13 to -26.81</t>
  </si>
  <si>
    <t>R squared (partial eta squared)</t>
  </si>
  <si>
    <t>-59.79 to -50.06</t>
  </si>
  <si>
    <t>-3.919 ± 2.754</t>
  </si>
  <si>
    <t>-10.66 to 2.819</t>
  </si>
  <si>
    <t>-1.143 ± 11.64</t>
  </si>
  <si>
    <t>-29.63 to 27.34</t>
  </si>
  <si>
    <t>-2.727 ± 1.364</t>
  </si>
  <si>
    <t>-6.065 to 0.6114</t>
  </si>
  <si>
    <t>WT + NS vs. WT + 49ahTTX</t>
  </si>
  <si>
    <t>WT + NS vs. APP KO + NS</t>
  </si>
  <si>
    <t>WT + NS vs. APP KO + Poneratoxin</t>
  </si>
  <si>
    <t>WT + 49ahTTX vs. APP KO + NS</t>
  </si>
  <si>
    <t>WT + 49ahTTX vs. APP KO + Poneratoxin</t>
  </si>
  <si>
    <t>APP KO + NS vs. APP KO + Poneratoxin</t>
  </si>
  <si>
    <t>-5.159 ± 2.056</t>
  </si>
  <si>
    <t>-9.479 to -0.8399</t>
  </si>
  <si>
    <t>-6.863 ± 15.89</t>
  </si>
  <si>
    <t>-40.24 to 26.51</t>
  </si>
  <si>
    <t>-8.915 ± 2.495</t>
  </si>
  <si>
    <t>-14.16 to -3.672</t>
  </si>
  <si>
    <t>-2.000 ± 0.4468</t>
  </si>
  <si>
    <t>-2.939 to -1.061</t>
  </si>
  <si>
    <t>-6.914 ± 1.676</t>
  </si>
  <si>
    <t>-10.43 to -3.393</t>
  </si>
  <si>
    <t>-4.150 ± 0.7879</t>
  </si>
  <si>
    <t>-5.805 to -2.495</t>
  </si>
  <si>
    <t>Mean of column C</t>
  </si>
  <si>
    <t>Mean of column D</t>
  </si>
  <si>
    <t>Difference between means (D - C) ± SEM</t>
  </si>
  <si>
    <t>-4.548 ± 1.059</t>
  </si>
  <si>
    <t>-6.774 to -2.323</t>
  </si>
  <si>
    <t>-0.2517 ± 0.7559</t>
  </si>
  <si>
    <t>-1.840 to 1.336</t>
  </si>
  <si>
    <t>-0.9867 ± 0.8285</t>
  </si>
  <si>
    <t>-2.727 to 0.7539</t>
  </si>
  <si>
    <t>-0.2767 ± 0.5244</t>
  </si>
  <si>
    <t>-1.378 to 0.8250</t>
  </si>
  <si>
    <t>0.4020 ± 0.5390</t>
  </si>
  <si>
    <t>-0.7304 to 1.534</t>
  </si>
  <si>
    <t>-0.3860 ± 0.5742</t>
  </si>
  <si>
    <t>-1.592 to 0.8203</t>
  </si>
  <si>
    <t>-0.1000 ± 0.3786</t>
  </si>
  <si>
    <t>-0.8954 to 0.6954</t>
  </si>
  <si>
    <t>-0.2000 ± 0.4346</t>
  </si>
  <si>
    <t>-1.113 to 0.7131</t>
  </si>
  <si>
    <t>Predicted (LS) mean 1</t>
  </si>
  <si>
    <t>Predicted (LS) mean 2</t>
  </si>
  <si>
    <t>Predicted (LS) mean diff.</t>
  </si>
  <si>
    <t>N1</t>
  </si>
  <si>
    <t>N2</t>
  </si>
  <si>
    <t>t</t>
  </si>
  <si>
    <t>WT - APPKO</t>
  </si>
  <si>
    <t>-0.1224 ± 0.1052</t>
  </si>
  <si>
    <t>-0.3365 to 0.09168</t>
  </si>
  <si>
    <t>Šídák's multiple comparisons test</t>
  </si>
  <si>
    <t>-6.851 to 6.851</t>
  </si>
  <si>
    <t>-4.651 to 9.051</t>
  </si>
  <si>
    <t>-6.251 to 7.451</t>
  </si>
  <si>
    <t>-7.751 to 5.951</t>
  </si>
  <si>
    <t>-5.151 to 8.551</t>
  </si>
  <si>
    <t>-4.851 to 8.851</t>
  </si>
  <si>
    <t>-8.151 to 5.551</t>
  </si>
  <si>
    <t>-7.151 to 6.551</t>
  </si>
  <si>
    <t>-5.751 to 7.951</t>
  </si>
  <si>
    <t>Row Factor</t>
  </si>
  <si>
    <t>SS</t>
  </si>
  <si>
    <t>F (8, 162) = 0.2720</t>
  </si>
  <si>
    <t>P=0.9742</t>
  </si>
  <si>
    <t>F (8, 162) = 35.94</t>
  </si>
  <si>
    <t>P&lt;0.0001</t>
  </si>
  <si>
    <t>F (1, 162) = 0.4837</t>
  </si>
  <si>
    <t>P=0.4877</t>
  </si>
  <si>
    <t>-0.01050 ± 0.1029</t>
  </si>
  <si>
    <t>-0.2240 to 0.2030</t>
  </si>
  <si>
    <t>0.2987 ± 0.05507</t>
  </si>
  <si>
    <t>0.1760 to 0.4214</t>
  </si>
  <si>
    <t>1.168 ± 0.1284</t>
  </si>
  <si>
    <t>0.8820 to 1.454</t>
  </si>
  <si>
    <t>-0.06854 ± 0.2568</t>
  </si>
  <si>
    <t>-0.6759 to 0.5388</t>
  </si>
  <si>
    <t>t=0.06884, df=28</t>
  </si>
  <si>
    <t>0.004024 ± 0.05845</t>
  </si>
  <si>
    <t>-0.1157 to 0.1238</t>
  </si>
  <si>
    <t>Mean</t>
  </si>
  <si>
    <t>Std. Deviation</t>
  </si>
  <si>
    <t>Std. Error of Mean</t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sAPPα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AICD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vec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APP</t>
    </r>
    <phoneticPr fontId="5" type="noConversion"/>
  </si>
  <si>
    <r>
      <t>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c vs. 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sAPPα</t>
    </r>
    <phoneticPr fontId="5" type="noConversion"/>
  </si>
  <si>
    <r>
      <t>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vec vs. APP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>+AICD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>+ sAPPα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AICD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 sAPPα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vec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sAPPα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family val="3"/>
        <charset val="134"/>
        <scheme val="minor"/>
      </rPr>
      <t xml:space="preserve"> + APP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AICD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vec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 AICD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 xml:space="preserve"> + APP</t>
    </r>
    <phoneticPr fontId="5" type="noConversion"/>
  </si>
  <si>
    <r>
      <t>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 vec vs. APP</t>
    </r>
    <r>
      <rPr>
        <vertAlign val="superscript"/>
        <sz val="10"/>
        <color rgb="FF000000"/>
        <rFont val="等线"/>
        <family val="3"/>
        <charset val="134"/>
        <scheme val="minor"/>
      </rPr>
      <t>-/-</t>
    </r>
    <r>
      <rPr>
        <sz val="10"/>
        <color rgb="FF000000"/>
        <rFont val="等线"/>
        <charset val="134"/>
        <scheme val="minor"/>
      </rPr>
      <t>+ APP</t>
    </r>
    <phoneticPr fontId="5" type="noConversion"/>
  </si>
  <si>
    <t>t</t>
    <phoneticPr fontId="5" type="noConversion"/>
  </si>
  <si>
    <t>membrane potential</t>
    <phoneticPr fontId="5" type="noConversion"/>
  </si>
  <si>
    <t>dv/dt</t>
    <phoneticPr fontId="5" type="noConversion"/>
  </si>
  <si>
    <t>t=0.3462, df=28</t>
  </si>
  <si>
    <t>How big is the difference?</t>
  </si>
  <si>
    <t>0.02436 ± 0.07035</t>
  </si>
  <si>
    <t>-0.1198 to 0.1685</t>
  </si>
  <si>
    <t>Number of values</t>
  </si>
  <si>
    <t>25% Percentile</t>
  </si>
  <si>
    <t>Median</t>
  </si>
  <si>
    <t>75% Percentile</t>
  </si>
  <si>
    <t>sAPPα</t>
    <phoneticPr fontId="5" type="noConversion"/>
  </si>
  <si>
    <t>AICD</t>
    <phoneticPr fontId="5" type="noConversion"/>
  </si>
  <si>
    <r>
      <t>APP</t>
    </r>
    <r>
      <rPr>
        <vertAlign val="superscript"/>
        <sz val="10"/>
        <color theme="1"/>
        <rFont val="等线"/>
        <family val="3"/>
        <charset val="134"/>
        <scheme val="minor"/>
      </rPr>
      <t>-/-</t>
    </r>
    <r>
      <rPr>
        <sz val="10"/>
        <color theme="1"/>
        <rFont val="等线"/>
        <charset val="134"/>
        <scheme val="minor"/>
      </rPr>
      <t>+vec</t>
    </r>
    <phoneticPr fontId="5" type="noConversion"/>
  </si>
  <si>
    <r>
      <t>APP</t>
    </r>
    <r>
      <rPr>
        <vertAlign val="superscript"/>
        <sz val="10"/>
        <color theme="1"/>
        <rFont val="等线"/>
        <family val="3"/>
        <charset val="134"/>
        <scheme val="minor"/>
      </rPr>
      <t>-/-</t>
    </r>
    <r>
      <rPr>
        <sz val="10"/>
        <color theme="1"/>
        <rFont val="等线"/>
        <family val="3"/>
        <charset val="134"/>
        <scheme val="minor"/>
      </rPr>
      <t>+sAPPα</t>
    </r>
    <phoneticPr fontId="5" type="noConversion"/>
  </si>
  <si>
    <r>
      <t>APP</t>
    </r>
    <r>
      <rPr>
        <vertAlign val="superscript"/>
        <sz val="10"/>
        <color theme="1"/>
        <rFont val="等线"/>
        <family val="3"/>
        <charset val="134"/>
        <scheme val="minor"/>
      </rPr>
      <t>-/-</t>
    </r>
    <r>
      <rPr>
        <sz val="10"/>
        <color theme="1"/>
        <rFont val="等线"/>
        <charset val="134"/>
        <scheme val="minor"/>
      </rPr>
      <t>+AICD</t>
    </r>
    <phoneticPr fontId="5" type="noConversion"/>
  </si>
  <si>
    <t>Column A vs. Column B</t>
  </si>
  <si>
    <t>Column A vs. Column C</t>
  </si>
  <si>
    <t>Column A vs. Column D</t>
  </si>
  <si>
    <t>Dunnett's multiple comparisons test</t>
  </si>
  <si>
    <t>-1.480 to -0.3463</t>
  </si>
  <si>
    <t>-0.5202 to 0.6752</t>
  </si>
  <si>
    <t>-1.656 to -0.4605</t>
  </si>
  <si>
    <t>*</t>
    <phoneticPr fontId="5" type="noConversion"/>
  </si>
  <si>
    <t xml:space="preserve">poner </t>
    <phoneticPr fontId="5" type="noConversion"/>
  </si>
  <si>
    <t>7.238 to 13.26</t>
  </si>
  <si>
    <t>APP+/+</t>
    <phoneticPr fontId="21" type="noConversion"/>
  </si>
  <si>
    <t>APP-/-</t>
    <phoneticPr fontId="21" type="noConversion"/>
  </si>
  <si>
    <t>G/Gmax</t>
    <phoneticPr fontId="21" type="noConversion"/>
  </si>
  <si>
    <t>t=3.324, df=16</t>
  </si>
  <si>
    <t>0.1045 ± 0.03144</t>
  </si>
  <si>
    <t>0.03787 to 0.1712</t>
  </si>
  <si>
    <t>-1.150 to 0.5616</t>
  </si>
  <si>
    <t>t=9.333, df=4</t>
  </si>
  <si>
    <t>t=1.118, df=4</t>
  </si>
  <si>
    <t>-1.483 to 3.483</t>
  </si>
  <si>
    <t>Panel I</t>
    <phoneticPr fontId="5" type="noConversion"/>
  </si>
  <si>
    <t>t=4.872, df=17</t>
  </si>
  <si>
    <t>-10.14 ± 2.081</t>
  </si>
  <si>
    <t>-14.53 to -5.749</t>
  </si>
  <si>
    <t>Error times-12mm</t>
    <phoneticPr fontId="5" type="noConversion"/>
  </si>
  <si>
    <t>Time-12mm</t>
    <phoneticPr fontId="5" type="noConversion"/>
  </si>
  <si>
    <t>Time-6mm</t>
    <phoneticPr fontId="5" type="noConversion"/>
  </si>
  <si>
    <t>Error times-6mm</t>
    <phoneticPr fontId="5" type="noConversion"/>
  </si>
  <si>
    <t>Panel B</t>
    <phoneticPr fontId="21" type="noConversion"/>
  </si>
  <si>
    <t>I-V curve</t>
    <phoneticPr fontId="21" type="noConversion"/>
  </si>
  <si>
    <t>mean</t>
    <phoneticPr fontId="21" type="noConversion"/>
  </si>
  <si>
    <t>SD</t>
    <phoneticPr fontId="21" type="noConversion"/>
  </si>
  <si>
    <t>N</t>
    <phoneticPr fontId="21" type="noConversion"/>
  </si>
  <si>
    <t>Pane E</t>
    <phoneticPr fontId="5" type="noConversion"/>
  </si>
  <si>
    <t>Panel J</t>
    <phoneticPr fontId="5" type="noConversion"/>
  </si>
  <si>
    <t>Peak INaP</t>
    <phoneticPr fontId="5" type="noConversion"/>
  </si>
  <si>
    <t>Peak INaR</t>
    <phoneticPr fontId="5" type="noConversion"/>
  </si>
  <si>
    <t>ICA</t>
    <phoneticPr fontId="5" type="noConversion"/>
  </si>
  <si>
    <t>PoTX</t>
    <phoneticPr fontId="5" type="noConversion"/>
  </si>
  <si>
    <t>Pre</t>
    <phoneticPr fontId="5" type="noConversion"/>
  </si>
  <si>
    <t>t=2.796, df=20</t>
  </si>
  <si>
    <t>0.8115 to 5.582</t>
  </si>
  <si>
    <t>3.197 ± 1.144</t>
  </si>
  <si>
    <r>
      <t>APP</t>
    </r>
    <r>
      <rPr>
        <vertAlign val="superscript"/>
        <sz val="12"/>
        <rFont val="宋体"/>
        <family val="3"/>
        <charset val="134"/>
      </rPr>
      <t>-/-</t>
    </r>
    <phoneticPr fontId="25" type="noConversion"/>
  </si>
  <si>
    <r>
      <t>APP</t>
    </r>
    <r>
      <rPr>
        <vertAlign val="superscript"/>
        <sz val="12"/>
        <rFont val="宋体"/>
        <family val="3"/>
        <charset val="134"/>
      </rPr>
      <t>+/+</t>
    </r>
    <phoneticPr fontId="25" type="noConversion"/>
  </si>
  <si>
    <t>Peak INaT</t>
    <phoneticPr fontId="5" type="noConversion"/>
  </si>
  <si>
    <t>F (10, 126) = 1.178</t>
  </si>
  <si>
    <t>P=0.3117</t>
  </si>
  <si>
    <t>F (5, 126) = 80.06</t>
  </si>
  <si>
    <t>F (2, 126) = 12.74</t>
  </si>
  <si>
    <t>-0.8387 to -0.1830</t>
  </si>
  <si>
    <t>-0.2726 to 0.3831</t>
  </si>
  <si>
    <t>0.2382 to 0.8939</t>
  </si>
  <si>
    <t>-0.6753 to -0.01957</t>
  </si>
  <si>
    <t>-0.3001 to 0.3557</t>
  </si>
  <si>
    <t>0.04737 to 0.7031</t>
  </si>
  <si>
    <t>I-V curve</t>
    <phoneticPr fontId="5" type="noConversion"/>
  </si>
  <si>
    <t>Row 3</t>
    <phoneticPr fontId="5" type="noConversion"/>
  </si>
  <si>
    <t>Row 4</t>
    <phoneticPr fontId="5" type="noConversion"/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-/-</t>
    </r>
    <r>
      <rPr>
        <sz val="11"/>
        <color rgb="FF000000"/>
        <rFont val="等线"/>
        <family val="3"/>
        <charset val="134"/>
        <scheme val="minor"/>
      </rPr>
      <t>+vec</t>
    </r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-/-</t>
    </r>
    <r>
      <rPr>
        <sz val="11"/>
        <color rgb="FF000000"/>
        <rFont val="等线"/>
        <family val="3"/>
        <charset val="134"/>
        <scheme val="minor"/>
      </rPr>
      <t>+APP</t>
    </r>
  </si>
  <si>
    <r>
      <t>APP</t>
    </r>
    <r>
      <rPr>
        <vertAlign val="superscript"/>
        <sz val="11"/>
        <color rgb="FF000000"/>
        <rFont val="等线"/>
        <family val="3"/>
        <charset val="134"/>
        <scheme val="minor"/>
      </rPr>
      <t>+/+</t>
    </r>
    <r>
      <rPr>
        <sz val="11"/>
        <color rgb="FF000000"/>
        <rFont val="等线"/>
        <family val="3"/>
        <charset val="134"/>
        <scheme val="minor"/>
      </rPr>
      <t>+ve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0"/>
      <color theme="1"/>
      <name val="等线"/>
      <charset val="134"/>
      <scheme val="minor"/>
    </font>
    <font>
      <sz val="11"/>
      <color rgb="FF000000"/>
      <name val="等线"/>
      <charset val="134"/>
      <scheme val="minor"/>
    </font>
    <font>
      <sz val="10"/>
      <color rgb="FF000000"/>
      <name val="等线"/>
      <charset val="134"/>
      <scheme val="minor"/>
    </font>
    <font>
      <sz val="10"/>
      <name val="Arial"/>
      <family val="2"/>
    </font>
    <font>
      <sz val="10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0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10"/>
      <color rgb="FFFF0000"/>
      <name val="等线"/>
      <family val="3"/>
      <charset val="134"/>
      <scheme val="minor"/>
    </font>
    <font>
      <sz val="10"/>
      <color theme="5"/>
      <name val="等线"/>
      <family val="3"/>
      <charset val="134"/>
      <scheme val="minor"/>
    </font>
    <font>
      <vertAlign val="superscript"/>
      <sz val="10"/>
      <color rgb="FF000000"/>
      <name val="等线"/>
      <family val="3"/>
      <charset val="134"/>
      <scheme val="minor"/>
    </font>
    <font>
      <i/>
      <sz val="10"/>
      <color rgb="FF000000"/>
      <name val="等线"/>
      <family val="3"/>
      <charset val="134"/>
      <scheme val="minor"/>
    </font>
    <font>
      <vertAlign val="superscript"/>
      <sz val="11"/>
      <color rgb="FF000000"/>
      <name val="等线"/>
      <family val="3"/>
      <charset val="134"/>
      <scheme val="minor"/>
    </font>
    <font>
      <vertAlign val="superscript"/>
      <sz val="10"/>
      <name val="Arial"/>
      <family val="2"/>
    </font>
    <font>
      <sz val="10"/>
      <name val="等线 Light"/>
      <family val="3"/>
      <charset val="134"/>
      <scheme val="major"/>
    </font>
    <font>
      <sz val="10"/>
      <color rgb="FF000000"/>
      <name val="等线 Light"/>
      <family val="3"/>
      <charset val="134"/>
      <scheme val="major"/>
    </font>
    <font>
      <vertAlign val="superscript"/>
      <sz val="10"/>
      <name val="等线 Light"/>
      <family val="3"/>
      <charset val="134"/>
      <scheme val="major"/>
    </font>
    <font>
      <vertAlign val="superscript"/>
      <sz val="10"/>
      <color rgb="FF000000"/>
      <name val="等线 Light"/>
      <family val="3"/>
      <charset val="134"/>
      <scheme val="major"/>
    </font>
    <font>
      <sz val="10"/>
      <color theme="1"/>
      <name val="等线"/>
      <family val="3"/>
      <charset val="134"/>
      <scheme val="minor"/>
    </font>
    <font>
      <sz val="11"/>
      <color rgb="FF006100"/>
      <name val="等线"/>
      <family val="2"/>
      <charset val="134"/>
      <scheme val="minor"/>
    </font>
    <font>
      <vertAlign val="superscript"/>
      <sz val="10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indexed="8"/>
      <name val="等线"/>
      <family val="3"/>
      <charset val="134"/>
    </font>
    <font>
      <sz val="12"/>
      <name val="宋体"/>
      <family val="3"/>
      <charset val="134"/>
    </font>
    <font>
      <vertAlign val="superscript"/>
      <sz val="12"/>
      <name val="宋体"/>
      <family val="3"/>
      <charset val="134"/>
    </font>
    <font>
      <sz val="9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</fills>
  <borders count="59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 style="thick">
        <color rgb="FF000000"/>
      </top>
      <bottom style="thick">
        <color rgb="FF000000"/>
      </bottom>
      <diagonal/>
    </border>
    <border>
      <left/>
      <right style="thick">
        <color indexed="64"/>
      </right>
      <top style="thick">
        <color rgb="FF000000"/>
      </top>
      <bottom/>
      <diagonal/>
    </border>
    <border>
      <left/>
      <right style="thick">
        <color indexed="64"/>
      </right>
      <top/>
      <bottom style="thick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ck">
        <color auto="1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rgb="FF000000"/>
      </left>
      <right/>
      <top style="medium">
        <color indexed="64"/>
      </top>
      <bottom style="medium">
        <color indexed="64"/>
      </bottom>
      <diagonal/>
    </border>
    <border>
      <left style="thick">
        <color rgb="FF00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rgb="FF000000"/>
      </top>
      <bottom style="thick">
        <color indexed="64"/>
      </bottom>
      <diagonal/>
    </border>
    <border>
      <left style="medium">
        <color indexed="64"/>
      </left>
      <right style="thick">
        <color rgb="FF000000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thick">
        <color rgb="FF000000"/>
      </left>
      <right/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ck">
        <color rgb="FF000000"/>
      </left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rgb="FF000000"/>
      </right>
      <top style="thick">
        <color indexed="64"/>
      </top>
      <bottom/>
      <diagonal/>
    </border>
    <border>
      <left style="thick">
        <color auto="1"/>
      </left>
      <right/>
      <top style="medium">
        <color rgb="FF000000"/>
      </top>
      <bottom/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rgb="FFDEE0E3"/>
      </left>
      <right style="thin">
        <color rgb="FFDEE0E3"/>
      </right>
      <top style="thin">
        <color rgb="FFDEE0E3"/>
      </top>
      <bottom style="thin">
        <color rgb="FFDEE0E3"/>
      </bottom>
      <diagonal/>
    </border>
  </borders>
  <cellStyleXfs count="3">
    <xf numFmtId="0" fontId="0" fillId="0" borderId="0" applyNumberFormat="0" applyFont="0" applyFill="0" applyBorder="0" applyProtection="0"/>
    <xf numFmtId="0" fontId="19" fillId="3" borderId="0" applyNumberFormat="0" applyBorder="0" applyAlignment="0" applyProtection="0">
      <alignment vertical="center"/>
    </xf>
    <xf numFmtId="0" fontId="18" fillId="0" borderId="0" applyNumberFormat="0" applyFont="0" applyFill="0" applyBorder="0" applyProtection="0"/>
  </cellStyleXfs>
  <cellXfs count="246">
    <xf numFmtId="0" fontId="0" fillId="0" borderId="0" xfId="0" applyAlignment="1">
      <alignment vertical="center"/>
    </xf>
    <xf numFmtId="0" fontId="1" fillId="0" borderId="0" xfId="0" applyFont="1" applyBorder="1"/>
    <xf numFmtId="0" fontId="1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5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7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1" fillId="0" borderId="1" xfId="0" applyFont="1" applyBorder="1"/>
    <xf numFmtId="0" fontId="1" fillId="0" borderId="0" xfId="0" applyFont="1" applyBorder="1" applyAlignment="1">
      <alignment vertical="center"/>
    </xf>
    <xf numFmtId="0" fontId="2" fillId="0" borderId="18" xfId="0" applyFont="1" applyBorder="1"/>
    <xf numFmtId="0" fontId="2" fillId="0" borderId="19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1" fillId="0" borderId="16" xfId="0" applyFont="1" applyBorder="1"/>
    <xf numFmtId="0" fontId="2" fillId="0" borderId="16" xfId="0" applyFont="1" applyBorder="1" applyAlignment="1">
      <alignment horizontal="left"/>
    </xf>
    <xf numFmtId="0" fontId="2" fillId="0" borderId="17" xfId="0" applyFont="1" applyBorder="1"/>
    <xf numFmtId="0" fontId="1" fillId="0" borderId="21" xfId="0" applyFont="1" applyBorder="1"/>
    <xf numFmtId="0" fontId="1" fillId="0" borderId="19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0" xfId="0" applyFont="1" applyBorder="1" applyAlignment="1">
      <alignment horizontal="right"/>
    </xf>
    <xf numFmtId="0" fontId="1" fillId="0" borderId="15" xfId="0" applyFont="1" applyBorder="1"/>
    <xf numFmtId="0" fontId="3" fillId="0" borderId="0" xfId="0" applyFont="1" applyBorder="1"/>
    <xf numFmtId="0" fontId="1" fillId="0" borderId="20" xfId="0" applyFont="1" applyBorder="1"/>
    <xf numFmtId="0" fontId="2" fillId="0" borderId="2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23" xfId="0" applyBorder="1" applyAlignment="1">
      <alignment vertical="center"/>
    </xf>
    <xf numFmtId="0" fontId="3" fillId="0" borderId="24" xfId="0" applyFont="1" applyBorder="1"/>
    <xf numFmtId="0" fontId="0" fillId="0" borderId="25" xfId="0" applyBorder="1" applyAlignment="1">
      <alignment vertical="center"/>
    </xf>
    <xf numFmtId="0" fontId="0" fillId="0" borderId="16" xfId="0" applyBorder="1" applyAlignment="1">
      <alignment vertical="center"/>
    </xf>
    <xf numFmtId="0" fontId="3" fillId="0" borderId="26" xfId="0" applyFont="1" applyBorder="1"/>
    <xf numFmtId="0" fontId="3" fillId="0" borderId="23" xfId="0" applyFont="1" applyBorder="1"/>
    <xf numFmtId="0" fontId="3" fillId="0" borderId="25" xfId="0" applyFont="1" applyBorder="1"/>
    <xf numFmtId="0" fontId="0" fillId="0" borderId="0" xfId="0" applyBorder="1" applyAlignment="1">
      <alignment vertical="center"/>
    </xf>
    <xf numFmtId="0" fontId="4" fillId="0" borderId="0" xfId="0" applyFont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27" xfId="0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23" xfId="0" applyFont="1" applyBorder="1"/>
    <xf numFmtId="0" fontId="0" fillId="0" borderId="28" xfId="0" applyBorder="1" applyAlignment="1">
      <alignment vertical="center"/>
    </xf>
    <xf numFmtId="0" fontId="3" fillId="0" borderId="28" xfId="0" applyFont="1" applyBorder="1" applyAlignment="1">
      <alignment horizontal="left"/>
    </xf>
    <xf numFmtId="0" fontId="3" fillId="0" borderId="28" xfId="0" applyFont="1" applyBorder="1"/>
    <xf numFmtId="0" fontId="6" fillId="0" borderId="19" xfId="0" applyFont="1" applyBorder="1"/>
    <xf numFmtId="0" fontId="0" fillId="0" borderId="26" xfId="0" applyBorder="1" applyAlignment="1">
      <alignment vertical="center"/>
    </xf>
    <xf numFmtId="0" fontId="3" fillId="0" borderId="29" xfId="0" applyFont="1" applyBorder="1"/>
    <xf numFmtId="0" fontId="0" fillId="2" borderId="29" xfId="0" applyFill="1" applyBorder="1" applyAlignment="1">
      <alignment vertical="center"/>
    </xf>
    <xf numFmtId="0" fontId="2" fillId="0" borderId="28" xfId="0" applyFont="1" applyBorder="1"/>
    <xf numFmtId="0" fontId="2" fillId="0" borderId="25" xfId="0" applyFont="1" applyBorder="1"/>
    <xf numFmtId="0" fontId="2" fillId="0" borderId="31" xfId="0" applyFont="1" applyBorder="1"/>
    <xf numFmtId="0" fontId="2" fillId="0" borderId="23" xfId="0" applyFont="1" applyBorder="1"/>
    <xf numFmtId="0" fontId="2" fillId="0" borderId="32" xfId="0" applyFont="1" applyBorder="1"/>
    <xf numFmtId="0" fontId="2" fillId="2" borderId="0" xfId="0" applyFont="1" applyFill="1" applyBorder="1"/>
    <xf numFmtId="0" fontId="2" fillId="0" borderId="24" xfId="0" applyFont="1" applyBorder="1"/>
    <xf numFmtId="0" fontId="1" fillId="0" borderId="25" xfId="0" applyFont="1" applyBorder="1"/>
    <xf numFmtId="0" fontId="0" fillId="0" borderId="29" xfId="0" applyBorder="1" applyAlignment="1">
      <alignment vertical="center"/>
    </xf>
    <xf numFmtId="0" fontId="2" fillId="0" borderId="29" xfId="0" applyFont="1" applyBorder="1"/>
    <xf numFmtId="0" fontId="7" fillId="0" borderId="0" xfId="0" applyFont="1" applyBorder="1"/>
    <xf numFmtId="0" fontId="7" fillId="0" borderId="0" xfId="0" applyFont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1" fillId="2" borderId="23" xfId="0" applyFont="1" applyFill="1" applyBorder="1" applyAlignment="1">
      <alignment vertical="center"/>
    </xf>
    <xf numFmtId="0" fontId="0" fillId="2" borderId="23" xfId="0" applyFill="1" applyBorder="1" applyAlignment="1">
      <alignment vertical="center"/>
    </xf>
    <xf numFmtId="0" fontId="7" fillId="2" borderId="0" xfId="0" applyFont="1" applyFill="1" applyBorder="1"/>
    <xf numFmtId="0" fontId="0" fillId="0" borderId="2" xfId="0" applyBorder="1" applyAlignment="1">
      <alignment vertical="center"/>
    </xf>
    <xf numFmtId="0" fontId="1" fillId="2" borderId="23" xfId="0" applyFont="1" applyFill="1" applyBorder="1"/>
    <xf numFmtId="0" fontId="1" fillId="2" borderId="0" xfId="0" applyFont="1" applyFill="1" applyBorder="1"/>
    <xf numFmtId="0" fontId="2" fillId="2" borderId="25" xfId="0" applyFont="1" applyFill="1" applyBorder="1"/>
    <xf numFmtId="0" fontId="1" fillId="2" borderId="25" xfId="0" applyFont="1" applyFill="1" applyBorder="1"/>
    <xf numFmtId="0" fontId="2" fillId="2" borderId="0" xfId="0" applyFont="1" applyFill="1" applyBorder="1" applyAlignment="1">
      <alignment horizontal="left"/>
    </xf>
    <xf numFmtId="0" fontId="6" fillId="0" borderId="15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7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39" xfId="0" applyBorder="1" applyAlignment="1">
      <alignment vertical="center"/>
    </xf>
    <xf numFmtId="0" fontId="6" fillId="0" borderId="1" xfId="0" applyFont="1" applyBorder="1" applyAlignment="1">
      <alignment horizontal="center"/>
    </xf>
    <xf numFmtId="0" fontId="14" fillId="0" borderId="40" xfId="0" applyNumberFormat="1" applyFont="1" applyFill="1" applyBorder="1" applyAlignment="1" applyProtection="1">
      <alignment horizontal="center"/>
    </xf>
    <xf numFmtId="0" fontId="15" fillId="0" borderId="40" xfId="0" applyNumberFormat="1" applyFont="1" applyFill="1" applyBorder="1" applyAlignment="1" applyProtection="1">
      <alignment horizontal="center"/>
    </xf>
    <xf numFmtId="0" fontId="6" fillId="0" borderId="0" xfId="0" applyFont="1" applyBorder="1" applyAlignment="1">
      <alignment horizontal="left"/>
    </xf>
    <xf numFmtId="0" fontId="3" fillId="0" borderId="42" xfId="0" applyFont="1" applyBorder="1" applyAlignment="1">
      <alignment horizontal="left"/>
    </xf>
    <xf numFmtId="0" fontId="3" fillId="0" borderId="29" xfId="0" applyFont="1" applyBorder="1" applyAlignment="1">
      <alignment horizontal="left"/>
    </xf>
    <xf numFmtId="0" fontId="0" fillId="0" borderId="24" xfId="0" applyBorder="1" applyAlignment="1">
      <alignment vertical="center"/>
    </xf>
    <xf numFmtId="0" fontId="3" fillId="0" borderId="24" xfId="0" applyFont="1" applyBorder="1" applyAlignment="1">
      <alignment horizontal="left"/>
    </xf>
    <xf numFmtId="0" fontId="3" fillId="0" borderId="27" xfId="0" applyFont="1" applyBorder="1"/>
    <xf numFmtId="0" fontId="0" fillId="0" borderId="35" xfId="0" applyBorder="1" applyAlignment="1">
      <alignment vertical="center"/>
    </xf>
    <xf numFmtId="0" fontId="0" fillId="0" borderId="42" xfId="0" applyBorder="1" applyAlignment="1">
      <alignment vertical="center"/>
    </xf>
    <xf numFmtId="0" fontId="6" fillId="0" borderId="41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3" fillId="0" borderId="25" xfId="0" applyFont="1" applyBorder="1" applyAlignment="1">
      <alignment horizontal="left"/>
    </xf>
    <xf numFmtId="0" fontId="6" fillId="0" borderId="45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33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0" fillId="2" borderId="0" xfId="0" applyFill="1" applyBorder="1" applyAlignment="1">
      <alignment vertical="center"/>
    </xf>
    <xf numFmtId="0" fontId="6" fillId="0" borderId="46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14" fillId="0" borderId="0" xfId="0" applyNumberFormat="1" applyFont="1" applyFill="1" applyBorder="1" applyAlignment="1" applyProtection="1">
      <alignment horizontal="center"/>
    </xf>
    <xf numFmtId="0" fontId="0" fillId="2" borderId="28" xfId="0" applyFill="1" applyBorder="1" applyAlignment="1">
      <alignment vertical="center"/>
    </xf>
    <xf numFmtId="0" fontId="18" fillId="0" borderId="0" xfId="0" applyFont="1" applyBorder="1" applyAlignment="1">
      <alignment vertical="center"/>
    </xf>
    <xf numFmtId="0" fontId="3" fillId="0" borderId="35" xfId="0" applyFont="1" applyBorder="1"/>
    <xf numFmtId="0" fontId="6" fillId="0" borderId="23" xfId="0" applyFont="1" applyBorder="1"/>
    <xf numFmtId="0" fontId="0" fillId="2" borderId="25" xfId="0" applyFill="1" applyBorder="1" applyAlignment="1">
      <alignment vertical="center"/>
    </xf>
    <xf numFmtId="0" fontId="1" fillId="0" borderId="28" xfId="0" applyFont="1" applyBorder="1"/>
    <xf numFmtId="0" fontId="2" fillId="0" borderId="28" xfId="0" applyFont="1" applyBorder="1" applyAlignment="1">
      <alignment horizontal="left"/>
    </xf>
    <xf numFmtId="0" fontId="2" fillId="0" borderId="26" xfId="0" applyFont="1" applyBorder="1"/>
    <xf numFmtId="0" fontId="1" fillId="0" borderId="27" xfId="0" applyFont="1" applyBorder="1"/>
    <xf numFmtId="0" fontId="2" fillId="0" borderId="42" xfId="0" applyFont="1" applyBorder="1" applyAlignment="1">
      <alignment horizontal="left"/>
    </xf>
    <xf numFmtId="0" fontId="1" fillId="0" borderId="29" xfId="0" applyFont="1" applyBorder="1"/>
    <xf numFmtId="0" fontId="1" fillId="0" borderId="24" xfId="0" applyFont="1" applyBorder="1"/>
    <xf numFmtId="0" fontId="2" fillId="0" borderId="25" xfId="0" applyFont="1" applyBorder="1" applyAlignment="1">
      <alignment horizontal="left"/>
    </xf>
    <xf numFmtId="0" fontId="1" fillId="0" borderId="42" xfId="0" applyFont="1" applyBorder="1"/>
    <xf numFmtId="0" fontId="2" fillId="0" borderId="29" xfId="0" applyFont="1" applyBorder="1" applyAlignment="1">
      <alignment horizontal="left"/>
    </xf>
    <xf numFmtId="0" fontId="1" fillId="2" borderId="28" xfId="0" applyFont="1" applyFill="1" applyBorder="1"/>
    <xf numFmtId="0" fontId="2" fillId="2" borderId="29" xfId="0" applyFont="1" applyFill="1" applyBorder="1"/>
    <xf numFmtId="0" fontId="2" fillId="2" borderId="24" xfId="0" applyFont="1" applyFill="1" applyBorder="1"/>
    <xf numFmtId="0" fontId="2" fillId="0" borderId="42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48" xfId="0" applyFont="1" applyBorder="1"/>
    <xf numFmtId="0" fontId="6" fillId="0" borderId="43" xfId="0" applyFont="1" applyBorder="1" applyAlignment="1">
      <alignment horizontal="center"/>
    </xf>
    <xf numFmtId="0" fontId="6" fillId="0" borderId="49" xfId="0" applyFont="1" applyBorder="1" applyAlignment="1">
      <alignment horizontal="center"/>
    </xf>
    <xf numFmtId="0" fontId="3" fillId="2" borderId="28" xfId="0" applyFont="1" applyFill="1" applyBorder="1" applyAlignment="1">
      <alignment horizontal="left"/>
    </xf>
    <xf numFmtId="0" fontId="3" fillId="2" borderId="28" xfId="0" applyFont="1" applyFill="1" applyBorder="1"/>
    <xf numFmtId="0" fontId="3" fillId="2" borderId="0" xfId="0" applyFont="1" applyFill="1" applyBorder="1" applyAlignment="1">
      <alignment horizontal="left"/>
    </xf>
    <xf numFmtId="0" fontId="3" fillId="2" borderId="0" xfId="0" applyFont="1" applyFill="1" applyBorder="1"/>
    <xf numFmtId="0" fontId="6" fillId="0" borderId="50" xfId="0" applyFont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6" fillId="0" borderId="16" xfId="0" applyFont="1" applyBorder="1" applyAlignment="1">
      <alignment horizontal="center"/>
    </xf>
    <xf numFmtId="0" fontId="1" fillId="0" borderId="0" xfId="0" applyFont="1" applyFill="1" applyBorder="1"/>
    <xf numFmtId="0" fontId="18" fillId="0" borderId="0" xfId="0" applyFont="1" applyAlignment="1">
      <alignment vertical="center"/>
    </xf>
    <xf numFmtId="0" fontId="18" fillId="0" borderId="41" xfId="0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0" fillId="0" borderId="18" xfId="0" applyBorder="1" applyAlignment="1">
      <alignment vertical="center"/>
    </xf>
    <xf numFmtId="0" fontId="8" fillId="2" borderId="0" xfId="0" applyFont="1" applyFill="1" applyBorder="1" applyAlignment="1">
      <alignment vertical="center"/>
    </xf>
    <xf numFmtId="0" fontId="18" fillId="0" borderId="25" xfId="0" applyFont="1" applyBorder="1" applyAlignment="1">
      <alignment vertical="center"/>
    </xf>
    <xf numFmtId="0" fontId="7" fillId="0" borderId="23" xfId="0" applyFont="1" applyBorder="1"/>
    <xf numFmtId="0" fontId="6" fillId="0" borderId="24" xfId="0" applyFont="1" applyBorder="1"/>
    <xf numFmtId="0" fontId="18" fillId="0" borderId="42" xfId="0" applyFont="1" applyBorder="1" applyAlignment="1">
      <alignment vertical="center"/>
    </xf>
    <xf numFmtId="0" fontId="18" fillId="0" borderId="28" xfId="0" applyFont="1" applyBorder="1" applyAlignment="1">
      <alignment vertical="center"/>
    </xf>
    <xf numFmtId="0" fontId="1" fillId="0" borderId="26" xfId="0" applyFont="1" applyBorder="1"/>
    <xf numFmtId="0" fontId="7" fillId="0" borderId="28" xfId="0" applyFont="1" applyBorder="1"/>
    <xf numFmtId="0" fontId="6" fillId="0" borderId="28" xfId="0" applyFont="1" applyBorder="1" applyAlignment="1">
      <alignment horizontal="left"/>
    </xf>
    <xf numFmtId="0" fontId="0" fillId="2" borderId="35" xfId="0" applyFill="1" applyBorder="1" applyAlignment="1">
      <alignment vertical="center"/>
    </xf>
    <xf numFmtId="0" fontId="0" fillId="0" borderId="41" xfId="0" applyBorder="1" applyAlignment="1">
      <alignment vertical="center"/>
    </xf>
    <xf numFmtId="0" fontId="18" fillId="0" borderId="23" xfId="0" applyFont="1" applyBorder="1" applyAlignment="1">
      <alignment vertical="center"/>
    </xf>
    <xf numFmtId="0" fontId="0" fillId="0" borderId="35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7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3" fillId="0" borderId="28" xfId="0" applyFont="1" applyFill="1" applyBorder="1" applyAlignment="1">
      <alignment horizontal="left"/>
    </xf>
    <xf numFmtId="0" fontId="3" fillId="0" borderId="28" xfId="0" applyFont="1" applyFill="1" applyBorder="1"/>
    <xf numFmtId="0" fontId="3" fillId="0" borderId="26" xfId="0" applyFont="1" applyFill="1" applyBorder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3" fillId="0" borderId="23" xfId="0" applyFont="1" applyFill="1" applyBorder="1"/>
    <xf numFmtId="0" fontId="0" fillId="0" borderId="51" xfId="0" applyBorder="1" applyAlignment="1">
      <alignment vertical="center"/>
    </xf>
    <xf numFmtId="0" fontId="18" fillId="4" borderId="41" xfId="0" applyFont="1" applyFill="1" applyBorder="1" applyAlignment="1">
      <alignment vertical="center"/>
    </xf>
    <xf numFmtId="0" fontId="18" fillId="4" borderId="27" xfId="0" applyFont="1" applyFill="1" applyBorder="1" applyAlignment="1">
      <alignment vertical="center"/>
    </xf>
    <xf numFmtId="0" fontId="0" fillId="4" borderId="0" xfId="0" applyFill="1" applyBorder="1" applyAlignment="1">
      <alignment vertical="center"/>
    </xf>
    <xf numFmtId="0" fontId="18" fillId="4" borderId="24" xfId="0" applyFont="1" applyFill="1" applyBorder="1" applyAlignment="1">
      <alignment vertical="center"/>
    </xf>
    <xf numFmtId="0" fontId="18" fillId="4" borderId="52" xfId="0" applyFont="1" applyFill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1" fillId="0" borderId="16" xfId="0" applyFont="1" applyFill="1" applyBorder="1"/>
    <xf numFmtId="0" fontId="2" fillId="0" borderId="16" xfId="0" applyFont="1" applyFill="1" applyBorder="1" applyAlignment="1">
      <alignment horizontal="left"/>
    </xf>
    <xf numFmtId="0" fontId="2" fillId="0" borderId="17" xfId="0" applyFont="1" applyFill="1" applyBorder="1"/>
    <xf numFmtId="0" fontId="6" fillId="0" borderId="36" xfId="0" applyFont="1" applyFill="1" applyBorder="1" applyAlignment="1">
      <alignment horizontal="center"/>
    </xf>
    <xf numFmtId="0" fontId="6" fillId="0" borderId="38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19" xfId="0" applyFont="1" applyFill="1" applyBorder="1"/>
    <xf numFmtId="0" fontId="0" fillId="0" borderId="0" xfId="0" applyFill="1" applyAlignment="1">
      <alignment vertical="center"/>
    </xf>
    <xf numFmtId="0" fontId="3" fillId="0" borderId="0" xfId="0" applyFont="1" applyFill="1"/>
    <xf numFmtId="0" fontId="2" fillId="0" borderId="23" xfId="0" applyFont="1" applyFill="1" applyBorder="1"/>
    <xf numFmtId="0" fontId="6" fillId="0" borderId="23" xfId="0" applyFont="1" applyFill="1" applyBorder="1"/>
    <xf numFmtId="0" fontId="1" fillId="0" borderId="23" xfId="0" applyFont="1" applyFill="1" applyBorder="1"/>
    <xf numFmtId="0" fontId="3" fillId="0" borderId="0" xfId="0" applyFont="1" applyFill="1" applyAlignment="1">
      <alignment horizontal="left"/>
    </xf>
    <xf numFmtId="0" fontId="1" fillId="0" borderId="18" xfId="0" applyFont="1" applyFill="1" applyBorder="1"/>
    <xf numFmtId="0" fontId="2" fillId="0" borderId="18" xfId="0" applyFont="1" applyFill="1" applyBorder="1"/>
    <xf numFmtId="0" fontId="1" fillId="0" borderId="19" xfId="0" applyFont="1" applyFill="1" applyBorder="1"/>
    <xf numFmtId="0" fontId="2" fillId="0" borderId="20" xfId="0" applyFont="1" applyFill="1" applyBorder="1"/>
    <xf numFmtId="0" fontId="1" fillId="0" borderId="21" xfId="0" applyFont="1" applyFill="1" applyBorder="1"/>
    <xf numFmtId="0" fontId="1" fillId="0" borderId="22" xfId="0" applyFont="1" applyFill="1" applyBorder="1"/>
    <xf numFmtId="0" fontId="18" fillId="0" borderId="0" xfId="0" applyFont="1" applyFill="1" applyAlignment="1">
      <alignment vertical="center"/>
    </xf>
    <xf numFmtId="0" fontId="3" fillId="0" borderId="25" xfId="0" applyFont="1" applyFill="1" applyBorder="1"/>
    <xf numFmtId="0" fontId="0" fillId="0" borderId="0" xfId="0" applyFill="1" applyBorder="1" applyAlignment="1">
      <alignment vertical="center"/>
    </xf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19" fillId="0" borderId="55" xfId="1" applyFill="1" applyBorder="1" applyAlignment="1"/>
    <xf numFmtId="0" fontId="19" fillId="0" borderId="53" xfId="1" applyFill="1" applyBorder="1" applyAlignment="1"/>
    <xf numFmtId="0" fontId="0" fillId="0" borderId="53" xfId="0" applyFill="1" applyBorder="1" applyAlignment="1">
      <alignment vertical="center"/>
    </xf>
    <xf numFmtId="0" fontId="19" fillId="0" borderId="54" xfId="1" applyFill="1" applyBorder="1" applyAlignment="1"/>
    <xf numFmtId="0" fontId="0" fillId="0" borderId="55" xfId="0" applyFill="1" applyBorder="1" applyAlignment="1">
      <alignment vertical="center"/>
    </xf>
    <xf numFmtId="0" fontId="0" fillId="0" borderId="54" xfId="0" applyFill="1" applyBorder="1" applyAlignment="1">
      <alignment vertical="center"/>
    </xf>
    <xf numFmtId="0" fontId="6" fillId="0" borderId="42" xfId="0" applyFont="1" applyBorder="1" applyAlignment="1">
      <alignment horizontal="center"/>
    </xf>
    <xf numFmtId="0" fontId="6" fillId="0" borderId="28" xfId="0" applyFont="1" applyBorder="1" applyAlignment="1">
      <alignment horizontal="center"/>
    </xf>
    <xf numFmtId="0" fontId="6" fillId="0" borderId="26" xfId="0" applyFont="1" applyBorder="1" applyAlignment="1">
      <alignment horizontal="center"/>
    </xf>
    <xf numFmtId="0" fontId="0" fillId="0" borderId="52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7" fillId="0" borderId="52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35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56" xfId="0" applyFont="1" applyBorder="1" applyAlignment="1">
      <alignment horizontal="left"/>
    </xf>
    <xf numFmtId="0" fontId="2" fillId="0" borderId="27" xfId="0" applyFont="1" applyBorder="1"/>
    <xf numFmtId="0" fontId="6" fillId="0" borderId="57" xfId="0" applyFont="1" applyBorder="1" applyAlignment="1">
      <alignment horizontal="left"/>
    </xf>
    <xf numFmtId="0" fontId="2" fillId="0" borderId="51" xfId="0" applyFont="1" applyBorder="1" applyAlignment="1">
      <alignment horizontal="left"/>
    </xf>
    <xf numFmtId="0" fontId="18" fillId="0" borderId="26" xfId="0" applyFont="1" applyBorder="1" applyAlignment="1">
      <alignment vertical="center"/>
    </xf>
    <xf numFmtId="0" fontId="6" fillId="0" borderId="26" xfId="0" applyFont="1" applyBorder="1" applyAlignment="1">
      <alignment horizontal="left"/>
    </xf>
    <xf numFmtId="0" fontId="2" fillId="0" borderId="26" xfId="0" applyFont="1" applyBorder="1" applyAlignment="1">
      <alignment horizontal="left"/>
    </xf>
    <xf numFmtId="0" fontId="23" fillId="0" borderId="51" xfId="0" applyFont="1" applyBorder="1" applyAlignment="1">
      <alignment vertical="center"/>
    </xf>
    <xf numFmtId="0" fontId="23" fillId="0" borderId="41" xfId="0" applyFont="1" applyBorder="1" applyAlignment="1">
      <alignment vertical="center"/>
    </xf>
    <xf numFmtId="0" fontId="3" fillId="0" borderId="25" xfId="0" applyFont="1" applyBorder="1" applyAlignment="1"/>
    <xf numFmtId="0" fontId="3" fillId="0" borderId="23" xfId="0" applyFont="1" applyBorder="1" applyAlignment="1"/>
    <xf numFmtId="0" fontId="3" fillId="0" borderId="27" xfId="0" applyFont="1" applyBorder="1" applyAlignment="1"/>
    <xf numFmtId="0" fontId="3" fillId="0" borderId="0" xfId="0" applyFont="1" applyBorder="1" applyAlignment="1"/>
    <xf numFmtId="0" fontId="3" fillId="0" borderId="28" xfId="0" applyFont="1" applyBorder="1" applyAlignment="1"/>
    <xf numFmtId="0" fontId="1" fillId="2" borderId="26" xfId="0" applyFont="1" applyFill="1" applyBorder="1"/>
    <xf numFmtId="0" fontId="7" fillId="0" borderId="9" xfId="2" applyFont="1" applyBorder="1" applyAlignment="1">
      <alignment horizontal="center"/>
    </xf>
    <xf numFmtId="0" fontId="18" fillId="0" borderId="0" xfId="2" applyAlignment="1">
      <alignment vertical="center"/>
    </xf>
    <xf numFmtId="0" fontId="7" fillId="0" borderId="0" xfId="2" applyFont="1" applyBorder="1"/>
    <xf numFmtId="0" fontId="7" fillId="0" borderId="11" xfId="2" applyFont="1" applyBorder="1" applyAlignment="1">
      <alignment horizontal="center"/>
    </xf>
    <xf numFmtId="0" fontId="26" fillId="0" borderId="58" xfId="0" applyFont="1" applyBorder="1" applyAlignment="1"/>
    <xf numFmtId="0" fontId="18" fillId="0" borderId="58" xfId="0" applyFont="1" applyBorder="1" applyAlignment="1">
      <alignment vertical="center"/>
    </xf>
  </cellXfs>
  <cellStyles count="3">
    <cellStyle name="常规" xfId="0" builtinId="0"/>
    <cellStyle name="常规 2" xfId="2" xr:uid="{8C4A37EA-DA9B-4084-85EB-F134963F4693}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M98"/>
  <sheetViews>
    <sheetView topLeftCell="A37" zoomScale="85" zoomScaleNormal="85" workbookViewId="0">
      <selection activeCell="B86" sqref="B86"/>
    </sheetView>
  </sheetViews>
  <sheetFormatPr defaultColWidth="14" defaultRowHeight="12.75" x14ac:dyDescent="0.2"/>
  <cols>
    <col min="1" max="1" width="9" customWidth="1"/>
    <col min="2" max="2" width="16" customWidth="1"/>
    <col min="3" max="3" width="20" customWidth="1"/>
    <col min="4" max="4" width="25" customWidth="1"/>
    <col min="5" max="5" width="9" customWidth="1"/>
    <col min="6" max="6" width="36" customWidth="1"/>
    <col min="7" max="7" width="15" customWidth="1"/>
    <col min="8" max="8" width="7" customWidth="1"/>
    <col min="9" max="9" width="42" customWidth="1"/>
    <col min="10" max="10" width="9" customWidth="1"/>
    <col min="11" max="11" width="12.28515625" customWidth="1"/>
    <col min="12" max="17" width="9" customWidth="1"/>
    <col min="18" max="18" width="16.5703125" customWidth="1"/>
    <col min="19" max="20" width="9" customWidth="1"/>
  </cols>
  <sheetData>
    <row r="1" spans="1:22" ht="15.95" customHeight="1" thickTop="1" thickBot="1" x14ac:dyDescent="0.25">
      <c r="A1" s="69" t="s">
        <v>221</v>
      </c>
      <c r="B1" s="80" t="s">
        <v>236</v>
      </c>
      <c r="C1" s="81" t="s">
        <v>237</v>
      </c>
      <c r="D1" s="82" t="s">
        <v>238</v>
      </c>
      <c r="E1" s="23"/>
      <c r="F1" s="35" t="s">
        <v>1</v>
      </c>
      <c r="G1" s="32"/>
      <c r="H1" s="23"/>
      <c r="I1" s="35" t="s">
        <v>2</v>
      </c>
      <c r="J1" s="32" t="s">
        <v>3</v>
      </c>
      <c r="K1" s="32" t="s">
        <v>4</v>
      </c>
      <c r="L1" s="32" t="s">
        <v>5</v>
      </c>
      <c r="M1" s="32" t="s">
        <v>6</v>
      </c>
      <c r="N1" s="32" t="s">
        <v>7</v>
      </c>
      <c r="O1" s="32"/>
      <c r="P1" s="36"/>
      <c r="Q1" s="65"/>
      <c r="R1" s="35"/>
      <c r="S1" s="32"/>
      <c r="T1" s="32"/>
      <c r="U1" s="32"/>
      <c r="V1" s="43"/>
    </row>
    <row r="2" spans="1:22" ht="15" customHeight="1" thickBot="1" x14ac:dyDescent="0.25">
      <c r="A2" s="70"/>
      <c r="B2" s="32">
        <v>0.70152462599999998</v>
      </c>
      <c r="C2" s="5">
        <v>4.0346E-2</v>
      </c>
      <c r="D2" s="5">
        <v>0.53721300000000005</v>
      </c>
      <c r="E2" s="1"/>
      <c r="F2" s="35" t="s">
        <v>8</v>
      </c>
      <c r="G2" s="32">
        <v>3.8E-3</v>
      </c>
      <c r="H2" s="1"/>
      <c r="I2" s="86" t="s">
        <v>256</v>
      </c>
      <c r="J2" s="32">
        <v>-10.25</v>
      </c>
      <c r="K2" s="32" t="s">
        <v>9</v>
      </c>
      <c r="L2" s="32" t="s">
        <v>10</v>
      </c>
      <c r="M2" s="32">
        <v>5.8999999999999999E-3</v>
      </c>
      <c r="N2" s="32" t="s">
        <v>11</v>
      </c>
      <c r="O2" s="108" t="s">
        <v>262</v>
      </c>
      <c r="P2" s="36"/>
      <c r="Q2" s="65"/>
      <c r="R2" s="35"/>
      <c r="S2" s="32"/>
      <c r="T2" s="32"/>
      <c r="U2" s="32"/>
      <c r="V2" s="43"/>
    </row>
    <row r="3" spans="1:22" ht="15" customHeight="1" thickBot="1" x14ac:dyDescent="0.25">
      <c r="A3" s="70"/>
      <c r="B3" s="32">
        <v>0.80305218899999997</v>
      </c>
      <c r="C3" s="5">
        <v>6.8890000000000002E-3</v>
      </c>
      <c r="D3" s="5">
        <v>0.98184400000000005</v>
      </c>
      <c r="E3" s="1"/>
      <c r="F3" s="35" t="s">
        <v>12</v>
      </c>
      <c r="G3" s="32" t="s">
        <v>13</v>
      </c>
      <c r="H3" s="1"/>
      <c r="I3" s="86" t="s">
        <v>257</v>
      </c>
      <c r="J3" s="32">
        <v>-8.6430000000000007</v>
      </c>
      <c r="K3" s="32" t="s">
        <v>9</v>
      </c>
      <c r="L3" s="32" t="s">
        <v>14</v>
      </c>
      <c r="M3" s="32">
        <v>2.8500000000000001E-2</v>
      </c>
      <c r="N3" s="32" t="s">
        <v>15</v>
      </c>
      <c r="O3" s="32" t="s">
        <v>249</v>
      </c>
      <c r="P3" s="36"/>
      <c r="Q3" s="65"/>
      <c r="R3" s="35"/>
      <c r="S3" s="32"/>
      <c r="T3" s="32"/>
      <c r="U3" s="32"/>
      <c r="V3" s="43"/>
    </row>
    <row r="4" spans="1:22" ht="15" customHeight="1" x14ac:dyDescent="0.2">
      <c r="A4" s="70"/>
      <c r="B4" s="32">
        <v>1.282150533</v>
      </c>
      <c r="C4" s="5">
        <v>4.6184999999999997E-2</v>
      </c>
      <c r="D4" s="5">
        <v>1.1635759999999999</v>
      </c>
      <c r="E4" s="1"/>
      <c r="F4" s="35" t="s">
        <v>16</v>
      </c>
      <c r="G4" s="32" t="s">
        <v>10</v>
      </c>
      <c r="H4" s="1"/>
      <c r="I4" s="6"/>
      <c r="J4" s="5"/>
      <c r="K4" s="5"/>
      <c r="L4" s="5"/>
      <c r="M4" s="5"/>
      <c r="N4" s="5"/>
      <c r="O4" s="44"/>
      <c r="P4" s="36"/>
      <c r="Q4" s="65"/>
      <c r="R4" s="35"/>
      <c r="S4" s="32"/>
      <c r="T4" s="32"/>
      <c r="U4" s="32"/>
      <c r="V4" s="43"/>
    </row>
    <row r="5" spans="1:22" ht="15" customHeight="1" x14ac:dyDescent="0.2">
      <c r="A5" s="70"/>
      <c r="B5" s="32">
        <v>0.87270481</v>
      </c>
      <c r="C5" s="5">
        <v>9.5296000000000006E-2</v>
      </c>
      <c r="D5" s="5">
        <v>1.055968</v>
      </c>
      <c r="E5" s="1"/>
      <c r="F5" s="35" t="s">
        <v>17</v>
      </c>
      <c r="G5" s="32" t="s">
        <v>9</v>
      </c>
      <c r="H5" s="1"/>
      <c r="I5" s="48" t="s">
        <v>431</v>
      </c>
      <c r="J5" s="47">
        <v>8</v>
      </c>
      <c r="K5" s="47">
        <v>4</v>
      </c>
      <c r="L5" s="47">
        <v>7</v>
      </c>
      <c r="M5" s="47"/>
      <c r="N5" s="47"/>
      <c r="O5" s="47"/>
      <c r="P5" s="36"/>
      <c r="Q5" s="65"/>
      <c r="R5" s="35"/>
      <c r="S5" s="32"/>
      <c r="T5" s="32"/>
      <c r="U5" s="32"/>
      <c r="V5" s="43"/>
    </row>
    <row r="6" spans="1:22" ht="15" customHeight="1" x14ac:dyDescent="0.2">
      <c r="A6" s="70"/>
      <c r="B6" s="32">
        <v>1.120051954</v>
      </c>
      <c r="C6" s="5"/>
      <c r="D6" s="32">
        <v>1.1757372230000001</v>
      </c>
      <c r="E6" s="1"/>
      <c r="F6" s="35" t="s">
        <v>18</v>
      </c>
      <c r="G6" s="32">
        <v>3</v>
      </c>
      <c r="H6" s="1"/>
      <c r="I6" s="48"/>
      <c r="J6" s="47"/>
      <c r="K6" s="47"/>
      <c r="L6" s="47"/>
      <c r="M6" s="47"/>
      <c r="N6" s="47"/>
      <c r="O6" s="47"/>
      <c r="P6" s="36"/>
      <c r="Q6" s="65"/>
      <c r="R6" s="35"/>
      <c r="S6" s="32"/>
      <c r="T6" s="32"/>
      <c r="U6" s="32"/>
      <c r="V6" s="43"/>
    </row>
    <row r="7" spans="1:22" ht="15" customHeight="1" x14ac:dyDescent="0.2">
      <c r="A7" s="70"/>
      <c r="B7" s="32">
        <v>1.447502313</v>
      </c>
      <c r="C7" s="5"/>
      <c r="D7" s="32">
        <v>0.542827477</v>
      </c>
      <c r="E7" s="1"/>
      <c r="F7" s="35" t="s">
        <v>19</v>
      </c>
      <c r="G7" s="32">
        <v>9.3049999999999997</v>
      </c>
      <c r="H7" s="1"/>
      <c r="I7" s="48" t="s">
        <v>432</v>
      </c>
      <c r="J7" s="47">
        <v>0.78049999999999997</v>
      </c>
      <c r="K7" s="47">
        <v>1.525E-2</v>
      </c>
      <c r="L7" s="47">
        <v>0.54279999999999995</v>
      </c>
      <c r="M7" s="47"/>
      <c r="N7" s="47"/>
      <c r="O7" s="47"/>
      <c r="P7" s="36"/>
      <c r="Q7" s="65"/>
      <c r="R7" s="35"/>
      <c r="S7" s="32"/>
      <c r="T7" s="32"/>
      <c r="U7" s="32"/>
      <c r="V7" s="43"/>
    </row>
    <row r="8" spans="1:22" ht="15.95" customHeight="1" x14ac:dyDescent="0.2">
      <c r="A8" s="71"/>
      <c r="B8" s="32">
        <v>0.77301357400000004</v>
      </c>
      <c r="C8" s="5"/>
      <c r="D8" s="32">
        <v>1.0024745799999999</v>
      </c>
      <c r="E8" s="1"/>
      <c r="F8" s="1"/>
      <c r="G8" s="1"/>
      <c r="H8" s="1"/>
      <c r="I8" s="48" t="s">
        <v>433</v>
      </c>
      <c r="J8" s="47">
        <v>0.99639999999999995</v>
      </c>
      <c r="K8" s="47">
        <v>4.3270000000000003E-2</v>
      </c>
      <c r="L8" s="47">
        <v>1.002</v>
      </c>
      <c r="M8" s="1"/>
      <c r="N8" s="1"/>
      <c r="O8" s="43"/>
      <c r="P8" s="36"/>
      <c r="Q8" s="65"/>
      <c r="R8" s="35"/>
      <c r="S8" s="32"/>
      <c r="T8" s="32"/>
      <c r="U8" s="32"/>
      <c r="V8" s="43"/>
    </row>
    <row r="9" spans="1:22" ht="15.95" customHeight="1" thickBot="1" x14ac:dyDescent="0.25">
      <c r="A9" s="71"/>
      <c r="B9" s="37">
        <v>1.6341785879999999</v>
      </c>
      <c r="C9" s="38"/>
      <c r="D9" s="38"/>
      <c r="E9" s="38"/>
      <c r="F9" s="38"/>
      <c r="G9" s="38"/>
      <c r="H9" s="38"/>
      <c r="I9" s="98" t="s">
        <v>434</v>
      </c>
      <c r="J9" s="42">
        <v>1.4059999999999999</v>
      </c>
      <c r="K9" s="42">
        <v>8.3019999999999997E-2</v>
      </c>
      <c r="L9" s="42">
        <v>1.1639999999999999</v>
      </c>
      <c r="M9" s="38"/>
      <c r="N9" s="38"/>
      <c r="O9" s="38"/>
      <c r="P9" s="46"/>
      <c r="Q9" s="65"/>
      <c r="R9" s="35"/>
      <c r="S9" s="32"/>
      <c r="T9" s="32"/>
      <c r="U9" s="32"/>
      <c r="V9" s="43"/>
    </row>
    <row r="10" spans="1:22" ht="15.95" customHeight="1" thickTop="1" thickBot="1" x14ac:dyDescent="0.25">
      <c r="A10" s="45"/>
      <c r="O10" s="94"/>
      <c r="Q10" s="38"/>
      <c r="R10" s="38"/>
      <c r="S10" s="38"/>
      <c r="T10" s="43"/>
      <c r="U10" s="43"/>
      <c r="V10" s="43"/>
    </row>
    <row r="11" spans="1:22" ht="15.95" customHeight="1" thickTop="1" thickBot="1" x14ac:dyDescent="0.25">
      <c r="A11" s="69" t="s">
        <v>222</v>
      </c>
      <c r="B11" s="80" t="s">
        <v>236</v>
      </c>
      <c r="C11" s="81" t="s">
        <v>237</v>
      </c>
      <c r="D11" s="82" t="s">
        <v>238</v>
      </c>
      <c r="E11" s="23"/>
      <c r="F11" s="24" t="s">
        <v>21</v>
      </c>
      <c r="G11" s="29"/>
      <c r="H11" s="23"/>
      <c r="I11" s="24" t="s">
        <v>22</v>
      </c>
      <c r="J11" s="29" t="s">
        <v>23</v>
      </c>
      <c r="K11" s="29" t="s">
        <v>24</v>
      </c>
      <c r="L11" s="29" t="s">
        <v>4</v>
      </c>
      <c r="M11" s="29" t="s">
        <v>5</v>
      </c>
      <c r="N11" s="59" t="s">
        <v>6</v>
      </c>
      <c r="O11" s="95"/>
      <c r="P11" s="109"/>
      <c r="Q11" s="83"/>
      <c r="R11" s="83"/>
      <c r="S11" s="100"/>
      <c r="T11" s="43"/>
      <c r="U11" s="43"/>
      <c r="V11" s="43"/>
    </row>
    <row r="12" spans="1:22" ht="15" customHeight="1" thickBot="1" x14ac:dyDescent="0.25">
      <c r="A12" s="45"/>
      <c r="B12" s="18">
        <v>33.305999999999997</v>
      </c>
      <c r="C12" s="5">
        <v>26.518999999999998</v>
      </c>
      <c r="D12" s="5">
        <v>32.308</v>
      </c>
      <c r="E12" s="1"/>
      <c r="F12" s="6" t="s">
        <v>25</v>
      </c>
      <c r="G12" s="5">
        <v>6.41</v>
      </c>
      <c r="H12" s="1"/>
      <c r="I12" s="87" t="s">
        <v>260</v>
      </c>
      <c r="J12" s="5">
        <v>9.7449999999999992</v>
      </c>
      <c r="K12" s="5" t="s">
        <v>26</v>
      </c>
      <c r="L12" s="5" t="s">
        <v>9</v>
      </c>
      <c r="M12" s="5" t="s">
        <v>10</v>
      </c>
      <c r="N12" s="5">
        <v>8.3999999999999995E-3</v>
      </c>
      <c r="P12" s="35"/>
      <c r="Q12" s="47"/>
      <c r="R12" s="47"/>
      <c r="S12" s="41"/>
    </row>
    <row r="13" spans="1:22" ht="15" customHeight="1" thickBot="1" x14ac:dyDescent="0.25">
      <c r="A13" s="45"/>
      <c r="B13" s="18">
        <v>42.548999999999999</v>
      </c>
      <c r="C13" s="5">
        <v>35.54</v>
      </c>
      <c r="D13" s="5">
        <v>18.393999999999998</v>
      </c>
      <c r="E13" s="1"/>
      <c r="F13" s="6" t="s">
        <v>8</v>
      </c>
      <c r="G13" s="5">
        <v>4.3E-3</v>
      </c>
      <c r="H13" s="1"/>
      <c r="I13" s="87" t="s">
        <v>261</v>
      </c>
      <c r="J13" s="5">
        <v>0.68389999999999995</v>
      </c>
      <c r="K13" s="5" t="s">
        <v>27</v>
      </c>
      <c r="L13" s="5" t="s">
        <v>28</v>
      </c>
      <c r="M13" s="5" t="s">
        <v>29</v>
      </c>
      <c r="N13" s="5">
        <v>0.97389999999999999</v>
      </c>
      <c r="P13" s="35"/>
      <c r="Q13" s="47"/>
      <c r="R13" s="47"/>
      <c r="S13" s="41"/>
      <c r="U13" s="43"/>
    </row>
    <row r="14" spans="1:22" ht="15" customHeight="1" thickBot="1" x14ac:dyDescent="0.25">
      <c r="A14" s="45"/>
      <c r="B14" s="18">
        <v>41.095999999999997</v>
      </c>
      <c r="C14" s="5">
        <v>11.961</v>
      </c>
      <c r="D14" s="5">
        <v>27.411999999999999</v>
      </c>
      <c r="E14" s="1"/>
      <c r="F14" s="6" t="s">
        <v>16</v>
      </c>
      <c r="G14" s="5" t="s">
        <v>10</v>
      </c>
      <c r="H14" s="1"/>
      <c r="I14" s="87" t="s">
        <v>259</v>
      </c>
      <c r="J14" s="5">
        <v>-9.0609999999999999</v>
      </c>
      <c r="K14" s="5" t="s">
        <v>30</v>
      </c>
      <c r="L14" s="5" t="s">
        <v>9</v>
      </c>
      <c r="M14" s="5" t="s">
        <v>14</v>
      </c>
      <c r="N14" s="5">
        <v>1.49E-2</v>
      </c>
      <c r="P14" s="48"/>
      <c r="Q14" s="47"/>
      <c r="R14" s="47"/>
      <c r="S14" s="41"/>
    </row>
    <row r="15" spans="1:22" ht="15" customHeight="1" x14ac:dyDescent="0.2">
      <c r="A15" s="45"/>
      <c r="B15" s="18">
        <v>26.277000000000001</v>
      </c>
      <c r="C15" s="5">
        <v>29.611000000000001</v>
      </c>
      <c r="D15" s="5">
        <v>30.027000000000001</v>
      </c>
      <c r="E15" s="1"/>
      <c r="F15" s="6" t="s">
        <v>31</v>
      </c>
      <c r="G15" s="5" t="s">
        <v>9</v>
      </c>
      <c r="H15" s="1"/>
      <c r="I15" s="1"/>
      <c r="J15" s="1"/>
      <c r="K15" s="1"/>
      <c r="L15" s="1"/>
      <c r="M15" s="1"/>
      <c r="N15" s="1"/>
      <c r="P15" s="48"/>
      <c r="Q15" s="47"/>
      <c r="R15" s="47"/>
      <c r="S15" s="41"/>
    </row>
    <row r="16" spans="1:22" ht="15" customHeight="1" x14ac:dyDescent="0.2">
      <c r="A16" s="45"/>
      <c r="B16" s="18">
        <v>39.981000000000002</v>
      </c>
      <c r="C16" s="5">
        <v>24.116</v>
      </c>
      <c r="D16" s="5">
        <v>41.673999999999999</v>
      </c>
      <c r="E16" s="1"/>
      <c r="F16" s="6" t="s">
        <v>32</v>
      </c>
      <c r="G16" s="5">
        <v>0.27379999999999999</v>
      </c>
      <c r="H16" s="1"/>
      <c r="I16" s="1"/>
      <c r="J16" s="48" t="s">
        <v>292</v>
      </c>
      <c r="K16" s="47" t="s">
        <v>296</v>
      </c>
      <c r="L16" s="47" t="s">
        <v>297</v>
      </c>
      <c r="M16" s="47" t="s">
        <v>23</v>
      </c>
      <c r="N16" s="47" t="s">
        <v>298</v>
      </c>
      <c r="O16" s="47" t="s">
        <v>293</v>
      </c>
      <c r="P16" s="47" t="s">
        <v>294</v>
      </c>
      <c r="Q16" s="47" t="s">
        <v>299</v>
      </c>
      <c r="R16" s="47" t="s">
        <v>183</v>
      </c>
      <c r="S16" s="41"/>
    </row>
    <row r="17" spans="1:22" ht="15" customHeight="1" x14ac:dyDescent="0.2">
      <c r="A17" s="45"/>
      <c r="B17" s="18">
        <v>38.179000000000002</v>
      </c>
      <c r="C17" s="5">
        <v>20.896000000000001</v>
      </c>
      <c r="D17" s="5">
        <v>44.244</v>
      </c>
      <c r="E17" s="1"/>
      <c r="F17" s="1"/>
      <c r="G17" s="1"/>
      <c r="H17" s="1"/>
      <c r="I17" s="1"/>
      <c r="J17" s="48" t="s">
        <v>300</v>
      </c>
      <c r="K17" s="47">
        <v>36.17</v>
      </c>
      <c r="L17" s="47">
        <v>26.43</v>
      </c>
      <c r="M17" s="47">
        <v>9.7449999999999992</v>
      </c>
      <c r="N17" s="47">
        <v>3.0590000000000002</v>
      </c>
      <c r="O17" s="47">
        <v>12</v>
      </c>
      <c r="P17" s="47">
        <v>13</v>
      </c>
      <c r="Q17" s="47">
        <v>4.5060000000000002</v>
      </c>
      <c r="R17" s="47">
        <v>34</v>
      </c>
      <c r="S17" s="41"/>
    </row>
    <row r="18" spans="1:22" ht="15" customHeight="1" x14ac:dyDescent="0.2">
      <c r="A18" s="45"/>
      <c r="B18" s="18">
        <v>35.720999999999997</v>
      </c>
      <c r="C18" s="5">
        <v>19.638000000000002</v>
      </c>
      <c r="D18" s="5">
        <v>33.475999999999999</v>
      </c>
      <c r="E18" s="1"/>
      <c r="F18" s="1"/>
      <c r="G18" s="1"/>
      <c r="H18" s="1"/>
      <c r="I18" s="1"/>
      <c r="J18" s="48" t="s">
        <v>301</v>
      </c>
      <c r="K18" s="47">
        <v>36.17</v>
      </c>
      <c r="L18" s="47">
        <v>35.49</v>
      </c>
      <c r="M18" s="47">
        <v>0.68389999999999995</v>
      </c>
      <c r="N18" s="47">
        <v>3.1190000000000002</v>
      </c>
      <c r="O18" s="47">
        <v>12</v>
      </c>
      <c r="P18" s="47">
        <v>12</v>
      </c>
      <c r="Q18" s="47">
        <v>0.31009999999999999</v>
      </c>
      <c r="R18" s="47">
        <v>34</v>
      </c>
      <c r="S18" s="41"/>
      <c r="U18" s="43"/>
      <c r="V18" s="43"/>
    </row>
    <row r="19" spans="1:22" ht="15" customHeight="1" x14ac:dyDescent="0.2">
      <c r="A19" s="45"/>
      <c r="B19" s="18">
        <v>37.030999999999999</v>
      </c>
      <c r="C19" s="5">
        <v>34.895000000000003</v>
      </c>
      <c r="D19" s="5">
        <v>36.603999999999999</v>
      </c>
      <c r="E19" s="1"/>
      <c r="F19" s="1"/>
      <c r="G19" s="1"/>
      <c r="H19" s="1"/>
      <c r="I19" s="1"/>
      <c r="J19" s="48" t="s">
        <v>295</v>
      </c>
      <c r="K19" s="47">
        <v>26.43</v>
      </c>
      <c r="L19" s="47">
        <v>35.49</v>
      </c>
      <c r="M19" s="47">
        <v>-9.0609999999999999</v>
      </c>
      <c r="N19" s="47">
        <v>3.0590000000000002</v>
      </c>
      <c r="O19" s="47">
        <v>13</v>
      </c>
      <c r="P19" s="47">
        <v>12</v>
      </c>
      <c r="Q19" s="47">
        <v>4.1900000000000004</v>
      </c>
      <c r="R19" s="47">
        <v>34</v>
      </c>
      <c r="S19" s="41"/>
    </row>
    <row r="20" spans="1:22" ht="15" customHeight="1" x14ac:dyDescent="0.2">
      <c r="A20" s="45"/>
      <c r="B20" s="18">
        <v>38.432000000000002</v>
      </c>
      <c r="C20" s="5">
        <v>25.047000000000001</v>
      </c>
      <c r="D20" s="5">
        <v>55.731000000000002</v>
      </c>
      <c r="E20" s="1"/>
      <c r="F20" s="5"/>
      <c r="G20" s="5"/>
      <c r="H20" s="1"/>
      <c r="I20" s="1"/>
      <c r="J20" s="1"/>
      <c r="K20" s="1"/>
      <c r="L20" s="1"/>
      <c r="M20" s="1"/>
      <c r="N20" s="1"/>
      <c r="P20" s="48"/>
      <c r="Q20" s="47"/>
      <c r="R20" s="47"/>
      <c r="S20" s="41"/>
    </row>
    <row r="21" spans="1:22" ht="15" customHeight="1" x14ac:dyDescent="0.2">
      <c r="A21" s="45"/>
      <c r="B21" s="18">
        <v>34.478999999999999</v>
      </c>
      <c r="C21" s="5">
        <v>27.908000000000001</v>
      </c>
      <c r="D21" s="5">
        <v>40.564</v>
      </c>
      <c r="E21" s="1"/>
      <c r="F21" s="5"/>
      <c r="G21" s="5"/>
      <c r="H21" s="1"/>
      <c r="I21" s="1"/>
      <c r="J21" s="1"/>
      <c r="K21" s="1"/>
      <c r="L21" s="1"/>
      <c r="M21" s="1"/>
      <c r="N21" s="1"/>
      <c r="R21" s="43"/>
      <c r="S21" s="36"/>
      <c r="V21" s="43"/>
    </row>
    <row r="22" spans="1:22" ht="15" customHeight="1" x14ac:dyDescent="0.2">
      <c r="A22" s="45"/>
      <c r="B22" s="18">
        <v>40.048000000000002</v>
      </c>
      <c r="C22" s="5">
        <v>22.236999999999998</v>
      </c>
      <c r="D22" s="5">
        <v>41.347999999999999</v>
      </c>
      <c r="E22" s="1"/>
      <c r="F22" s="5"/>
      <c r="G22" s="5"/>
      <c r="H22" s="1"/>
      <c r="I22" s="1"/>
      <c r="J22" s="1"/>
      <c r="K22" s="1"/>
      <c r="L22" s="1"/>
      <c r="M22" s="1"/>
      <c r="N22" s="1"/>
      <c r="R22" s="43"/>
      <c r="S22" s="36"/>
    </row>
    <row r="23" spans="1:22" ht="15" customHeight="1" x14ac:dyDescent="0.2">
      <c r="A23" s="45"/>
      <c r="B23" s="18">
        <v>26.963999999999999</v>
      </c>
      <c r="C23" s="5">
        <v>35.308999999999997</v>
      </c>
      <c r="D23" s="5">
        <v>24.074000000000002</v>
      </c>
      <c r="E23" s="1"/>
      <c r="F23" s="5"/>
      <c r="G23" s="5"/>
      <c r="H23" s="1"/>
      <c r="I23" s="1"/>
      <c r="J23" s="1"/>
      <c r="K23" s="1"/>
      <c r="L23" s="1"/>
      <c r="M23" s="1"/>
      <c r="N23" s="1"/>
      <c r="R23" s="43"/>
      <c r="S23" s="36"/>
    </row>
    <row r="24" spans="1:22" ht="15.95" customHeight="1" thickBot="1" x14ac:dyDescent="0.25">
      <c r="A24" s="45"/>
      <c r="B24" s="33"/>
      <c r="C24" s="21">
        <v>29.875</v>
      </c>
      <c r="D24" s="26"/>
      <c r="E24" s="26"/>
      <c r="F24" s="21"/>
      <c r="G24" s="21"/>
      <c r="H24" s="26"/>
      <c r="I24" s="26"/>
      <c r="J24" s="26"/>
      <c r="K24" s="26"/>
      <c r="L24" s="26"/>
      <c r="M24" s="26"/>
      <c r="N24" s="26"/>
      <c r="O24" s="38"/>
      <c r="P24" s="38"/>
      <c r="Q24" s="38"/>
      <c r="R24" s="38"/>
      <c r="S24" s="46"/>
    </row>
    <row r="25" spans="1:22" ht="15.95" customHeight="1" thickTop="1" thickBot="1" x14ac:dyDescent="0.25">
      <c r="B25" s="5"/>
      <c r="D25" s="5"/>
      <c r="F25" s="5"/>
      <c r="G25" s="5"/>
      <c r="H25" s="5"/>
    </row>
    <row r="26" spans="1:22" ht="15.95" customHeight="1" thickTop="1" thickBot="1" x14ac:dyDescent="0.25">
      <c r="A26" s="68" t="s">
        <v>220</v>
      </c>
      <c r="B26" s="80" t="s">
        <v>236</v>
      </c>
      <c r="C26" s="81" t="s">
        <v>237</v>
      </c>
      <c r="D26" s="82" t="s">
        <v>238</v>
      </c>
      <c r="E26" s="23"/>
      <c r="F26" s="24" t="s">
        <v>21</v>
      </c>
      <c r="G26" s="29"/>
      <c r="H26" s="23"/>
      <c r="I26" s="24" t="s">
        <v>22</v>
      </c>
      <c r="J26" s="29" t="s">
        <v>23</v>
      </c>
      <c r="K26" s="29" t="s">
        <v>24</v>
      </c>
      <c r="L26" s="29" t="s">
        <v>4</v>
      </c>
      <c r="M26" s="29" t="s">
        <v>5</v>
      </c>
      <c r="N26" s="29" t="s">
        <v>6</v>
      </c>
      <c r="O26" s="95"/>
      <c r="P26" s="50"/>
      <c r="Q26" s="99"/>
      <c r="R26" s="101"/>
      <c r="S26" s="100"/>
    </row>
    <row r="27" spans="1:22" ht="15" customHeight="1" thickBot="1" x14ac:dyDescent="0.25">
      <c r="B27" s="18">
        <v>50.023049999999998</v>
      </c>
      <c r="C27" s="5">
        <v>36.793100000000003</v>
      </c>
      <c r="D27" s="5">
        <v>40.802610000000001</v>
      </c>
      <c r="E27" s="1"/>
      <c r="F27" s="6" t="s">
        <v>25</v>
      </c>
      <c r="G27" s="5">
        <v>8.8930000000000007</v>
      </c>
      <c r="H27" s="1"/>
      <c r="I27" s="87" t="s">
        <v>260</v>
      </c>
      <c r="J27" s="5">
        <v>6.601</v>
      </c>
      <c r="K27" s="5" t="s">
        <v>34</v>
      </c>
      <c r="L27" s="5" t="s">
        <v>9</v>
      </c>
      <c r="M27" s="5" t="s">
        <v>35</v>
      </c>
      <c r="N27" s="5">
        <v>8.0000000000000004E-4</v>
      </c>
      <c r="O27" s="43"/>
      <c r="P27" s="35"/>
      <c r="Q27" s="32"/>
      <c r="R27" s="32"/>
      <c r="S27" s="41"/>
    </row>
    <row r="28" spans="1:22" ht="15" customHeight="1" thickBot="1" x14ac:dyDescent="0.25">
      <c r="B28" s="18">
        <v>45.480310000000003</v>
      </c>
      <c r="C28" s="5">
        <v>34.376300000000001</v>
      </c>
      <c r="D28" s="5">
        <v>47.377690000000001</v>
      </c>
      <c r="E28" s="1"/>
      <c r="F28" s="6" t="s">
        <v>8</v>
      </c>
      <c r="G28" s="5">
        <v>8.0000000000000004E-4</v>
      </c>
      <c r="H28" s="1"/>
      <c r="I28" s="87" t="s">
        <v>261</v>
      </c>
      <c r="J28" s="5">
        <v>1.76</v>
      </c>
      <c r="K28" s="5" t="s">
        <v>36</v>
      </c>
      <c r="L28" s="5" t="s">
        <v>28</v>
      </c>
      <c r="M28" s="5" t="s">
        <v>29</v>
      </c>
      <c r="N28" s="5">
        <v>0.54520000000000002</v>
      </c>
      <c r="O28" s="43"/>
      <c r="P28" s="35"/>
      <c r="Q28" s="32"/>
      <c r="R28" s="32"/>
      <c r="S28" s="41"/>
    </row>
    <row r="29" spans="1:22" ht="15" customHeight="1" thickBot="1" x14ac:dyDescent="0.25">
      <c r="B29" s="18">
        <v>47.172609999999999</v>
      </c>
      <c r="C29" s="5">
        <v>38.44059</v>
      </c>
      <c r="D29" s="5">
        <v>48.559820000000002</v>
      </c>
      <c r="E29" s="1"/>
      <c r="F29" s="6" t="s">
        <v>16</v>
      </c>
      <c r="G29" s="5" t="s">
        <v>35</v>
      </c>
      <c r="H29" s="1"/>
      <c r="I29" s="87" t="s">
        <v>258</v>
      </c>
      <c r="J29" s="5">
        <v>-4.8410000000000002</v>
      </c>
      <c r="K29" s="5" t="s">
        <v>37</v>
      </c>
      <c r="L29" s="5" t="s">
        <v>9</v>
      </c>
      <c r="M29" s="5" t="s">
        <v>14</v>
      </c>
      <c r="N29" s="5">
        <v>1.46E-2</v>
      </c>
      <c r="O29" s="43"/>
      <c r="P29" s="35"/>
      <c r="Q29" s="32"/>
      <c r="R29" s="32"/>
      <c r="S29" s="41"/>
    </row>
    <row r="30" spans="1:22" ht="15" customHeight="1" x14ac:dyDescent="0.2">
      <c r="B30" s="18">
        <v>51.539490000000001</v>
      </c>
      <c r="C30" s="5">
        <v>40.139580000000002</v>
      </c>
      <c r="D30" s="5">
        <v>42.532330000000002</v>
      </c>
      <c r="E30" s="1"/>
      <c r="F30" s="6" t="s">
        <v>31</v>
      </c>
      <c r="G30" s="5" t="s">
        <v>9</v>
      </c>
      <c r="H30" s="1"/>
      <c r="I30" s="1"/>
      <c r="J30" s="1"/>
      <c r="K30" s="1"/>
      <c r="L30" s="1"/>
      <c r="M30" s="1"/>
      <c r="N30" s="1"/>
      <c r="O30" s="43"/>
      <c r="P30" s="35"/>
      <c r="Q30" s="32"/>
      <c r="R30" s="32"/>
      <c r="S30" s="41"/>
    </row>
    <row r="31" spans="1:22" ht="15" customHeight="1" x14ac:dyDescent="0.2">
      <c r="B31" s="18">
        <v>46.420920000000002</v>
      </c>
      <c r="C31" s="5">
        <v>38.045400000000001</v>
      </c>
      <c r="D31" s="5">
        <v>42.692410000000002</v>
      </c>
      <c r="E31" s="1"/>
      <c r="F31" s="6" t="s">
        <v>32</v>
      </c>
      <c r="G31" s="5">
        <v>0.34350000000000003</v>
      </c>
      <c r="H31" s="1"/>
      <c r="I31" s="1"/>
      <c r="J31" s="48" t="s">
        <v>292</v>
      </c>
      <c r="K31" s="47" t="s">
        <v>296</v>
      </c>
      <c r="L31" s="47" t="s">
        <v>297</v>
      </c>
      <c r="M31" s="47" t="s">
        <v>23</v>
      </c>
      <c r="N31" s="47" t="s">
        <v>298</v>
      </c>
      <c r="O31" s="47" t="s">
        <v>293</v>
      </c>
      <c r="P31" s="47" t="s">
        <v>294</v>
      </c>
      <c r="Q31" s="47" t="s">
        <v>299</v>
      </c>
      <c r="R31" s="47" t="s">
        <v>183</v>
      </c>
      <c r="S31" s="41"/>
    </row>
    <row r="32" spans="1:22" ht="15" customHeight="1" x14ac:dyDescent="0.2">
      <c r="B32" s="18">
        <v>48.534140000000001</v>
      </c>
      <c r="C32" s="5">
        <v>43.570259999999998</v>
      </c>
      <c r="D32" s="5">
        <v>43.799160000000001</v>
      </c>
      <c r="E32" s="1"/>
      <c r="F32" s="1"/>
      <c r="G32" s="1"/>
      <c r="H32" s="1"/>
      <c r="I32" s="1"/>
      <c r="J32" s="48" t="s">
        <v>300</v>
      </c>
      <c r="K32" s="47">
        <v>44.68</v>
      </c>
      <c r="L32" s="47">
        <v>38.08</v>
      </c>
      <c r="M32" s="47">
        <v>6.601</v>
      </c>
      <c r="N32" s="47">
        <v>1.629</v>
      </c>
      <c r="O32" s="47">
        <v>12</v>
      </c>
      <c r="P32" s="47">
        <v>13</v>
      </c>
      <c r="Q32" s="47">
        <v>5.73</v>
      </c>
      <c r="R32" s="47">
        <v>34</v>
      </c>
      <c r="S32" s="41"/>
    </row>
    <row r="33" spans="1:21" ht="15" customHeight="1" x14ac:dyDescent="0.2">
      <c r="B33" s="18">
        <v>42.495849999999997</v>
      </c>
      <c r="C33" s="5">
        <v>36.146979999999999</v>
      </c>
      <c r="D33" s="5">
        <v>41.801760000000002</v>
      </c>
      <c r="E33" s="1"/>
      <c r="F33" s="1"/>
      <c r="G33" s="1"/>
      <c r="H33" s="1"/>
      <c r="I33" s="1"/>
      <c r="J33" s="48" t="s">
        <v>301</v>
      </c>
      <c r="K33" s="47">
        <v>44.68</v>
      </c>
      <c r="L33" s="47">
        <v>42.92</v>
      </c>
      <c r="M33" s="47">
        <v>1.76</v>
      </c>
      <c r="N33" s="47">
        <v>1.661</v>
      </c>
      <c r="O33" s="47">
        <v>12</v>
      </c>
      <c r="P33" s="47">
        <v>12</v>
      </c>
      <c r="Q33" s="47">
        <v>1.498</v>
      </c>
      <c r="R33" s="47">
        <v>34</v>
      </c>
      <c r="S33" s="41"/>
    </row>
    <row r="34" spans="1:21" ht="15" customHeight="1" x14ac:dyDescent="0.2">
      <c r="B34" s="18">
        <v>43.789450000000002</v>
      </c>
      <c r="C34" s="5">
        <v>39.328859999999999</v>
      </c>
      <c r="D34" s="5">
        <v>46.437510000000003</v>
      </c>
      <c r="E34" s="1"/>
      <c r="F34" s="1"/>
      <c r="G34" s="1"/>
      <c r="H34" s="1"/>
      <c r="I34" s="1"/>
      <c r="J34" s="48" t="s">
        <v>295</v>
      </c>
      <c r="K34" s="47">
        <v>38.08</v>
      </c>
      <c r="L34" s="47">
        <v>42.92</v>
      </c>
      <c r="M34" s="47">
        <v>-4.8410000000000002</v>
      </c>
      <c r="N34" s="47">
        <v>1.629</v>
      </c>
      <c r="O34" s="47">
        <v>13</v>
      </c>
      <c r="P34" s="47">
        <v>12</v>
      </c>
      <c r="Q34" s="47">
        <v>4.202</v>
      </c>
      <c r="R34" s="47">
        <v>34</v>
      </c>
      <c r="S34" s="41"/>
    </row>
    <row r="35" spans="1:21" ht="15" customHeight="1" x14ac:dyDescent="0.2">
      <c r="B35" s="18">
        <v>44.337139999999998</v>
      </c>
      <c r="C35" s="5">
        <v>35.8872</v>
      </c>
      <c r="D35" s="5">
        <v>39.38449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43"/>
      <c r="P35" s="35"/>
      <c r="Q35" s="32"/>
      <c r="R35" s="32"/>
      <c r="S35" s="41"/>
    </row>
    <row r="36" spans="1:21" ht="15" customHeight="1" x14ac:dyDescent="0.2">
      <c r="B36" s="18">
        <v>40.458010000000002</v>
      </c>
      <c r="C36" s="5">
        <v>32.610210000000002</v>
      </c>
      <c r="D36" s="5">
        <v>32.62290000000000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43"/>
      <c r="P36" s="35"/>
      <c r="Q36" s="32"/>
      <c r="R36" s="32"/>
      <c r="S36" s="41"/>
    </row>
    <row r="37" spans="1:21" ht="15" customHeight="1" x14ac:dyDescent="0.2">
      <c r="B37" s="18">
        <v>34.768680000000003</v>
      </c>
      <c r="C37" s="5">
        <v>36.12697</v>
      </c>
      <c r="D37" s="5">
        <v>44.357939999999999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43"/>
      <c r="P37" s="35"/>
      <c r="Q37" s="32"/>
      <c r="R37" s="32"/>
      <c r="S37" s="41"/>
    </row>
    <row r="38" spans="1:21" ht="15" customHeight="1" x14ac:dyDescent="0.2">
      <c r="B38" s="18">
        <v>41.12435</v>
      </c>
      <c r="C38" s="5">
        <v>39.222819999999999</v>
      </c>
      <c r="D38" s="5">
        <v>44.651200000000003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43"/>
      <c r="P38" s="35"/>
      <c r="Q38" s="32"/>
      <c r="R38" s="32"/>
      <c r="S38" s="41"/>
    </row>
    <row r="39" spans="1:21" ht="15.95" customHeight="1" thickBot="1" x14ac:dyDescent="0.25">
      <c r="B39" s="20"/>
      <c r="C39" s="21">
        <v>44.321890000000003</v>
      </c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38"/>
      <c r="P39" s="98"/>
      <c r="Q39" s="42"/>
      <c r="R39" s="42"/>
      <c r="S39" s="93"/>
    </row>
    <row r="40" spans="1:21" ht="15.95" customHeight="1" thickTop="1" thickBot="1" x14ac:dyDescent="0.25">
      <c r="B40" s="5"/>
      <c r="D40" s="39"/>
      <c r="F40" s="39"/>
      <c r="G40" s="39"/>
      <c r="H40" s="39"/>
      <c r="P40" s="43"/>
      <c r="Q40" s="38"/>
      <c r="R40" s="38"/>
      <c r="S40" s="38"/>
      <c r="T40" s="43"/>
    </row>
    <row r="41" spans="1:21" ht="15.95" customHeight="1" thickTop="1" thickBot="1" x14ac:dyDescent="0.25">
      <c r="A41" s="68" t="s">
        <v>219</v>
      </c>
      <c r="B41" s="105" t="s">
        <v>236</v>
      </c>
      <c r="C41" s="97" t="s">
        <v>237</v>
      </c>
      <c r="D41" s="106" t="s">
        <v>238</v>
      </c>
      <c r="E41" s="50"/>
      <c r="F41" s="51" t="s">
        <v>21</v>
      </c>
      <c r="G41" s="52"/>
      <c r="H41" s="50"/>
      <c r="I41" s="51" t="s">
        <v>22</v>
      </c>
      <c r="J41" s="52" t="s">
        <v>23</v>
      </c>
      <c r="K41" s="52" t="s">
        <v>24</v>
      </c>
      <c r="L41" s="52" t="s">
        <v>209</v>
      </c>
      <c r="M41" s="52" t="s">
        <v>5</v>
      </c>
      <c r="N41" s="52" t="s">
        <v>6</v>
      </c>
      <c r="O41" s="52"/>
      <c r="P41" s="50"/>
      <c r="Q41" s="50"/>
      <c r="R41" s="101"/>
      <c r="S41" s="100"/>
      <c r="T41" s="83"/>
    </row>
    <row r="42" spans="1:21" ht="15" customHeight="1" thickBot="1" x14ac:dyDescent="0.25">
      <c r="A42" s="43"/>
      <c r="B42" s="55">
        <v>24.1</v>
      </c>
      <c r="C42" s="32">
        <v>25.9</v>
      </c>
      <c r="D42" s="32">
        <v>24.3</v>
      </c>
      <c r="E42" s="43"/>
      <c r="F42" s="35" t="s">
        <v>25</v>
      </c>
      <c r="G42" s="32">
        <v>7.9109999999999996</v>
      </c>
      <c r="H42" s="43"/>
      <c r="I42" s="86" t="s">
        <v>263</v>
      </c>
      <c r="J42" s="32">
        <v>2.1150000000000002</v>
      </c>
      <c r="K42" s="32" t="s">
        <v>223</v>
      </c>
      <c r="L42" s="32" t="s">
        <v>9</v>
      </c>
      <c r="M42" s="32" t="s">
        <v>10</v>
      </c>
      <c r="N42" s="32">
        <v>1.5E-3</v>
      </c>
      <c r="O42" s="32" t="s">
        <v>211</v>
      </c>
      <c r="P42" s="43"/>
      <c r="Q42" s="35"/>
      <c r="R42" s="32"/>
      <c r="S42" s="41"/>
      <c r="T42" s="32"/>
      <c r="U42" s="43"/>
    </row>
    <row r="43" spans="1:21" ht="15" customHeight="1" thickBot="1" x14ac:dyDescent="0.25">
      <c r="A43" s="43"/>
      <c r="B43" s="55">
        <v>27.1</v>
      </c>
      <c r="C43" s="32">
        <v>23.5</v>
      </c>
      <c r="D43" s="32">
        <v>20.6</v>
      </c>
      <c r="E43" s="43"/>
      <c r="F43" s="35" t="s">
        <v>8</v>
      </c>
      <c r="G43" s="32">
        <v>1.5E-3</v>
      </c>
      <c r="H43" s="43"/>
      <c r="I43" s="86" t="s">
        <v>264</v>
      </c>
      <c r="J43" s="32">
        <v>1.617</v>
      </c>
      <c r="K43" s="32" t="s">
        <v>224</v>
      </c>
      <c r="L43" s="32" t="s">
        <v>9</v>
      </c>
      <c r="M43" s="32" t="s">
        <v>14</v>
      </c>
      <c r="N43" s="32">
        <v>1.8700000000000001E-2</v>
      </c>
      <c r="O43" s="32" t="s">
        <v>213</v>
      </c>
      <c r="P43" s="43"/>
      <c r="Q43" s="35"/>
      <c r="R43" s="32"/>
      <c r="S43" s="41"/>
      <c r="T43" s="32"/>
      <c r="U43" s="43"/>
    </row>
    <row r="44" spans="1:21" ht="15" customHeight="1" thickBot="1" x14ac:dyDescent="0.25">
      <c r="A44" s="43"/>
      <c r="B44" s="55">
        <v>24.7</v>
      </c>
      <c r="C44" s="32">
        <v>23.4</v>
      </c>
      <c r="D44" s="32">
        <v>23.1</v>
      </c>
      <c r="E44" s="43"/>
      <c r="F44" s="35" t="s">
        <v>16</v>
      </c>
      <c r="G44" s="32" t="s">
        <v>10</v>
      </c>
      <c r="H44" s="43"/>
      <c r="I44" s="86" t="s">
        <v>265</v>
      </c>
      <c r="J44" s="32">
        <v>-0.49869999999999998</v>
      </c>
      <c r="K44" s="32" t="s">
        <v>225</v>
      </c>
      <c r="L44" s="32" t="s">
        <v>28</v>
      </c>
      <c r="M44" s="32" t="s">
        <v>29</v>
      </c>
      <c r="N44" s="32">
        <v>0.64190000000000003</v>
      </c>
      <c r="O44" s="32" t="s">
        <v>215</v>
      </c>
      <c r="P44" s="43"/>
      <c r="Q44" s="35"/>
      <c r="R44" s="32"/>
      <c r="S44" s="41"/>
      <c r="T44" s="32"/>
      <c r="U44" s="43"/>
    </row>
    <row r="45" spans="1:21" ht="15" customHeight="1" x14ac:dyDescent="0.2">
      <c r="A45" s="43"/>
      <c r="B45" s="55">
        <v>24.9</v>
      </c>
      <c r="C45" s="32">
        <v>21.4</v>
      </c>
      <c r="D45" s="32">
        <v>23.5</v>
      </c>
      <c r="E45" s="43"/>
      <c r="F45" s="35" t="s">
        <v>31</v>
      </c>
      <c r="G45" s="32" t="s">
        <v>9</v>
      </c>
      <c r="H45" s="43"/>
      <c r="I45" s="43"/>
      <c r="J45" s="43"/>
      <c r="K45" s="43"/>
      <c r="L45" s="43"/>
      <c r="M45" s="43"/>
      <c r="N45" s="43"/>
      <c r="O45" s="43"/>
      <c r="P45" s="43"/>
      <c r="Q45" s="35"/>
      <c r="R45" s="32"/>
      <c r="S45" s="41"/>
      <c r="T45" s="32"/>
      <c r="U45" s="43"/>
    </row>
    <row r="46" spans="1:21" ht="15.95" customHeight="1" x14ac:dyDescent="0.2">
      <c r="A46" s="43"/>
      <c r="B46" s="55">
        <v>25</v>
      </c>
      <c r="C46" s="32">
        <v>22.2</v>
      </c>
      <c r="D46" s="32">
        <v>22.7</v>
      </c>
      <c r="E46" s="43"/>
      <c r="F46" s="35" t="s">
        <v>208</v>
      </c>
      <c r="G46" s="32">
        <v>0.31759999999999999</v>
      </c>
      <c r="H46" s="43"/>
      <c r="I46" s="43"/>
      <c r="J46" s="48" t="s">
        <v>292</v>
      </c>
      <c r="K46" s="47" t="s">
        <v>296</v>
      </c>
      <c r="L46" s="47" t="s">
        <v>297</v>
      </c>
      <c r="M46" s="47" t="s">
        <v>23</v>
      </c>
      <c r="N46" s="47" t="s">
        <v>298</v>
      </c>
      <c r="O46" s="47" t="s">
        <v>293</v>
      </c>
      <c r="P46" s="47" t="s">
        <v>294</v>
      </c>
      <c r="Q46" s="47" t="s">
        <v>299</v>
      </c>
      <c r="R46" s="47" t="s">
        <v>183</v>
      </c>
      <c r="S46" s="41"/>
      <c r="T46" s="32"/>
      <c r="U46" s="43"/>
    </row>
    <row r="47" spans="1:21" ht="15.95" customHeight="1" x14ac:dyDescent="0.2">
      <c r="A47" s="43"/>
      <c r="B47" s="55">
        <v>24.2</v>
      </c>
      <c r="C47" s="32">
        <v>20</v>
      </c>
      <c r="D47" s="32">
        <v>23.6</v>
      </c>
      <c r="E47" s="43"/>
      <c r="F47" s="43"/>
      <c r="G47" s="43"/>
      <c r="H47" s="43"/>
      <c r="I47" s="43"/>
      <c r="J47" s="48" t="s">
        <v>300</v>
      </c>
      <c r="K47" s="47">
        <v>25.2</v>
      </c>
      <c r="L47" s="47">
        <v>23.08</v>
      </c>
      <c r="M47" s="47">
        <v>2.1150000000000002</v>
      </c>
      <c r="N47" s="47">
        <v>0.55200000000000005</v>
      </c>
      <c r="O47" s="47">
        <v>12</v>
      </c>
      <c r="P47" s="47">
        <v>13</v>
      </c>
      <c r="Q47" s="47">
        <v>5.4189999999999996</v>
      </c>
      <c r="R47" s="47">
        <v>34</v>
      </c>
      <c r="S47" s="41"/>
      <c r="T47" s="32"/>
      <c r="U47" s="43"/>
    </row>
    <row r="48" spans="1:21" ht="15.95" customHeight="1" x14ac:dyDescent="0.2">
      <c r="A48" s="43"/>
      <c r="B48" s="55">
        <v>26.8</v>
      </c>
      <c r="C48" s="32">
        <v>24.6</v>
      </c>
      <c r="D48" s="32">
        <v>25.4</v>
      </c>
      <c r="E48" s="43"/>
      <c r="F48" s="43"/>
      <c r="G48" s="43"/>
      <c r="H48" s="43"/>
      <c r="I48" s="43"/>
      <c r="J48" s="48" t="s">
        <v>301</v>
      </c>
      <c r="K48" s="47">
        <v>25.2</v>
      </c>
      <c r="L48" s="47">
        <v>23.58</v>
      </c>
      <c r="M48" s="47">
        <v>1.617</v>
      </c>
      <c r="N48" s="47">
        <v>0.56299999999999994</v>
      </c>
      <c r="O48" s="47">
        <v>12</v>
      </c>
      <c r="P48" s="47">
        <v>12</v>
      </c>
      <c r="Q48" s="47">
        <v>4.0609999999999999</v>
      </c>
      <c r="R48" s="47">
        <v>34</v>
      </c>
      <c r="S48" s="41"/>
      <c r="T48" s="32"/>
      <c r="U48" s="43"/>
    </row>
    <row r="49" spans="1:21" ht="15.95" customHeight="1" x14ac:dyDescent="0.2">
      <c r="A49" s="43"/>
      <c r="B49" s="55">
        <v>23.4</v>
      </c>
      <c r="C49" s="32">
        <v>23.1</v>
      </c>
      <c r="D49" s="32">
        <v>24.3</v>
      </c>
      <c r="E49" s="43"/>
      <c r="F49" s="43"/>
      <c r="G49" s="43"/>
      <c r="H49" s="43"/>
      <c r="I49" s="43"/>
      <c r="J49" s="48" t="s">
        <v>295</v>
      </c>
      <c r="K49" s="47">
        <v>23.08</v>
      </c>
      <c r="L49" s="47">
        <v>23.58</v>
      </c>
      <c r="M49" s="47">
        <v>-0.49869999999999998</v>
      </c>
      <c r="N49" s="47">
        <v>0.55200000000000005</v>
      </c>
      <c r="O49" s="47">
        <v>13</v>
      </c>
      <c r="P49" s="47">
        <v>12</v>
      </c>
      <c r="Q49" s="47">
        <v>1.278</v>
      </c>
      <c r="R49" s="47">
        <v>34</v>
      </c>
      <c r="S49" s="41"/>
      <c r="T49" s="32"/>
      <c r="U49" s="110"/>
    </row>
    <row r="50" spans="1:21" ht="15" customHeight="1" x14ac:dyDescent="0.2">
      <c r="B50" s="55">
        <v>26.8</v>
      </c>
      <c r="C50" s="32">
        <v>24.3</v>
      </c>
      <c r="D50" s="32">
        <v>24.2</v>
      </c>
      <c r="E50" s="43"/>
      <c r="F50" s="43"/>
      <c r="G50" s="43"/>
      <c r="H50" s="43"/>
      <c r="I50" s="43"/>
      <c r="J50" s="43"/>
      <c r="K50" s="43"/>
      <c r="L50" s="43"/>
      <c r="M50" s="43"/>
      <c r="N50" s="43"/>
      <c r="O50" s="43"/>
      <c r="P50" s="43"/>
      <c r="Q50" s="35"/>
      <c r="R50" s="32"/>
      <c r="S50" s="41"/>
      <c r="T50" s="32"/>
      <c r="U50" s="43"/>
    </row>
    <row r="51" spans="1:21" ht="15" customHeight="1" x14ac:dyDescent="0.2">
      <c r="B51" s="55">
        <v>26.7</v>
      </c>
      <c r="C51" s="32">
        <v>23.5</v>
      </c>
      <c r="D51" s="32">
        <v>23</v>
      </c>
      <c r="E51" s="43"/>
      <c r="F51" s="43"/>
      <c r="G51" s="43"/>
      <c r="H51" s="43"/>
      <c r="I51" s="43"/>
      <c r="J51" s="43"/>
      <c r="K51" s="43"/>
      <c r="L51" s="43"/>
      <c r="M51" s="43"/>
      <c r="N51" s="43"/>
      <c r="O51" s="43"/>
      <c r="P51" s="43"/>
      <c r="Q51" s="43"/>
      <c r="R51" s="43"/>
      <c r="S51" s="36"/>
      <c r="T51" s="43"/>
      <c r="U51" s="43"/>
    </row>
    <row r="52" spans="1:21" ht="15" customHeight="1" x14ac:dyDescent="0.2">
      <c r="B52" s="55">
        <v>25.5</v>
      </c>
      <c r="C52" s="32">
        <v>23.7</v>
      </c>
      <c r="D52" s="32">
        <v>23.8</v>
      </c>
      <c r="E52" s="43"/>
      <c r="F52" s="43"/>
      <c r="G52" s="43"/>
      <c r="H52" s="43"/>
      <c r="I52" s="43"/>
      <c r="J52" s="43"/>
      <c r="K52" s="43"/>
      <c r="L52" s="43"/>
      <c r="M52" s="43"/>
      <c r="N52" s="43"/>
      <c r="O52" s="43"/>
      <c r="P52" s="43"/>
      <c r="Q52" s="43"/>
      <c r="R52" s="43"/>
      <c r="S52" s="36"/>
      <c r="T52" s="43"/>
      <c r="U52" s="43"/>
    </row>
    <row r="53" spans="1:21" ht="15" customHeight="1" x14ac:dyDescent="0.2">
      <c r="B53" s="55">
        <v>23.2</v>
      </c>
      <c r="C53" s="32">
        <v>22.9</v>
      </c>
      <c r="D53" s="32">
        <v>24.5</v>
      </c>
      <c r="E53" s="43"/>
      <c r="F53" s="43"/>
      <c r="G53" s="43"/>
      <c r="H53" s="43"/>
      <c r="I53" s="43"/>
      <c r="J53" s="43"/>
      <c r="K53" s="43"/>
      <c r="L53" s="43"/>
      <c r="M53" s="43"/>
      <c r="N53" s="43"/>
      <c r="O53" s="43"/>
      <c r="P53" s="43"/>
      <c r="Q53" s="43"/>
      <c r="R53" s="43"/>
      <c r="S53" s="36"/>
      <c r="T53" s="43"/>
      <c r="U53" s="43"/>
    </row>
    <row r="54" spans="1:21" ht="15" customHeight="1" thickBot="1" x14ac:dyDescent="0.25">
      <c r="B54" s="91"/>
      <c r="C54" s="42">
        <v>21.6</v>
      </c>
      <c r="D54" s="38"/>
      <c r="E54" s="38"/>
      <c r="F54" s="38"/>
      <c r="G54" s="38"/>
      <c r="H54" s="38"/>
      <c r="I54" s="38"/>
      <c r="J54" s="38"/>
      <c r="K54" s="38"/>
      <c r="L54" s="38"/>
      <c r="M54" s="38"/>
      <c r="N54" s="38"/>
      <c r="O54" s="38"/>
      <c r="P54" s="38"/>
      <c r="Q54" s="38"/>
      <c r="R54" s="38"/>
      <c r="S54" s="46"/>
      <c r="T54" s="43"/>
      <c r="U54" s="43"/>
    </row>
    <row r="55" spans="1:21" ht="15" customHeight="1" thickTop="1" thickBot="1" x14ac:dyDescent="0.25">
      <c r="B55" s="43"/>
      <c r="C55" s="43"/>
      <c r="I55" s="94"/>
      <c r="J55" s="94"/>
    </row>
    <row r="56" spans="1:21" ht="15" customHeight="1" thickTop="1" x14ac:dyDescent="0.2">
      <c r="A56" s="68" t="s">
        <v>226</v>
      </c>
      <c r="B56" s="103" t="s">
        <v>239</v>
      </c>
      <c r="C56" s="101" t="s">
        <v>240</v>
      </c>
      <c r="D56" s="50"/>
      <c r="E56" s="50"/>
      <c r="F56" s="51" t="s">
        <v>38</v>
      </c>
      <c r="G56" s="52"/>
      <c r="H56" s="50"/>
      <c r="I56" s="48" t="s">
        <v>283</v>
      </c>
      <c r="J56" s="47">
        <v>1</v>
      </c>
      <c r="K56" s="100"/>
    </row>
    <row r="57" spans="1:21" ht="15" customHeight="1" x14ac:dyDescent="0.2">
      <c r="B57" s="55">
        <v>1.4471108370000001</v>
      </c>
      <c r="C57" s="32">
        <v>0.58365001500000002</v>
      </c>
      <c r="D57" s="43"/>
      <c r="E57" s="43"/>
      <c r="F57" s="35" t="s">
        <v>8</v>
      </c>
      <c r="G57" s="32">
        <v>1.0200000000000001E-2</v>
      </c>
      <c r="H57" s="43"/>
      <c r="I57" s="48" t="s">
        <v>284</v>
      </c>
      <c r="J57" s="47">
        <v>0.38369999999999999</v>
      </c>
      <c r="K57" s="41"/>
      <c r="M57" s="43"/>
    </row>
    <row r="58" spans="1:21" ht="15" customHeight="1" x14ac:dyDescent="0.2">
      <c r="B58" s="55">
        <v>1.331613522</v>
      </c>
      <c r="C58" s="32">
        <v>0.15566416399999999</v>
      </c>
      <c r="D58" s="43"/>
      <c r="E58" s="43"/>
      <c r="F58" s="35" t="s">
        <v>16</v>
      </c>
      <c r="G58" s="32" t="s">
        <v>14</v>
      </c>
      <c r="H58" s="43"/>
      <c r="I58" s="48" t="s">
        <v>285</v>
      </c>
      <c r="J58" s="47" t="s">
        <v>302</v>
      </c>
      <c r="K58" s="41"/>
    </row>
    <row r="59" spans="1:21" ht="15.95" customHeight="1" x14ac:dyDescent="0.2">
      <c r="B59" s="55">
        <v>1.170000186</v>
      </c>
      <c r="C59" s="32">
        <v>0.585000093</v>
      </c>
      <c r="D59" s="43"/>
      <c r="E59" s="43"/>
      <c r="F59" s="35" t="s">
        <v>39</v>
      </c>
      <c r="G59" s="32" t="s">
        <v>9</v>
      </c>
      <c r="H59" s="43"/>
      <c r="I59" s="48" t="s">
        <v>287</v>
      </c>
      <c r="J59" s="47" t="s">
        <v>303</v>
      </c>
      <c r="K59" s="41"/>
    </row>
    <row r="60" spans="1:21" ht="15.95" customHeight="1" x14ac:dyDescent="0.2">
      <c r="B60" s="55">
        <v>0.62843789900000002</v>
      </c>
      <c r="C60" s="32">
        <v>2.9221528E-2</v>
      </c>
      <c r="D60" s="43"/>
      <c r="E60" s="43"/>
      <c r="F60" s="35" t="s">
        <v>40</v>
      </c>
      <c r="G60" s="32" t="s">
        <v>41</v>
      </c>
      <c r="H60" s="43"/>
      <c r="I60" s="48" t="s">
        <v>289</v>
      </c>
      <c r="J60" s="47">
        <v>0.40910000000000002</v>
      </c>
      <c r="K60" s="41"/>
    </row>
    <row r="61" spans="1:21" ht="15.95" customHeight="1" x14ac:dyDescent="0.2">
      <c r="B61" s="55">
        <v>0.422837556</v>
      </c>
      <c r="C61" s="32">
        <v>2.3408485999999999E-2</v>
      </c>
      <c r="D61" s="43"/>
      <c r="E61" s="43"/>
      <c r="F61" s="35" t="s">
        <v>42</v>
      </c>
      <c r="G61" s="32" t="s">
        <v>227</v>
      </c>
      <c r="H61" s="43"/>
      <c r="I61" s="35"/>
      <c r="J61" s="32"/>
      <c r="K61" s="41"/>
    </row>
    <row r="62" spans="1:21" ht="15.95" customHeight="1" x14ac:dyDescent="0.2">
      <c r="B62" s="55"/>
      <c r="C62" s="32">
        <v>0.54205410200000004</v>
      </c>
      <c r="D62" s="43"/>
      <c r="E62" s="43"/>
      <c r="F62" s="43"/>
      <c r="G62" s="43"/>
      <c r="H62" s="104"/>
      <c r="I62" s="35"/>
      <c r="J62" s="32"/>
      <c r="K62" s="41"/>
      <c r="P62" s="45"/>
    </row>
    <row r="63" spans="1:21" ht="15" customHeight="1" x14ac:dyDescent="0.2">
      <c r="B63" s="55"/>
      <c r="C63" s="32">
        <v>2.6154E-2</v>
      </c>
      <c r="D63" s="43"/>
      <c r="E63" s="43"/>
      <c r="F63" s="43"/>
      <c r="G63" s="43"/>
      <c r="H63" s="43"/>
      <c r="I63" s="35"/>
      <c r="J63" s="32"/>
      <c r="K63" s="41"/>
    </row>
    <row r="64" spans="1:21" ht="15" customHeight="1" x14ac:dyDescent="0.2">
      <c r="B64" s="55"/>
      <c r="C64" s="32">
        <v>0.81404216299999999</v>
      </c>
      <c r="D64" s="43"/>
      <c r="E64" s="43"/>
      <c r="F64" s="43"/>
      <c r="G64" s="43"/>
      <c r="H64" s="43"/>
      <c r="I64" s="35"/>
      <c r="J64" s="32"/>
      <c r="K64" s="41"/>
    </row>
    <row r="65" spans="1:65" ht="15" customHeight="1" x14ac:dyDescent="0.2">
      <c r="B65" s="55"/>
      <c r="C65" s="32">
        <v>0.88874540000000002</v>
      </c>
      <c r="D65" s="43"/>
      <c r="E65" s="43"/>
      <c r="F65" s="43"/>
      <c r="G65" s="43"/>
      <c r="H65" s="43"/>
      <c r="I65" s="35"/>
      <c r="J65" s="32"/>
      <c r="K65" s="41"/>
    </row>
    <row r="66" spans="1:65" ht="15" customHeight="1" thickBot="1" x14ac:dyDescent="0.25">
      <c r="B66" s="37"/>
      <c r="C66" s="42">
        <v>0.18857043700000001</v>
      </c>
      <c r="D66" s="38"/>
      <c r="E66" s="38"/>
      <c r="F66" s="38"/>
      <c r="G66" s="38"/>
      <c r="H66" s="38"/>
      <c r="I66" s="38"/>
      <c r="J66" s="38"/>
      <c r="K66" s="46"/>
    </row>
    <row r="67" spans="1:65" ht="15" customHeight="1" thickTop="1" thickBot="1" x14ac:dyDescent="0.25">
      <c r="C67" s="38"/>
      <c r="I67" s="94"/>
      <c r="J67" s="94"/>
    </row>
    <row r="68" spans="1:65" ht="15" customHeight="1" thickTop="1" x14ac:dyDescent="0.2">
      <c r="A68" s="68" t="s">
        <v>228</v>
      </c>
      <c r="B68" s="79" t="s">
        <v>239</v>
      </c>
      <c r="C68" s="83" t="s">
        <v>240</v>
      </c>
      <c r="D68" s="23"/>
      <c r="E68" s="23"/>
      <c r="F68" s="24" t="s">
        <v>38</v>
      </c>
      <c r="G68" s="29"/>
      <c r="H68" s="50"/>
      <c r="I68" s="48" t="s">
        <v>283</v>
      </c>
      <c r="J68" s="47">
        <v>37.659999999999997</v>
      </c>
      <c r="K68" s="100"/>
      <c r="L68" s="43"/>
      <c r="M68" s="43"/>
      <c r="N68" s="43"/>
      <c r="O68" s="43"/>
      <c r="P68" s="43"/>
      <c r="Q68" s="43"/>
      <c r="R68" s="43"/>
      <c r="S68" s="43"/>
      <c r="T68" s="43"/>
    </row>
    <row r="69" spans="1:65" ht="15" customHeight="1" x14ac:dyDescent="0.2">
      <c r="B69" s="18">
        <v>37.84639</v>
      </c>
      <c r="C69" s="5">
        <v>20.2</v>
      </c>
      <c r="D69" s="1"/>
      <c r="E69" s="1"/>
      <c r="F69" s="6" t="s">
        <v>8</v>
      </c>
      <c r="G69" s="5">
        <v>2.8999999999999998E-3</v>
      </c>
      <c r="H69" s="43"/>
      <c r="I69" s="48" t="s">
        <v>284</v>
      </c>
      <c r="J69" s="47">
        <v>28.09</v>
      </c>
      <c r="K69" s="41"/>
      <c r="L69" s="43"/>
      <c r="M69" s="43"/>
      <c r="N69" s="43"/>
      <c r="O69" s="43"/>
      <c r="P69" s="43"/>
      <c r="Q69" s="43"/>
      <c r="R69" s="43"/>
      <c r="S69" s="43"/>
      <c r="T69" s="43"/>
    </row>
    <row r="70" spans="1:65" ht="15" customHeight="1" x14ac:dyDescent="0.2">
      <c r="B70" s="18">
        <v>28.726890000000001</v>
      </c>
      <c r="C70" s="5">
        <v>38.700000000000003</v>
      </c>
      <c r="D70" s="1"/>
      <c r="E70" s="1"/>
      <c r="F70" s="6" t="s">
        <v>16</v>
      </c>
      <c r="G70" s="5" t="s">
        <v>10</v>
      </c>
      <c r="H70" s="43"/>
      <c r="I70" s="48" t="s">
        <v>285</v>
      </c>
      <c r="J70" s="47" t="s">
        <v>286</v>
      </c>
      <c r="K70" s="41"/>
      <c r="L70" s="43"/>
      <c r="M70" s="43"/>
      <c r="N70" s="43"/>
      <c r="O70" s="43"/>
      <c r="P70" s="43"/>
      <c r="Q70" s="43"/>
      <c r="R70" s="43"/>
      <c r="S70" s="43"/>
      <c r="T70" s="43"/>
    </row>
    <row r="71" spans="1:65" ht="15" customHeight="1" x14ac:dyDescent="0.2">
      <c r="B71" s="18">
        <v>31.339169999999999</v>
      </c>
      <c r="C71" s="5">
        <v>30.4</v>
      </c>
      <c r="D71" s="1"/>
      <c r="E71" s="1"/>
      <c r="F71" s="6" t="s">
        <v>39</v>
      </c>
      <c r="G71" s="5" t="s">
        <v>9</v>
      </c>
      <c r="H71" s="43"/>
      <c r="I71" s="48" t="s">
        <v>287</v>
      </c>
      <c r="J71" s="47" t="s">
        <v>288</v>
      </c>
      <c r="K71" s="41"/>
      <c r="L71" s="17"/>
      <c r="M71" s="11"/>
      <c r="N71" s="11"/>
      <c r="O71" s="43"/>
      <c r="P71" s="1"/>
      <c r="Q71" s="35"/>
      <c r="R71" s="32"/>
      <c r="S71" s="43"/>
      <c r="T71" s="43"/>
    </row>
    <row r="72" spans="1:65" ht="15.95" customHeight="1" x14ac:dyDescent="0.2">
      <c r="B72" s="18">
        <v>37.00067</v>
      </c>
      <c r="C72" s="5">
        <v>32.9</v>
      </c>
      <c r="D72" s="1"/>
      <c r="E72" s="1"/>
      <c r="F72" s="6" t="s">
        <v>40</v>
      </c>
      <c r="G72" s="5" t="s">
        <v>41</v>
      </c>
      <c r="H72" s="43"/>
      <c r="I72" s="48" t="s">
        <v>289</v>
      </c>
      <c r="J72" s="47">
        <v>0.43530000000000002</v>
      </c>
      <c r="K72" s="41"/>
      <c r="L72" s="17"/>
      <c r="M72" s="32"/>
      <c r="N72" s="32"/>
      <c r="O72" s="32"/>
      <c r="P72" s="1"/>
      <c r="Q72" s="35"/>
      <c r="R72" s="32"/>
      <c r="S72" s="43"/>
      <c r="T72" s="43"/>
    </row>
    <row r="73" spans="1:65" ht="14.25" x14ac:dyDescent="0.2">
      <c r="B73" s="18">
        <v>40.39575</v>
      </c>
      <c r="C73" s="5">
        <v>20.8</v>
      </c>
      <c r="D73" s="1"/>
      <c r="E73" s="1"/>
      <c r="F73" s="6" t="s">
        <v>42</v>
      </c>
      <c r="G73" s="5" t="s">
        <v>43</v>
      </c>
      <c r="H73" s="43"/>
      <c r="I73" s="35"/>
      <c r="J73" s="32"/>
      <c r="K73" s="41"/>
      <c r="L73" s="17"/>
      <c r="M73" s="32"/>
      <c r="N73" s="32"/>
      <c r="O73" s="32"/>
      <c r="P73" s="1"/>
      <c r="Q73" s="35"/>
      <c r="R73" s="32"/>
      <c r="S73" s="43"/>
      <c r="T73" s="43"/>
    </row>
    <row r="74" spans="1:65" ht="14.25" x14ac:dyDescent="0.2">
      <c r="B74" s="18">
        <v>38.892470000000003</v>
      </c>
      <c r="C74" s="5">
        <v>22.2</v>
      </c>
      <c r="D74" s="1"/>
      <c r="E74" s="1"/>
      <c r="F74" s="1"/>
      <c r="G74" s="1"/>
      <c r="H74" s="43"/>
      <c r="I74" s="35"/>
      <c r="J74" s="32"/>
      <c r="K74" s="41"/>
      <c r="L74" s="17"/>
      <c r="M74" s="32"/>
      <c r="N74" s="32"/>
      <c r="O74" s="32"/>
      <c r="P74" s="1"/>
      <c r="Q74" s="35"/>
      <c r="R74" s="32"/>
      <c r="S74" s="43"/>
      <c r="T74" s="43"/>
    </row>
    <row r="75" spans="1:65" ht="14.25" x14ac:dyDescent="0.2">
      <c r="B75" s="18">
        <v>38.824640000000002</v>
      </c>
      <c r="C75" s="5">
        <v>28.3</v>
      </c>
      <c r="D75" s="1"/>
      <c r="E75" s="1"/>
      <c r="F75" s="1"/>
      <c r="G75" s="1"/>
      <c r="H75" s="43"/>
      <c r="I75" s="35"/>
      <c r="J75" s="32"/>
      <c r="K75" s="41"/>
      <c r="L75" s="17"/>
      <c r="M75" s="32"/>
      <c r="N75" s="32"/>
      <c r="O75" s="1"/>
      <c r="P75" s="1"/>
      <c r="Q75" s="35"/>
      <c r="R75" s="32"/>
      <c r="S75" s="43"/>
      <c r="T75" s="43"/>
      <c r="U75" s="43"/>
      <c r="V75" s="43"/>
      <c r="W75" s="43"/>
      <c r="X75" s="43"/>
      <c r="Y75" s="43"/>
      <c r="Z75" s="43"/>
      <c r="AA75" s="43"/>
      <c r="AB75" s="43"/>
      <c r="AC75" s="43"/>
      <c r="AD75" s="43"/>
      <c r="AE75" s="43"/>
      <c r="AF75" s="43"/>
      <c r="AG75" s="43"/>
      <c r="AH75" s="43"/>
      <c r="AI75" s="43"/>
      <c r="AJ75" s="43"/>
      <c r="AK75" s="43"/>
      <c r="AL75" s="43"/>
      <c r="AM75" s="43"/>
      <c r="AN75" s="43"/>
      <c r="AO75" s="43"/>
      <c r="AP75" s="43"/>
      <c r="AQ75" s="43"/>
      <c r="AR75" s="43"/>
      <c r="AS75" s="43"/>
      <c r="AT75" s="43"/>
      <c r="AU75" s="43"/>
      <c r="AV75" s="43"/>
      <c r="AW75" s="43"/>
      <c r="AX75" s="43"/>
      <c r="AY75" s="43"/>
      <c r="AZ75" s="43"/>
      <c r="BA75" s="43"/>
      <c r="BB75" s="43"/>
      <c r="BC75" s="43"/>
      <c r="BD75" s="43"/>
      <c r="BE75" s="43"/>
      <c r="BF75" s="43"/>
      <c r="BG75" s="43"/>
      <c r="BH75" s="43"/>
      <c r="BI75" s="43"/>
      <c r="BJ75" s="43"/>
      <c r="BK75" s="43"/>
      <c r="BL75" s="43"/>
      <c r="BM75" s="43"/>
    </row>
    <row r="76" spans="1:65" ht="14.25" x14ac:dyDescent="0.2">
      <c r="B76" s="18">
        <v>35.78651</v>
      </c>
      <c r="C76" s="5">
        <v>31.248000000000001</v>
      </c>
      <c r="D76" s="1"/>
      <c r="E76" s="1"/>
      <c r="F76" s="1"/>
      <c r="G76" s="1"/>
      <c r="H76" s="43"/>
      <c r="I76" s="35"/>
      <c r="J76" s="32"/>
      <c r="K76" s="41"/>
      <c r="L76" s="17"/>
      <c r="M76" s="32"/>
      <c r="N76" s="32"/>
      <c r="O76" s="1"/>
      <c r="P76" s="1"/>
      <c r="Q76" s="35"/>
      <c r="R76" s="32"/>
      <c r="S76" s="43"/>
      <c r="T76" s="43"/>
      <c r="U76" s="43"/>
      <c r="V76" s="43"/>
      <c r="W76" s="43"/>
      <c r="X76" s="43"/>
      <c r="Y76" s="43"/>
      <c r="Z76" s="43"/>
      <c r="AA76" s="43"/>
      <c r="AB76" s="43"/>
      <c r="AC76" s="43"/>
      <c r="AD76" s="43"/>
      <c r="AE76" s="43"/>
      <c r="AF76" s="43"/>
      <c r="AG76" s="43"/>
      <c r="AH76" s="43"/>
      <c r="AI76" s="43"/>
      <c r="AJ76" s="43"/>
      <c r="AK76" s="43"/>
      <c r="AL76" s="43"/>
      <c r="AM76" s="43"/>
      <c r="AN76" s="43"/>
      <c r="AO76" s="43"/>
      <c r="AP76" s="43"/>
      <c r="AQ76" s="43"/>
      <c r="AR76" s="43"/>
      <c r="AS76" s="43"/>
      <c r="AT76" s="43"/>
      <c r="AU76" s="43"/>
      <c r="AV76" s="43"/>
      <c r="AW76" s="43"/>
      <c r="AX76" s="43"/>
      <c r="AY76" s="43"/>
      <c r="AZ76" s="43"/>
      <c r="BA76" s="43"/>
      <c r="BB76" s="43"/>
      <c r="BC76" s="43"/>
      <c r="BD76" s="43"/>
      <c r="BE76" s="43"/>
      <c r="BF76" s="43"/>
      <c r="BG76" s="43"/>
      <c r="BH76" s="43"/>
      <c r="BI76" s="43"/>
      <c r="BJ76" s="43"/>
      <c r="BK76" s="43"/>
      <c r="BL76" s="43"/>
      <c r="BM76" s="43"/>
    </row>
    <row r="77" spans="1:65" ht="14.25" x14ac:dyDescent="0.2">
      <c r="B77" s="18">
        <v>41.17651</v>
      </c>
      <c r="C77" s="5"/>
      <c r="D77" s="1"/>
      <c r="E77" s="1"/>
      <c r="F77" s="1"/>
      <c r="G77" s="1"/>
      <c r="H77" s="43"/>
      <c r="I77" s="35"/>
      <c r="J77" s="32"/>
      <c r="K77" s="41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  <c r="AB77" s="43"/>
      <c r="AC77" s="43"/>
      <c r="AD77" s="43"/>
      <c r="AE77" s="43"/>
      <c r="AF77" s="43"/>
      <c r="AG77" s="43"/>
      <c r="AH77" s="43"/>
      <c r="AI77" s="43"/>
      <c r="AJ77" s="43"/>
      <c r="AK77" s="43"/>
      <c r="AL77" s="43"/>
      <c r="AM77" s="43"/>
      <c r="AN77" s="43"/>
      <c r="AO77" s="43"/>
      <c r="AP77" s="43"/>
      <c r="AQ77" s="43"/>
      <c r="AR77" s="43"/>
      <c r="AS77" s="43"/>
      <c r="AT77" s="43"/>
      <c r="AU77" s="43"/>
      <c r="AV77" s="43"/>
      <c r="AW77" s="43"/>
      <c r="AX77" s="43"/>
      <c r="AY77" s="43"/>
      <c r="AZ77" s="43"/>
      <c r="BA77" s="43"/>
      <c r="BB77" s="43"/>
      <c r="BC77" s="43"/>
      <c r="BD77" s="43"/>
      <c r="BE77" s="43"/>
      <c r="BF77" s="43"/>
      <c r="BG77" s="43"/>
      <c r="BH77" s="43"/>
      <c r="BI77" s="43"/>
      <c r="BJ77" s="43"/>
      <c r="BK77" s="43"/>
      <c r="BL77" s="43"/>
      <c r="BM77" s="43"/>
    </row>
    <row r="78" spans="1:65" ht="15" thickBot="1" x14ac:dyDescent="0.25">
      <c r="B78" s="20">
        <v>46.604030000000002</v>
      </c>
      <c r="C78" s="21"/>
      <c r="D78" s="26"/>
      <c r="E78" s="26"/>
      <c r="F78" s="26"/>
      <c r="G78" s="26"/>
      <c r="H78" s="38"/>
      <c r="I78" s="38"/>
      <c r="J78" s="38"/>
      <c r="K78" s="46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  <c r="AB78" s="43"/>
      <c r="AC78" s="43"/>
      <c r="AD78" s="43"/>
      <c r="AE78" s="43"/>
      <c r="AF78" s="43"/>
      <c r="AG78" s="43"/>
      <c r="AH78" s="43"/>
      <c r="AI78" s="43"/>
      <c r="AJ78" s="43"/>
      <c r="AK78" s="43"/>
      <c r="AL78" s="43"/>
      <c r="AM78" s="43"/>
      <c r="AN78" s="43"/>
      <c r="AO78" s="43"/>
      <c r="AP78" s="43"/>
      <c r="AQ78" s="43"/>
      <c r="AR78" s="43"/>
      <c r="AS78" s="43"/>
      <c r="AT78" s="43"/>
      <c r="AU78" s="43"/>
      <c r="AV78" s="43"/>
      <c r="AW78" s="43"/>
      <c r="AX78" s="43"/>
      <c r="AY78" s="43"/>
      <c r="AZ78" s="43"/>
      <c r="BA78" s="43"/>
      <c r="BB78" s="43"/>
      <c r="BC78" s="43"/>
      <c r="BD78" s="43"/>
      <c r="BE78" s="43"/>
      <c r="BF78" s="43"/>
      <c r="BG78" s="43"/>
      <c r="BH78" s="43"/>
      <c r="BI78" s="43"/>
      <c r="BJ78" s="43"/>
      <c r="BK78" s="43"/>
      <c r="BL78" s="43"/>
      <c r="BM78" s="43"/>
    </row>
    <row r="79" spans="1:65" ht="14.25" thickTop="1" thickBot="1" x14ac:dyDescent="0.25">
      <c r="C79" s="84"/>
      <c r="I79" s="94"/>
      <c r="J79" s="94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  <c r="AB79" s="43"/>
      <c r="AC79" s="43"/>
      <c r="AD79" s="43"/>
      <c r="AE79" s="43"/>
      <c r="AF79" s="43"/>
      <c r="AG79" s="43"/>
      <c r="AH79" s="43"/>
      <c r="AI79" s="43"/>
      <c r="AJ79" s="43"/>
      <c r="AK79" s="43"/>
      <c r="AL79" s="43"/>
      <c r="AM79" s="43"/>
      <c r="AN79" s="43"/>
      <c r="AO79" s="43"/>
      <c r="AP79" s="43"/>
      <c r="AQ79" s="43"/>
      <c r="AR79" s="43"/>
      <c r="AS79" s="43"/>
      <c r="AT79" s="43"/>
      <c r="AU79" s="43"/>
      <c r="AV79" s="43"/>
      <c r="AW79" s="43"/>
      <c r="AX79" s="43"/>
      <c r="AY79" s="43"/>
      <c r="AZ79" s="43"/>
      <c r="BA79" s="43"/>
      <c r="BB79" s="43"/>
      <c r="BC79" s="43"/>
      <c r="BD79" s="43"/>
      <c r="BE79" s="43"/>
      <c r="BF79" s="43"/>
      <c r="BG79" s="43"/>
      <c r="BH79" s="43"/>
      <c r="BI79" s="43"/>
      <c r="BJ79" s="43"/>
      <c r="BK79" s="43"/>
      <c r="BL79" s="43"/>
      <c r="BM79" s="43"/>
    </row>
    <row r="80" spans="1:65" ht="15" thickTop="1" x14ac:dyDescent="0.2">
      <c r="A80" s="68" t="s">
        <v>474</v>
      </c>
      <c r="B80" s="79" t="s">
        <v>239</v>
      </c>
      <c r="C80" s="83" t="s">
        <v>240</v>
      </c>
      <c r="D80" s="23"/>
      <c r="E80" s="23"/>
      <c r="F80" s="24" t="s">
        <v>38</v>
      </c>
      <c r="G80" s="29"/>
      <c r="H80" s="50"/>
      <c r="I80" s="48" t="s">
        <v>283</v>
      </c>
      <c r="J80" s="47">
        <v>47.43</v>
      </c>
      <c r="K80" s="100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  <c r="AB80" s="43"/>
      <c r="AC80" s="43"/>
      <c r="AD80" s="43"/>
      <c r="AE80" s="43"/>
      <c r="AF80" s="43"/>
      <c r="AG80" s="43"/>
      <c r="AH80" s="43"/>
      <c r="AI80" s="43"/>
      <c r="AJ80" s="43"/>
      <c r="AK80" s="43"/>
      <c r="AL80" s="43"/>
      <c r="AM80" s="43"/>
      <c r="AN80" s="43"/>
      <c r="AO80" s="43"/>
      <c r="AP80" s="43"/>
      <c r="AQ80" s="43"/>
      <c r="AR80" s="43"/>
      <c r="AS80" s="43"/>
      <c r="AT80" s="43"/>
      <c r="AU80" s="43"/>
      <c r="AV80" s="43"/>
      <c r="AW80" s="43"/>
      <c r="AX80" s="43"/>
      <c r="AY80" s="43"/>
      <c r="AZ80" s="43"/>
      <c r="BA80" s="43"/>
      <c r="BB80" s="43"/>
      <c r="BC80" s="43"/>
      <c r="BD80" s="43"/>
      <c r="BE80" s="43"/>
      <c r="BF80" s="43"/>
      <c r="BG80" s="43"/>
      <c r="BH80" s="43"/>
      <c r="BI80" s="43"/>
      <c r="BJ80" s="43"/>
      <c r="BK80" s="43"/>
      <c r="BL80" s="43"/>
      <c r="BM80" s="43"/>
    </row>
    <row r="81" spans="2:65" ht="14.25" x14ac:dyDescent="0.2">
      <c r="B81" s="18">
        <v>46.46405</v>
      </c>
      <c r="C81" s="5">
        <v>42.476909999999997</v>
      </c>
      <c r="D81" s="1"/>
      <c r="E81" s="1"/>
      <c r="F81" s="6" t="s">
        <v>8</v>
      </c>
      <c r="G81" s="5">
        <v>1E-4</v>
      </c>
      <c r="H81" s="43"/>
      <c r="I81" s="48" t="s">
        <v>284</v>
      </c>
      <c r="J81" s="47">
        <v>42.82</v>
      </c>
      <c r="K81" s="41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  <c r="AB81" s="43"/>
      <c r="AC81" s="43"/>
      <c r="AD81" s="43"/>
      <c r="AE81" s="43"/>
      <c r="AF81" s="43"/>
      <c r="AG81" s="43"/>
      <c r="AH81" s="43"/>
      <c r="AI81" s="43"/>
      <c r="AJ81" s="43"/>
      <c r="AK81" s="43"/>
      <c r="AL81" s="43"/>
      <c r="AM81" s="43"/>
      <c r="AN81" s="43"/>
      <c r="AO81" s="43"/>
      <c r="AP81" s="43"/>
      <c r="AQ81" s="43"/>
      <c r="AR81" s="43"/>
      <c r="AS81" s="43"/>
      <c r="AT81" s="43"/>
      <c r="AU81" s="43"/>
      <c r="AV81" s="43"/>
      <c r="AW81" s="43"/>
      <c r="AX81" s="43"/>
      <c r="AY81" s="43"/>
      <c r="AZ81" s="43"/>
      <c r="BA81" s="43"/>
      <c r="BB81" s="43"/>
      <c r="BC81" s="43"/>
      <c r="BD81" s="43"/>
      <c r="BE81" s="43"/>
      <c r="BF81" s="43"/>
      <c r="BG81" s="43"/>
      <c r="BH81" s="43"/>
      <c r="BI81" s="43"/>
      <c r="BJ81" s="43"/>
      <c r="BK81" s="43"/>
      <c r="BL81" s="43"/>
      <c r="BM81" s="43"/>
    </row>
    <row r="82" spans="2:65" ht="14.25" x14ac:dyDescent="0.2">
      <c r="B82" s="18">
        <v>42.825189999999999</v>
      </c>
      <c r="C82" s="5">
        <v>39.19576</v>
      </c>
      <c r="D82" s="1"/>
      <c r="E82" s="1"/>
      <c r="F82" s="6" t="s">
        <v>16</v>
      </c>
      <c r="G82" s="5" t="s">
        <v>35</v>
      </c>
      <c r="H82" s="43"/>
      <c r="I82" s="48" t="s">
        <v>285</v>
      </c>
      <c r="J82" s="47" t="s">
        <v>290</v>
      </c>
      <c r="K82" s="41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  <c r="AB82" s="43"/>
      <c r="AC82" s="43"/>
      <c r="AD82" s="43"/>
      <c r="AE82" s="43"/>
      <c r="AF82" s="43"/>
      <c r="AG82" s="43"/>
      <c r="AH82" s="43"/>
      <c r="AI82" s="43"/>
      <c r="AJ82" s="43"/>
      <c r="AK82" s="43"/>
      <c r="AL82" s="43"/>
      <c r="AM82" s="43"/>
      <c r="AN82" s="43"/>
      <c r="AO82" s="43"/>
      <c r="AP82" s="43"/>
      <c r="AQ82" s="43"/>
      <c r="AR82" s="43"/>
      <c r="AS82" s="43"/>
      <c r="AT82" s="43"/>
      <c r="AU82" s="43"/>
      <c r="AV82" s="43"/>
      <c r="AW82" s="43"/>
      <c r="AX82" s="43"/>
      <c r="AY82" s="43"/>
      <c r="AZ82" s="43"/>
      <c r="BA82" s="43"/>
      <c r="BB82" s="43"/>
      <c r="BC82" s="43"/>
      <c r="BD82" s="43"/>
      <c r="BE82" s="43"/>
      <c r="BF82" s="43"/>
      <c r="BG82" s="43"/>
      <c r="BH82" s="43"/>
      <c r="BI82" s="43"/>
      <c r="BJ82" s="43"/>
      <c r="BK82" s="43"/>
      <c r="BL82" s="43"/>
      <c r="BM82" s="43"/>
    </row>
    <row r="83" spans="2:65" ht="14.25" x14ac:dyDescent="0.2">
      <c r="B83" s="18">
        <v>47.064529999999998</v>
      </c>
      <c r="C83" s="5">
        <v>43.870730000000002</v>
      </c>
      <c r="D83" s="1"/>
      <c r="E83" s="1"/>
      <c r="F83" s="6" t="s">
        <v>39</v>
      </c>
      <c r="G83" s="5" t="s">
        <v>9</v>
      </c>
      <c r="H83" s="43"/>
      <c r="I83" s="48" t="s">
        <v>287</v>
      </c>
      <c r="J83" s="47" t="s">
        <v>291</v>
      </c>
      <c r="K83" s="41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  <c r="AB83" s="43"/>
      <c r="AC83" s="43"/>
      <c r="AD83" s="43"/>
      <c r="AE83" s="43"/>
      <c r="AF83" s="43"/>
      <c r="AG83" s="43"/>
      <c r="AH83" s="43"/>
      <c r="AI83" s="43"/>
      <c r="AJ83" s="43"/>
      <c r="AK83" s="43"/>
      <c r="AL83" s="43"/>
      <c r="AM83" s="43"/>
      <c r="AN83" s="43"/>
      <c r="AO83" s="43"/>
      <c r="AP83" s="43"/>
      <c r="AQ83" s="43"/>
      <c r="AR83" s="43"/>
      <c r="AS83" s="43"/>
      <c r="AT83" s="43"/>
      <c r="AU83" s="43"/>
      <c r="AV83" s="43"/>
      <c r="AW83" s="43"/>
      <c r="AX83" s="43"/>
      <c r="AY83" s="43"/>
      <c r="AZ83" s="43"/>
      <c r="BA83" s="43"/>
      <c r="BB83" s="43"/>
      <c r="BC83" s="43"/>
      <c r="BD83" s="43"/>
      <c r="BE83" s="43"/>
      <c r="BF83" s="43"/>
      <c r="BG83" s="43"/>
      <c r="BH83" s="43"/>
      <c r="BI83" s="43"/>
      <c r="BJ83" s="43"/>
      <c r="BK83" s="43"/>
      <c r="BL83" s="43"/>
      <c r="BM83" s="43"/>
    </row>
    <row r="84" spans="2:65" ht="14.25" x14ac:dyDescent="0.2">
      <c r="B84" s="18">
        <v>48.779319999999998</v>
      </c>
      <c r="C84" s="5">
        <v>42.029769999999999</v>
      </c>
      <c r="D84" s="1"/>
      <c r="E84" s="1"/>
      <c r="F84" s="6" t="s">
        <v>40</v>
      </c>
      <c r="G84" s="5" t="s">
        <v>41</v>
      </c>
      <c r="H84" s="43"/>
      <c r="I84" s="48" t="s">
        <v>289</v>
      </c>
      <c r="J84" s="47">
        <v>0.60440000000000005</v>
      </c>
      <c r="K84" s="41"/>
    </row>
    <row r="85" spans="2:65" ht="14.25" x14ac:dyDescent="0.2">
      <c r="B85" s="18">
        <v>46.598889999999997</v>
      </c>
      <c r="C85" s="5">
        <v>44.570770000000003</v>
      </c>
      <c r="D85" s="1"/>
      <c r="E85" s="1"/>
      <c r="F85" s="6" t="s">
        <v>42</v>
      </c>
      <c r="G85" s="5" t="s">
        <v>44</v>
      </c>
      <c r="H85" s="43"/>
      <c r="I85" s="35"/>
      <c r="J85" s="32"/>
      <c r="K85" s="41"/>
    </row>
    <row r="86" spans="2:65" ht="14.25" x14ac:dyDescent="0.2">
      <c r="B86" s="18">
        <v>47.567929999999997</v>
      </c>
      <c r="C86" s="5">
        <v>43.913400000000003</v>
      </c>
      <c r="D86" s="1"/>
      <c r="E86" s="1"/>
      <c r="F86" s="1"/>
      <c r="G86" s="1"/>
      <c r="H86" s="43"/>
      <c r="I86" s="35"/>
      <c r="J86" s="32"/>
      <c r="K86" s="41"/>
    </row>
    <row r="87" spans="2:65" ht="14.25" x14ac:dyDescent="0.2">
      <c r="B87" s="18">
        <v>50.631900000000002</v>
      </c>
      <c r="C87" s="5">
        <v>44.748800000000003</v>
      </c>
      <c r="D87" s="1"/>
      <c r="E87" s="1"/>
      <c r="F87" s="1"/>
      <c r="G87" s="1"/>
      <c r="H87" s="43"/>
      <c r="I87" s="35"/>
      <c r="J87" s="32"/>
      <c r="K87" s="41"/>
    </row>
    <row r="88" spans="2:65" ht="14.25" x14ac:dyDescent="0.2">
      <c r="B88" s="18">
        <v>47.228380000000001</v>
      </c>
      <c r="C88" s="5">
        <v>41.731000000000002</v>
      </c>
      <c r="D88" s="1"/>
      <c r="E88" s="1"/>
      <c r="F88" s="1"/>
      <c r="G88" s="1"/>
      <c r="H88" s="43"/>
      <c r="I88" s="35"/>
      <c r="J88" s="32"/>
      <c r="K88" s="41"/>
    </row>
    <row r="89" spans="2:65" ht="14.25" x14ac:dyDescent="0.2">
      <c r="B89" s="18">
        <v>48.418770000000002</v>
      </c>
      <c r="C89" s="5"/>
      <c r="D89" s="1"/>
      <c r="E89" s="1"/>
      <c r="F89" s="1"/>
      <c r="G89" s="1"/>
      <c r="H89" s="43"/>
      <c r="I89" s="35"/>
      <c r="J89" s="32"/>
      <c r="K89" s="41"/>
    </row>
    <row r="90" spans="2:65" ht="15" thickBot="1" x14ac:dyDescent="0.25">
      <c r="B90" s="20">
        <v>48.678930000000001</v>
      </c>
      <c r="C90" s="21"/>
      <c r="D90" s="26"/>
      <c r="E90" s="26"/>
      <c r="F90" s="26"/>
      <c r="G90" s="26"/>
      <c r="H90" s="38"/>
      <c r="I90" s="38"/>
      <c r="J90" s="38"/>
      <c r="K90" s="46"/>
    </row>
    <row r="91" spans="2:65" ht="13.5" thickTop="1" x14ac:dyDescent="0.2">
      <c r="D91" s="43"/>
      <c r="E91" s="43"/>
      <c r="F91" s="43"/>
    </row>
    <row r="98" spans="1:1" ht="14.25" x14ac:dyDescent="0.2">
      <c r="A98" s="17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L20"/>
  <sheetViews>
    <sheetView workbookViewId="0">
      <selection activeCell="C32" sqref="C32"/>
    </sheetView>
  </sheetViews>
  <sheetFormatPr defaultColWidth="14" defaultRowHeight="12.75" x14ac:dyDescent="0.2"/>
  <cols>
    <col min="1" max="7" width="9" customWidth="1"/>
    <col min="8" max="8" width="26.140625" customWidth="1"/>
    <col min="9" max="9" width="24.42578125" customWidth="1"/>
    <col min="10" max="20" width="9" customWidth="1"/>
  </cols>
  <sheetData>
    <row r="1" spans="1:10" ht="15.95" customHeight="1" thickBot="1" x14ac:dyDescent="0.25">
      <c r="A1" s="1" t="s">
        <v>80</v>
      </c>
      <c r="B1" s="1" t="s">
        <v>198</v>
      </c>
    </row>
    <row r="2" spans="1:10" ht="15" customHeight="1" thickTop="1" x14ac:dyDescent="0.2">
      <c r="B2" s="127" t="s">
        <v>199</v>
      </c>
      <c r="C2" s="128" t="s">
        <v>200</v>
      </c>
      <c r="D2" s="114"/>
      <c r="E2" s="115" t="s">
        <v>38</v>
      </c>
      <c r="F2" s="57"/>
      <c r="G2" s="50"/>
      <c r="H2" s="51" t="s">
        <v>283</v>
      </c>
      <c r="I2" s="52">
        <v>-0.33450000000000002</v>
      </c>
      <c r="J2" s="54"/>
    </row>
    <row r="3" spans="1:10" ht="15" customHeight="1" x14ac:dyDescent="0.2">
      <c r="B3" s="66">
        <v>-0.1905</v>
      </c>
      <c r="C3" s="5">
        <v>-9.8699999999999996E-2</v>
      </c>
      <c r="D3" s="1"/>
      <c r="E3" s="6" t="s">
        <v>8</v>
      </c>
      <c r="F3" s="5">
        <v>2.9999999999999997E-4</v>
      </c>
      <c r="G3" s="43"/>
      <c r="H3" s="35" t="s">
        <v>284</v>
      </c>
      <c r="I3" s="32">
        <v>-3.5819999999999998E-2</v>
      </c>
      <c r="J3" s="36"/>
    </row>
    <row r="4" spans="1:10" ht="15" customHeight="1" x14ac:dyDescent="0.2">
      <c r="B4" s="66">
        <v>-0.52270000000000005</v>
      </c>
      <c r="C4" s="5">
        <v>-1.8100000000000002E-2</v>
      </c>
      <c r="D4" s="1"/>
      <c r="E4" s="6" t="s">
        <v>16</v>
      </c>
      <c r="F4" s="5" t="s">
        <v>35</v>
      </c>
      <c r="G4" s="43"/>
      <c r="H4" s="35" t="s">
        <v>285</v>
      </c>
      <c r="I4" s="32" t="s">
        <v>400</v>
      </c>
      <c r="J4" s="36"/>
    </row>
    <row r="5" spans="1:10" ht="15" customHeight="1" x14ac:dyDescent="0.2">
      <c r="B5" s="66">
        <v>-0.28070000000000001</v>
      </c>
      <c r="C5" s="5">
        <v>-1.4800000000000001E-2</v>
      </c>
      <c r="D5" s="1"/>
      <c r="E5" s="6" t="s">
        <v>39</v>
      </c>
      <c r="F5" s="5" t="s">
        <v>9</v>
      </c>
      <c r="G5" s="43"/>
      <c r="H5" s="35" t="s">
        <v>287</v>
      </c>
      <c r="I5" s="32" t="s">
        <v>401</v>
      </c>
      <c r="J5" s="36"/>
    </row>
    <row r="6" spans="1:10" ht="15" customHeight="1" x14ac:dyDescent="0.2">
      <c r="B6" s="66">
        <v>-0.27329999999999999</v>
      </c>
      <c r="C6" s="5">
        <v>-2.1899999999999999E-2</v>
      </c>
      <c r="D6" s="1"/>
      <c r="E6" s="6" t="s">
        <v>40</v>
      </c>
      <c r="F6" s="5" t="s">
        <v>41</v>
      </c>
      <c r="G6" s="43"/>
      <c r="H6" s="35" t="s">
        <v>289</v>
      </c>
      <c r="I6" s="32">
        <v>0.74629999999999996</v>
      </c>
      <c r="J6" s="36"/>
    </row>
    <row r="7" spans="1:10" ht="15" customHeight="1" x14ac:dyDescent="0.2">
      <c r="B7" s="66">
        <v>-0.27100000000000002</v>
      </c>
      <c r="C7" s="5">
        <v>-5.5199999999999999E-2</v>
      </c>
      <c r="D7" s="1"/>
      <c r="E7" s="6" t="s">
        <v>42</v>
      </c>
      <c r="F7" s="5" t="s">
        <v>201</v>
      </c>
      <c r="G7" s="43"/>
      <c r="H7" s="43"/>
      <c r="I7" s="43"/>
      <c r="J7" s="36"/>
    </row>
    <row r="8" spans="1:10" ht="15.95" customHeight="1" thickBot="1" x14ac:dyDescent="0.25">
      <c r="B8" s="63">
        <v>-0.46870000000000001</v>
      </c>
      <c r="C8" s="58">
        <v>-6.1999999999999998E-3</v>
      </c>
      <c r="D8" s="64"/>
      <c r="E8" s="64"/>
      <c r="F8" s="64"/>
      <c r="G8" s="38"/>
      <c r="H8" s="38"/>
      <c r="I8" s="38"/>
      <c r="J8" s="46"/>
    </row>
    <row r="9" spans="1:10" ht="15" customHeight="1" thickTop="1" x14ac:dyDescent="0.2"/>
    <row r="10" spans="1:10" ht="15.95" customHeight="1" thickBot="1" x14ac:dyDescent="0.25">
      <c r="A10" s="1" t="s">
        <v>45</v>
      </c>
      <c r="B10" s="1" t="s">
        <v>202</v>
      </c>
    </row>
    <row r="11" spans="1:10" ht="15" customHeight="1" thickTop="1" x14ac:dyDescent="0.2">
      <c r="B11" s="127" t="s">
        <v>199</v>
      </c>
      <c r="C11" s="128" t="s">
        <v>200</v>
      </c>
      <c r="D11" s="114"/>
      <c r="E11" s="115" t="s">
        <v>38</v>
      </c>
      <c r="F11" s="57"/>
      <c r="G11" s="50"/>
      <c r="H11" s="51" t="s">
        <v>283</v>
      </c>
      <c r="I11" s="52">
        <v>-1.385</v>
      </c>
      <c r="J11" s="54"/>
    </row>
    <row r="12" spans="1:10" ht="15" customHeight="1" x14ac:dyDescent="0.2">
      <c r="B12" s="66">
        <v>-1.2177</v>
      </c>
      <c r="C12" s="5">
        <v>-1.4999999999999999E-2</v>
      </c>
      <c r="D12" s="1"/>
      <c r="E12" s="6" t="s">
        <v>8</v>
      </c>
      <c r="F12" s="5" t="s">
        <v>88</v>
      </c>
      <c r="G12" s="43"/>
      <c r="H12" s="35" t="s">
        <v>284</v>
      </c>
      <c r="I12" s="32">
        <v>-0.21640000000000001</v>
      </c>
      <c r="J12" s="36"/>
    </row>
    <row r="13" spans="1:10" ht="15" customHeight="1" x14ac:dyDescent="0.2">
      <c r="B13" s="66">
        <v>-1.4245000000000001</v>
      </c>
      <c r="C13" s="5">
        <v>-0.64400000000000002</v>
      </c>
      <c r="D13" s="1"/>
      <c r="E13" s="6" t="s">
        <v>16</v>
      </c>
      <c r="F13" s="5" t="s">
        <v>35</v>
      </c>
      <c r="G13" s="43"/>
      <c r="H13" s="35" t="s">
        <v>285</v>
      </c>
      <c r="I13" s="32" t="s">
        <v>402</v>
      </c>
      <c r="J13" s="36"/>
    </row>
    <row r="14" spans="1:10" ht="15" customHeight="1" x14ac:dyDescent="0.2">
      <c r="B14" s="66">
        <v>-1.7547999999999999</v>
      </c>
      <c r="C14" s="5">
        <v>-9.2799999999999994E-2</v>
      </c>
      <c r="D14" s="1"/>
      <c r="E14" s="6" t="s">
        <v>39</v>
      </c>
      <c r="F14" s="5" t="s">
        <v>9</v>
      </c>
      <c r="G14" s="43"/>
      <c r="H14" s="35" t="s">
        <v>287</v>
      </c>
      <c r="I14" s="32" t="s">
        <v>403</v>
      </c>
      <c r="J14" s="36"/>
    </row>
    <row r="15" spans="1:10" ht="15" customHeight="1" x14ac:dyDescent="0.2">
      <c r="B15" s="66">
        <v>-1.4686999999999999</v>
      </c>
      <c r="C15" s="5">
        <v>-0.22900000000000001</v>
      </c>
      <c r="D15" s="1"/>
      <c r="E15" s="6" t="s">
        <v>40</v>
      </c>
      <c r="F15" s="5" t="s">
        <v>41</v>
      </c>
      <c r="G15" s="43"/>
      <c r="H15" s="35" t="s">
        <v>289</v>
      </c>
      <c r="I15" s="32">
        <v>0.8921</v>
      </c>
      <c r="J15" s="36"/>
    </row>
    <row r="16" spans="1:10" ht="15" customHeight="1" x14ac:dyDescent="0.2">
      <c r="B16" s="66">
        <v>-1.2908999999999999</v>
      </c>
      <c r="C16" s="5">
        <v>-8.0500000000000002E-2</v>
      </c>
      <c r="D16" s="1"/>
      <c r="E16" s="6" t="s">
        <v>42</v>
      </c>
      <c r="F16" s="5" t="s">
        <v>203</v>
      </c>
      <c r="G16" s="43"/>
      <c r="H16" s="43"/>
      <c r="I16" s="43"/>
      <c r="J16" s="36"/>
    </row>
    <row r="17" spans="2:12" ht="15.95" customHeight="1" thickBot="1" x14ac:dyDescent="0.25">
      <c r="B17" s="63">
        <v>-1.1504000000000001</v>
      </c>
      <c r="C17" s="58">
        <v>-0.23680000000000001</v>
      </c>
      <c r="D17" s="64"/>
      <c r="E17" s="64"/>
      <c r="F17" s="64"/>
      <c r="G17" s="38"/>
      <c r="H17" s="38"/>
      <c r="I17" s="38"/>
      <c r="J17" s="46"/>
    </row>
    <row r="18" spans="2:12" ht="15" customHeight="1" thickTop="1" x14ac:dyDescent="0.2"/>
    <row r="19" spans="2:12" ht="15" customHeight="1" x14ac:dyDescent="0.2"/>
    <row r="20" spans="2:12" ht="15" customHeight="1" x14ac:dyDescent="0.2">
      <c r="L20" s="43"/>
    </row>
  </sheetData>
  <phoneticPr fontId="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J20"/>
  <sheetViews>
    <sheetView tabSelected="1" workbookViewId="0">
      <selection activeCell="T12" sqref="T12"/>
    </sheetView>
  </sheetViews>
  <sheetFormatPr defaultColWidth="14" defaultRowHeight="12.75" x14ac:dyDescent="0.2"/>
  <cols>
    <col min="1" max="20" width="9" customWidth="1"/>
  </cols>
  <sheetData>
    <row r="1" spans="1:10" ht="15.95" customHeight="1" thickBot="1" x14ac:dyDescent="0.25">
      <c r="A1" s="1" t="s">
        <v>80</v>
      </c>
    </row>
    <row r="2" spans="1:10" ht="15" customHeight="1" thickTop="1" thickBot="1" x14ac:dyDescent="0.25">
      <c r="B2" s="105" t="s">
        <v>242</v>
      </c>
      <c r="C2" s="106" t="s">
        <v>241</v>
      </c>
      <c r="D2" s="114"/>
      <c r="E2" s="115" t="s">
        <v>38</v>
      </c>
      <c r="F2" s="57"/>
      <c r="G2" s="50"/>
      <c r="H2" s="51" t="s">
        <v>283</v>
      </c>
      <c r="I2" s="52">
        <v>1</v>
      </c>
      <c r="J2" s="54"/>
    </row>
    <row r="3" spans="1:10" ht="15" customHeight="1" x14ac:dyDescent="0.2">
      <c r="B3" s="66">
        <v>1.179778</v>
      </c>
      <c r="C3" s="5">
        <v>0.53533500000000001</v>
      </c>
      <c r="D3" s="1"/>
      <c r="E3" s="6" t="s">
        <v>8</v>
      </c>
      <c r="F3" s="5">
        <v>0.79730000000000001</v>
      </c>
      <c r="G3" s="43"/>
      <c r="H3" s="35" t="s">
        <v>284</v>
      </c>
      <c r="I3" s="32">
        <v>0.93149999999999999</v>
      </c>
      <c r="J3" s="36"/>
    </row>
    <row r="4" spans="1:10" ht="15" customHeight="1" x14ac:dyDescent="0.2">
      <c r="B4" s="66">
        <v>0.68231699999999995</v>
      </c>
      <c r="C4" s="5">
        <v>1.217157</v>
      </c>
      <c r="D4" s="1"/>
      <c r="E4" s="6" t="s">
        <v>16</v>
      </c>
      <c r="F4" s="5" t="s">
        <v>29</v>
      </c>
      <c r="G4" s="43"/>
      <c r="H4" s="35" t="s">
        <v>285</v>
      </c>
      <c r="I4" s="32" t="s">
        <v>404</v>
      </c>
      <c r="J4" s="36"/>
    </row>
    <row r="5" spans="1:10" ht="15" customHeight="1" x14ac:dyDescent="0.2">
      <c r="B5" s="66">
        <v>0.50998100000000002</v>
      </c>
      <c r="C5" s="5">
        <v>0.68231699999999995</v>
      </c>
      <c r="D5" s="1"/>
      <c r="E5" s="6" t="s">
        <v>39</v>
      </c>
      <c r="F5" s="5" t="s">
        <v>28</v>
      </c>
      <c r="G5" s="43"/>
      <c r="H5" s="35" t="s">
        <v>287</v>
      </c>
      <c r="I5" s="32" t="s">
        <v>405</v>
      </c>
      <c r="J5" s="36"/>
    </row>
    <row r="6" spans="1:10" ht="15" customHeight="1" x14ac:dyDescent="0.2">
      <c r="B6" s="66">
        <v>1.427524</v>
      </c>
      <c r="C6" s="5">
        <v>1.291023</v>
      </c>
      <c r="D6" s="1"/>
      <c r="E6" s="6" t="s">
        <v>40</v>
      </c>
      <c r="F6" s="5" t="s">
        <v>41</v>
      </c>
      <c r="G6" s="43"/>
      <c r="H6" s="35" t="s">
        <v>289</v>
      </c>
      <c r="I6" s="32">
        <v>1.0070000000000001E-2</v>
      </c>
      <c r="J6" s="36"/>
    </row>
    <row r="7" spans="1:10" ht="15.95" customHeight="1" thickBot="1" x14ac:dyDescent="0.25">
      <c r="A7" s="5"/>
      <c r="B7" s="63">
        <v>1.2003999999999999</v>
      </c>
      <c r="C7" s="64"/>
      <c r="D7" s="64"/>
      <c r="E7" s="121" t="s">
        <v>42</v>
      </c>
      <c r="F7" s="58" t="s">
        <v>204</v>
      </c>
      <c r="G7" s="38"/>
      <c r="H7" s="38"/>
      <c r="I7" s="38"/>
      <c r="J7" s="46"/>
    </row>
    <row r="8" spans="1:10" ht="15" customHeight="1" thickTop="1" x14ac:dyDescent="0.2"/>
    <row r="9" spans="1:10" ht="15" customHeight="1" x14ac:dyDescent="0.2">
      <c r="A9" s="5"/>
      <c r="B9" s="5"/>
    </row>
    <row r="10" spans="1:10" ht="15" customHeight="1" x14ac:dyDescent="0.2">
      <c r="B10" s="5"/>
    </row>
    <row r="11" spans="1:10" ht="15" customHeight="1" x14ac:dyDescent="0.2"/>
    <row r="12" spans="1:10" ht="15" customHeight="1" x14ac:dyDescent="0.2"/>
    <row r="13" spans="1:10" ht="15" customHeight="1" x14ac:dyDescent="0.2"/>
    <row r="14" spans="1:10" ht="15" customHeight="1" x14ac:dyDescent="0.2"/>
    <row r="15" spans="1:10" ht="15" customHeight="1" x14ac:dyDescent="0.2"/>
    <row r="16" spans="1:10" ht="15" customHeight="1" x14ac:dyDescent="0.2"/>
    <row r="17" ht="15" customHeight="1" x14ac:dyDescent="0.2"/>
    <row r="18" ht="15" customHeight="1" x14ac:dyDescent="0.2"/>
    <row r="19" ht="15" customHeight="1" x14ac:dyDescent="0.2"/>
    <row r="20" ht="15" customHeight="1" x14ac:dyDescent="0.2"/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39"/>
  <sheetViews>
    <sheetView topLeftCell="D1" zoomScaleNormal="100" workbookViewId="0">
      <selection activeCell="J33" sqref="J33"/>
    </sheetView>
  </sheetViews>
  <sheetFormatPr defaultColWidth="14" defaultRowHeight="12.75" x14ac:dyDescent="0.2"/>
  <cols>
    <col min="1" max="1" width="9" customWidth="1"/>
    <col min="2" max="2" width="15" customWidth="1"/>
    <col min="3" max="3" width="16" customWidth="1"/>
    <col min="4" max="4" width="14" customWidth="1"/>
    <col min="5" max="5" width="12" customWidth="1"/>
    <col min="6" max="9" width="9" customWidth="1"/>
    <col min="10" max="10" width="42.85546875" customWidth="1"/>
    <col min="11" max="11" width="22.140625" customWidth="1"/>
    <col min="12" max="12" width="27" customWidth="1"/>
    <col min="13" max="13" width="29.28515625" customWidth="1"/>
    <col min="14" max="14" width="18.85546875" customWidth="1"/>
    <col min="15" max="15" width="34.7109375" customWidth="1"/>
    <col min="16" max="16" width="26.7109375" customWidth="1"/>
    <col min="17" max="18" width="9" customWidth="1"/>
    <col min="19" max="19" width="32" customWidth="1"/>
    <col min="20" max="20" width="16.7109375" customWidth="1"/>
    <col min="21" max="25" width="9" customWidth="1"/>
  </cols>
  <sheetData>
    <row r="1" spans="1:28" ht="15.95" customHeight="1" thickTop="1" thickBot="1" x14ac:dyDescent="0.25">
      <c r="A1" s="17" t="s">
        <v>45</v>
      </c>
      <c r="B1" s="43"/>
      <c r="C1" s="210" t="s">
        <v>435</v>
      </c>
      <c r="D1" s="211"/>
      <c r="E1" s="211"/>
      <c r="F1" s="211"/>
      <c r="G1" s="212"/>
      <c r="I1" s="49" t="s">
        <v>46</v>
      </c>
      <c r="J1" s="48" t="s">
        <v>1</v>
      </c>
      <c r="K1" s="47"/>
      <c r="L1" s="29"/>
      <c r="M1" s="48" t="s">
        <v>2</v>
      </c>
      <c r="N1" s="47" t="s">
        <v>3</v>
      </c>
      <c r="O1" s="47" t="s">
        <v>4</v>
      </c>
      <c r="P1" s="47" t="s">
        <v>5</v>
      </c>
      <c r="Q1" s="47" t="s">
        <v>6</v>
      </c>
      <c r="R1" s="47" t="s">
        <v>47</v>
      </c>
      <c r="S1" s="47"/>
      <c r="T1" s="23"/>
      <c r="U1" s="48" t="s">
        <v>431</v>
      </c>
      <c r="V1" s="47">
        <v>8</v>
      </c>
      <c r="W1" s="47">
        <v>10</v>
      </c>
      <c r="X1" s="47">
        <v>8</v>
      </c>
      <c r="Y1" s="47">
        <v>8</v>
      </c>
      <c r="Z1" s="52"/>
      <c r="AA1" s="52"/>
      <c r="AB1" s="36"/>
    </row>
    <row r="2" spans="1:28" ht="15.95" customHeight="1" thickTop="1" x14ac:dyDescent="0.2">
      <c r="A2" s="45"/>
      <c r="C2" s="148" t="s">
        <v>437</v>
      </c>
      <c r="D2" s="151" t="s">
        <v>279</v>
      </c>
      <c r="E2" s="149" t="s">
        <v>438</v>
      </c>
      <c r="F2" s="149" t="s">
        <v>439</v>
      </c>
      <c r="G2" s="150"/>
      <c r="I2" s="36"/>
      <c r="J2" s="48" t="s">
        <v>8</v>
      </c>
      <c r="K2" s="47" t="s">
        <v>88</v>
      </c>
      <c r="L2" s="5"/>
      <c r="M2" s="48" t="s">
        <v>278</v>
      </c>
      <c r="N2" s="47">
        <v>-14.3</v>
      </c>
      <c r="O2" s="47" t="s">
        <v>9</v>
      </c>
      <c r="P2" s="47" t="s">
        <v>447</v>
      </c>
      <c r="Q2" s="47">
        <v>6.7999999999999996E-3</v>
      </c>
      <c r="R2" s="47" t="s">
        <v>48</v>
      </c>
      <c r="S2" s="67" t="s">
        <v>279</v>
      </c>
      <c r="T2" s="1"/>
      <c r="U2" s="48"/>
      <c r="V2" s="47"/>
      <c r="W2" s="47"/>
      <c r="X2" s="47"/>
      <c r="Y2" s="47"/>
      <c r="Z2" s="47"/>
      <c r="AA2" s="32"/>
      <c r="AB2" s="36"/>
    </row>
    <row r="3" spans="1:28" ht="15.95" customHeight="1" x14ac:dyDescent="0.2">
      <c r="C3" s="66">
        <v>0.618841906</v>
      </c>
      <c r="D3" s="5">
        <v>1.168217957</v>
      </c>
      <c r="E3" s="32">
        <v>1.060180173</v>
      </c>
      <c r="F3" s="5">
        <v>0.460405232</v>
      </c>
      <c r="G3" s="36"/>
      <c r="I3" s="36"/>
      <c r="J3" s="48" t="s">
        <v>12</v>
      </c>
      <c r="K3" s="47" t="s">
        <v>232</v>
      </c>
      <c r="L3" s="5"/>
      <c r="M3" s="48" t="s">
        <v>416</v>
      </c>
      <c r="N3" s="47">
        <v>-19.25</v>
      </c>
      <c r="O3" s="47" t="s">
        <v>9</v>
      </c>
      <c r="P3" s="47" t="s">
        <v>206</v>
      </c>
      <c r="Q3" s="47">
        <v>2.9999999999999997E-4</v>
      </c>
      <c r="R3" s="47" t="s">
        <v>15</v>
      </c>
      <c r="S3" s="110" t="s">
        <v>438</v>
      </c>
      <c r="T3" s="1"/>
      <c r="U3" s="48" t="s">
        <v>432</v>
      </c>
      <c r="V3" s="47">
        <v>0</v>
      </c>
      <c r="W3" s="47">
        <v>0.88390000000000002</v>
      </c>
      <c r="X3" s="47">
        <v>0.99170000000000003</v>
      </c>
      <c r="Y3" s="47">
        <v>0</v>
      </c>
      <c r="Z3" s="47"/>
      <c r="AA3" s="32"/>
      <c r="AB3" s="36"/>
    </row>
    <row r="4" spans="1:28" ht="15.95" customHeight="1" x14ac:dyDescent="0.2">
      <c r="C4" s="66">
        <v>0.31811995999999998</v>
      </c>
      <c r="D4" s="5">
        <v>0.89150170699999998</v>
      </c>
      <c r="E4" s="32">
        <v>0.96882598499999995</v>
      </c>
      <c r="F4" s="5">
        <v>3.2825848999999997E-2</v>
      </c>
      <c r="G4" s="36"/>
      <c r="I4" s="36"/>
      <c r="J4" s="48" t="s">
        <v>16</v>
      </c>
      <c r="K4" s="47" t="s">
        <v>132</v>
      </c>
      <c r="L4" s="5"/>
      <c r="M4" s="48" t="s">
        <v>417</v>
      </c>
      <c r="N4" s="47">
        <v>1</v>
      </c>
      <c r="O4" s="47" t="s">
        <v>28</v>
      </c>
      <c r="P4" s="47" t="s">
        <v>29</v>
      </c>
      <c r="Q4" s="47" t="s">
        <v>50</v>
      </c>
      <c r="R4" s="47" t="s">
        <v>51</v>
      </c>
      <c r="S4" s="110" t="s">
        <v>439</v>
      </c>
      <c r="T4" s="1"/>
      <c r="U4" s="48" t="s">
        <v>433</v>
      </c>
      <c r="V4" s="47">
        <v>0.15909999999999999</v>
      </c>
      <c r="W4" s="47">
        <v>0.96879999999999999</v>
      </c>
      <c r="X4" s="47">
        <v>1.3580000000000001</v>
      </c>
      <c r="Y4" s="47">
        <v>1.6410000000000001E-2</v>
      </c>
      <c r="Z4" s="47"/>
      <c r="AA4" s="32"/>
      <c r="AB4" s="36"/>
    </row>
    <row r="5" spans="1:28" ht="15" customHeight="1" x14ac:dyDescent="0.2">
      <c r="C5" s="66">
        <v>0</v>
      </c>
      <c r="D5" s="5">
        <v>0.96882598499999995</v>
      </c>
      <c r="E5" s="32">
        <v>1.7342470919999999</v>
      </c>
      <c r="F5" s="5">
        <v>0</v>
      </c>
      <c r="G5" s="36"/>
      <c r="I5" s="36"/>
      <c r="J5" s="48" t="s">
        <v>17</v>
      </c>
      <c r="K5" s="47" t="s">
        <v>9</v>
      </c>
      <c r="L5" s="5"/>
      <c r="M5" s="1"/>
      <c r="N5" s="6"/>
      <c r="O5" s="5"/>
      <c r="P5" s="5"/>
      <c r="Q5" s="5"/>
      <c r="R5" s="5"/>
      <c r="S5" s="5"/>
      <c r="T5" s="1"/>
      <c r="U5" s="48" t="s">
        <v>434</v>
      </c>
      <c r="V5" s="47">
        <v>0.54369999999999996</v>
      </c>
      <c r="W5" s="47">
        <v>1.125</v>
      </c>
      <c r="X5" s="47">
        <v>1.7150000000000001</v>
      </c>
      <c r="Y5" s="47">
        <v>0.35349999999999998</v>
      </c>
      <c r="AA5" s="43"/>
      <c r="AB5" s="36"/>
    </row>
    <row r="6" spans="1:28" ht="15.95" customHeight="1" x14ac:dyDescent="0.2">
      <c r="B6" s="43"/>
      <c r="C6" s="66">
        <v>0</v>
      </c>
      <c r="D6" s="5">
        <v>1.110320465</v>
      </c>
      <c r="E6" s="32">
        <v>1.6559312749999999</v>
      </c>
      <c r="F6" s="5">
        <v>0</v>
      </c>
      <c r="G6" s="36"/>
      <c r="I6" s="36"/>
      <c r="J6" s="48" t="s">
        <v>18</v>
      </c>
      <c r="K6" s="47">
        <v>4</v>
      </c>
      <c r="L6" s="5"/>
      <c r="M6" s="1"/>
      <c r="N6" s="6"/>
      <c r="O6" s="5"/>
      <c r="P6" s="5"/>
      <c r="Q6" s="5"/>
      <c r="R6" s="5"/>
      <c r="S6" s="5"/>
      <c r="T6" s="1"/>
      <c r="AA6" s="43"/>
      <c r="AB6" s="36"/>
    </row>
    <row r="7" spans="1:28" ht="15.95" customHeight="1" thickBot="1" x14ac:dyDescent="0.25">
      <c r="B7" s="43"/>
      <c r="C7" s="147"/>
      <c r="D7" s="58">
        <v>0.86113388599999996</v>
      </c>
      <c r="E7" s="42"/>
      <c r="F7" s="42"/>
      <c r="G7" s="93"/>
      <c r="H7" s="32"/>
      <c r="I7" s="49"/>
      <c r="J7" s="48" t="s">
        <v>19</v>
      </c>
      <c r="K7" s="47">
        <v>26.25</v>
      </c>
      <c r="L7" s="1"/>
      <c r="M7" s="1"/>
      <c r="N7" s="6"/>
      <c r="O7" s="5"/>
      <c r="P7" s="5"/>
      <c r="Q7" s="5"/>
      <c r="R7" s="5"/>
      <c r="S7" s="5"/>
      <c r="T7" s="1"/>
      <c r="AA7" s="43"/>
      <c r="AB7" s="36"/>
    </row>
    <row r="8" spans="1:28" ht="15.95" customHeight="1" thickTop="1" thickBot="1" x14ac:dyDescent="0.25">
      <c r="I8" s="60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AA8" s="43"/>
      <c r="AB8" s="36"/>
    </row>
    <row r="9" spans="1:28" ht="15.95" customHeight="1" thickTop="1" thickBot="1" x14ac:dyDescent="0.25">
      <c r="C9" s="213" t="s">
        <v>49</v>
      </c>
      <c r="D9" s="214"/>
      <c r="E9" s="214"/>
      <c r="F9" s="214"/>
      <c r="G9" s="215"/>
      <c r="H9" s="1"/>
      <c r="I9" s="146" t="s">
        <v>436</v>
      </c>
      <c r="J9" s="48" t="s">
        <v>21</v>
      </c>
      <c r="K9" s="47"/>
      <c r="L9" s="5"/>
      <c r="M9" s="48" t="s">
        <v>443</v>
      </c>
      <c r="N9" s="47" t="s">
        <v>23</v>
      </c>
      <c r="O9" s="47" t="s">
        <v>24</v>
      </c>
      <c r="P9" s="47" t="s">
        <v>209</v>
      </c>
      <c r="Q9" s="47" t="s">
        <v>5</v>
      </c>
      <c r="R9" s="47" t="s">
        <v>6</v>
      </c>
      <c r="S9" s="47"/>
      <c r="T9" s="48" t="s">
        <v>292</v>
      </c>
      <c r="U9" s="47" t="s">
        <v>296</v>
      </c>
      <c r="V9" s="47" t="s">
        <v>297</v>
      </c>
      <c r="W9" s="47" t="s">
        <v>23</v>
      </c>
      <c r="X9" s="47" t="s">
        <v>298</v>
      </c>
      <c r="Y9" s="47" t="s">
        <v>293</v>
      </c>
      <c r="Z9" s="47" t="s">
        <v>294</v>
      </c>
      <c r="AA9" s="32" t="s">
        <v>299</v>
      </c>
      <c r="AB9" s="41" t="s">
        <v>183</v>
      </c>
    </row>
    <row r="10" spans="1:28" ht="15.95" customHeight="1" thickTop="1" x14ac:dyDescent="0.2">
      <c r="C10" s="148" t="s">
        <v>437</v>
      </c>
      <c r="D10" s="151" t="s">
        <v>279</v>
      </c>
      <c r="E10" s="149" t="s">
        <v>438</v>
      </c>
      <c r="F10" s="149" t="s">
        <v>439</v>
      </c>
      <c r="G10" s="54"/>
      <c r="I10" s="36"/>
      <c r="J10" s="48" t="s">
        <v>25</v>
      </c>
      <c r="K10" s="47">
        <v>14.52</v>
      </c>
      <c r="L10" s="5"/>
      <c r="M10" s="48" t="s">
        <v>440</v>
      </c>
      <c r="N10" s="47">
        <v>-0.91339999999999999</v>
      </c>
      <c r="O10" s="47" t="s">
        <v>444</v>
      </c>
      <c r="P10" s="47" t="s">
        <v>9</v>
      </c>
      <c r="Q10" s="47" t="s">
        <v>10</v>
      </c>
      <c r="R10" s="47">
        <v>2.5000000000000001E-3</v>
      </c>
      <c r="S10" s="67" t="s">
        <v>279</v>
      </c>
      <c r="T10" s="48" t="s">
        <v>440</v>
      </c>
      <c r="U10" s="47">
        <v>8.6629999999999999E-2</v>
      </c>
      <c r="V10" s="47">
        <v>1</v>
      </c>
      <c r="W10" s="47">
        <v>-0.91339999999999999</v>
      </c>
      <c r="X10" s="47">
        <v>0.214</v>
      </c>
      <c r="Y10" s="47">
        <v>4</v>
      </c>
      <c r="Z10" s="47">
        <v>5</v>
      </c>
      <c r="AA10" s="32">
        <v>4.2670000000000003</v>
      </c>
      <c r="AB10" s="41">
        <v>13</v>
      </c>
    </row>
    <row r="11" spans="1:28" ht="15" customHeight="1" x14ac:dyDescent="0.2">
      <c r="C11" s="66">
        <v>0.103065939</v>
      </c>
      <c r="D11" s="5">
        <v>1.4256694590000001</v>
      </c>
      <c r="E11" s="32">
        <v>1.8731879999999999E-2</v>
      </c>
      <c r="F11" s="5">
        <v>0.75872003099999996</v>
      </c>
      <c r="G11" s="36"/>
      <c r="H11" s="5"/>
      <c r="I11" s="36"/>
      <c r="J11" s="48" t="s">
        <v>8</v>
      </c>
      <c r="K11" s="47">
        <v>2.0000000000000001E-4</v>
      </c>
      <c r="L11" s="5"/>
      <c r="M11" s="48" t="s">
        <v>441</v>
      </c>
      <c r="N11" s="47">
        <v>7.7499999999999999E-2</v>
      </c>
      <c r="O11" s="47" t="s">
        <v>445</v>
      </c>
      <c r="P11" s="47" t="s">
        <v>28</v>
      </c>
      <c r="Q11" s="47" t="s">
        <v>29</v>
      </c>
      <c r="R11" s="47">
        <v>0.97170000000000001</v>
      </c>
      <c r="S11" s="110" t="s">
        <v>438</v>
      </c>
      <c r="T11" s="48" t="s">
        <v>441</v>
      </c>
      <c r="U11" s="47">
        <v>8.6629999999999999E-2</v>
      </c>
      <c r="V11" s="47">
        <v>9.1260000000000004E-3</v>
      </c>
      <c r="W11" s="47">
        <v>7.7499999999999999E-2</v>
      </c>
      <c r="X11" s="47">
        <v>0.22559999999999999</v>
      </c>
      <c r="Y11" s="47">
        <v>4</v>
      </c>
      <c r="Z11" s="47">
        <v>4</v>
      </c>
      <c r="AA11" s="32">
        <v>0.34350000000000003</v>
      </c>
      <c r="AB11" s="41">
        <v>13</v>
      </c>
    </row>
    <row r="12" spans="1:28" ht="15" customHeight="1" x14ac:dyDescent="0.2">
      <c r="C12" s="66">
        <v>0.24344023400000001</v>
      </c>
      <c r="D12" s="5">
        <v>1.17416856</v>
      </c>
      <c r="E12" s="32">
        <v>1.6843154999999999E-2</v>
      </c>
      <c r="F12" s="5">
        <v>1.556500671</v>
      </c>
      <c r="G12" s="60"/>
      <c r="H12" s="5"/>
      <c r="I12" s="36"/>
      <c r="J12" s="48" t="s">
        <v>16</v>
      </c>
      <c r="K12" s="47" t="s">
        <v>35</v>
      </c>
      <c r="L12" s="5"/>
      <c r="M12" s="48" t="s">
        <v>442</v>
      </c>
      <c r="N12" s="47">
        <v>-1.0580000000000001</v>
      </c>
      <c r="O12" s="47" t="s">
        <v>446</v>
      </c>
      <c r="P12" s="47" t="s">
        <v>9</v>
      </c>
      <c r="Q12" s="47" t="s">
        <v>10</v>
      </c>
      <c r="R12" s="47">
        <v>1.1000000000000001E-3</v>
      </c>
      <c r="S12" s="110" t="s">
        <v>439</v>
      </c>
      <c r="T12" s="48" t="s">
        <v>442</v>
      </c>
      <c r="U12" s="47">
        <v>8.6629999999999999E-2</v>
      </c>
      <c r="V12" s="47">
        <v>1.145</v>
      </c>
      <c r="W12" s="47">
        <v>-1.0580000000000001</v>
      </c>
      <c r="X12" s="47">
        <v>0.22559999999999999</v>
      </c>
      <c r="Y12" s="47">
        <v>4</v>
      </c>
      <c r="Z12" s="47">
        <v>4</v>
      </c>
      <c r="AA12" s="32">
        <v>4.6909999999999998</v>
      </c>
      <c r="AB12" s="41">
        <v>13</v>
      </c>
    </row>
    <row r="13" spans="1:28" ht="15" customHeight="1" x14ac:dyDescent="0.2">
      <c r="C13" s="66">
        <v>0</v>
      </c>
      <c r="D13" s="5">
        <v>0.53525794100000001</v>
      </c>
      <c r="E13" s="32">
        <v>4.5294999999999998E-4</v>
      </c>
      <c r="F13" s="5">
        <v>1.445571063</v>
      </c>
      <c r="G13" s="49"/>
      <c r="H13" s="32"/>
      <c r="I13" s="36"/>
      <c r="J13" s="48" t="s">
        <v>31</v>
      </c>
      <c r="K13" s="47" t="s">
        <v>9</v>
      </c>
      <c r="L13" s="5"/>
      <c r="M13" s="1"/>
      <c r="N13" s="6"/>
      <c r="O13" s="5"/>
      <c r="P13" s="5"/>
      <c r="Q13" s="5"/>
      <c r="R13" s="5"/>
      <c r="S13" s="5"/>
      <c r="T13" s="5"/>
      <c r="AA13" s="43"/>
      <c r="AB13" s="36"/>
    </row>
    <row r="14" spans="1:28" ht="15" customHeight="1" x14ac:dyDescent="0.2">
      <c r="C14" s="66">
        <v>0</v>
      </c>
      <c r="D14" s="5">
        <v>0.52545514900000001</v>
      </c>
      <c r="E14" s="32">
        <v>4.7546900000000001E-4</v>
      </c>
      <c r="F14" s="5">
        <v>0.81883208100000004</v>
      </c>
      <c r="G14" s="36"/>
      <c r="H14" s="5"/>
      <c r="I14" s="36"/>
      <c r="J14" s="48" t="s">
        <v>208</v>
      </c>
      <c r="K14" s="47">
        <v>0.7702</v>
      </c>
      <c r="L14" s="5"/>
      <c r="M14" s="1"/>
      <c r="N14" s="6"/>
      <c r="O14" s="5"/>
      <c r="P14" s="5"/>
      <c r="Q14" s="5"/>
      <c r="R14" s="5"/>
      <c r="S14" s="5"/>
      <c r="T14" s="5"/>
      <c r="AA14" s="43"/>
      <c r="AB14" s="36"/>
    </row>
    <row r="15" spans="1:28" ht="15.95" customHeight="1" thickBot="1" x14ac:dyDescent="0.25">
      <c r="C15" s="91"/>
      <c r="D15" s="58">
        <v>1.3394488899999999</v>
      </c>
      <c r="E15" s="38"/>
      <c r="F15" s="38"/>
      <c r="G15" s="117"/>
      <c r="J15" s="33"/>
      <c r="K15" s="26"/>
      <c r="L15" s="26"/>
      <c r="M15" s="26"/>
      <c r="N15" s="34"/>
      <c r="O15" s="21"/>
      <c r="P15" s="21"/>
      <c r="Q15" s="21"/>
      <c r="R15" s="21"/>
      <c r="S15" s="21"/>
      <c r="T15" s="21"/>
      <c r="U15" s="38"/>
      <c r="V15" s="38"/>
      <c r="W15" s="38"/>
      <c r="X15" s="38"/>
      <c r="Y15" s="38"/>
      <c r="Z15" s="38"/>
      <c r="AA15" s="38"/>
      <c r="AB15" s="36"/>
    </row>
    <row r="16" spans="1:28" ht="15.95" customHeight="1" thickTop="1" thickBot="1" x14ac:dyDescent="0.25">
      <c r="G16" s="5"/>
      <c r="AA16" s="43"/>
      <c r="AB16" s="50"/>
    </row>
    <row r="17" spans="1:27" ht="15.95" customHeight="1" thickTop="1" x14ac:dyDescent="0.2">
      <c r="A17" s="17" t="s">
        <v>52</v>
      </c>
      <c r="B17" s="79" t="s">
        <v>412</v>
      </c>
      <c r="C17" s="138" t="s">
        <v>413</v>
      </c>
      <c r="D17" s="138" t="s">
        <v>414</v>
      </c>
      <c r="E17" s="138" t="s">
        <v>415</v>
      </c>
      <c r="F17" s="23"/>
      <c r="G17" s="23"/>
      <c r="H17" s="23"/>
      <c r="I17" s="24" t="s">
        <v>21</v>
      </c>
      <c r="J17" s="29"/>
      <c r="K17" s="23"/>
      <c r="L17" s="24" t="s">
        <v>22</v>
      </c>
      <c r="M17" s="29" t="s">
        <v>23</v>
      </c>
      <c r="N17" s="29" t="s">
        <v>24</v>
      </c>
      <c r="O17" s="29" t="s">
        <v>4</v>
      </c>
      <c r="P17" s="29" t="s">
        <v>5</v>
      </c>
      <c r="Q17" s="29" t="s">
        <v>6</v>
      </c>
      <c r="R17" s="95"/>
      <c r="S17" s="51" t="s">
        <v>292</v>
      </c>
      <c r="T17" s="52" t="s">
        <v>296</v>
      </c>
      <c r="U17" s="52" t="s">
        <v>297</v>
      </c>
      <c r="V17" s="52" t="s">
        <v>23</v>
      </c>
      <c r="W17" s="52" t="s">
        <v>298</v>
      </c>
      <c r="X17" s="52" t="s">
        <v>293</v>
      </c>
      <c r="Y17" s="52" t="s">
        <v>294</v>
      </c>
      <c r="Z17" s="52" t="s">
        <v>299</v>
      </c>
      <c r="AA17" s="40" t="s">
        <v>183</v>
      </c>
    </row>
    <row r="18" spans="1:27" ht="15" customHeight="1" x14ac:dyDescent="0.2">
      <c r="B18" s="18">
        <v>33.88505</v>
      </c>
      <c r="C18" s="5">
        <v>31.970569999999999</v>
      </c>
      <c r="D18" s="5">
        <v>28.879049999999999</v>
      </c>
      <c r="E18" s="5">
        <v>32.261000000000003</v>
      </c>
      <c r="F18" s="1"/>
      <c r="G18" s="1"/>
      <c r="H18" s="1"/>
      <c r="I18" s="6" t="s">
        <v>25</v>
      </c>
      <c r="J18" s="5">
        <v>6.6559999999999997</v>
      </c>
      <c r="K18" s="1"/>
      <c r="L18" s="88" t="s">
        <v>418</v>
      </c>
      <c r="M18" s="5">
        <v>-2.1059999999999999</v>
      </c>
      <c r="N18" s="5" t="s">
        <v>53</v>
      </c>
      <c r="O18" s="5" t="s">
        <v>28</v>
      </c>
      <c r="P18" s="5" t="s">
        <v>29</v>
      </c>
      <c r="Q18" s="5">
        <v>0.78849999999999998</v>
      </c>
      <c r="R18" s="43"/>
      <c r="S18" s="88" t="s">
        <v>418</v>
      </c>
      <c r="T18" s="32">
        <v>29.18</v>
      </c>
      <c r="U18" s="32">
        <v>31.29</v>
      </c>
      <c r="V18" s="32">
        <v>-2.1059999999999999</v>
      </c>
      <c r="W18" s="32">
        <v>2.262</v>
      </c>
      <c r="X18" s="32">
        <v>9</v>
      </c>
      <c r="Y18" s="32">
        <v>9</v>
      </c>
      <c r="Z18" s="32">
        <v>1.3169999999999999</v>
      </c>
      <c r="AA18" s="41">
        <v>32</v>
      </c>
    </row>
    <row r="19" spans="1:27" ht="15" customHeight="1" x14ac:dyDescent="0.2">
      <c r="B19" s="18">
        <v>37.251840000000001</v>
      </c>
      <c r="C19" s="5">
        <v>36.383980000000001</v>
      </c>
      <c r="D19" s="5">
        <v>29.35793</v>
      </c>
      <c r="E19" s="5">
        <v>31.716000000000001</v>
      </c>
      <c r="F19" s="1"/>
      <c r="G19" s="1"/>
      <c r="H19" s="1"/>
      <c r="I19" s="6" t="s">
        <v>8</v>
      </c>
      <c r="J19" s="5">
        <v>1.2999999999999999E-3</v>
      </c>
      <c r="K19" s="1"/>
      <c r="L19" s="88" t="s">
        <v>419</v>
      </c>
      <c r="M19" s="5">
        <v>-1.377</v>
      </c>
      <c r="N19" s="5" t="s">
        <v>54</v>
      </c>
      <c r="O19" s="5" t="s">
        <v>28</v>
      </c>
      <c r="P19" s="5" t="s">
        <v>29</v>
      </c>
      <c r="Q19" s="5">
        <v>0.92849999999999999</v>
      </c>
      <c r="R19" s="43"/>
      <c r="S19" s="88" t="s">
        <v>419</v>
      </c>
      <c r="T19" s="32">
        <v>29.18</v>
      </c>
      <c r="U19" s="32">
        <v>30.56</v>
      </c>
      <c r="V19" s="32">
        <v>-1.377</v>
      </c>
      <c r="W19" s="32">
        <v>2.262</v>
      </c>
      <c r="X19" s="32">
        <v>9</v>
      </c>
      <c r="Y19" s="32">
        <v>9</v>
      </c>
      <c r="Z19" s="32">
        <v>0.8609</v>
      </c>
      <c r="AA19" s="41">
        <v>32</v>
      </c>
    </row>
    <row r="20" spans="1:27" ht="15" customHeight="1" x14ac:dyDescent="0.2">
      <c r="B20" s="18">
        <v>28.862089999999998</v>
      </c>
      <c r="C20" s="5">
        <v>25.95637</v>
      </c>
      <c r="D20" s="5">
        <v>32.853879999999997</v>
      </c>
      <c r="E20" s="5">
        <v>49.079000000000001</v>
      </c>
      <c r="F20" s="1"/>
      <c r="G20" s="1"/>
      <c r="H20" s="1"/>
      <c r="I20" s="6" t="s">
        <v>16</v>
      </c>
      <c r="J20" s="5" t="s">
        <v>10</v>
      </c>
      <c r="K20" s="1"/>
      <c r="L20" s="88" t="s">
        <v>420</v>
      </c>
      <c r="M20" s="5">
        <v>-9.2279999999999998</v>
      </c>
      <c r="N20" s="5" t="s">
        <v>55</v>
      </c>
      <c r="O20" s="5" t="s">
        <v>9</v>
      </c>
      <c r="P20" s="5" t="s">
        <v>10</v>
      </c>
      <c r="Q20" s="5">
        <v>1.5E-3</v>
      </c>
      <c r="R20" s="43"/>
      <c r="S20" s="88" t="s">
        <v>420</v>
      </c>
      <c r="T20" s="32">
        <v>29.18</v>
      </c>
      <c r="U20" s="32">
        <v>38.409999999999997</v>
      </c>
      <c r="V20" s="32">
        <v>-9.2279999999999998</v>
      </c>
      <c r="W20" s="32">
        <v>2.262</v>
      </c>
      <c r="X20" s="32">
        <v>9</v>
      </c>
      <c r="Y20" s="32">
        <v>9</v>
      </c>
      <c r="Z20" s="32">
        <v>5.7690000000000001</v>
      </c>
      <c r="AA20" s="41">
        <v>32</v>
      </c>
    </row>
    <row r="21" spans="1:27" ht="15" customHeight="1" x14ac:dyDescent="0.2">
      <c r="B21" s="18">
        <v>30.078720000000001</v>
      </c>
      <c r="C21" s="5">
        <v>25.703119999999998</v>
      </c>
      <c r="D21" s="5">
        <v>25.285219999999999</v>
      </c>
      <c r="E21" s="5">
        <v>35.029000000000003</v>
      </c>
      <c r="F21" s="1"/>
      <c r="G21" s="1"/>
      <c r="H21" s="1"/>
      <c r="I21" s="6" t="s">
        <v>31</v>
      </c>
      <c r="J21" s="5" t="s">
        <v>9</v>
      </c>
      <c r="K21" s="1"/>
      <c r="L21" s="88" t="s">
        <v>421</v>
      </c>
      <c r="M21" s="5">
        <v>0.72909999999999997</v>
      </c>
      <c r="N21" s="5" t="s">
        <v>56</v>
      </c>
      <c r="O21" s="5" t="s">
        <v>28</v>
      </c>
      <c r="P21" s="5" t="s">
        <v>29</v>
      </c>
      <c r="Q21" s="5">
        <v>0.98819999999999997</v>
      </c>
      <c r="R21" s="43"/>
      <c r="S21" s="88" t="s">
        <v>421</v>
      </c>
      <c r="T21" s="32">
        <v>31.29</v>
      </c>
      <c r="U21" s="32">
        <v>30.56</v>
      </c>
      <c r="V21" s="32">
        <v>0.72909999999999997</v>
      </c>
      <c r="W21" s="32">
        <v>2.262</v>
      </c>
      <c r="X21" s="32">
        <v>9</v>
      </c>
      <c r="Y21" s="32">
        <v>9</v>
      </c>
      <c r="Z21" s="32">
        <v>0.45579999999999998</v>
      </c>
      <c r="AA21" s="41">
        <v>32</v>
      </c>
    </row>
    <row r="22" spans="1:27" ht="15" customHeight="1" x14ac:dyDescent="0.2">
      <c r="B22" s="18">
        <v>26.73338</v>
      </c>
      <c r="C22" s="5">
        <v>27.755710000000001</v>
      </c>
      <c r="D22" s="5">
        <v>29.91488</v>
      </c>
      <c r="E22" s="5">
        <v>39.805</v>
      </c>
      <c r="F22" s="1"/>
      <c r="G22" s="1"/>
      <c r="H22" s="1"/>
      <c r="I22" s="6" t="s">
        <v>32</v>
      </c>
      <c r="J22" s="5">
        <v>0.38419999999999999</v>
      </c>
      <c r="K22" s="1"/>
      <c r="L22" s="88" t="s">
        <v>422</v>
      </c>
      <c r="M22" s="5">
        <v>-7.1219999999999999</v>
      </c>
      <c r="N22" s="5" t="s">
        <v>57</v>
      </c>
      <c r="O22" s="5" t="s">
        <v>9</v>
      </c>
      <c r="P22" s="5" t="s">
        <v>14</v>
      </c>
      <c r="Q22" s="5">
        <v>1.77E-2</v>
      </c>
      <c r="R22" s="43"/>
      <c r="S22" s="88" t="s">
        <v>422</v>
      </c>
      <c r="T22" s="32">
        <v>31.29</v>
      </c>
      <c r="U22" s="32">
        <v>38.409999999999997</v>
      </c>
      <c r="V22" s="32">
        <v>-7.1219999999999999</v>
      </c>
      <c r="W22" s="32">
        <v>2.262</v>
      </c>
      <c r="X22" s="32">
        <v>9</v>
      </c>
      <c r="Y22" s="32">
        <v>9</v>
      </c>
      <c r="Z22" s="32">
        <v>4.452</v>
      </c>
      <c r="AA22" s="41">
        <v>32</v>
      </c>
    </row>
    <row r="23" spans="1:27" ht="15" customHeight="1" x14ac:dyDescent="0.2">
      <c r="B23" s="18">
        <v>20.232620000000001</v>
      </c>
      <c r="C23" s="5">
        <v>34.42557</v>
      </c>
      <c r="D23" s="5">
        <v>29.377880000000001</v>
      </c>
      <c r="E23" s="5">
        <v>33.234000000000002</v>
      </c>
      <c r="F23" s="1"/>
      <c r="G23" s="1"/>
      <c r="H23" s="1"/>
      <c r="I23" s="1"/>
      <c r="J23" s="1"/>
      <c r="K23" s="1"/>
      <c r="L23" s="88" t="s">
        <v>423</v>
      </c>
      <c r="M23" s="5">
        <v>-7.851</v>
      </c>
      <c r="N23" s="5" t="s">
        <v>58</v>
      </c>
      <c r="O23" s="5" t="s">
        <v>9</v>
      </c>
      <c r="P23" s="5" t="s">
        <v>10</v>
      </c>
      <c r="Q23" s="5">
        <v>7.7999999999999996E-3</v>
      </c>
      <c r="R23" s="43"/>
      <c r="S23" s="88" t="s">
        <v>423</v>
      </c>
      <c r="T23" s="32">
        <v>30.56</v>
      </c>
      <c r="U23" s="32">
        <v>38.409999999999997</v>
      </c>
      <c r="V23" s="32">
        <v>-7.851</v>
      </c>
      <c r="W23" s="32">
        <v>2.262</v>
      </c>
      <c r="X23" s="32">
        <v>9</v>
      </c>
      <c r="Y23" s="32">
        <v>9</v>
      </c>
      <c r="Z23" s="32">
        <v>4.9080000000000004</v>
      </c>
      <c r="AA23" s="41">
        <v>32</v>
      </c>
    </row>
    <row r="24" spans="1:27" ht="15" customHeight="1" x14ac:dyDescent="0.2">
      <c r="B24" s="18">
        <v>28.03295</v>
      </c>
      <c r="C24" s="5">
        <v>33.449539999999999</v>
      </c>
      <c r="D24" s="5">
        <v>36.764879999999998</v>
      </c>
      <c r="E24" s="5">
        <v>35.901000000000003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43"/>
      <c r="S24" s="43"/>
      <c r="T24" s="43"/>
      <c r="U24" s="43"/>
      <c r="V24" s="43"/>
      <c r="W24" s="43"/>
      <c r="X24" s="43"/>
      <c r="Y24" s="43"/>
      <c r="Z24" s="43"/>
      <c r="AA24" s="36"/>
    </row>
    <row r="25" spans="1:27" ht="15" customHeight="1" x14ac:dyDescent="0.2">
      <c r="B25" s="18">
        <v>30.414069999999999</v>
      </c>
      <c r="C25" s="5">
        <v>29.91666</v>
      </c>
      <c r="D25" s="5">
        <v>28.05631</v>
      </c>
      <c r="E25" s="5">
        <v>45.899000000000001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43"/>
      <c r="S25" s="43"/>
      <c r="T25" s="43"/>
      <c r="U25" s="43"/>
      <c r="V25" s="43"/>
      <c r="W25" s="43"/>
      <c r="X25" s="43"/>
      <c r="Y25" s="43"/>
      <c r="Z25" s="43"/>
      <c r="AA25" s="36"/>
    </row>
    <row r="26" spans="1:27" ht="15.95" customHeight="1" thickBot="1" x14ac:dyDescent="0.25">
      <c r="B26" s="20">
        <v>27.17202</v>
      </c>
      <c r="C26" s="21">
        <v>36.057769999999998</v>
      </c>
      <c r="D26" s="21">
        <v>34.567340000000002</v>
      </c>
      <c r="E26" s="21">
        <v>42.790999999999997</v>
      </c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38"/>
      <c r="S26" s="38"/>
      <c r="T26" s="38"/>
      <c r="U26" s="38"/>
      <c r="V26" s="38"/>
      <c r="W26" s="38"/>
      <c r="X26" s="38"/>
      <c r="Y26" s="38"/>
      <c r="Z26" s="38"/>
      <c r="AA26" s="46"/>
    </row>
    <row r="27" spans="1:27" ht="15.95" customHeight="1" thickTop="1" x14ac:dyDescent="0.2">
      <c r="B27" s="5"/>
      <c r="C27" s="5"/>
      <c r="D27" s="5"/>
      <c r="E27" s="5"/>
    </row>
    <row r="28" spans="1:27" ht="15.95" customHeight="1" thickBot="1" x14ac:dyDescent="0.25">
      <c r="B28" s="5"/>
      <c r="C28" s="5"/>
      <c r="D28" s="5"/>
    </row>
    <row r="29" spans="1:27" ht="15.95" customHeight="1" thickTop="1" x14ac:dyDescent="0.2">
      <c r="A29" s="17" t="s">
        <v>0</v>
      </c>
      <c r="B29" s="79" t="s">
        <v>412</v>
      </c>
      <c r="C29" s="138" t="s">
        <v>413</v>
      </c>
      <c r="D29" s="138" t="s">
        <v>414</v>
      </c>
      <c r="E29" s="138" t="s">
        <v>415</v>
      </c>
      <c r="F29" s="23"/>
      <c r="G29" s="23"/>
      <c r="H29" s="23"/>
      <c r="I29" s="24" t="s">
        <v>21</v>
      </c>
      <c r="J29" s="29"/>
      <c r="K29" s="23"/>
      <c r="L29" s="24" t="s">
        <v>22</v>
      </c>
      <c r="M29" s="29" t="s">
        <v>23</v>
      </c>
      <c r="N29" s="29" t="s">
        <v>24</v>
      </c>
      <c r="O29" s="29" t="s">
        <v>4</v>
      </c>
      <c r="P29" s="29" t="s">
        <v>5</v>
      </c>
      <c r="Q29" s="29" t="s">
        <v>6</v>
      </c>
      <c r="R29" s="95"/>
      <c r="S29" s="51" t="s">
        <v>292</v>
      </c>
      <c r="T29" s="52" t="s">
        <v>296</v>
      </c>
      <c r="U29" s="52" t="s">
        <v>297</v>
      </c>
      <c r="V29" s="52" t="s">
        <v>23</v>
      </c>
      <c r="W29" s="52" t="s">
        <v>298</v>
      </c>
      <c r="X29" s="52" t="s">
        <v>293</v>
      </c>
      <c r="Y29" s="52" t="s">
        <v>294</v>
      </c>
      <c r="Z29" s="52" t="s">
        <v>299</v>
      </c>
      <c r="AA29" s="40" t="s">
        <v>183</v>
      </c>
    </row>
    <row r="30" spans="1:27" ht="15" customHeight="1" x14ac:dyDescent="0.2">
      <c r="B30" s="18">
        <v>35.764679999999998</v>
      </c>
      <c r="C30" s="5">
        <v>38.623370000000001</v>
      </c>
      <c r="D30" s="5">
        <v>37.621360000000003</v>
      </c>
      <c r="E30" s="5">
        <v>49.913919999999997</v>
      </c>
      <c r="F30" s="1"/>
      <c r="G30" s="1"/>
      <c r="H30" s="1"/>
      <c r="I30" s="6" t="s">
        <v>25</v>
      </c>
      <c r="J30" s="5">
        <v>8.9339999999999993</v>
      </c>
      <c r="K30" s="1"/>
      <c r="L30" s="88" t="s">
        <v>418</v>
      </c>
      <c r="M30" s="5">
        <v>0.46879999999999999</v>
      </c>
      <c r="N30" s="5" t="s">
        <v>59</v>
      </c>
      <c r="O30" s="5" t="s">
        <v>28</v>
      </c>
      <c r="P30" s="5" t="s">
        <v>29</v>
      </c>
      <c r="Q30" s="5">
        <v>0.97929999999999995</v>
      </c>
      <c r="R30" s="43"/>
      <c r="S30" s="88" t="s">
        <v>418</v>
      </c>
      <c r="T30" s="32">
        <v>40.33</v>
      </c>
      <c r="U30" s="32">
        <v>39.86</v>
      </c>
      <c r="V30" s="32">
        <v>0.46879999999999999</v>
      </c>
      <c r="W30" s="32">
        <v>1.198</v>
      </c>
      <c r="X30" s="32">
        <v>9</v>
      </c>
      <c r="Y30" s="32">
        <v>9</v>
      </c>
      <c r="Z30" s="32">
        <v>0.55359999999999998</v>
      </c>
      <c r="AA30" s="41">
        <v>32</v>
      </c>
    </row>
    <row r="31" spans="1:27" ht="15" customHeight="1" x14ac:dyDescent="0.2">
      <c r="B31" s="18">
        <v>40.951619999999998</v>
      </c>
      <c r="C31" s="5">
        <v>40.106699999999996</v>
      </c>
      <c r="D31" s="5">
        <v>43.009799999999998</v>
      </c>
      <c r="E31" s="5">
        <v>45.774760000000001</v>
      </c>
      <c r="F31" s="1"/>
      <c r="G31" s="1"/>
      <c r="H31" s="1"/>
      <c r="I31" s="6" t="s">
        <v>8</v>
      </c>
      <c r="J31" s="5">
        <v>2.0000000000000001E-4</v>
      </c>
      <c r="K31" s="1"/>
      <c r="L31" s="88" t="s">
        <v>419</v>
      </c>
      <c r="M31" s="5">
        <v>-5.0729999999999997E-2</v>
      </c>
      <c r="N31" s="5" t="s">
        <v>60</v>
      </c>
      <c r="O31" s="5" t="s">
        <v>28</v>
      </c>
      <c r="P31" s="5" t="s">
        <v>29</v>
      </c>
      <c r="Q31" s="5" t="s">
        <v>50</v>
      </c>
      <c r="R31" s="43"/>
      <c r="S31" s="88" t="s">
        <v>419</v>
      </c>
      <c r="T31" s="32">
        <v>40.33</v>
      </c>
      <c r="U31" s="32">
        <v>40.380000000000003</v>
      </c>
      <c r="V31" s="32">
        <v>-5.0729999999999997E-2</v>
      </c>
      <c r="W31" s="32">
        <v>1.198</v>
      </c>
      <c r="X31" s="32">
        <v>9</v>
      </c>
      <c r="Y31" s="32">
        <v>9</v>
      </c>
      <c r="Z31" s="32">
        <v>5.9900000000000002E-2</v>
      </c>
      <c r="AA31" s="41">
        <v>32</v>
      </c>
    </row>
    <row r="32" spans="1:27" ht="15" customHeight="1" x14ac:dyDescent="0.2">
      <c r="B32" s="18">
        <v>41.831650000000003</v>
      </c>
      <c r="C32" s="5">
        <v>38.893929999999997</v>
      </c>
      <c r="D32" s="5">
        <v>41.440710000000003</v>
      </c>
      <c r="E32" s="5">
        <v>48.015189999999997</v>
      </c>
      <c r="F32" s="1"/>
      <c r="G32" s="1"/>
      <c r="H32" s="1"/>
      <c r="I32" s="6" t="s">
        <v>16</v>
      </c>
      <c r="J32" s="5" t="s">
        <v>35</v>
      </c>
      <c r="K32" s="1"/>
      <c r="L32" s="88" t="s">
        <v>420</v>
      </c>
      <c r="M32" s="5">
        <v>-4.9009999999999998</v>
      </c>
      <c r="N32" s="5" t="s">
        <v>61</v>
      </c>
      <c r="O32" s="5" t="s">
        <v>9</v>
      </c>
      <c r="P32" s="5" t="s">
        <v>10</v>
      </c>
      <c r="Q32" s="5">
        <v>1.5E-3</v>
      </c>
      <c r="R32" s="43"/>
      <c r="S32" s="88" t="s">
        <v>420</v>
      </c>
      <c r="T32" s="32">
        <v>40.33</v>
      </c>
      <c r="U32" s="32">
        <v>45.23</v>
      </c>
      <c r="V32" s="32">
        <v>-4.9009999999999998</v>
      </c>
      <c r="W32" s="32">
        <v>1.198</v>
      </c>
      <c r="X32" s="32">
        <v>9</v>
      </c>
      <c r="Y32" s="32">
        <v>9</v>
      </c>
      <c r="Z32" s="32">
        <v>5.7880000000000003</v>
      </c>
      <c r="AA32" s="41">
        <v>32</v>
      </c>
    </row>
    <row r="33" spans="2:27" ht="15" customHeight="1" x14ac:dyDescent="0.2">
      <c r="B33" s="18">
        <v>41.442639999999997</v>
      </c>
      <c r="C33" s="5">
        <v>37.359720000000003</v>
      </c>
      <c r="D33" s="5">
        <v>38.592820000000003</v>
      </c>
      <c r="E33" s="5">
        <v>46.420999999999999</v>
      </c>
      <c r="F33" s="1"/>
      <c r="G33" s="1"/>
      <c r="H33" s="1"/>
      <c r="I33" s="6" t="s">
        <v>31</v>
      </c>
      <c r="J33" s="5" t="s">
        <v>9</v>
      </c>
      <c r="K33" s="1"/>
      <c r="L33" s="88" t="s">
        <v>421</v>
      </c>
      <c r="M33" s="5">
        <v>-0.51959999999999995</v>
      </c>
      <c r="N33" s="5" t="s">
        <v>62</v>
      </c>
      <c r="O33" s="5" t="s">
        <v>28</v>
      </c>
      <c r="P33" s="5" t="s">
        <v>29</v>
      </c>
      <c r="Q33" s="5">
        <v>0.97219999999999995</v>
      </c>
      <c r="R33" s="43"/>
      <c r="S33" s="88" t="s">
        <v>421</v>
      </c>
      <c r="T33" s="32">
        <v>39.86</v>
      </c>
      <c r="U33" s="32">
        <v>40.380000000000003</v>
      </c>
      <c r="V33" s="32">
        <v>-0.51959999999999995</v>
      </c>
      <c r="W33" s="32">
        <v>1.198</v>
      </c>
      <c r="X33" s="32">
        <v>9</v>
      </c>
      <c r="Y33" s="32">
        <v>9</v>
      </c>
      <c r="Z33" s="32">
        <v>0.61350000000000005</v>
      </c>
      <c r="AA33" s="41">
        <v>32</v>
      </c>
    </row>
    <row r="34" spans="2:27" ht="15" customHeight="1" x14ac:dyDescent="0.2">
      <c r="B34" s="18">
        <v>43.951970000000003</v>
      </c>
      <c r="C34" s="5">
        <v>45.508110000000002</v>
      </c>
      <c r="D34" s="5">
        <v>42.555199999999999</v>
      </c>
      <c r="E34" s="5">
        <v>44.174210000000002</v>
      </c>
      <c r="F34" s="1"/>
      <c r="G34" s="1"/>
      <c r="H34" s="1"/>
      <c r="I34" s="6" t="s">
        <v>32</v>
      </c>
      <c r="J34" s="5">
        <v>0.45579999999999998</v>
      </c>
      <c r="K34" s="1"/>
      <c r="L34" s="88" t="s">
        <v>422</v>
      </c>
      <c r="M34" s="5">
        <v>-5.37</v>
      </c>
      <c r="N34" s="5" t="s">
        <v>63</v>
      </c>
      <c r="O34" s="5" t="s">
        <v>9</v>
      </c>
      <c r="P34" s="5" t="s">
        <v>35</v>
      </c>
      <c r="Q34" s="5">
        <v>5.0000000000000001E-4</v>
      </c>
      <c r="R34" s="43"/>
      <c r="S34" s="88" t="s">
        <v>422</v>
      </c>
      <c r="T34" s="32">
        <v>39.86</v>
      </c>
      <c r="U34" s="32">
        <v>45.23</v>
      </c>
      <c r="V34" s="32">
        <v>-5.37</v>
      </c>
      <c r="W34" s="32">
        <v>1.198</v>
      </c>
      <c r="X34" s="32">
        <v>9</v>
      </c>
      <c r="Y34" s="32">
        <v>9</v>
      </c>
      <c r="Z34" s="32">
        <v>6.3410000000000002</v>
      </c>
      <c r="AA34" s="41">
        <v>32</v>
      </c>
    </row>
    <row r="35" spans="2:27" ht="15" customHeight="1" x14ac:dyDescent="0.2">
      <c r="B35" s="18">
        <v>37.909849999999999</v>
      </c>
      <c r="C35" s="5">
        <v>38.244370000000004</v>
      </c>
      <c r="D35" s="5">
        <v>41.691020000000002</v>
      </c>
      <c r="E35" s="5">
        <v>45.932639999999999</v>
      </c>
      <c r="F35" s="1"/>
      <c r="G35" s="1"/>
      <c r="H35" s="1"/>
      <c r="I35" s="1"/>
      <c r="J35" s="1"/>
      <c r="K35" s="1"/>
      <c r="L35" s="88" t="s">
        <v>423</v>
      </c>
      <c r="M35" s="5">
        <v>-4.851</v>
      </c>
      <c r="N35" s="5" t="s">
        <v>64</v>
      </c>
      <c r="O35" s="5" t="s">
        <v>9</v>
      </c>
      <c r="P35" s="5" t="s">
        <v>10</v>
      </c>
      <c r="Q35" s="5">
        <v>1.6999999999999999E-3</v>
      </c>
      <c r="R35" s="43"/>
      <c r="S35" s="88" t="s">
        <v>423</v>
      </c>
      <c r="T35" s="32">
        <v>40.380000000000003</v>
      </c>
      <c r="U35" s="32">
        <v>45.23</v>
      </c>
      <c r="V35" s="32">
        <v>-4.851</v>
      </c>
      <c r="W35" s="32">
        <v>1.198</v>
      </c>
      <c r="X35" s="32">
        <v>9</v>
      </c>
      <c r="Y35" s="32">
        <v>9</v>
      </c>
      <c r="Z35" s="32">
        <v>5.7279999999999998</v>
      </c>
      <c r="AA35" s="41">
        <v>32</v>
      </c>
    </row>
    <row r="36" spans="2:27" ht="15" customHeight="1" x14ac:dyDescent="0.2">
      <c r="B36" s="18">
        <v>41.140599999999999</v>
      </c>
      <c r="C36" s="5">
        <v>39.415930000000003</v>
      </c>
      <c r="D36" s="5">
        <v>39.893790000000003</v>
      </c>
      <c r="E36" s="5">
        <v>40.85027000000000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43"/>
      <c r="S36" s="43"/>
      <c r="T36" s="43"/>
      <c r="U36" s="43"/>
      <c r="V36" s="43"/>
      <c r="W36" s="43"/>
      <c r="X36" s="43"/>
      <c r="Y36" s="43"/>
      <c r="Z36" s="43"/>
      <c r="AA36" s="36"/>
    </row>
    <row r="37" spans="2:27" ht="15" customHeight="1" x14ac:dyDescent="0.2">
      <c r="B37" s="18">
        <v>38.644590000000001</v>
      </c>
      <c r="C37" s="5">
        <v>36.919429999999998</v>
      </c>
      <c r="D37" s="5">
        <v>39.897449999999999</v>
      </c>
      <c r="E37" s="5">
        <v>43.69688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43"/>
      <c r="S37" s="43"/>
      <c r="T37" s="43"/>
      <c r="U37" s="43"/>
      <c r="V37" s="43"/>
      <c r="W37" s="43"/>
      <c r="X37" s="43"/>
      <c r="Y37" s="43"/>
      <c r="Z37" s="43"/>
      <c r="AA37" s="36"/>
    </row>
    <row r="38" spans="2:27" ht="15.95" customHeight="1" thickBot="1" x14ac:dyDescent="0.25">
      <c r="B38" s="20">
        <v>41.291679999999999</v>
      </c>
      <c r="C38" s="21">
        <v>43.638289999999998</v>
      </c>
      <c r="D38" s="21">
        <v>38.683689999999999</v>
      </c>
      <c r="E38" s="21">
        <v>42.261620000000001</v>
      </c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38"/>
      <c r="S38" s="38"/>
      <c r="T38" s="38"/>
      <c r="U38" s="38"/>
      <c r="V38" s="38"/>
      <c r="W38" s="38"/>
      <c r="X38" s="38"/>
      <c r="Y38" s="38"/>
      <c r="Z38" s="38"/>
      <c r="AA38" s="46"/>
    </row>
    <row r="39" spans="2:27" ht="13.5" thickTop="1" x14ac:dyDescent="0.2"/>
  </sheetData>
  <mergeCells count="2">
    <mergeCell ref="C1:G1"/>
    <mergeCell ref="C9:G9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X590"/>
  <sheetViews>
    <sheetView topLeftCell="A37" zoomScale="115" zoomScaleNormal="115" workbookViewId="0">
      <selection activeCell="B32" sqref="B32"/>
    </sheetView>
  </sheetViews>
  <sheetFormatPr defaultColWidth="14" defaultRowHeight="12.75" x14ac:dyDescent="0.2"/>
  <cols>
    <col min="1" max="6" width="9" customWidth="1"/>
    <col min="7" max="7" width="31" customWidth="1"/>
    <col min="8" max="8" width="15" customWidth="1"/>
    <col min="9" max="10" width="9" customWidth="1"/>
    <col min="11" max="12" width="10" customWidth="1"/>
    <col min="13" max="13" width="9" customWidth="1"/>
    <col min="14" max="15" width="10" customWidth="1"/>
    <col min="16" max="16" width="9" customWidth="1"/>
    <col min="17" max="19" width="10" customWidth="1"/>
    <col min="20" max="20" width="9" customWidth="1"/>
    <col min="21" max="23" width="10" customWidth="1"/>
  </cols>
  <sheetData>
    <row r="1" spans="1:24" ht="15.95" customHeight="1" thickTop="1" thickBot="1" x14ac:dyDescent="0.25">
      <c r="A1" s="17" t="s">
        <v>45</v>
      </c>
      <c r="B1" s="80" t="s">
        <v>242</v>
      </c>
      <c r="C1" s="82" t="s">
        <v>241</v>
      </c>
      <c r="D1" s="23"/>
      <c r="E1" s="23"/>
      <c r="F1" s="23"/>
      <c r="G1" s="24" t="s">
        <v>38</v>
      </c>
      <c r="H1" s="25"/>
      <c r="I1" s="67" t="s">
        <v>222</v>
      </c>
      <c r="J1" s="110"/>
      <c r="K1" s="216" t="s">
        <v>246</v>
      </c>
      <c r="L1" s="217"/>
      <c r="M1" s="110"/>
      <c r="N1" s="216" t="s">
        <v>245</v>
      </c>
      <c r="O1" s="217"/>
      <c r="P1" s="43"/>
      <c r="Q1" s="216" t="s">
        <v>244</v>
      </c>
      <c r="R1" s="218"/>
      <c r="S1" s="217"/>
      <c r="T1" s="43"/>
      <c r="U1" s="216" t="s">
        <v>243</v>
      </c>
      <c r="V1" s="218"/>
      <c r="W1" s="217"/>
      <c r="X1" s="144"/>
    </row>
    <row r="2" spans="1:24" ht="15.95" customHeight="1" thickTop="1" thickBot="1" x14ac:dyDescent="0.25">
      <c r="B2" s="18">
        <v>60</v>
      </c>
      <c r="C2" s="5">
        <v>25</v>
      </c>
      <c r="D2" s="1"/>
      <c r="E2" s="1"/>
      <c r="F2" s="1"/>
      <c r="G2" s="6" t="s">
        <v>8</v>
      </c>
      <c r="H2" s="19">
        <v>4.5699999999999998E-2</v>
      </c>
      <c r="I2" s="143"/>
      <c r="J2" s="142"/>
      <c r="K2" s="172" t="s">
        <v>424</v>
      </c>
      <c r="L2" s="173" t="s">
        <v>425</v>
      </c>
      <c r="M2" s="174"/>
      <c r="N2" s="175" t="s">
        <v>424</v>
      </c>
      <c r="O2" s="172" t="s">
        <v>425</v>
      </c>
      <c r="P2" s="174"/>
      <c r="Q2" s="175" t="s">
        <v>424</v>
      </c>
      <c r="R2" s="176" t="s">
        <v>425</v>
      </c>
      <c r="S2" s="172" t="s">
        <v>426</v>
      </c>
      <c r="T2" s="43"/>
      <c r="U2" s="141" t="s">
        <v>424</v>
      </c>
      <c r="V2" s="145" t="s">
        <v>425</v>
      </c>
      <c r="W2" s="141" t="s">
        <v>426</v>
      </c>
      <c r="X2" s="43"/>
    </row>
    <row r="3" spans="1:24" ht="15" customHeight="1" thickTop="1" x14ac:dyDescent="0.2">
      <c r="B3" s="18">
        <v>90</v>
      </c>
      <c r="C3" s="5">
        <v>55</v>
      </c>
      <c r="D3" s="1"/>
      <c r="E3" s="1"/>
      <c r="F3" s="1"/>
      <c r="G3" s="6" t="s">
        <v>16</v>
      </c>
      <c r="H3" s="19" t="s">
        <v>14</v>
      </c>
      <c r="I3" s="43"/>
      <c r="J3" s="43"/>
      <c r="K3" s="17">
        <v>0</v>
      </c>
      <c r="L3" s="17">
        <v>-47.332763671875</v>
      </c>
      <c r="M3" s="43"/>
      <c r="N3" s="17">
        <v>0</v>
      </c>
      <c r="O3" s="17">
        <v>-51.239013671875</v>
      </c>
      <c r="P3" s="43"/>
      <c r="Q3" s="17">
        <v>0.100000000000023</v>
      </c>
      <c r="R3" s="17">
        <v>-47.30224609375</v>
      </c>
      <c r="S3" s="17">
        <v>0.30517578125</v>
      </c>
      <c r="T3" s="43"/>
      <c r="U3" s="17">
        <v>0.100000000000023</v>
      </c>
      <c r="V3" s="17">
        <v>-51.20849609375</v>
      </c>
      <c r="W3" s="17">
        <v>0.30517578125</v>
      </c>
      <c r="X3" s="43"/>
    </row>
    <row r="4" spans="1:24" ht="15" customHeight="1" x14ac:dyDescent="0.2">
      <c r="B4" s="18">
        <v>35</v>
      </c>
      <c r="C4" s="5">
        <v>32</v>
      </c>
      <c r="D4" s="1"/>
      <c r="E4" s="1"/>
      <c r="F4" s="1"/>
      <c r="G4" s="6" t="s">
        <v>39</v>
      </c>
      <c r="H4" s="19" t="s">
        <v>9</v>
      </c>
      <c r="I4" s="43"/>
      <c r="J4" s="43"/>
      <c r="K4" s="17">
        <v>0.100000000000023</v>
      </c>
      <c r="L4" s="17">
        <v>-47.30224609375</v>
      </c>
      <c r="M4" s="43"/>
      <c r="N4" s="17">
        <v>0.100000000000023</v>
      </c>
      <c r="O4" s="17">
        <v>-51.20849609375</v>
      </c>
      <c r="P4" s="43"/>
      <c r="Q4" s="17">
        <v>0.200000000000045</v>
      </c>
      <c r="R4" s="17">
        <v>-47.2412109375</v>
      </c>
      <c r="S4" s="17">
        <v>0.6103515625</v>
      </c>
      <c r="T4" s="43"/>
      <c r="U4" s="17">
        <v>0.200000000000045</v>
      </c>
      <c r="V4" s="17">
        <v>-51.20849609375</v>
      </c>
      <c r="W4" s="17">
        <v>0</v>
      </c>
      <c r="X4" s="43"/>
    </row>
    <row r="5" spans="1:24" ht="15" customHeight="1" x14ac:dyDescent="0.2">
      <c r="B5" s="18">
        <v>46</v>
      </c>
      <c r="C5" s="5">
        <v>18</v>
      </c>
      <c r="D5" s="1"/>
      <c r="E5" s="1"/>
      <c r="F5" s="1"/>
      <c r="G5" s="6" t="s">
        <v>40</v>
      </c>
      <c r="H5" s="19" t="s">
        <v>41</v>
      </c>
      <c r="I5" s="43"/>
      <c r="J5" s="43"/>
      <c r="K5" s="17">
        <v>0.200000000000045</v>
      </c>
      <c r="L5" s="17">
        <v>-47.2412109375</v>
      </c>
      <c r="M5" s="43"/>
      <c r="N5" s="17">
        <v>0.200000000000045</v>
      </c>
      <c r="O5" s="17">
        <v>-51.20849609375</v>
      </c>
      <c r="P5" s="43"/>
      <c r="Q5" s="17">
        <v>0.29999999999995502</v>
      </c>
      <c r="R5" s="17">
        <v>-47.271728515625</v>
      </c>
      <c r="S5" s="17">
        <v>-0.30517578125</v>
      </c>
      <c r="T5" s="43"/>
      <c r="U5" s="17">
        <v>0.30000000000006799</v>
      </c>
      <c r="V5" s="17">
        <v>-51.20849609375</v>
      </c>
      <c r="W5" s="17">
        <v>0</v>
      </c>
      <c r="X5" s="43"/>
    </row>
    <row r="6" spans="1:24" ht="15" customHeight="1" x14ac:dyDescent="0.2">
      <c r="B6" s="18">
        <v>75</v>
      </c>
      <c r="C6" s="5">
        <v>22</v>
      </c>
      <c r="D6" s="1"/>
      <c r="E6" s="1"/>
      <c r="F6" s="1"/>
      <c r="G6" s="6" t="s">
        <v>42</v>
      </c>
      <c r="H6" s="53" t="s">
        <v>205</v>
      </c>
      <c r="I6" s="43"/>
      <c r="J6" s="43"/>
      <c r="K6" s="17">
        <v>0.29999999999995502</v>
      </c>
      <c r="L6" s="17">
        <v>-47.271728515625</v>
      </c>
      <c r="M6" s="43"/>
      <c r="N6" s="17">
        <v>0.30000000000006799</v>
      </c>
      <c r="O6" s="17">
        <v>-51.20849609375</v>
      </c>
      <c r="P6" s="43"/>
      <c r="Q6" s="17">
        <v>0.39999999999997699</v>
      </c>
      <c r="R6" s="17">
        <v>-47.30224609375</v>
      </c>
      <c r="S6" s="17">
        <v>-0.30517578125</v>
      </c>
      <c r="T6" s="43"/>
      <c r="U6" s="17">
        <v>0.400000000000091</v>
      </c>
      <c r="V6" s="17">
        <v>-51.20849609375</v>
      </c>
      <c r="W6" s="17">
        <v>0</v>
      </c>
      <c r="X6" s="43"/>
    </row>
    <row r="7" spans="1:24" ht="15" customHeight="1" x14ac:dyDescent="0.2">
      <c r="B7" s="18">
        <v>36</v>
      </c>
      <c r="C7" s="5">
        <v>38</v>
      </c>
      <c r="D7" s="1"/>
      <c r="E7" s="1"/>
      <c r="F7" s="1"/>
      <c r="G7" s="48" t="s">
        <v>283</v>
      </c>
      <c r="H7" s="41">
        <v>51.67</v>
      </c>
      <c r="I7" s="43"/>
      <c r="J7" s="43"/>
      <c r="K7" s="17">
        <v>0.39999999999997699</v>
      </c>
      <c r="L7" s="17">
        <v>-47.30224609375</v>
      </c>
      <c r="M7" s="43"/>
      <c r="N7" s="17">
        <v>0.400000000000091</v>
      </c>
      <c r="O7" s="17">
        <v>-51.20849609375</v>
      </c>
      <c r="P7" s="43"/>
      <c r="Q7" s="17">
        <v>0.5</v>
      </c>
      <c r="R7" s="17">
        <v>-47.332763671875</v>
      </c>
      <c r="S7" s="17">
        <v>-0.30517578125</v>
      </c>
      <c r="T7" s="43"/>
      <c r="U7" s="17">
        <v>0.50000000000011402</v>
      </c>
      <c r="V7" s="17">
        <v>-51.20849609375</v>
      </c>
      <c r="W7" s="17">
        <v>0</v>
      </c>
      <c r="X7" s="43"/>
    </row>
    <row r="8" spans="1:24" ht="15" customHeight="1" x14ac:dyDescent="0.2">
      <c r="B8" s="18">
        <v>32</v>
      </c>
      <c r="C8" s="5">
        <v>45</v>
      </c>
      <c r="D8" s="1"/>
      <c r="E8" s="1"/>
      <c r="F8" s="1"/>
      <c r="G8" s="48" t="s">
        <v>284</v>
      </c>
      <c r="H8" s="41">
        <v>34</v>
      </c>
      <c r="I8" s="43"/>
      <c r="J8" s="43"/>
      <c r="K8" s="17">
        <v>0.5</v>
      </c>
      <c r="L8" s="17">
        <v>-47.332763671875</v>
      </c>
      <c r="M8" s="43"/>
      <c r="N8" s="17">
        <v>0.50000000000011402</v>
      </c>
      <c r="O8" s="17">
        <v>-51.20849609375</v>
      </c>
      <c r="P8" s="43"/>
      <c r="Q8" s="17">
        <v>0.60000000000002296</v>
      </c>
      <c r="R8" s="17">
        <v>-47.30224609375</v>
      </c>
      <c r="S8" s="17">
        <v>0.30517578125</v>
      </c>
      <c r="T8" s="43"/>
      <c r="U8" s="17">
        <v>0.60000000000013598</v>
      </c>
      <c r="V8" s="17">
        <v>-51.20849609375</v>
      </c>
      <c r="W8" s="17">
        <v>0</v>
      </c>
      <c r="X8" s="43"/>
    </row>
    <row r="9" spans="1:24" ht="15" customHeight="1" x14ac:dyDescent="0.2">
      <c r="B9" s="18">
        <v>44</v>
      </c>
      <c r="C9" s="5">
        <v>37</v>
      </c>
      <c r="D9" s="1"/>
      <c r="E9" s="1"/>
      <c r="F9" s="1"/>
      <c r="G9" s="48" t="s">
        <v>285</v>
      </c>
      <c r="H9" s="41" t="s">
        <v>304</v>
      </c>
      <c r="I9" s="43"/>
      <c r="J9" s="43"/>
      <c r="K9" s="17">
        <v>0.60000000000002296</v>
      </c>
      <c r="L9" s="17">
        <v>-47.30224609375</v>
      </c>
      <c r="M9" s="43"/>
      <c r="N9" s="17">
        <v>0.60000000000013598</v>
      </c>
      <c r="O9" s="17">
        <v>-51.20849609375</v>
      </c>
      <c r="P9" s="43"/>
      <c r="Q9" s="17">
        <v>0.70000000000004503</v>
      </c>
      <c r="R9" s="17">
        <v>-47.36328125</v>
      </c>
      <c r="S9" s="17">
        <v>-0.6103515625</v>
      </c>
      <c r="T9" s="43"/>
      <c r="U9" s="17">
        <v>0.70000000000015905</v>
      </c>
      <c r="V9" s="17">
        <v>-51.177978515625</v>
      </c>
      <c r="W9" s="17">
        <v>0.30517578125</v>
      </c>
      <c r="X9" s="43"/>
    </row>
    <row r="10" spans="1:24" ht="15" customHeight="1" x14ac:dyDescent="0.2">
      <c r="B10" s="18">
        <v>47</v>
      </c>
      <c r="D10" s="139"/>
      <c r="E10" s="1"/>
      <c r="F10" s="1"/>
      <c r="G10" s="48" t="s">
        <v>287</v>
      </c>
      <c r="H10" s="41" t="s">
        <v>305</v>
      </c>
      <c r="I10" s="43"/>
      <c r="J10" s="43"/>
      <c r="K10" s="17">
        <v>0.70000000000004503</v>
      </c>
      <c r="L10" s="17">
        <v>-47.36328125</v>
      </c>
      <c r="M10" s="43"/>
      <c r="N10" s="17">
        <v>0.70000000000015905</v>
      </c>
      <c r="O10" s="17">
        <v>-51.177978515625</v>
      </c>
      <c r="P10" s="43"/>
      <c r="Q10" s="17">
        <v>0.79999999999995497</v>
      </c>
      <c r="R10" s="17">
        <v>-47.332763671875</v>
      </c>
      <c r="S10" s="17">
        <v>0.30517578125</v>
      </c>
      <c r="T10" s="43"/>
      <c r="U10" s="17">
        <v>0.80000000000018201</v>
      </c>
      <c r="V10" s="17">
        <v>-51.177978515625</v>
      </c>
      <c r="W10" s="17">
        <v>0</v>
      </c>
      <c r="X10" s="43"/>
    </row>
    <row r="11" spans="1:24" ht="15.95" customHeight="1" thickBot="1" x14ac:dyDescent="0.25">
      <c r="B11" s="91"/>
      <c r="C11" s="21"/>
      <c r="D11" s="26"/>
      <c r="E11" s="26"/>
      <c r="F11" s="26"/>
      <c r="G11" s="48" t="s">
        <v>289</v>
      </c>
      <c r="H11" s="93">
        <v>0.24030000000000001</v>
      </c>
      <c r="I11" s="43"/>
      <c r="J11" s="43"/>
      <c r="K11" s="17">
        <v>0.79999999999995497</v>
      </c>
      <c r="L11" s="17">
        <v>-47.332763671875</v>
      </c>
      <c r="M11" s="43"/>
      <c r="N11" s="17">
        <v>0.80000000000018201</v>
      </c>
      <c r="O11" s="17">
        <v>-51.177978515625</v>
      </c>
      <c r="P11" s="43"/>
      <c r="Q11" s="17">
        <v>0.89999999999997704</v>
      </c>
      <c r="R11" s="17">
        <v>-47.332763671875</v>
      </c>
      <c r="S11" s="17">
        <v>0</v>
      </c>
      <c r="T11" s="43"/>
      <c r="U11" s="17">
        <v>0.90000000000020497</v>
      </c>
      <c r="V11" s="17">
        <v>-51.1474609375</v>
      </c>
      <c r="W11" s="17">
        <v>0.30517578125</v>
      </c>
      <c r="X11" s="43"/>
    </row>
    <row r="12" spans="1:24" ht="15.95" customHeight="1" thickTop="1" thickBot="1" x14ac:dyDescent="0.25">
      <c r="G12" s="94"/>
      <c r="H12" s="94"/>
      <c r="I12" s="43"/>
      <c r="J12" s="43"/>
      <c r="K12" s="17">
        <v>0.89999999999997704</v>
      </c>
      <c r="L12" s="17">
        <v>-47.332763671875</v>
      </c>
      <c r="M12" s="43"/>
      <c r="N12" s="17">
        <v>0.90000000000020497</v>
      </c>
      <c r="O12" s="17">
        <v>-51.1474609375</v>
      </c>
      <c r="P12" s="43"/>
      <c r="Q12" s="17">
        <v>1</v>
      </c>
      <c r="R12" s="17">
        <v>-47.18017578125</v>
      </c>
      <c r="S12" s="17">
        <v>1.52587890625</v>
      </c>
      <c r="T12" s="43"/>
      <c r="U12" s="17">
        <v>1.00000000000022</v>
      </c>
      <c r="V12" s="17">
        <v>-51.177978515625</v>
      </c>
      <c r="W12" s="17">
        <v>-0.30517578125</v>
      </c>
      <c r="X12" s="43"/>
    </row>
    <row r="13" spans="1:24" ht="15.95" customHeight="1" thickTop="1" thickBot="1" x14ac:dyDescent="0.25">
      <c r="A13" s="17" t="s">
        <v>52</v>
      </c>
      <c r="B13" s="80" t="s">
        <v>242</v>
      </c>
      <c r="C13" s="82" t="s">
        <v>241</v>
      </c>
      <c r="D13" s="23"/>
      <c r="E13" s="23"/>
      <c r="F13" s="23"/>
      <c r="G13" s="6" t="s">
        <v>38</v>
      </c>
      <c r="H13" s="19"/>
      <c r="I13" s="43"/>
      <c r="J13" s="43"/>
      <c r="K13" s="17">
        <v>1</v>
      </c>
      <c r="L13" s="17">
        <v>-47.18017578125</v>
      </c>
      <c r="M13" s="43"/>
      <c r="N13" s="17">
        <v>1.00000000000022</v>
      </c>
      <c r="O13" s="17">
        <v>-51.177978515625</v>
      </c>
      <c r="P13" s="43"/>
      <c r="Q13" s="17">
        <v>1.0999999999998999</v>
      </c>
      <c r="R13" s="17">
        <v>-47.271728515625</v>
      </c>
      <c r="S13" s="17">
        <v>-0.91552734375</v>
      </c>
      <c r="T13" s="43"/>
      <c r="U13" s="17">
        <v>1.1000000000002499</v>
      </c>
      <c r="V13" s="17">
        <v>-51.177978515625</v>
      </c>
      <c r="W13" s="17">
        <v>0</v>
      </c>
      <c r="X13" s="43"/>
    </row>
    <row r="14" spans="1:24" ht="15" customHeight="1" x14ac:dyDescent="0.2">
      <c r="B14" s="18">
        <v>18.399999999999999</v>
      </c>
      <c r="C14" s="5">
        <v>115.7</v>
      </c>
      <c r="D14" s="1"/>
      <c r="E14" s="1"/>
      <c r="F14" s="1"/>
      <c r="G14" s="6" t="s">
        <v>8</v>
      </c>
      <c r="H14" s="19">
        <v>1E-4</v>
      </c>
      <c r="I14" s="43"/>
      <c r="J14" s="43"/>
      <c r="K14" s="17">
        <v>1.0999999999998999</v>
      </c>
      <c r="L14" s="17">
        <v>-47.271728515625</v>
      </c>
      <c r="M14" s="43"/>
      <c r="N14" s="17">
        <v>1.1000000000002499</v>
      </c>
      <c r="O14" s="17">
        <v>-51.177978515625</v>
      </c>
      <c r="P14" s="43"/>
      <c r="Q14" s="17">
        <v>1.19999999999993</v>
      </c>
      <c r="R14" s="17">
        <v>-47.18017578125</v>
      </c>
      <c r="S14" s="17">
        <v>0.91552734375</v>
      </c>
      <c r="T14" s="43"/>
      <c r="U14" s="17">
        <v>1.20000000000027</v>
      </c>
      <c r="V14" s="17">
        <v>-51.177978515625</v>
      </c>
      <c r="W14" s="17">
        <v>0</v>
      </c>
      <c r="X14" s="43"/>
    </row>
    <row r="15" spans="1:24" ht="15" customHeight="1" x14ac:dyDescent="0.2">
      <c r="B15" s="18">
        <v>27.2</v>
      </c>
      <c r="C15" s="5">
        <v>102.3</v>
      </c>
      <c r="D15" s="1"/>
      <c r="E15" s="1"/>
      <c r="F15" s="1"/>
      <c r="G15" s="6" t="s">
        <v>16</v>
      </c>
      <c r="H15" s="19" t="s">
        <v>35</v>
      </c>
      <c r="I15" s="43"/>
      <c r="J15" s="43"/>
      <c r="K15" s="17">
        <v>1.19999999999993</v>
      </c>
      <c r="L15" s="17">
        <v>-47.18017578125</v>
      </c>
      <c r="M15" s="43"/>
      <c r="N15" s="17">
        <v>1.20000000000027</v>
      </c>
      <c r="O15" s="17">
        <v>-51.177978515625</v>
      </c>
      <c r="P15" s="43"/>
      <c r="Q15" s="17">
        <v>1.2999999999999501</v>
      </c>
      <c r="R15" s="17">
        <v>-47.18017578125</v>
      </c>
      <c r="S15" s="17">
        <v>0</v>
      </c>
      <c r="T15" s="43"/>
      <c r="U15" s="17">
        <v>1.30000000000029</v>
      </c>
      <c r="V15" s="17">
        <v>-51.177978515625</v>
      </c>
      <c r="W15" s="17">
        <v>0</v>
      </c>
      <c r="X15" s="43"/>
    </row>
    <row r="16" spans="1:24" ht="15" customHeight="1" x14ac:dyDescent="0.2">
      <c r="B16" s="18">
        <v>22.5</v>
      </c>
      <c r="C16" s="5">
        <v>54.2</v>
      </c>
      <c r="D16" s="1"/>
      <c r="E16" s="1"/>
      <c r="F16" s="1"/>
      <c r="G16" s="6" t="s">
        <v>39</v>
      </c>
      <c r="H16" s="19" t="s">
        <v>9</v>
      </c>
      <c r="I16" s="43"/>
      <c r="J16" s="43"/>
      <c r="K16" s="17">
        <v>1.2999999999999501</v>
      </c>
      <c r="L16" s="17">
        <v>-47.18017578125</v>
      </c>
      <c r="M16" s="43"/>
      <c r="N16" s="17">
        <v>1.30000000000029</v>
      </c>
      <c r="O16" s="17">
        <v>-51.177978515625</v>
      </c>
      <c r="P16" s="43"/>
      <c r="Q16" s="17">
        <v>1.3999999999999699</v>
      </c>
      <c r="R16" s="17">
        <v>-47.088623046875</v>
      </c>
      <c r="S16" s="17">
        <v>0.91552734375</v>
      </c>
      <c r="T16" s="43"/>
      <c r="U16" s="17">
        <v>1.4000000000003101</v>
      </c>
      <c r="V16" s="17">
        <v>-51.20849609375</v>
      </c>
      <c r="W16" s="17">
        <v>-0.30517578125</v>
      </c>
      <c r="X16" s="43"/>
    </row>
    <row r="17" spans="1:24" ht="15" customHeight="1" x14ac:dyDescent="0.2">
      <c r="B17" s="18">
        <v>52.43</v>
      </c>
      <c r="C17" s="5">
        <v>103.9</v>
      </c>
      <c r="D17" s="1"/>
      <c r="E17" s="1"/>
      <c r="F17" s="1"/>
      <c r="G17" s="6" t="s">
        <v>40</v>
      </c>
      <c r="H17" s="19" t="s">
        <v>41</v>
      </c>
      <c r="I17" s="43"/>
      <c r="J17" s="43"/>
      <c r="K17" s="17">
        <v>1.3999999999999699</v>
      </c>
      <c r="L17" s="17">
        <v>-47.088623046875</v>
      </c>
      <c r="M17" s="43"/>
      <c r="N17" s="17">
        <v>1.4000000000003101</v>
      </c>
      <c r="O17" s="17">
        <v>-51.20849609375</v>
      </c>
      <c r="P17" s="43"/>
      <c r="Q17" s="17">
        <v>1.5</v>
      </c>
      <c r="R17" s="17">
        <v>-47.088623046875</v>
      </c>
      <c r="S17" s="17">
        <v>0</v>
      </c>
      <c r="T17" s="43"/>
      <c r="U17" s="17">
        <v>1.50000000000034</v>
      </c>
      <c r="V17" s="17">
        <v>-51.20849609375</v>
      </c>
      <c r="W17" s="17">
        <v>0</v>
      </c>
      <c r="X17" s="43"/>
    </row>
    <row r="18" spans="1:24" ht="15" customHeight="1" x14ac:dyDescent="0.2">
      <c r="B18" s="18">
        <v>4.5</v>
      </c>
      <c r="C18" s="5">
        <v>85.6</v>
      </c>
      <c r="D18" s="1"/>
      <c r="E18" s="1"/>
      <c r="F18" s="1"/>
      <c r="G18" s="6" t="s">
        <v>42</v>
      </c>
      <c r="H18" s="19" t="s">
        <v>65</v>
      </c>
      <c r="I18" s="43"/>
      <c r="J18" s="43"/>
      <c r="K18" s="17">
        <v>1.5</v>
      </c>
      <c r="L18" s="17">
        <v>-47.088623046875</v>
      </c>
      <c r="M18" s="43"/>
      <c r="N18" s="17">
        <v>1.50000000000034</v>
      </c>
      <c r="O18" s="17">
        <v>-51.20849609375</v>
      </c>
      <c r="P18" s="43"/>
      <c r="Q18" s="17">
        <v>1.5999999999998999</v>
      </c>
      <c r="R18" s="17">
        <v>-47.05810546875</v>
      </c>
      <c r="S18" s="17">
        <v>0.30517578125</v>
      </c>
      <c r="T18" s="43"/>
      <c r="U18" s="17">
        <v>1.60000000000036</v>
      </c>
      <c r="V18" s="17">
        <v>-51.177978515625</v>
      </c>
      <c r="W18" s="17">
        <v>0.30517578125</v>
      </c>
      <c r="X18" s="43"/>
    </row>
    <row r="19" spans="1:24" ht="15" customHeight="1" x14ac:dyDescent="0.2">
      <c r="B19" s="18">
        <v>0</v>
      </c>
      <c r="C19" s="5">
        <v>70.099999999999994</v>
      </c>
      <c r="D19" s="1"/>
      <c r="E19" s="1"/>
      <c r="F19" s="1"/>
      <c r="G19" s="48" t="s">
        <v>283</v>
      </c>
      <c r="H19" s="41">
        <v>19.45</v>
      </c>
      <c r="I19" s="43"/>
      <c r="J19" s="43"/>
      <c r="K19" s="17">
        <v>1.5999999999998999</v>
      </c>
      <c r="L19" s="17">
        <v>-47.05810546875</v>
      </c>
      <c r="M19" s="43"/>
      <c r="N19" s="17">
        <v>1.60000000000036</v>
      </c>
      <c r="O19" s="17">
        <v>-51.177978515625</v>
      </c>
      <c r="P19" s="43"/>
      <c r="Q19" s="17">
        <v>1.69999999999993</v>
      </c>
      <c r="R19" s="17">
        <v>-47.119140625</v>
      </c>
      <c r="S19" s="17">
        <v>-0.6103515625</v>
      </c>
      <c r="T19" s="43"/>
      <c r="U19" s="17">
        <v>1.7000000000003801</v>
      </c>
      <c r="V19" s="17">
        <v>-51.177978515625</v>
      </c>
      <c r="W19" s="17">
        <v>0</v>
      </c>
      <c r="X19" s="43"/>
    </row>
    <row r="20" spans="1:24" ht="15" customHeight="1" x14ac:dyDescent="0.2">
      <c r="B20" s="18">
        <v>20.5</v>
      </c>
      <c r="C20" s="5">
        <v>80.400000000000006</v>
      </c>
      <c r="D20" s="1"/>
      <c r="E20" s="1"/>
      <c r="F20" s="1"/>
      <c r="G20" s="48" t="s">
        <v>284</v>
      </c>
      <c r="H20" s="41">
        <v>80.48</v>
      </c>
      <c r="I20" s="43"/>
      <c r="J20" s="43"/>
      <c r="K20" s="17">
        <v>1.69999999999993</v>
      </c>
      <c r="L20" s="17">
        <v>-47.119140625</v>
      </c>
      <c r="M20" s="43"/>
      <c r="N20" s="17">
        <v>1.7000000000003801</v>
      </c>
      <c r="O20" s="17">
        <v>-51.177978515625</v>
      </c>
      <c r="P20" s="43"/>
      <c r="Q20" s="17">
        <v>1.7999999999999501</v>
      </c>
      <c r="R20" s="17">
        <v>-47.027587890625</v>
      </c>
      <c r="S20" s="17">
        <v>0.91552734375</v>
      </c>
      <c r="T20" s="43"/>
      <c r="U20" s="17">
        <v>1.8000000000003999</v>
      </c>
      <c r="V20" s="17">
        <v>-51.177978515625</v>
      </c>
      <c r="W20" s="17">
        <v>0</v>
      </c>
      <c r="X20" s="43"/>
    </row>
    <row r="21" spans="1:24" ht="15.95" customHeight="1" x14ac:dyDescent="0.2">
      <c r="B21" s="18">
        <v>10.1</v>
      </c>
      <c r="C21" s="5">
        <v>31.6</v>
      </c>
      <c r="D21" s="1"/>
      <c r="E21" s="1"/>
      <c r="F21" s="1"/>
      <c r="G21" s="48" t="s">
        <v>285</v>
      </c>
      <c r="H21" s="41" t="s">
        <v>306</v>
      </c>
      <c r="I21" s="43"/>
      <c r="J21" s="43"/>
      <c r="K21" s="17">
        <v>1.7999999999999501</v>
      </c>
      <c r="L21" s="17">
        <v>-47.027587890625</v>
      </c>
      <c r="M21" s="43"/>
      <c r="N21" s="17">
        <v>1.8000000000003999</v>
      </c>
      <c r="O21" s="17">
        <v>-51.177978515625</v>
      </c>
      <c r="P21" s="43"/>
      <c r="Q21" s="17">
        <v>1.89999999999986</v>
      </c>
      <c r="R21" s="17">
        <v>-47.088623046875</v>
      </c>
      <c r="S21" s="17">
        <v>-0.6103515625</v>
      </c>
      <c r="T21" s="43"/>
      <c r="U21" s="17">
        <v>1.90000000000043</v>
      </c>
      <c r="V21" s="17">
        <v>-51.177978515625</v>
      </c>
      <c r="W21" s="17">
        <v>0</v>
      </c>
      <c r="X21" s="43"/>
    </row>
    <row r="22" spans="1:24" ht="15.95" customHeight="1" x14ac:dyDescent="0.2">
      <c r="A22" s="36"/>
      <c r="G22" s="48" t="s">
        <v>287</v>
      </c>
      <c r="H22" s="41" t="s">
        <v>307</v>
      </c>
      <c r="I22" s="43"/>
      <c r="J22" s="43"/>
      <c r="K22" s="17">
        <v>1.89999999999986</v>
      </c>
      <c r="L22" s="17">
        <v>-47.088623046875</v>
      </c>
      <c r="M22" s="43"/>
      <c r="N22" s="17">
        <v>1.90000000000043</v>
      </c>
      <c r="O22" s="17">
        <v>-51.177978515625</v>
      </c>
      <c r="P22" s="43"/>
      <c r="Q22" s="17">
        <v>1.9999999999998801</v>
      </c>
      <c r="R22" s="17">
        <v>-46.966552734375</v>
      </c>
      <c r="S22" s="17">
        <v>1.220703125</v>
      </c>
      <c r="T22" s="43"/>
      <c r="U22" s="17">
        <v>2.0000000000004499</v>
      </c>
      <c r="V22" s="17">
        <v>-51.1474609375</v>
      </c>
      <c r="W22" s="17">
        <v>0.30517578125</v>
      </c>
      <c r="X22" s="43"/>
    </row>
    <row r="23" spans="1:24" ht="15.95" customHeight="1" thickBot="1" x14ac:dyDescent="0.25">
      <c r="A23" s="36"/>
      <c r="B23" s="91"/>
      <c r="C23" s="38"/>
      <c r="D23" s="38"/>
      <c r="E23" s="38"/>
      <c r="F23" s="38"/>
      <c r="G23" s="98" t="s">
        <v>289</v>
      </c>
      <c r="H23" s="93">
        <v>0.67030000000000001</v>
      </c>
      <c r="I23" s="43"/>
      <c r="J23" s="43"/>
      <c r="K23" s="17">
        <v>1.9999999999998801</v>
      </c>
      <c r="L23" s="17">
        <v>-46.966552734375</v>
      </c>
      <c r="M23" s="43"/>
      <c r="N23" s="17">
        <v>2.0000000000004499</v>
      </c>
      <c r="O23" s="17">
        <v>-51.1474609375</v>
      </c>
      <c r="P23" s="43"/>
      <c r="Q23" s="17">
        <v>2.0999999999999002</v>
      </c>
      <c r="R23" s="17">
        <v>-46.966552734375</v>
      </c>
      <c r="S23" s="17">
        <v>0</v>
      </c>
      <c r="T23" s="43"/>
      <c r="U23" s="17">
        <v>2.1000000000004699</v>
      </c>
      <c r="V23" s="17">
        <v>-51.1474609375</v>
      </c>
      <c r="W23" s="17">
        <v>0</v>
      </c>
      <c r="X23" s="43"/>
    </row>
    <row r="24" spans="1:24" ht="15" customHeight="1" thickTop="1" thickBot="1" x14ac:dyDescent="0.25">
      <c r="G24" s="94"/>
      <c r="H24" s="94"/>
      <c r="I24" s="43"/>
      <c r="J24" s="43"/>
      <c r="K24" s="17">
        <v>2.0999999999999002</v>
      </c>
      <c r="L24" s="17">
        <v>-46.966552734375</v>
      </c>
      <c r="M24" s="43"/>
      <c r="N24" s="17">
        <v>2.1000000000004699</v>
      </c>
      <c r="O24" s="17">
        <v>-51.1474609375</v>
      </c>
      <c r="P24" s="43"/>
      <c r="Q24" s="17">
        <v>2.19999999999993</v>
      </c>
      <c r="R24" s="17">
        <v>-46.905517578125</v>
      </c>
      <c r="S24" s="17">
        <v>0.6103515625</v>
      </c>
      <c r="T24" s="43"/>
      <c r="U24" s="17">
        <v>2.2000000000005002</v>
      </c>
      <c r="V24" s="17">
        <v>-51.116943359375</v>
      </c>
      <c r="W24" s="17">
        <v>0.30517578125</v>
      </c>
      <c r="X24" s="43"/>
    </row>
    <row r="25" spans="1:24" ht="15" customHeight="1" thickTop="1" thickBot="1" x14ac:dyDescent="0.25">
      <c r="A25" s="68" t="s">
        <v>220</v>
      </c>
      <c r="B25" s="31" t="s">
        <v>66</v>
      </c>
      <c r="C25" s="23"/>
      <c r="D25" s="23"/>
      <c r="E25" s="23"/>
      <c r="F25" s="23"/>
      <c r="G25" s="48" t="s">
        <v>8</v>
      </c>
      <c r="H25" s="40">
        <v>1E-4</v>
      </c>
      <c r="I25" s="43"/>
      <c r="J25" s="43"/>
      <c r="K25" s="17">
        <v>2.19999999999993</v>
      </c>
      <c r="L25" s="17">
        <v>-46.905517578125</v>
      </c>
      <c r="M25" s="43"/>
      <c r="N25" s="17">
        <v>2.2000000000005002</v>
      </c>
      <c r="O25" s="17">
        <v>-51.116943359375</v>
      </c>
      <c r="P25" s="43"/>
      <c r="Q25" s="17">
        <v>2.2999999999999501</v>
      </c>
      <c r="R25" s="17">
        <v>-46.966552734375</v>
      </c>
      <c r="S25" s="17">
        <v>-0.6103515625</v>
      </c>
      <c r="T25" s="43"/>
      <c r="U25" s="17">
        <v>2.3000000000005199</v>
      </c>
      <c r="V25" s="17">
        <v>-51.116943359375</v>
      </c>
      <c r="W25" s="17">
        <v>0</v>
      </c>
      <c r="X25" s="43"/>
    </row>
    <row r="26" spans="1:24" ht="15" customHeight="1" thickBot="1" x14ac:dyDescent="0.25">
      <c r="B26" s="80" t="s">
        <v>242</v>
      </c>
      <c r="C26" s="82" t="s">
        <v>241</v>
      </c>
      <c r="D26" s="43"/>
      <c r="F26" s="1"/>
      <c r="G26" s="48" t="s">
        <v>16</v>
      </c>
      <c r="H26" s="41" t="s">
        <v>35</v>
      </c>
      <c r="I26" s="43"/>
      <c r="J26" s="43"/>
      <c r="K26" s="17">
        <v>2.2999999999999501</v>
      </c>
      <c r="L26" s="17">
        <v>-46.966552734375</v>
      </c>
      <c r="M26" s="43"/>
      <c r="N26" s="17">
        <v>2.3000000000005199</v>
      </c>
      <c r="O26" s="17">
        <v>-51.116943359375</v>
      </c>
      <c r="P26" s="43"/>
      <c r="Q26" s="17">
        <v>2.39999999999986</v>
      </c>
      <c r="R26" s="17">
        <v>-46.875</v>
      </c>
      <c r="S26" s="17">
        <v>0.91552734375</v>
      </c>
      <c r="T26" s="43"/>
      <c r="U26" s="17">
        <v>2.4000000000005399</v>
      </c>
      <c r="V26" s="17">
        <v>-51.08642578125</v>
      </c>
      <c r="W26" s="17">
        <v>0.30517578125</v>
      </c>
      <c r="X26" s="43"/>
    </row>
    <row r="27" spans="1:24" ht="15" customHeight="1" x14ac:dyDescent="0.2">
      <c r="B27" s="55">
        <v>46.67</v>
      </c>
      <c r="C27" s="32">
        <v>42.08</v>
      </c>
      <c r="D27" s="43"/>
      <c r="E27" s="43"/>
      <c r="F27" s="1"/>
      <c r="G27" s="48" t="s">
        <v>39</v>
      </c>
      <c r="H27" s="41" t="s">
        <v>9</v>
      </c>
      <c r="I27" s="43"/>
      <c r="J27" s="43"/>
      <c r="K27" s="17">
        <v>2.39999999999986</v>
      </c>
      <c r="L27" s="17">
        <v>-46.875</v>
      </c>
      <c r="M27" s="43"/>
      <c r="N27" s="17">
        <v>2.4000000000005399</v>
      </c>
      <c r="O27" s="17">
        <v>-51.08642578125</v>
      </c>
      <c r="P27" s="43"/>
      <c r="Q27" s="17">
        <v>2.4999999999998801</v>
      </c>
      <c r="R27" s="17">
        <v>-46.875</v>
      </c>
      <c r="S27" s="17">
        <v>0</v>
      </c>
      <c r="T27" s="43"/>
      <c r="U27" s="17">
        <v>2.50000000000056</v>
      </c>
      <c r="V27" s="17">
        <v>-51.08642578125</v>
      </c>
      <c r="W27" s="17">
        <v>0</v>
      </c>
      <c r="X27" s="43"/>
    </row>
    <row r="28" spans="1:24" ht="15" customHeight="1" x14ac:dyDescent="0.2">
      <c r="B28" s="55">
        <v>46.75</v>
      </c>
      <c r="C28" s="32">
        <v>37.770000000000003</v>
      </c>
      <c r="D28" s="43"/>
      <c r="E28" s="43"/>
      <c r="F28" s="1"/>
      <c r="G28" s="48" t="s">
        <v>40</v>
      </c>
      <c r="H28" s="41" t="s">
        <v>41</v>
      </c>
      <c r="I28" s="43"/>
      <c r="J28" s="43"/>
      <c r="K28" s="17">
        <v>2.4999999999998801</v>
      </c>
      <c r="L28" s="17">
        <v>-46.875</v>
      </c>
      <c r="M28" s="43"/>
      <c r="N28" s="17">
        <v>2.50000000000056</v>
      </c>
      <c r="O28" s="17">
        <v>-51.08642578125</v>
      </c>
      <c r="P28" s="43"/>
      <c r="Q28" s="17">
        <v>2.5999999999999002</v>
      </c>
      <c r="R28" s="17">
        <v>-46.844482421875</v>
      </c>
      <c r="S28" s="17">
        <v>0.30517578125</v>
      </c>
      <c r="T28" s="43"/>
      <c r="U28" s="17">
        <v>2.6000000000005898</v>
      </c>
      <c r="V28" s="17">
        <v>-51.055908203125</v>
      </c>
      <c r="W28" s="17">
        <v>0.30517578125</v>
      </c>
      <c r="X28" s="43"/>
    </row>
    <row r="29" spans="1:24" ht="15" customHeight="1" x14ac:dyDescent="0.2">
      <c r="B29" s="55">
        <v>48.32</v>
      </c>
      <c r="C29" s="32">
        <v>34.06</v>
      </c>
      <c r="D29" s="43"/>
      <c r="E29" s="43"/>
      <c r="F29" s="1"/>
      <c r="G29" s="48" t="s">
        <v>42</v>
      </c>
      <c r="H29" s="41" t="s">
        <v>461</v>
      </c>
      <c r="I29" s="43"/>
      <c r="J29" s="43"/>
      <c r="K29" s="17">
        <v>2.5999999999999002</v>
      </c>
      <c r="L29" s="17">
        <v>-46.844482421875</v>
      </c>
      <c r="M29" s="43"/>
      <c r="N29" s="17">
        <v>2.6000000000005898</v>
      </c>
      <c r="O29" s="17">
        <v>-51.055908203125</v>
      </c>
      <c r="P29" s="43"/>
      <c r="Q29" s="17">
        <v>2.6999999999998101</v>
      </c>
      <c r="R29" s="17">
        <v>-46.81396484375</v>
      </c>
      <c r="S29" s="17">
        <v>0.30517578125</v>
      </c>
      <c r="T29" s="43"/>
      <c r="U29" s="17">
        <v>2.7000000000006099</v>
      </c>
      <c r="V29" s="17">
        <v>-51.025390625</v>
      </c>
      <c r="W29" s="17">
        <v>0.30517578125</v>
      </c>
      <c r="X29" s="43"/>
    </row>
    <row r="30" spans="1:24" ht="15" customHeight="1" x14ac:dyDescent="0.2">
      <c r="B30" s="55">
        <v>49.83</v>
      </c>
      <c r="C30" s="32">
        <v>45.17</v>
      </c>
      <c r="D30" s="43"/>
      <c r="E30" s="43"/>
      <c r="F30" s="1"/>
      <c r="G30" s="6"/>
      <c r="H30" s="112"/>
      <c r="I30" s="43"/>
      <c r="J30" s="43"/>
      <c r="K30" s="17">
        <v>2.6999999999998101</v>
      </c>
      <c r="L30" s="17">
        <v>-46.81396484375</v>
      </c>
      <c r="M30" s="43"/>
      <c r="N30" s="17">
        <v>2.7000000000006099</v>
      </c>
      <c r="O30" s="17">
        <v>-51.025390625</v>
      </c>
      <c r="P30" s="43"/>
      <c r="Q30" s="17">
        <v>2.79999999999984</v>
      </c>
      <c r="R30" s="17">
        <v>-46.69189453125</v>
      </c>
      <c r="S30" s="17">
        <v>1.220703125</v>
      </c>
      <c r="T30" s="43"/>
      <c r="U30" s="17">
        <v>2.80000000000063</v>
      </c>
      <c r="V30" s="17">
        <v>-51.025390625</v>
      </c>
      <c r="W30" s="17">
        <v>0</v>
      </c>
      <c r="X30" s="43"/>
    </row>
    <row r="31" spans="1:24" ht="15" customHeight="1" x14ac:dyDescent="0.2">
      <c r="B31" s="55">
        <v>49.53</v>
      </c>
      <c r="C31" s="32">
        <v>47.5</v>
      </c>
      <c r="D31" s="43"/>
      <c r="E31" s="43"/>
      <c r="F31" s="1"/>
      <c r="H31" s="36"/>
      <c r="I31" s="43"/>
      <c r="J31" s="43"/>
      <c r="K31" s="17">
        <v>2.79999999999984</v>
      </c>
      <c r="L31" s="17">
        <v>-46.69189453125</v>
      </c>
      <c r="M31" s="43"/>
      <c r="N31" s="17">
        <v>2.80000000000063</v>
      </c>
      <c r="O31" s="17">
        <v>-51.025390625</v>
      </c>
      <c r="P31" s="43"/>
      <c r="Q31" s="17">
        <v>2.89999999999986</v>
      </c>
      <c r="R31" s="17">
        <v>-46.783447265625</v>
      </c>
      <c r="S31" s="17">
        <v>-0.91552734375</v>
      </c>
      <c r="T31" s="43"/>
      <c r="U31" s="17">
        <v>2.9000000000006501</v>
      </c>
      <c r="V31" s="17">
        <v>-50.994873046875</v>
      </c>
      <c r="W31" s="17">
        <v>0.30517578125</v>
      </c>
      <c r="X31" s="43"/>
    </row>
    <row r="32" spans="1:24" ht="15" customHeight="1" x14ac:dyDescent="0.2">
      <c r="B32" s="55">
        <v>50</v>
      </c>
      <c r="C32" s="32">
        <v>40.72</v>
      </c>
      <c r="D32" s="43"/>
      <c r="E32" s="43"/>
      <c r="F32" s="1"/>
      <c r="G32" s="48" t="s">
        <v>283</v>
      </c>
      <c r="H32" s="41">
        <v>49.74</v>
      </c>
      <c r="I32" s="43"/>
      <c r="J32" s="43"/>
      <c r="K32" s="17">
        <v>2.89999999999986</v>
      </c>
      <c r="L32" s="17">
        <v>-46.783447265625</v>
      </c>
      <c r="M32" s="43"/>
      <c r="N32" s="17">
        <v>2.9000000000006501</v>
      </c>
      <c r="O32" s="17">
        <v>-50.994873046875</v>
      </c>
      <c r="P32" s="43"/>
      <c r="Q32" s="17">
        <v>2.9999999999998801</v>
      </c>
      <c r="R32" s="17">
        <v>-46.630859375</v>
      </c>
      <c r="S32" s="17">
        <v>1.52587890625</v>
      </c>
      <c r="T32" s="43"/>
      <c r="U32" s="17">
        <v>3.0000000000006799</v>
      </c>
      <c r="V32" s="17">
        <v>-50.994873046875</v>
      </c>
      <c r="W32" s="17">
        <v>0</v>
      </c>
      <c r="X32" s="43"/>
    </row>
    <row r="33" spans="2:24" ht="15" customHeight="1" x14ac:dyDescent="0.2">
      <c r="B33" s="55">
        <v>44.01</v>
      </c>
      <c r="C33" s="32">
        <v>33.840000000000003</v>
      </c>
      <c r="D33" s="43"/>
      <c r="E33" s="43"/>
      <c r="F33" s="1"/>
      <c r="G33" s="48" t="s">
        <v>284</v>
      </c>
      <c r="H33" s="41">
        <v>39.6</v>
      </c>
      <c r="I33" s="43"/>
      <c r="J33" s="43"/>
      <c r="K33" s="17">
        <v>2.9999999999998801</v>
      </c>
      <c r="L33" s="17">
        <v>-46.630859375</v>
      </c>
      <c r="M33" s="43"/>
      <c r="N33" s="17">
        <v>3.0000000000006799</v>
      </c>
      <c r="O33" s="17">
        <v>-50.994873046875</v>
      </c>
      <c r="P33" s="43"/>
      <c r="Q33" s="17">
        <v>3.0999999999999002</v>
      </c>
      <c r="R33" s="17">
        <v>-46.630859375</v>
      </c>
      <c r="S33" s="17">
        <v>0</v>
      </c>
      <c r="T33" s="43"/>
      <c r="U33" s="17">
        <v>3.1000000000007</v>
      </c>
      <c r="V33" s="17">
        <v>-50.994873046875</v>
      </c>
      <c r="W33" s="17">
        <v>0</v>
      </c>
      <c r="X33" s="43"/>
    </row>
    <row r="34" spans="2:24" ht="15.95" customHeight="1" x14ac:dyDescent="0.2">
      <c r="B34" s="55">
        <v>57.56</v>
      </c>
      <c r="C34" s="32">
        <v>35.97</v>
      </c>
      <c r="D34" s="43"/>
      <c r="E34" s="43"/>
      <c r="F34" s="1"/>
      <c r="G34" s="48" t="s">
        <v>285</v>
      </c>
      <c r="H34" s="41" t="s">
        <v>462</v>
      </c>
      <c r="I34" s="43"/>
      <c r="J34" s="43"/>
      <c r="K34" s="17">
        <v>3.0999999999999002</v>
      </c>
      <c r="L34" s="17">
        <v>-46.630859375</v>
      </c>
      <c r="M34" s="43"/>
      <c r="N34" s="17">
        <v>3.1000000000007</v>
      </c>
      <c r="O34" s="17">
        <v>-50.994873046875</v>
      </c>
      <c r="P34" s="43"/>
      <c r="Q34" s="17">
        <v>3.1999999999998101</v>
      </c>
      <c r="R34" s="17">
        <v>-46.539306640625</v>
      </c>
      <c r="S34" s="17">
        <v>0.91552734375</v>
      </c>
      <c r="T34" s="43"/>
      <c r="U34" s="17">
        <v>3.20000000000072</v>
      </c>
      <c r="V34" s="17">
        <v>-50.96435546875</v>
      </c>
      <c r="W34" s="17">
        <v>0.30517578125</v>
      </c>
      <c r="X34" s="43"/>
    </row>
    <row r="35" spans="2:24" ht="15.95" customHeight="1" x14ac:dyDescent="0.2">
      <c r="B35" s="55">
        <v>56.78</v>
      </c>
      <c r="C35" s="43">
        <v>39.26</v>
      </c>
      <c r="E35" s="43"/>
      <c r="F35" s="1"/>
      <c r="G35" s="48" t="s">
        <v>287</v>
      </c>
      <c r="H35" s="41" t="s">
        <v>463</v>
      </c>
      <c r="I35" s="43"/>
      <c r="J35" s="43"/>
      <c r="K35" s="17">
        <v>3.1999999999998101</v>
      </c>
      <c r="L35" s="17">
        <v>-46.539306640625</v>
      </c>
      <c r="M35" s="43"/>
      <c r="N35" s="17">
        <v>3.20000000000072</v>
      </c>
      <c r="O35" s="17">
        <v>-50.96435546875</v>
      </c>
      <c r="P35" s="43"/>
      <c r="Q35" s="17">
        <v>3.29999999999984</v>
      </c>
      <c r="R35" s="17">
        <v>-46.600341796875</v>
      </c>
      <c r="S35" s="17">
        <v>-0.6103515625</v>
      </c>
      <c r="T35" s="43"/>
      <c r="U35" s="17">
        <v>3.3000000000007499</v>
      </c>
      <c r="V35" s="17">
        <v>-50.96435546875</v>
      </c>
      <c r="W35" s="17">
        <v>0</v>
      </c>
      <c r="X35" s="43"/>
    </row>
    <row r="36" spans="2:24" ht="15.95" customHeight="1" thickBot="1" x14ac:dyDescent="0.25">
      <c r="B36" s="37">
        <v>47.91</v>
      </c>
      <c r="C36" s="38"/>
      <c r="D36" s="42"/>
      <c r="E36" s="42"/>
      <c r="F36" s="26"/>
      <c r="G36" s="98" t="s">
        <v>289</v>
      </c>
      <c r="H36" s="93">
        <v>0.5827</v>
      </c>
      <c r="I36" s="43"/>
      <c r="J36" s="43"/>
      <c r="K36" s="17">
        <v>3.29999999999984</v>
      </c>
      <c r="L36" s="17">
        <v>-46.600341796875</v>
      </c>
      <c r="M36" s="43"/>
      <c r="N36" s="17">
        <v>3.3000000000007499</v>
      </c>
      <c r="O36" s="17">
        <v>-50.96435546875</v>
      </c>
      <c r="P36" s="43"/>
      <c r="Q36" s="17">
        <v>3.39999999999986</v>
      </c>
      <c r="R36" s="17">
        <v>-46.600341796875</v>
      </c>
      <c r="S36" s="17">
        <v>0</v>
      </c>
      <c r="T36" s="43"/>
      <c r="U36" s="17">
        <v>3.40000000000077</v>
      </c>
      <c r="V36" s="17">
        <v>-50.96435546875</v>
      </c>
      <c r="W36" s="17">
        <v>0</v>
      </c>
      <c r="X36" s="43"/>
    </row>
    <row r="37" spans="2:24" ht="15" customHeight="1" thickTop="1" thickBot="1" x14ac:dyDescent="0.25">
      <c r="B37" s="5"/>
      <c r="D37" s="111"/>
      <c r="E37" s="94"/>
      <c r="I37" s="43"/>
      <c r="J37" s="43"/>
      <c r="K37" s="17">
        <v>3.39999999999986</v>
      </c>
      <c r="L37" s="17">
        <v>-46.600341796875</v>
      </c>
      <c r="M37" s="43"/>
      <c r="N37" s="17">
        <v>3.40000000000077</v>
      </c>
      <c r="O37" s="17">
        <v>-50.96435546875</v>
      </c>
      <c r="P37" s="43"/>
      <c r="Q37" s="17">
        <v>3.49999999999977</v>
      </c>
      <c r="R37" s="17">
        <v>-46.600341796875</v>
      </c>
      <c r="S37" s="17">
        <v>0</v>
      </c>
      <c r="T37" s="43"/>
      <c r="U37" s="17">
        <v>3.50000000000079</v>
      </c>
      <c r="V37" s="17">
        <v>-50.96435546875</v>
      </c>
      <c r="W37" s="17">
        <v>0</v>
      </c>
      <c r="X37" s="43"/>
    </row>
    <row r="38" spans="2:24" ht="15" customHeight="1" thickTop="1" thickBot="1" x14ac:dyDescent="0.25">
      <c r="B38" s="28" t="s">
        <v>67</v>
      </c>
      <c r="C38" s="23"/>
      <c r="D38" s="47"/>
      <c r="F38" s="23"/>
      <c r="G38" s="24" t="s">
        <v>38</v>
      </c>
      <c r="H38" s="25"/>
      <c r="I38" s="43"/>
      <c r="J38" s="43"/>
      <c r="K38" s="17">
        <v>3.49999999999977</v>
      </c>
      <c r="L38" s="17">
        <v>-46.600341796875</v>
      </c>
      <c r="M38" s="43"/>
      <c r="N38" s="17">
        <v>3.50000000000079</v>
      </c>
      <c r="O38" s="17">
        <v>-50.96435546875</v>
      </c>
      <c r="P38" s="43"/>
      <c r="Q38" s="17">
        <v>3.59999999999979</v>
      </c>
      <c r="R38" s="17">
        <v>-46.56982421875</v>
      </c>
      <c r="S38" s="17">
        <v>0.30517578125</v>
      </c>
      <c r="T38" s="43"/>
      <c r="U38" s="17">
        <v>3.6000000000008101</v>
      </c>
      <c r="V38" s="17">
        <v>-50.933837890625</v>
      </c>
      <c r="W38" s="17">
        <v>0.30517578125</v>
      </c>
      <c r="X38" s="43"/>
    </row>
    <row r="39" spans="2:24" ht="15" customHeight="1" thickBot="1" x14ac:dyDescent="0.25">
      <c r="B39" s="80" t="s">
        <v>242</v>
      </c>
      <c r="C39" s="82" t="s">
        <v>241</v>
      </c>
      <c r="D39" s="1"/>
      <c r="E39" s="1"/>
      <c r="F39" s="1"/>
      <c r="G39" s="6" t="s">
        <v>8</v>
      </c>
      <c r="H39" s="19">
        <v>4.0599999999999997E-2</v>
      </c>
      <c r="I39" s="43"/>
      <c r="J39" s="43"/>
      <c r="K39" s="17">
        <v>3.59999999999979</v>
      </c>
      <c r="L39" s="17">
        <v>-46.56982421875</v>
      </c>
      <c r="M39" s="43"/>
      <c r="N39" s="17">
        <v>3.6000000000008101</v>
      </c>
      <c r="O39" s="17">
        <v>-50.933837890625</v>
      </c>
      <c r="P39" s="43"/>
      <c r="Q39" s="17">
        <v>3.6999999999998101</v>
      </c>
      <c r="R39" s="17">
        <v>-46.478271484375</v>
      </c>
      <c r="S39" s="17">
        <v>0.91552734375</v>
      </c>
      <c r="T39" s="43"/>
      <c r="U39" s="17">
        <v>3.70000000000084</v>
      </c>
      <c r="V39" s="17">
        <v>-50.933837890625</v>
      </c>
      <c r="W39" s="17">
        <v>0</v>
      </c>
      <c r="X39" s="43"/>
    </row>
    <row r="40" spans="2:24" ht="15" customHeight="1" x14ac:dyDescent="0.2">
      <c r="B40" s="18">
        <v>-53.79</v>
      </c>
      <c r="C40" s="5">
        <v>-46.74</v>
      </c>
      <c r="D40" s="1"/>
      <c r="E40" s="1"/>
      <c r="F40" s="1"/>
      <c r="G40" s="6" t="s">
        <v>16</v>
      </c>
      <c r="H40" s="19" t="s">
        <v>14</v>
      </c>
      <c r="I40" s="43"/>
      <c r="J40" s="43"/>
      <c r="K40" s="17">
        <v>3.6999999999998101</v>
      </c>
      <c r="L40" s="17">
        <v>-46.478271484375</v>
      </c>
      <c r="M40" s="43"/>
      <c r="N40" s="17">
        <v>3.70000000000084</v>
      </c>
      <c r="O40" s="17">
        <v>-50.933837890625</v>
      </c>
      <c r="P40" s="43"/>
      <c r="Q40" s="17">
        <v>3.79999999999984</v>
      </c>
      <c r="R40" s="17">
        <v>-46.5087890625</v>
      </c>
      <c r="S40" s="17">
        <v>-0.30517578125</v>
      </c>
      <c r="T40" s="43"/>
      <c r="U40" s="17">
        <v>3.80000000000086</v>
      </c>
      <c r="V40" s="17">
        <v>-50.9033203125</v>
      </c>
      <c r="W40" s="17">
        <v>0.30517578125</v>
      </c>
      <c r="X40" s="43"/>
    </row>
    <row r="41" spans="2:24" ht="15" customHeight="1" x14ac:dyDescent="0.2">
      <c r="B41" s="18">
        <v>-46.74</v>
      </c>
      <c r="C41" s="5">
        <v>-45.58</v>
      </c>
      <c r="D41" s="1"/>
      <c r="E41" s="1"/>
      <c r="F41" s="1"/>
      <c r="G41" s="6" t="s">
        <v>39</v>
      </c>
      <c r="H41" s="19" t="s">
        <v>9</v>
      </c>
      <c r="I41" s="43"/>
      <c r="J41" s="43"/>
      <c r="K41" s="17">
        <v>3.79999999999984</v>
      </c>
      <c r="L41" s="17">
        <v>-46.5087890625</v>
      </c>
      <c r="M41" s="43"/>
      <c r="N41" s="17">
        <v>3.80000000000086</v>
      </c>
      <c r="O41" s="17">
        <v>-50.9033203125</v>
      </c>
      <c r="P41" s="43"/>
      <c r="Q41" s="17">
        <v>3.89999999999986</v>
      </c>
      <c r="R41" s="17">
        <v>-46.478271484375</v>
      </c>
      <c r="S41" s="17">
        <v>0.30517578125</v>
      </c>
      <c r="T41" s="43"/>
      <c r="U41" s="17">
        <v>3.9000000000008801</v>
      </c>
      <c r="V41" s="17">
        <v>-50.9033203125</v>
      </c>
      <c r="W41" s="17">
        <v>0</v>
      </c>
      <c r="X41" s="43"/>
    </row>
    <row r="42" spans="2:24" ht="15" customHeight="1" x14ac:dyDescent="0.2">
      <c r="B42" s="18">
        <v>-45.67</v>
      </c>
      <c r="C42" s="5">
        <v>-45.84</v>
      </c>
      <c r="D42" s="1"/>
      <c r="E42" s="1"/>
      <c r="F42" s="1"/>
      <c r="G42" s="6" t="s">
        <v>40</v>
      </c>
      <c r="H42" s="19" t="s">
        <v>41</v>
      </c>
      <c r="I42" s="43"/>
      <c r="J42" s="43"/>
      <c r="K42" s="17">
        <v>3.89999999999986</v>
      </c>
      <c r="L42" s="17">
        <v>-46.478271484375</v>
      </c>
      <c r="M42" s="43"/>
      <c r="N42" s="17">
        <v>3.9000000000008801</v>
      </c>
      <c r="O42" s="17">
        <v>-50.9033203125</v>
      </c>
      <c r="P42" s="43"/>
      <c r="Q42" s="17">
        <v>3.99999999999977</v>
      </c>
      <c r="R42" s="17">
        <v>-46.478271484375</v>
      </c>
      <c r="S42" s="17">
        <v>0</v>
      </c>
      <c r="T42" s="43"/>
      <c r="U42" s="17">
        <v>4.0000000000009104</v>
      </c>
      <c r="V42" s="17">
        <v>-50.933837890625</v>
      </c>
      <c r="W42" s="17">
        <v>-0.30517578125</v>
      </c>
      <c r="X42" s="43"/>
    </row>
    <row r="43" spans="2:24" ht="15" customHeight="1" x14ac:dyDescent="0.2">
      <c r="B43" s="18">
        <v>-45</v>
      </c>
      <c r="C43" s="5">
        <v>-45.06</v>
      </c>
      <c r="D43" s="1"/>
      <c r="E43" s="1"/>
      <c r="F43" s="1"/>
      <c r="G43" s="6" t="s">
        <v>42</v>
      </c>
      <c r="H43" s="19" t="s">
        <v>68</v>
      </c>
      <c r="I43" s="43"/>
      <c r="J43" s="43"/>
      <c r="K43" s="17">
        <v>3.99999999999977</v>
      </c>
      <c r="L43" s="17">
        <v>-46.478271484375</v>
      </c>
      <c r="M43" s="43"/>
      <c r="N43" s="17">
        <v>4.0000000000009104</v>
      </c>
      <c r="O43" s="17">
        <v>-50.933837890625</v>
      </c>
      <c r="P43" s="43"/>
      <c r="Q43" s="17">
        <v>4.09999999999979</v>
      </c>
      <c r="R43" s="17">
        <v>-46.417236328125</v>
      </c>
      <c r="S43" s="17">
        <v>0.6103515625</v>
      </c>
      <c r="T43" s="43"/>
      <c r="U43" s="17">
        <v>4.1000000000009296</v>
      </c>
      <c r="V43" s="17">
        <v>-50.9033203125</v>
      </c>
      <c r="W43" s="17">
        <v>0.30517578125</v>
      </c>
      <c r="X43" s="43"/>
    </row>
    <row r="44" spans="2:24" ht="15" customHeight="1" x14ac:dyDescent="0.2">
      <c r="B44" s="18">
        <v>-52.69</v>
      </c>
      <c r="C44" s="5">
        <v>-46.6</v>
      </c>
      <c r="D44" s="1"/>
      <c r="E44" s="1"/>
      <c r="F44" s="1"/>
      <c r="G44" s="1"/>
      <c r="H44" s="27"/>
      <c r="I44" s="43"/>
      <c r="J44" s="43"/>
      <c r="K44" s="17">
        <v>4.09999999999979</v>
      </c>
      <c r="L44" s="17">
        <v>-46.417236328125</v>
      </c>
      <c r="M44" s="43"/>
      <c r="N44" s="17">
        <v>4.1000000000009296</v>
      </c>
      <c r="O44" s="17">
        <v>-50.9033203125</v>
      </c>
      <c r="P44" s="43"/>
      <c r="Q44" s="17">
        <v>4.1999999999998101</v>
      </c>
      <c r="R44" s="17">
        <v>-46.417236328125</v>
      </c>
      <c r="S44" s="17">
        <v>0</v>
      </c>
      <c r="T44" s="43"/>
      <c r="U44" s="17">
        <v>4.2000000000009496</v>
      </c>
      <c r="V44" s="17">
        <v>-50.9033203125</v>
      </c>
      <c r="W44" s="17">
        <v>0</v>
      </c>
      <c r="X44" s="43"/>
    </row>
    <row r="45" spans="2:24" ht="15" customHeight="1" x14ac:dyDescent="0.2">
      <c r="B45" s="18">
        <v>-47.56</v>
      </c>
      <c r="C45" s="5">
        <v>-46.42</v>
      </c>
      <c r="D45" s="1"/>
      <c r="E45" s="1"/>
      <c r="F45" s="1"/>
      <c r="G45" s="48" t="s">
        <v>283</v>
      </c>
      <c r="H45" s="41">
        <v>-49.17</v>
      </c>
      <c r="I45" s="43"/>
      <c r="J45" s="43"/>
      <c r="K45" s="17">
        <v>4.1999999999998101</v>
      </c>
      <c r="L45" s="17">
        <v>-46.417236328125</v>
      </c>
      <c r="M45" s="43"/>
      <c r="N45" s="17">
        <v>4.2000000000009496</v>
      </c>
      <c r="O45" s="17">
        <v>-50.9033203125</v>
      </c>
      <c r="P45" s="43"/>
      <c r="Q45" s="17">
        <v>4.29999999999972</v>
      </c>
      <c r="R45" s="17">
        <v>-46.20361328125</v>
      </c>
      <c r="S45" s="17">
        <v>2.13623046875</v>
      </c>
      <c r="T45" s="43"/>
      <c r="U45" s="17">
        <v>4.3000000000009697</v>
      </c>
      <c r="V45" s="17">
        <v>-50.872802734375</v>
      </c>
      <c r="W45" s="17">
        <v>0.30517578125</v>
      </c>
      <c r="X45" s="43"/>
    </row>
    <row r="46" spans="2:24" ht="15" customHeight="1" x14ac:dyDescent="0.2">
      <c r="B46" s="18">
        <v>-47.05</v>
      </c>
      <c r="C46" s="5">
        <v>-46.43</v>
      </c>
      <c r="D46" s="1"/>
      <c r="E46" s="1"/>
      <c r="F46" s="1"/>
      <c r="G46" s="48" t="s">
        <v>284</v>
      </c>
      <c r="H46" s="41">
        <v>-46.17</v>
      </c>
      <c r="I46" s="43"/>
      <c r="J46" s="43"/>
      <c r="K46" s="17">
        <v>4.29999999999972</v>
      </c>
      <c r="L46" s="17">
        <v>-46.20361328125</v>
      </c>
      <c r="M46" s="43"/>
      <c r="N46" s="17">
        <v>4.3000000000009697</v>
      </c>
      <c r="O46" s="17">
        <v>-50.872802734375</v>
      </c>
      <c r="P46" s="43"/>
      <c r="Q46" s="17">
        <v>4.3999999999997499</v>
      </c>
      <c r="R46" s="17">
        <v>-46.142578125</v>
      </c>
      <c r="S46" s="17">
        <v>0.6103515625</v>
      </c>
      <c r="T46" s="43"/>
      <c r="U46" s="17">
        <v>4.4000000000010004</v>
      </c>
      <c r="V46" s="17">
        <v>-50.872802734375</v>
      </c>
      <c r="W46" s="17">
        <v>0</v>
      </c>
      <c r="X46" s="43"/>
    </row>
    <row r="47" spans="2:24" ht="15.95" customHeight="1" x14ac:dyDescent="0.2">
      <c r="B47" s="18">
        <v>-47.99</v>
      </c>
      <c r="C47" s="5">
        <v>-46.91</v>
      </c>
      <c r="D47" s="1"/>
      <c r="E47" s="1"/>
      <c r="F47" s="1"/>
      <c r="G47" s="48" t="s">
        <v>285</v>
      </c>
      <c r="H47" s="41" t="s">
        <v>308</v>
      </c>
      <c r="I47" s="43"/>
      <c r="J47" s="43"/>
      <c r="K47" s="17">
        <v>4.3999999999997499</v>
      </c>
      <c r="L47" s="17">
        <v>-46.142578125</v>
      </c>
      <c r="M47" s="43"/>
      <c r="N47" s="17">
        <v>4.4000000000010004</v>
      </c>
      <c r="O47" s="17">
        <v>-50.872802734375</v>
      </c>
      <c r="P47" s="43"/>
      <c r="Q47" s="17">
        <v>4.49999999999977</v>
      </c>
      <c r="R47" s="17">
        <v>-46.0205078125</v>
      </c>
      <c r="S47" s="17">
        <v>1.220703125</v>
      </c>
      <c r="T47" s="43"/>
      <c r="U47" s="17">
        <v>4.5000000000010196</v>
      </c>
      <c r="V47" s="17">
        <v>-50.84228515625</v>
      </c>
      <c r="W47" s="17">
        <v>0.30517578125</v>
      </c>
      <c r="X47" s="43"/>
    </row>
    <row r="48" spans="2:24" ht="15.95" customHeight="1" x14ac:dyDescent="0.2">
      <c r="B48" s="18">
        <v>-57.24</v>
      </c>
      <c r="C48" s="5">
        <v>-45.96</v>
      </c>
      <c r="D48" s="1"/>
      <c r="E48" s="1"/>
      <c r="F48" s="1"/>
      <c r="G48" s="48" t="s">
        <v>287</v>
      </c>
      <c r="H48" s="41" t="s">
        <v>309</v>
      </c>
      <c r="I48" s="43"/>
      <c r="J48" s="43"/>
      <c r="K48" s="17">
        <v>4.49999999999977</v>
      </c>
      <c r="L48" s="17">
        <v>-46.0205078125</v>
      </c>
      <c r="M48" s="43"/>
      <c r="N48" s="17">
        <v>4.5000000000010196</v>
      </c>
      <c r="O48" s="17">
        <v>-50.84228515625</v>
      </c>
      <c r="P48" s="43"/>
      <c r="Q48" s="17">
        <v>4.59999999999979</v>
      </c>
      <c r="R48" s="17">
        <v>-46.08154296875</v>
      </c>
      <c r="S48" s="17">
        <v>-0.6103515625</v>
      </c>
      <c r="T48" s="43"/>
      <c r="U48" s="17">
        <v>4.6000000000010397</v>
      </c>
      <c r="V48" s="17">
        <v>-50.84228515625</v>
      </c>
      <c r="W48" s="17">
        <v>0</v>
      </c>
      <c r="X48" s="43"/>
    </row>
    <row r="49" spans="2:24" ht="15.95" customHeight="1" thickBot="1" x14ac:dyDescent="0.25">
      <c r="B49" s="20">
        <v>-47.96</v>
      </c>
      <c r="C49" s="21"/>
      <c r="D49" s="26"/>
      <c r="E49" s="26"/>
      <c r="F49" s="26"/>
      <c r="G49" s="98" t="s">
        <v>289</v>
      </c>
      <c r="H49" s="93">
        <v>0.2243</v>
      </c>
      <c r="I49" s="43"/>
      <c r="J49" s="43"/>
      <c r="K49" s="17">
        <v>4.59999999999979</v>
      </c>
      <c r="L49" s="17">
        <v>-46.08154296875</v>
      </c>
      <c r="M49" s="43"/>
      <c r="N49" s="17">
        <v>4.6000000000010397</v>
      </c>
      <c r="O49" s="17">
        <v>-50.84228515625</v>
      </c>
      <c r="P49" s="43"/>
      <c r="Q49" s="17">
        <v>4.6999999999998101</v>
      </c>
      <c r="R49" s="17">
        <v>-45.989990234375</v>
      </c>
      <c r="S49" s="17">
        <v>0.91552734375</v>
      </c>
      <c r="T49" s="43"/>
      <c r="U49" s="17">
        <v>4.7000000000010598</v>
      </c>
      <c r="V49" s="17">
        <v>-50.84228515625</v>
      </c>
      <c r="W49" s="17">
        <v>0</v>
      </c>
      <c r="X49" s="43"/>
    </row>
    <row r="50" spans="2:24" ht="15" customHeight="1" thickTop="1" thickBot="1" x14ac:dyDescent="0.25">
      <c r="I50" s="43"/>
      <c r="J50" s="43"/>
      <c r="K50" s="17">
        <v>4.6999999999998101</v>
      </c>
      <c r="L50" s="17">
        <v>-45.989990234375</v>
      </c>
      <c r="M50" s="43"/>
      <c r="N50" s="17">
        <v>4.7000000000010598</v>
      </c>
      <c r="O50" s="17">
        <v>-50.84228515625</v>
      </c>
      <c r="P50" s="43"/>
      <c r="Q50" s="17">
        <v>4.79999999999972</v>
      </c>
      <c r="R50" s="17">
        <v>-45.989990234375</v>
      </c>
      <c r="S50" s="17">
        <v>0</v>
      </c>
      <c r="T50" s="43"/>
      <c r="U50" s="17">
        <v>4.8000000000010896</v>
      </c>
      <c r="V50" s="17">
        <v>-50.84228515625</v>
      </c>
      <c r="W50" s="17">
        <v>0</v>
      </c>
      <c r="X50" s="43"/>
    </row>
    <row r="51" spans="2:24" ht="15" customHeight="1" thickTop="1" thickBot="1" x14ac:dyDescent="0.25">
      <c r="B51" s="31" t="s">
        <v>69</v>
      </c>
      <c r="C51" s="23"/>
      <c r="D51" s="23"/>
      <c r="E51" s="23"/>
      <c r="F51" s="23"/>
      <c r="G51" s="24" t="s">
        <v>38</v>
      </c>
      <c r="H51" s="25"/>
      <c r="I51" s="43"/>
      <c r="J51" s="43"/>
      <c r="K51" s="17">
        <v>4.79999999999972</v>
      </c>
      <c r="L51" s="17">
        <v>-45.989990234375</v>
      </c>
      <c r="M51" s="43"/>
      <c r="N51" s="17">
        <v>4.8000000000010896</v>
      </c>
      <c r="O51" s="17">
        <v>-50.84228515625</v>
      </c>
      <c r="P51" s="43"/>
      <c r="Q51" s="17">
        <v>4.8999999999997499</v>
      </c>
      <c r="R51" s="17">
        <v>-45.928955078125</v>
      </c>
      <c r="S51" s="17">
        <v>0.6103515625</v>
      </c>
      <c r="T51" s="43"/>
      <c r="U51" s="17">
        <v>4.9000000000011097</v>
      </c>
      <c r="V51" s="17">
        <v>-50.84228515625</v>
      </c>
      <c r="W51" s="17">
        <v>0</v>
      </c>
      <c r="X51" s="43"/>
    </row>
    <row r="52" spans="2:24" ht="15" customHeight="1" thickBot="1" x14ac:dyDescent="0.25">
      <c r="B52" s="80" t="s">
        <v>242</v>
      </c>
      <c r="C52" s="82" t="s">
        <v>241</v>
      </c>
      <c r="D52" s="1"/>
      <c r="E52" s="1"/>
      <c r="F52" s="1"/>
      <c r="G52" s="6" t="s">
        <v>8</v>
      </c>
      <c r="H52" s="19">
        <v>2.3800000000000002E-2</v>
      </c>
      <c r="I52" s="43"/>
      <c r="J52" s="43"/>
      <c r="K52" s="17">
        <v>4.8999999999997499</v>
      </c>
      <c r="L52" s="17">
        <v>-45.928955078125</v>
      </c>
      <c r="M52" s="43"/>
      <c r="N52" s="17">
        <v>4.9000000000011097</v>
      </c>
      <c r="O52" s="17">
        <v>-50.84228515625</v>
      </c>
      <c r="P52" s="43"/>
      <c r="Q52" s="17">
        <v>4.99999999999977</v>
      </c>
      <c r="R52" s="17">
        <v>-45.867919921875</v>
      </c>
      <c r="S52" s="17">
        <v>0.6103515625</v>
      </c>
      <c r="T52" s="43"/>
      <c r="U52" s="17">
        <v>5.0000000000011298</v>
      </c>
      <c r="V52" s="17">
        <v>-50.811767578125</v>
      </c>
      <c r="W52" s="17">
        <v>0.30517578125</v>
      </c>
      <c r="X52" s="43"/>
    </row>
    <row r="53" spans="2:24" ht="15" customHeight="1" x14ac:dyDescent="0.2">
      <c r="B53" s="18">
        <v>0.57399999999999995</v>
      </c>
      <c r="C53" s="5">
        <v>0.59399999999999997</v>
      </c>
      <c r="D53" s="1"/>
      <c r="E53" s="1"/>
      <c r="F53" s="1"/>
      <c r="G53" s="6" t="s">
        <v>16</v>
      </c>
      <c r="H53" s="19" t="s">
        <v>14</v>
      </c>
      <c r="I53" s="43"/>
      <c r="J53" s="43"/>
      <c r="K53" s="17">
        <v>4.99999999999977</v>
      </c>
      <c r="L53" s="17">
        <v>-45.867919921875</v>
      </c>
      <c r="M53" s="43"/>
      <c r="N53" s="17">
        <v>5.0000000000011298</v>
      </c>
      <c r="O53" s="17">
        <v>-50.811767578125</v>
      </c>
      <c r="P53" s="43"/>
      <c r="Q53" s="17">
        <v>5.0999999999996799</v>
      </c>
      <c r="R53" s="17">
        <v>-45.8984375</v>
      </c>
      <c r="S53" s="17">
        <v>-0.30517578125</v>
      </c>
      <c r="T53" s="43"/>
      <c r="U53" s="17">
        <v>5.1000000000011596</v>
      </c>
      <c r="V53" s="17">
        <v>-50.811767578125</v>
      </c>
      <c r="W53" s="17">
        <v>0</v>
      </c>
      <c r="X53" s="43"/>
    </row>
    <row r="54" spans="2:24" ht="15" customHeight="1" x14ac:dyDescent="0.2">
      <c r="B54" s="18">
        <v>0.621</v>
      </c>
      <c r="C54" s="5">
        <v>0.69099999999999995</v>
      </c>
      <c r="D54" s="1"/>
      <c r="E54" s="1"/>
      <c r="F54" s="1"/>
      <c r="G54" s="6" t="s">
        <v>39</v>
      </c>
      <c r="H54" s="19" t="s">
        <v>9</v>
      </c>
      <c r="I54" s="43"/>
      <c r="J54" s="43"/>
      <c r="K54" s="17">
        <v>5.0999999999996799</v>
      </c>
      <c r="L54" s="17">
        <v>-45.8984375</v>
      </c>
      <c r="M54" s="43"/>
      <c r="N54" s="17">
        <v>5.1000000000011596</v>
      </c>
      <c r="O54" s="17">
        <v>-50.811767578125</v>
      </c>
      <c r="P54" s="43"/>
      <c r="Q54" s="17">
        <v>5.1999999999997</v>
      </c>
      <c r="R54" s="17">
        <v>-45.83740234375</v>
      </c>
      <c r="S54" s="17">
        <v>0.6103515625</v>
      </c>
      <c r="T54" s="43"/>
      <c r="U54" s="17">
        <v>5.2000000000011797</v>
      </c>
      <c r="V54" s="17">
        <v>-50.811767578125</v>
      </c>
      <c r="W54" s="17">
        <v>0</v>
      </c>
      <c r="X54" s="43"/>
    </row>
    <row r="55" spans="2:24" ht="15" customHeight="1" x14ac:dyDescent="0.2">
      <c r="B55" s="18">
        <v>0.69199999999999995</v>
      </c>
      <c r="C55" s="5">
        <v>0.77100000000000002</v>
      </c>
      <c r="D55" s="1"/>
      <c r="E55" s="1"/>
      <c r="F55" s="1"/>
      <c r="G55" s="6" t="s">
        <v>40</v>
      </c>
      <c r="H55" s="19" t="s">
        <v>41</v>
      </c>
      <c r="I55" s="43"/>
      <c r="J55" s="43"/>
      <c r="K55" s="17">
        <v>5.1999999999997</v>
      </c>
      <c r="L55" s="17">
        <v>-45.83740234375</v>
      </c>
      <c r="M55" s="43"/>
      <c r="N55" s="17">
        <v>5.2000000000011797</v>
      </c>
      <c r="O55" s="17">
        <v>-50.811767578125</v>
      </c>
      <c r="P55" s="43"/>
      <c r="Q55" s="17">
        <v>5.29999999999972</v>
      </c>
      <c r="R55" s="17">
        <v>-45.867919921875</v>
      </c>
      <c r="S55" s="17">
        <v>-0.30517578125</v>
      </c>
      <c r="T55" s="43"/>
      <c r="U55" s="17">
        <v>5.3000000000011998</v>
      </c>
      <c r="V55" s="17">
        <v>-50.78125</v>
      </c>
      <c r="W55" s="17">
        <v>0.30517578125</v>
      </c>
      <c r="X55" s="43"/>
    </row>
    <row r="56" spans="2:24" ht="15" customHeight="1" x14ac:dyDescent="0.2">
      <c r="B56" s="18">
        <v>0.73499999999999999</v>
      </c>
      <c r="C56" s="5">
        <v>0.65600000000000003</v>
      </c>
      <c r="D56" s="1"/>
      <c r="E56" s="1"/>
      <c r="F56" s="1"/>
      <c r="G56" s="6" t="s">
        <v>42</v>
      </c>
      <c r="H56" s="19" t="s">
        <v>70</v>
      </c>
      <c r="I56" s="43"/>
      <c r="J56" s="43"/>
      <c r="K56" s="17">
        <v>5.29999999999972</v>
      </c>
      <c r="L56" s="17">
        <v>-45.867919921875</v>
      </c>
      <c r="M56" s="43"/>
      <c r="N56" s="17">
        <v>5.3000000000011998</v>
      </c>
      <c r="O56" s="17">
        <v>-50.78125</v>
      </c>
      <c r="P56" s="43"/>
      <c r="Q56" s="17">
        <v>5.3999999999997499</v>
      </c>
      <c r="R56" s="17">
        <v>-45.806884765625</v>
      </c>
      <c r="S56" s="17">
        <v>0.6103515625</v>
      </c>
      <c r="T56" s="43"/>
      <c r="U56" s="17">
        <v>5.4000000000012198</v>
      </c>
      <c r="V56" s="17">
        <v>-50.78125</v>
      </c>
      <c r="W56" s="17">
        <v>0</v>
      </c>
      <c r="X56" s="43"/>
    </row>
    <row r="57" spans="2:24" ht="15" customHeight="1" x14ac:dyDescent="0.2">
      <c r="B57" s="18">
        <v>0.48299999999999998</v>
      </c>
      <c r="C57" s="5">
        <v>0.64400000000000002</v>
      </c>
      <c r="D57" s="1"/>
      <c r="E57" s="1"/>
      <c r="F57" s="1"/>
      <c r="G57" s="1"/>
      <c r="H57" s="27"/>
      <c r="I57" s="43"/>
      <c r="J57" s="43"/>
      <c r="K57" s="17">
        <v>5.3999999999997499</v>
      </c>
      <c r="L57" s="17">
        <v>-45.806884765625</v>
      </c>
      <c r="M57" s="43"/>
      <c r="N57" s="17">
        <v>5.4000000000012198</v>
      </c>
      <c r="O57" s="17">
        <v>-50.78125</v>
      </c>
      <c r="P57" s="43"/>
      <c r="Q57" s="17">
        <v>5.49999999999977</v>
      </c>
      <c r="R57" s="17">
        <v>-45.8984375</v>
      </c>
      <c r="S57" s="17">
        <v>-0.91552734375</v>
      </c>
      <c r="T57" s="43"/>
      <c r="U57" s="17">
        <v>5.5000000000012497</v>
      </c>
      <c r="V57" s="17">
        <v>-50.750732421875</v>
      </c>
      <c r="W57" s="17">
        <v>0.30517578125</v>
      </c>
      <c r="X57" s="43"/>
    </row>
    <row r="58" spans="2:24" ht="15" customHeight="1" x14ac:dyDescent="0.2">
      <c r="B58" s="18">
        <v>0.63</v>
      </c>
      <c r="C58" s="5">
        <v>0.66</v>
      </c>
      <c r="D58" s="1"/>
      <c r="E58" s="1"/>
      <c r="F58" s="1"/>
      <c r="G58" s="48" t="s">
        <v>283</v>
      </c>
      <c r="H58" s="41">
        <v>0.55840000000000001</v>
      </c>
      <c r="I58" s="43"/>
      <c r="J58" s="43"/>
      <c r="K58" s="17">
        <v>5.49999999999977</v>
      </c>
      <c r="L58" s="17">
        <v>-45.8984375</v>
      </c>
      <c r="M58" s="43"/>
      <c r="N58" s="17">
        <v>5.5000000000012497</v>
      </c>
      <c r="O58" s="17">
        <v>-50.750732421875</v>
      </c>
      <c r="P58" s="43"/>
      <c r="Q58" s="17">
        <v>5.5999999999996799</v>
      </c>
      <c r="R58" s="17">
        <v>-45.83740234375</v>
      </c>
      <c r="S58" s="17">
        <v>0.6103515625</v>
      </c>
      <c r="T58" s="43"/>
      <c r="U58" s="17">
        <v>5.6000000000012697</v>
      </c>
      <c r="V58" s="17">
        <v>-50.750732421875</v>
      </c>
      <c r="W58" s="17">
        <v>0</v>
      </c>
      <c r="X58" s="43"/>
    </row>
    <row r="59" spans="2:24" ht="15" customHeight="1" x14ac:dyDescent="0.2">
      <c r="B59" s="18">
        <v>0.57799999999999996</v>
      </c>
      <c r="C59" s="5">
        <v>0.82299999999999995</v>
      </c>
      <c r="D59" s="1"/>
      <c r="E59" s="1"/>
      <c r="F59" s="1"/>
      <c r="G59" s="48" t="s">
        <v>284</v>
      </c>
      <c r="H59" s="41">
        <v>0.68520000000000003</v>
      </c>
      <c r="I59" s="43"/>
      <c r="J59" s="43"/>
      <c r="K59" s="17">
        <v>5.5999999999996799</v>
      </c>
      <c r="L59" s="17">
        <v>-45.83740234375</v>
      </c>
      <c r="M59" s="43"/>
      <c r="N59" s="17">
        <v>5.6000000000012697</v>
      </c>
      <c r="O59" s="17">
        <v>-50.750732421875</v>
      </c>
      <c r="P59" s="43"/>
      <c r="Q59" s="17">
        <v>5.6999999999997</v>
      </c>
      <c r="R59" s="17">
        <v>-45.8984375</v>
      </c>
      <c r="S59" s="17">
        <v>-0.6103515625</v>
      </c>
      <c r="T59" s="43"/>
      <c r="U59" s="17">
        <v>5.7000000000012898</v>
      </c>
      <c r="V59" s="17">
        <v>-50.72021484375</v>
      </c>
      <c r="W59" s="17">
        <v>0.30517578125</v>
      </c>
      <c r="X59" s="43"/>
    </row>
    <row r="60" spans="2:24" ht="15.95" customHeight="1" x14ac:dyDescent="0.2">
      <c r="B60" s="18">
        <v>0.40200000000000002</v>
      </c>
      <c r="C60" s="5">
        <v>0.82399999999999995</v>
      </c>
      <c r="D60" s="1"/>
      <c r="E60" s="1"/>
      <c r="F60" s="1"/>
      <c r="G60" s="48" t="s">
        <v>285</v>
      </c>
      <c r="H60" s="41" t="s">
        <v>310</v>
      </c>
      <c r="I60" s="43"/>
      <c r="J60" s="43"/>
      <c r="K60" s="17">
        <v>5.6999999999997</v>
      </c>
      <c r="L60" s="17">
        <v>-45.8984375</v>
      </c>
      <c r="M60" s="43"/>
      <c r="N60" s="17">
        <v>5.7000000000012898</v>
      </c>
      <c r="O60" s="17">
        <v>-50.72021484375</v>
      </c>
      <c r="P60" s="43"/>
      <c r="Q60" s="17">
        <v>5.79999999999972</v>
      </c>
      <c r="R60" s="17">
        <v>-45.928955078125</v>
      </c>
      <c r="S60" s="17">
        <v>-0.30517578125</v>
      </c>
      <c r="T60" s="43"/>
      <c r="U60" s="17">
        <v>5.8000000000013099</v>
      </c>
      <c r="V60" s="17">
        <v>-50.689697265625</v>
      </c>
      <c r="W60" s="17">
        <v>0.30517578125</v>
      </c>
      <c r="X60" s="43"/>
    </row>
    <row r="61" spans="2:24" ht="15.95" customHeight="1" x14ac:dyDescent="0.2">
      <c r="B61" s="18">
        <v>0.45500000000000002</v>
      </c>
      <c r="C61" s="5">
        <v>0.504</v>
      </c>
      <c r="D61" s="1"/>
      <c r="E61" s="1"/>
      <c r="F61" s="1"/>
      <c r="G61" s="48" t="s">
        <v>287</v>
      </c>
      <c r="H61" s="41" t="s">
        <v>311</v>
      </c>
      <c r="I61" s="43"/>
      <c r="J61" s="43"/>
      <c r="K61" s="17">
        <v>5.79999999999972</v>
      </c>
      <c r="L61" s="17">
        <v>-45.928955078125</v>
      </c>
      <c r="M61" s="43"/>
      <c r="N61" s="17">
        <v>5.8000000000013099</v>
      </c>
      <c r="O61" s="17">
        <v>-50.689697265625</v>
      </c>
      <c r="P61" s="43"/>
      <c r="Q61" s="17">
        <v>5.89999999999963</v>
      </c>
      <c r="R61" s="17">
        <v>-46.0205078125</v>
      </c>
      <c r="S61" s="17">
        <v>-0.91552734375</v>
      </c>
      <c r="T61" s="43"/>
      <c r="U61" s="17">
        <v>5.9000000000013397</v>
      </c>
      <c r="V61" s="17">
        <v>-50.689697265625</v>
      </c>
      <c r="W61" s="17">
        <v>0</v>
      </c>
      <c r="X61" s="43"/>
    </row>
    <row r="62" spans="2:24" ht="15.95" customHeight="1" thickBot="1" x14ac:dyDescent="0.25">
      <c r="B62" s="20">
        <v>0.41399999999999998</v>
      </c>
      <c r="C62" s="21"/>
      <c r="D62" s="26"/>
      <c r="E62" s="26"/>
      <c r="F62" s="26"/>
      <c r="G62" s="98" t="s">
        <v>289</v>
      </c>
      <c r="H62" s="93">
        <v>0.26590000000000003</v>
      </c>
      <c r="I62" s="43"/>
      <c r="J62" s="43"/>
      <c r="K62" s="17">
        <v>5.89999999999963</v>
      </c>
      <c r="L62" s="17">
        <v>-46.0205078125</v>
      </c>
      <c r="M62" s="43"/>
      <c r="N62" s="17">
        <v>5.9000000000013397</v>
      </c>
      <c r="O62" s="17">
        <v>-50.689697265625</v>
      </c>
      <c r="P62" s="43"/>
      <c r="Q62" s="17">
        <v>5.9999999999996501</v>
      </c>
      <c r="R62" s="17">
        <v>-45.989990234375</v>
      </c>
      <c r="S62" s="17">
        <v>0.30517578125</v>
      </c>
      <c r="T62" s="43"/>
      <c r="U62" s="17">
        <v>6.0000000000013598</v>
      </c>
      <c r="V62" s="17">
        <v>-50.72021484375</v>
      </c>
      <c r="W62" s="17">
        <v>-0.30517578125</v>
      </c>
      <c r="X62" s="43"/>
    </row>
    <row r="63" spans="2:24" ht="15" customHeight="1" thickTop="1" thickBot="1" x14ac:dyDescent="0.25">
      <c r="I63" s="43"/>
      <c r="J63" s="43"/>
      <c r="K63" s="17">
        <v>5.9999999999996501</v>
      </c>
      <c r="L63" s="17">
        <v>-45.989990234375</v>
      </c>
      <c r="M63" s="43"/>
      <c r="N63" s="17">
        <v>6.0000000000013598</v>
      </c>
      <c r="O63" s="17">
        <v>-50.72021484375</v>
      </c>
      <c r="P63" s="43"/>
      <c r="Q63" s="17">
        <v>6.0999999999996799</v>
      </c>
      <c r="R63" s="17">
        <v>-45.928955078125</v>
      </c>
      <c r="S63" s="17">
        <v>0.6103515625</v>
      </c>
      <c r="T63" s="43"/>
      <c r="U63" s="17">
        <v>6.1000000000013799</v>
      </c>
      <c r="V63" s="17">
        <v>-50.72021484375</v>
      </c>
      <c r="W63" s="17">
        <v>0</v>
      </c>
      <c r="X63" s="43"/>
    </row>
    <row r="64" spans="2:24" ht="15" customHeight="1" thickTop="1" thickBot="1" x14ac:dyDescent="0.25">
      <c r="B64" s="31" t="s">
        <v>71</v>
      </c>
      <c r="C64" s="23"/>
      <c r="D64" s="23"/>
      <c r="E64" s="23"/>
      <c r="F64" s="23"/>
      <c r="G64" s="24" t="s">
        <v>38</v>
      </c>
      <c r="H64" s="25"/>
      <c r="I64" s="43"/>
      <c r="J64" s="43"/>
      <c r="K64" s="17">
        <v>6.0999999999996799</v>
      </c>
      <c r="L64" s="17">
        <v>-45.928955078125</v>
      </c>
      <c r="M64" s="43"/>
      <c r="N64" s="17">
        <v>6.1000000000013799</v>
      </c>
      <c r="O64" s="17">
        <v>-50.72021484375</v>
      </c>
      <c r="P64" s="43"/>
      <c r="Q64" s="17">
        <v>6.1999999999997</v>
      </c>
      <c r="R64" s="17">
        <v>-46.0205078125</v>
      </c>
      <c r="S64" s="17">
        <v>-0.91552734375</v>
      </c>
      <c r="T64" s="43"/>
      <c r="U64" s="17">
        <v>6.2000000000014097</v>
      </c>
      <c r="V64" s="17">
        <v>-50.72021484375</v>
      </c>
      <c r="W64" s="17">
        <v>0</v>
      </c>
      <c r="X64" s="43"/>
    </row>
    <row r="65" spans="2:24" ht="15" customHeight="1" thickBot="1" x14ac:dyDescent="0.25">
      <c r="B65" s="80" t="s">
        <v>242</v>
      </c>
      <c r="C65" s="82" t="s">
        <v>241</v>
      </c>
      <c r="D65" s="1"/>
      <c r="E65" s="1"/>
      <c r="F65" s="1"/>
      <c r="G65" s="6" t="s">
        <v>8</v>
      </c>
      <c r="H65" s="19">
        <v>4.2200000000000001E-2</v>
      </c>
      <c r="I65" s="43"/>
      <c r="J65" s="43"/>
      <c r="K65" s="17">
        <v>6.1999999999997</v>
      </c>
      <c r="L65" s="17">
        <v>-46.0205078125</v>
      </c>
      <c r="M65" s="43"/>
      <c r="N65" s="17">
        <v>6.2000000000014097</v>
      </c>
      <c r="O65" s="17">
        <v>-50.72021484375</v>
      </c>
      <c r="P65" s="43"/>
      <c r="Q65" s="17">
        <v>6.29999999999972</v>
      </c>
      <c r="R65" s="17">
        <v>-45.95947265625</v>
      </c>
      <c r="S65" s="17">
        <v>0.6103515625</v>
      </c>
      <c r="T65" s="43"/>
      <c r="U65" s="17">
        <v>6.3000000000014298</v>
      </c>
      <c r="V65" s="17">
        <v>-50.72021484375</v>
      </c>
      <c r="W65" s="17">
        <v>0</v>
      </c>
      <c r="X65" s="43"/>
    </row>
    <row r="66" spans="2:24" ht="15" customHeight="1" x14ac:dyDescent="0.2">
      <c r="B66" s="18">
        <v>7.82</v>
      </c>
      <c r="C66" s="5">
        <v>6.06</v>
      </c>
      <c r="D66" s="1"/>
      <c r="E66" s="1"/>
      <c r="F66" s="1"/>
      <c r="G66" s="6" t="s">
        <v>16</v>
      </c>
      <c r="H66" s="19" t="s">
        <v>14</v>
      </c>
      <c r="I66" s="43"/>
      <c r="J66" s="43"/>
      <c r="K66" s="17">
        <v>6.29999999999972</v>
      </c>
      <c r="L66" s="17">
        <v>-45.95947265625</v>
      </c>
      <c r="M66" s="43"/>
      <c r="N66" s="17">
        <v>6.3000000000014298</v>
      </c>
      <c r="O66" s="17">
        <v>-50.72021484375</v>
      </c>
      <c r="P66" s="43"/>
      <c r="Q66" s="17">
        <v>6.39999999999963</v>
      </c>
      <c r="R66" s="17">
        <v>-46.051025390625</v>
      </c>
      <c r="S66" s="17">
        <v>-0.91552734375</v>
      </c>
      <c r="T66" s="43"/>
      <c r="U66" s="17">
        <v>6.4000000000014499</v>
      </c>
      <c r="V66" s="17">
        <v>-50.72021484375</v>
      </c>
      <c r="W66" s="17">
        <v>0</v>
      </c>
      <c r="X66" s="43"/>
    </row>
    <row r="67" spans="2:24" ht="15" customHeight="1" x14ac:dyDescent="0.2">
      <c r="B67" s="18">
        <v>5.78</v>
      </c>
      <c r="C67" s="5">
        <v>3.46</v>
      </c>
      <c r="D67" s="1"/>
      <c r="E67" s="1"/>
      <c r="F67" s="1"/>
      <c r="G67" s="6" t="s">
        <v>39</v>
      </c>
      <c r="H67" s="19" t="s">
        <v>9</v>
      </c>
      <c r="I67" s="43"/>
      <c r="J67" s="43"/>
      <c r="K67" s="17">
        <v>6.39999999999963</v>
      </c>
      <c r="L67" s="17">
        <v>-46.051025390625</v>
      </c>
      <c r="M67" s="43"/>
      <c r="N67" s="17">
        <v>6.4000000000014499</v>
      </c>
      <c r="O67" s="17">
        <v>-50.72021484375</v>
      </c>
      <c r="P67" s="43"/>
      <c r="Q67" s="17">
        <v>6.4999999999996501</v>
      </c>
      <c r="R67" s="17">
        <v>-45.95947265625</v>
      </c>
      <c r="S67" s="17">
        <v>0.91552734375</v>
      </c>
      <c r="T67" s="43"/>
      <c r="U67" s="17">
        <v>6.5000000000014699</v>
      </c>
      <c r="V67" s="17">
        <v>-50.689697265625</v>
      </c>
      <c r="W67" s="17">
        <v>0.30517578125</v>
      </c>
      <c r="X67" s="43"/>
    </row>
    <row r="68" spans="2:24" ht="15" customHeight="1" x14ac:dyDescent="0.2">
      <c r="B68" s="18">
        <v>2.98</v>
      </c>
      <c r="C68" s="5">
        <v>6.09</v>
      </c>
      <c r="D68" s="1"/>
      <c r="E68" s="1"/>
      <c r="F68" s="1"/>
      <c r="G68" s="6" t="s">
        <v>40</v>
      </c>
      <c r="H68" s="19" t="s">
        <v>41</v>
      </c>
      <c r="I68" s="43"/>
      <c r="J68" s="43"/>
      <c r="K68" s="17">
        <v>6.4999999999996501</v>
      </c>
      <c r="L68" s="17">
        <v>-45.95947265625</v>
      </c>
      <c r="M68" s="43"/>
      <c r="N68" s="17">
        <v>6.5000000000014699</v>
      </c>
      <c r="O68" s="17">
        <v>-50.689697265625</v>
      </c>
      <c r="P68" s="43"/>
      <c r="Q68" s="17">
        <v>6.5999999999996799</v>
      </c>
      <c r="R68" s="17">
        <v>-46.0205078125</v>
      </c>
      <c r="S68" s="17">
        <v>-0.6103515625</v>
      </c>
      <c r="T68" s="43"/>
      <c r="U68" s="17">
        <v>6.6000000000014998</v>
      </c>
      <c r="V68" s="17">
        <v>-50.6591796875</v>
      </c>
      <c r="W68" s="17">
        <v>0.30517578125</v>
      </c>
      <c r="X68" s="43"/>
    </row>
    <row r="69" spans="2:24" ht="15" customHeight="1" x14ac:dyDescent="0.2">
      <c r="B69" s="18">
        <v>5.13</v>
      </c>
      <c r="C69" s="5">
        <v>11.21</v>
      </c>
      <c r="D69" s="1"/>
      <c r="E69" s="1"/>
      <c r="F69" s="1"/>
      <c r="G69" s="6" t="s">
        <v>42</v>
      </c>
      <c r="H69" s="19" t="s">
        <v>72</v>
      </c>
      <c r="I69" s="43"/>
      <c r="J69" s="43"/>
      <c r="K69" s="17">
        <v>6.5999999999996799</v>
      </c>
      <c r="L69" s="17">
        <v>-46.0205078125</v>
      </c>
      <c r="M69" s="43"/>
      <c r="N69" s="17">
        <v>6.6000000000014998</v>
      </c>
      <c r="O69" s="17">
        <v>-50.6591796875</v>
      </c>
      <c r="P69" s="43"/>
      <c r="Q69" s="17">
        <v>6.6999999999995898</v>
      </c>
      <c r="R69" s="17">
        <v>-45.989990234375</v>
      </c>
      <c r="S69" s="17">
        <v>0.30517578125</v>
      </c>
      <c r="T69" s="43"/>
      <c r="U69" s="17">
        <v>6.7000000000015199</v>
      </c>
      <c r="V69" s="17">
        <v>-50.628662109375</v>
      </c>
      <c r="W69" s="17">
        <v>0.30517578125</v>
      </c>
      <c r="X69" s="43"/>
    </row>
    <row r="70" spans="2:24" ht="15" customHeight="1" x14ac:dyDescent="0.2">
      <c r="B70" s="18">
        <v>4.59</v>
      </c>
      <c r="C70" s="5">
        <v>10.28</v>
      </c>
      <c r="D70" s="1"/>
      <c r="E70" s="1"/>
      <c r="F70" s="1"/>
      <c r="G70" s="1"/>
      <c r="H70" s="27"/>
      <c r="I70" s="43"/>
      <c r="J70" s="43"/>
      <c r="K70" s="17">
        <v>6.6999999999995898</v>
      </c>
      <c r="L70" s="17">
        <v>-45.989990234375</v>
      </c>
      <c r="M70" s="43"/>
      <c r="N70" s="17">
        <v>6.7000000000015199</v>
      </c>
      <c r="O70" s="17">
        <v>-50.628662109375</v>
      </c>
      <c r="P70" s="43"/>
      <c r="Q70" s="17">
        <v>6.7999999999996099</v>
      </c>
      <c r="R70" s="17">
        <v>-45.928955078125</v>
      </c>
      <c r="S70" s="17">
        <v>0.6103515625</v>
      </c>
      <c r="T70" s="43"/>
      <c r="U70" s="17">
        <v>6.8000000000015399</v>
      </c>
      <c r="V70" s="17">
        <v>-50.628662109375</v>
      </c>
      <c r="W70" s="17">
        <v>0</v>
      </c>
      <c r="X70" s="43"/>
    </row>
    <row r="71" spans="2:24" ht="15" customHeight="1" x14ac:dyDescent="0.2">
      <c r="B71" s="18">
        <v>3.69</v>
      </c>
      <c r="C71" s="5">
        <v>10.96</v>
      </c>
      <c r="D71" s="1"/>
      <c r="E71" s="1"/>
      <c r="F71" s="1"/>
      <c r="G71" s="48" t="s">
        <v>283</v>
      </c>
      <c r="H71" s="41">
        <v>4.68</v>
      </c>
      <c r="I71" s="43"/>
      <c r="J71" s="43"/>
      <c r="K71" s="17">
        <v>6.7999999999996099</v>
      </c>
      <c r="L71" s="17">
        <v>-45.928955078125</v>
      </c>
      <c r="M71" s="43"/>
      <c r="N71" s="17">
        <v>6.8000000000015399</v>
      </c>
      <c r="O71" s="17">
        <v>-50.628662109375</v>
      </c>
      <c r="P71" s="43"/>
      <c r="Q71" s="17">
        <v>6.89999999999963</v>
      </c>
      <c r="R71" s="17">
        <v>-45.95947265625</v>
      </c>
      <c r="S71" s="17">
        <v>-0.30517578125</v>
      </c>
      <c r="T71" s="43"/>
      <c r="U71" s="17">
        <v>6.90000000000156</v>
      </c>
      <c r="V71" s="17">
        <v>-50.59814453125</v>
      </c>
      <c r="W71" s="17">
        <v>0.30517578125</v>
      </c>
      <c r="X71" s="43"/>
    </row>
    <row r="72" spans="2:24" ht="15" customHeight="1" x14ac:dyDescent="0.2">
      <c r="B72" s="18">
        <v>8.14</v>
      </c>
      <c r="C72" s="5">
        <v>9.51</v>
      </c>
      <c r="D72" s="1"/>
      <c r="E72" s="1"/>
      <c r="F72" s="1"/>
      <c r="G72" s="48" t="s">
        <v>284</v>
      </c>
      <c r="H72" s="41">
        <v>7.3479999999999999</v>
      </c>
      <c r="I72" s="43"/>
      <c r="J72" s="43"/>
      <c r="K72" s="17">
        <v>6.89999999999963</v>
      </c>
      <c r="L72" s="17">
        <v>-45.95947265625</v>
      </c>
      <c r="M72" s="43"/>
      <c r="N72" s="17">
        <v>6.90000000000156</v>
      </c>
      <c r="O72" s="17">
        <v>-50.59814453125</v>
      </c>
      <c r="P72" s="43"/>
      <c r="Q72" s="17">
        <v>6.9999999999996501</v>
      </c>
      <c r="R72" s="17">
        <v>-45.928955078125</v>
      </c>
      <c r="S72" s="17">
        <v>0.30517578125</v>
      </c>
      <c r="T72" s="43"/>
      <c r="U72" s="17">
        <v>7.0000000000015898</v>
      </c>
      <c r="V72" s="17">
        <v>-50.59814453125</v>
      </c>
      <c r="W72" s="17">
        <v>0</v>
      </c>
      <c r="X72" s="43"/>
    </row>
    <row r="73" spans="2:24" ht="15.95" customHeight="1" x14ac:dyDescent="0.2">
      <c r="B73" s="18">
        <v>3.48</v>
      </c>
      <c r="C73" s="5">
        <v>3.04</v>
      </c>
      <c r="D73" s="1"/>
      <c r="E73" s="1"/>
      <c r="F73" s="1"/>
      <c r="G73" s="48" t="s">
        <v>285</v>
      </c>
      <c r="H73" s="41" t="s">
        <v>312</v>
      </c>
      <c r="I73" s="43"/>
      <c r="J73" s="43"/>
      <c r="K73" s="17">
        <v>6.9999999999996501</v>
      </c>
      <c r="L73" s="17">
        <v>-45.928955078125</v>
      </c>
      <c r="M73" s="43"/>
      <c r="N73" s="17">
        <v>7.0000000000015898</v>
      </c>
      <c r="O73" s="17">
        <v>-50.59814453125</v>
      </c>
      <c r="P73" s="43"/>
      <c r="Q73" s="17">
        <v>7.0999999999996799</v>
      </c>
      <c r="R73" s="17">
        <v>-45.989990234375</v>
      </c>
      <c r="S73" s="17">
        <v>-0.6103515625</v>
      </c>
      <c r="T73" s="43"/>
      <c r="U73" s="17">
        <v>7.1000000000016099</v>
      </c>
      <c r="V73" s="17">
        <v>-50.59814453125</v>
      </c>
      <c r="W73" s="17">
        <v>0</v>
      </c>
      <c r="X73" s="43"/>
    </row>
    <row r="74" spans="2:24" ht="15.95" customHeight="1" x14ac:dyDescent="0.2">
      <c r="B74" s="18">
        <v>2.6</v>
      </c>
      <c r="C74" s="5">
        <v>5.52</v>
      </c>
      <c r="D74" s="1"/>
      <c r="E74" s="1"/>
      <c r="F74" s="1"/>
      <c r="G74" s="48" t="s">
        <v>287</v>
      </c>
      <c r="H74" s="41" t="s">
        <v>313</v>
      </c>
      <c r="I74" s="43"/>
      <c r="J74" s="43"/>
      <c r="K74" s="17">
        <v>7.0999999999996799</v>
      </c>
      <c r="L74" s="17">
        <v>-45.989990234375</v>
      </c>
      <c r="M74" s="43"/>
      <c r="N74" s="17">
        <v>7.1000000000016099</v>
      </c>
      <c r="O74" s="17">
        <v>-50.59814453125</v>
      </c>
      <c r="P74" s="43"/>
      <c r="Q74" s="17">
        <v>7.1999999999995898</v>
      </c>
      <c r="R74" s="17">
        <v>-45.928955078125</v>
      </c>
      <c r="S74" s="17">
        <v>0.6103515625</v>
      </c>
      <c r="T74" s="43"/>
      <c r="U74" s="17">
        <v>7.20000000000163</v>
      </c>
      <c r="V74" s="17">
        <v>-50.59814453125</v>
      </c>
      <c r="W74" s="17">
        <v>0</v>
      </c>
      <c r="X74" s="43"/>
    </row>
    <row r="75" spans="2:24" ht="15" customHeight="1" thickBot="1" x14ac:dyDescent="0.25">
      <c r="B75" s="20">
        <v>2.59</v>
      </c>
      <c r="C75" s="21"/>
      <c r="D75" s="26"/>
      <c r="E75" s="26"/>
      <c r="F75" s="26"/>
      <c r="G75" s="98" t="s">
        <v>289</v>
      </c>
      <c r="H75" s="93">
        <v>0.22109999999999999</v>
      </c>
      <c r="I75" s="43"/>
      <c r="J75" s="43"/>
      <c r="K75" s="17">
        <v>7.1999999999995898</v>
      </c>
      <c r="L75" s="17">
        <v>-45.928955078125</v>
      </c>
      <c r="M75" s="43"/>
      <c r="N75" s="17">
        <v>7.20000000000163</v>
      </c>
      <c r="O75" s="17">
        <v>-50.59814453125</v>
      </c>
      <c r="P75" s="43"/>
      <c r="Q75" s="17">
        <v>7.2999999999996099</v>
      </c>
      <c r="R75" s="17">
        <v>-45.928955078125</v>
      </c>
      <c r="S75" s="17">
        <v>0</v>
      </c>
      <c r="T75" s="43"/>
      <c r="U75" s="17">
        <v>7.3000000000016598</v>
      </c>
      <c r="V75" s="17">
        <v>-50.567626953125</v>
      </c>
      <c r="W75" s="17">
        <v>0.30517578125</v>
      </c>
      <c r="X75" s="43"/>
    </row>
    <row r="76" spans="2:24" ht="15" customHeight="1" thickTop="1" x14ac:dyDescent="0.2">
      <c r="I76" s="43"/>
      <c r="J76" s="43"/>
      <c r="K76" s="17">
        <v>7.2999999999996099</v>
      </c>
      <c r="L76" s="17">
        <v>-45.928955078125</v>
      </c>
      <c r="M76" s="43"/>
      <c r="N76" s="17">
        <v>7.3000000000016598</v>
      </c>
      <c r="O76" s="17">
        <v>-50.567626953125</v>
      </c>
      <c r="P76" s="43"/>
      <c r="Q76" s="17">
        <v>7.39999999999963</v>
      </c>
      <c r="R76" s="17">
        <v>-45.867919921875</v>
      </c>
      <c r="S76" s="17">
        <v>0.6103515625</v>
      </c>
      <c r="T76" s="43"/>
      <c r="U76" s="17">
        <v>7.4000000000016799</v>
      </c>
      <c r="V76" s="17">
        <v>-50.567626953125</v>
      </c>
      <c r="W76" s="17">
        <v>0</v>
      </c>
      <c r="X76" s="43"/>
    </row>
    <row r="77" spans="2:24" ht="15" customHeight="1" x14ac:dyDescent="0.2">
      <c r="I77" s="43"/>
      <c r="J77" s="43"/>
      <c r="K77" s="17">
        <v>7.39999999999963</v>
      </c>
      <c r="L77" s="17">
        <v>-45.867919921875</v>
      </c>
      <c r="M77" s="43"/>
      <c r="N77" s="17">
        <v>7.4000000000016799</v>
      </c>
      <c r="O77" s="17">
        <v>-50.567626953125</v>
      </c>
      <c r="P77" s="43"/>
      <c r="Q77" s="17">
        <v>7.4999999999995399</v>
      </c>
      <c r="R77" s="17">
        <v>-45.867919921875</v>
      </c>
      <c r="S77" s="17">
        <v>0</v>
      </c>
      <c r="T77" s="43"/>
      <c r="U77" s="17">
        <v>7.5000000000017</v>
      </c>
      <c r="V77" s="17">
        <v>-50.567626953125</v>
      </c>
      <c r="W77" s="17">
        <v>0</v>
      </c>
      <c r="X77" s="43"/>
    </row>
    <row r="78" spans="2:24" ht="15" customHeight="1" x14ac:dyDescent="0.2">
      <c r="I78" s="43"/>
      <c r="J78" s="43"/>
      <c r="K78" s="17">
        <v>7.4999999999995399</v>
      </c>
      <c r="L78" s="17">
        <v>-45.867919921875</v>
      </c>
      <c r="M78" s="43"/>
      <c r="N78" s="17">
        <v>7.5000000000017</v>
      </c>
      <c r="O78" s="17">
        <v>-50.567626953125</v>
      </c>
      <c r="P78" s="43"/>
      <c r="Q78" s="17">
        <v>7.59999999999956</v>
      </c>
      <c r="R78" s="17">
        <v>-45.867919921875</v>
      </c>
      <c r="S78" s="17">
        <v>0</v>
      </c>
      <c r="T78" s="43"/>
      <c r="U78" s="17">
        <v>7.60000000000172</v>
      </c>
      <c r="V78" s="17">
        <v>-50.537109375</v>
      </c>
      <c r="W78" s="17">
        <v>0.30517578125</v>
      </c>
      <c r="X78" s="43"/>
    </row>
    <row r="79" spans="2:24" ht="15" customHeight="1" x14ac:dyDescent="0.2">
      <c r="I79" s="43"/>
      <c r="J79" s="43"/>
      <c r="K79" s="17">
        <v>7.59999999999956</v>
      </c>
      <c r="L79" s="17">
        <v>-45.867919921875</v>
      </c>
      <c r="M79" s="43"/>
      <c r="N79" s="17">
        <v>7.60000000000172</v>
      </c>
      <c r="O79" s="17">
        <v>-50.537109375</v>
      </c>
      <c r="P79" s="43"/>
      <c r="Q79" s="17">
        <v>7.6999999999995898</v>
      </c>
      <c r="R79" s="17">
        <v>-45.806884765625</v>
      </c>
      <c r="S79" s="17">
        <v>0.6103515625</v>
      </c>
      <c r="T79" s="43"/>
      <c r="U79" s="17">
        <v>7.7000000000017499</v>
      </c>
      <c r="V79" s="17">
        <v>-50.537109375</v>
      </c>
      <c r="W79" s="17">
        <v>0</v>
      </c>
      <c r="X79" s="43"/>
    </row>
    <row r="80" spans="2:24" ht="15" customHeight="1" x14ac:dyDescent="0.2">
      <c r="I80" s="43"/>
      <c r="J80" s="43"/>
      <c r="K80" s="17">
        <v>7.6999999999995898</v>
      </c>
      <c r="L80" s="17">
        <v>-45.806884765625</v>
      </c>
      <c r="M80" s="43"/>
      <c r="N80" s="17">
        <v>7.7000000000017499</v>
      </c>
      <c r="O80" s="17">
        <v>-50.537109375</v>
      </c>
      <c r="P80" s="43"/>
      <c r="Q80" s="17">
        <v>7.7999999999996099</v>
      </c>
      <c r="R80" s="17">
        <v>-45.745849609375</v>
      </c>
      <c r="S80" s="17">
        <v>0.6103515625</v>
      </c>
      <c r="T80" s="43"/>
      <c r="U80" s="17">
        <v>7.80000000000177</v>
      </c>
      <c r="V80" s="17">
        <v>-50.537109375</v>
      </c>
      <c r="W80" s="17">
        <v>0</v>
      </c>
      <c r="X80" s="43"/>
    </row>
    <row r="81" spans="9:24" ht="15" customHeight="1" x14ac:dyDescent="0.2">
      <c r="I81" s="43"/>
      <c r="J81" s="43"/>
      <c r="K81" s="17">
        <v>7.7999999999996099</v>
      </c>
      <c r="L81" s="17">
        <v>-45.745849609375</v>
      </c>
      <c r="M81" s="43"/>
      <c r="N81" s="17">
        <v>7.80000000000177</v>
      </c>
      <c r="O81" s="17">
        <v>-50.537109375</v>
      </c>
      <c r="P81" s="43"/>
      <c r="Q81" s="17">
        <v>7.89999999999963</v>
      </c>
      <c r="R81" s="17">
        <v>-45.684814453125</v>
      </c>
      <c r="S81" s="17">
        <v>0.6103515625</v>
      </c>
      <c r="T81" s="43"/>
      <c r="U81" s="17">
        <v>7.90000000000179</v>
      </c>
      <c r="V81" s="17">
        <v>-50.537109375</v>
      </c>
      <c r="W81" s="17">
        <v>0</v>
      </c>
      <c r="X81" s="43"/>
    </row>
    <row r="82" spans="9:24" ht="15" customHeight="1" x14ac:dyDescent="0.2">
      <c r="I82" s="43"/>
      <c r="J82" s="43"/>
      <c r="K82" s="17">
        <v>7.89999999999963</v>
      </c>
      <c r="L82" s="17">
        <v>-45.684814453125</v>
      </c>
      <c r="M82" s="43"/>
      <c r="N82" s="17">
        <v>7.90000000000179</v>
      </c>
      <c r="O82" s="17">
        <v>-50.537109375</v>
      </c>
      <c r="P82" s="43"/>
      <c r="Q82" s="17">
        <v>7.9999999999995399</v>
      </c>
      <c r="R82" s="17">
        <v>-45.684814453125</v>
      </c>
      <c r="S82" s="17">
        <v>0</v>
      </c>
      <c r="T82" s="43"/>
      <c r="U82" s="17">
        <v>8.0000000000018101</v>
      </c>
      <c r="V82" s="17">
        <v>-50.537109375</v>
      </c>
      <c r="W82" s="17">
        <v>0</v>
      </c>
      <c r="X82" s="43"/>
    </row>
    <row r="83" spans="9:24" ht="15" customHeight="1" x14ac:dyDescent="0.2">
      <c r="I83" s="43"/>
      <c r="J83" s="43"/>
      <c r="K83" s="17">
        <v>7.9999999999995399</v>
      </c>
      <c r="L83" s="17">
        <v>-45.684814453125</v>
      </c>
      <c r="M83" s="43"/>
      <c r="N83" s="17">
        <v>8.0000000000018101</v>
      </c>
      <c r="O83" s="17">
        <v>-50.537109375</v>
      </c>
      <c r="P83" s="43"/>
      <c r="Q83" s="17">
        <v>8.0999999999995609</v>
      </c>
      <c r="R83" s="17">
        <v>-45.562744140625</v>
      </c>
      <c r="S83" s="17">
        <v>1.220703125</v>
      </c>
      <c r="T83" s="43"/>
      <c r="U83" s="17">
        <v>8.10000000000184</v>
      </c>
      <c r="V83" s="17">
        <v>-50.506591796875</v>
      </c>
      <c r="W83" s="17">
        <v>0.30517578125</v>
      </c>
      <c r="X83" s="43"/>
    </row>
    <row r="84" spans="9:24" ht="15" customHeight="1" x14ac:dyDescent="0.2">
      <c r="I84" s="43"/>
      <c r="J84" s="43"/>
      <c r="K84" s="17">
        <v>8.0999999999995609</v>
      </c>
      <c r="L84" s="17">
        <v>-45.562744140625</v>
      </c>
      <c r="M84" s="43"/>
      <c r="N84" s="17">
        <v>8.10000000000184</v>
      </c>
      <c r="O84" s="17">
        <v>-50.506591796875</v>
      </c>
      <c r="P84" s="43"/>
      <c r="Q84" s="17">
        <v>8.1999999999995907</v>
      </c>
      <c r="R84" s="17">
        <v>-45.562744140625</v>
      </c>
      <c r="S84" s="17">
        <v>0</v>
      </c>
      <c r="T84" s="43"/>
      <c r="U84" s="17">
        <v>8.2000000000018591</v>
      </c>
      <c r="V84" s="17">
        <v>-50.506591796875</v>
      </c>
      <c r="W84" s="17">
        <v>0</v>
      </c>
      <c r="X84" s="43"/>
    </row>
    <row r="85" spans="9:24" ht="15" customHeight="1" x14ac:dyDescent="0.2">
      <c r="I85" s="43"/>
      <c r="J85" s="43"/>
      <c r="K85" s="17">
        <v>8.1999999999995907</v>
      </c>
      <c r="L85" s="17">
        <v>-45.562744140625</v>
      </c>
      <c r="M85" s="43"/>
      <c r="N85" s="17">
        <v>8.2000000000018591</v>
      </c>
      <c r="O85" s="17">
        <v>-50.506591796875</v>
      </c>
      <c r="P85" s="43"/>
      <c r="Q85" s="17">
        <v>8.2999999999994998</v>
      </c>
      <c r="R85" s="17">
        <v>-45.41015625</v>
      </c>
      <c r="S85" s="17">
        <v>1.52587890625</v>
      </c>
      <c r="T85" s="43"/>
      <c r="U85" s="17">
        <v>8.3000000000018801</v>
      </c>
      <c r="V85" s="17">
        <v>-50.506591796875</v>
      </c>
      <c r="W85" s="17">
        <v>0</v>
      </c>
      <c r="X85" s="43"/>
    </row>
    <row r="86" spans="9:24" ht="15" customHeight="1" x14ac:dyDescent="0.2">
      <c r="I86" s="43"/>
      <c r="J86" s="43"/>
      <c r="K86" s="17">
        <v>8.2999999999994998</v>
      </c>
      <c r="L86" s="17">
        <v>-45.41015625</v>
      </c>
      <c r="M86" s="43"/>
      <c r="N86" s="17">
        <v>8.3000000000018801</v>
      </c>
      <c r="O86" s="17">
        <v>-50.506591796875</v>
      </c>
      <c r="P86" s="43"/>
      <c r="Q86" s="17">
        <v>8.3999999999995207</v>
      </c>
      <c r="R86" s="17">
        <v>-45.34912109375</v>
      </c>
      <c r="S86" s="17">
        <v>0.6103515625</v>
      </c>
      <c r="T86" s="43"/>
      <c r="U86" s="17">
        <v>8.4000000000019099</v>
      </c>
      <c r="V86" s="17">
        <v>-50.47607421875</v>
      </c>
      <c r="W86" s="17">
        <v>0.30517578125</v>
      </c>
      <c r="X86" s="43"/>
    </row>
    <row r="87" spans="9:24" ht="15" customHeight="1" x14ac:dyDescent="0.2">
      <c r="I87" s="43"/>
      <c r="J87" s="43"/>
      <c r="K87" s="17">
        <v>8.3999999999995207</v>
      </c>
      <c r="L87" s="17">
        <v>-45.34912109375</v>
      </c>
      <c r="M87" s="43"/>
      <c r="N87" s="17">
        <v>8.4000000000019099</v>
      </c>
      <c r="O87" s="17">
        <v>-50.47607421875</v>
      </c>
      <c r="P87" s="43"/>
      <c r="Q87" s="17">
        <v>8.4999999999995399</v>
      </c>
      <c r="R87" s="17">
        <v>-45.135498046875</v>
      </c>
      <c r="S87" s="17">
        <v>2.13623046875</v>
      </c>
      <c r="T87" s="43"/>
      <c r="U87" s="17">
        <v>8.5000000000019291</v>
      </c>
      <c r="V87" s="17">
        <v>-50.47607421875</v>
      </c>
      <c r="W87" s="17">
        <v>0</v>
      </c>
      <c r="X87" s="43"/>
    </row>
    <row r="88" spans="9:24" ht="15" customHeight="1" x14ac:dyDescent="0.2">
      <c r="I88" s="43"/>
      <c r="J88" s="43"/>
      <c r="K88" s="17">
        <v>8.4999999999995399</v>
      </c>
      <c r="L88" s="17">
        <v>-45.135498046875</v>
      </c>
      <c r="M88" s="43"/>
      <c r="N88" s="17">
        <v>8.5000000000019291</v>
      </c>
      <c r="O88" s="17">
        <v>-50.47607421875</v>
      </c>
      <c r="P88" s="43"/>
      <c r="Q88" s="17">
        <v>8.5999999999995609</v>
      </c>
      <c r="R88" s="17">
        <v>-45.074462890625</v>
      </c>
      <c r="S88" s="17">
        <v>0.6103515625</v>
      </c>
      <c r="T88" s="43"/>
      <c r="U88" s="17">
        <v>8.6000000000019501</v>
      </c>
      <c r="V88" s="17">
        <v>-50.445556640625</v>
      </c>
      <c r="W88" s="17">
        <v>0.30517578125</v>
      </c>
      <c r="X88" s="43"/>
    </row>
    <row r="89" spans="9:24" ht="15" customHeight="1" x14ac:dyDescent="0.2">
      <c r="I89" s="43"/>
      <c r="J89" s="43"/>
      <c r="K89" s="17">
        <v>8.5999999999995609</v>
      </c>
      <c r="L89" s="17">
        <v>-45.074462890625</v>
      </c>
      <c r="M89" s="43"/>
      <c r="N89" s="17">
        <v>8.6000000000019501</v>
      </c>
      <c r="O89" s="17">
        <v>-50.445556640625</v>
      </c>
      <c r="P89" s="43"/>
      <c r="Q89" s="17">
        <v>8.6999999999995907</v>
      </c>
      <c r="R89" s="17">
        <v>-44.921875</v>
      </c>
      <c r="S89" s="17">
        <v>1.52587890625</v>
      </c>
      <c r="T89" s="43"/>
      <c r="U89" s="17">
        <v>8.7000000000019693</v>
      </c>
      <c r="V89" s="17">
        <v>-50.445556640625</v>
      </c>
      <c r="W89" s="17">
        <v>0</v>
      </c>
      <c r="X89" s="43"/>
    </row>
    <row r="90" spans="9:24" ht="15" customHeight="1" x14ac:dyDescent="0.2">
      <c r="I90" s="43"/>
      <c r="J90" s="43"/>
      <c r="K90" s="17">
        <v>8.6999999999995907</v>
      </c>
      <c r="L90" s="17">
        <v>-44.921875</v>
      </c>
      <c r="M90" s="43"/>
      <c r="N90" s="17">
        <v>8.7000000000019693</v>
      </c>
      <c r="O90" s="17">
        <v>-50.445556640625</v>
      </c>
      <c r="P90" s="43"/>
      <c r="Q90" s="17">
        <v>8.7999999999994998</v>
      </c>
      <c r="R90" s="17">
        <v>-44.61669921875</v>
      </c>
      <c r="S90" s="17">
        <v>3.0517578125</v>
      </c>
      <c r="T90" s="43"/>
      <c r="U90" s="17">
        <v>8.8000000000020009</v>
      </c>
      <c r="V90" s="17">
        <v>-50.4150390625</v>
      </c>
      <c r="W90" s="17">
        <v>0.30517578125</v>
      </c>
      <c r="X90" s="43"/>
    </row>
    <row r="91" spans="9:24" ht="15" customHeight="1" x14ac:dyDescent="0.2">
      <c r="I91" s="43"/>
      <c r="J91" s="43"/>
      <c r="K91" s="17">
        <v>8.7999999999994998</v>
      </c>
      <c r="L91" s="17">
        <v>-44.61669921875</v>
      </c>
      <c r="M91" s="43"/>
      <c r="N91" s="17">
        <v>8.8000000000020009</v>
      </c>
      <c r="O91" s="17">
        <v>-50.4150390625</v>
      </c>
      <c r="P91" s="43"/>
      <c r="Q91" s="17">
        <v>8.8999999999995207</v>
      </c>
      <c r="R91" s="17">
        <v>-43.9453125</v>
      </c>
      <c r="S91" s="17">
        <v>6.7138671875</v>
      </c>
      <c r="T91" s="43"/>
      <c r="U91" s="17">
        <v>8.9000000000020201</v>
      </c>
      <c r="V91" s="17">
        <v>-50.4150390625</v>
      </c>
      <c r="W91" s="17">
        <v>0</v>
      </c>
      <c r="X91" s="43"/>
    </row>
    <row r="92" spans="9:24" ht="15" customHeight="1" x14ac:dyDescent="0.2">
      <c r="I92" s="43"/>
      <c r="J92" s="43"/>
      <c r="K92" s="17">
        <v>8.8999999999995207</v>
      </c>
      <c r="L92" s="17">
        <v>-43.9453125</v>
      </c>
      <c r="M92" s="43"/>
      <c r="N92" s="17">
        <v>8.9000000000020201</v>
      </c>
      <c r="O92" s="17">
        <v>-50.4150390625</v>
      </c>
      <c r="P92" s="43"/>
      <c r="Q92" s="17">
        <v>8.9999999999995399</v>
      </c>
      <c r="R92" s="17">
        <v>-41.473388671875</v>
      </c>
      <c r="S92" s="17">
        <v>24.71923828125</v>
      </c>
      <c r="T92" s="43"/>
      <c r="U92" s="17">
        <v>9.0000000000020393</v>
      </c>
      <c r="V92" s="17">
        <v>-50.4150390625</v>
      </c>
      <c r="W92" s="17">
        <v>0</v>
      </c>
      <c r="X92" s="43"/>
    </row>
    <row r="93" spans="9:24" ht="15" customHeight="1" x14ac:dyDescent="0.2">
      <c r="I93" s="43"/>
      <c r="J93" s="43"/>
      <c r="K93" s="17">
        <v>8.9999999999995399</v>
      </c>
      <c r="L93" s="17">
        <v>-41.473388671875</v>
      </c>
      <c r="M93" s="43"/>
      <c r="N93" s="17">
        <v>9.0000000000020393</v>
      </c>
      <c r="O93" s="17">
        <v>-50.4150390625</v>
      </c>
      <c r="P93" s="43"/>
      <c r="Q93" s="17">
        <v>9.0999999999994508</v>
      </c>
      <c r="R93" s="17">
        <v>-36.1328125</v>
      </c>
      <c r="S93" s="17">
        <v>53.40576171875</v>
      </c>
      <c r="T93" s="43"/>
      <c r="U93" s="17">
        <v>9.1000000000020602</v>
      </c>
      <c r="V93" s="17">
        <v>-50.4150390625</v>
      </c>
      <c r="W93" s="17">
        <v>0</v>
      </c>
      <c r="X93" s="43"/>
    </row>
    <row r="94" spans="9:24" ht="15" customHeight="1" x14ac:dyDescent="0.2">
      <c r="I94" s="43"/>
      <c r="J94" s="43"/>
      <c r="K94" s="17">
        <v>9.0999999999994508</v>
      </c>
      <c r="L94" s="17">
        <v>-36.1328125</v>
      </c>
      <c r="M94" s="43"/>
      <c r="N94" s="17">
        <v>9.1000000000020602</v>
      </c>
      <c r="O94" s="17">
        <v>-50.4150390625</v>
      </c>
      <c r="P94" s="43"/>
      <c r="Q94" s="17">
        <v>9.1999999999994699</v>
      </c>
      <c r="R94" s="17">
        <v>-27.252197265625</v>
      </c>
      <c r="S94" s="17">
        <v>88.80615234375</v>
      </c>
      <c r="T94" s="43"/>
      <c r="U94" s="17">
        <v>9.2000000000020901</v>
      </c>
      <c r="V94" s="17">
        <v>-50.4150390625</v>
      </c>
      <c r="W94" s="17">
        <v>0</v>
      </c>
      <c r="X94" s="43"/>
    </row>
    <row r="95" spans="9:24" ht="15" customHeight="1" x14ac:dyDescent="0.2">
      <c r="I95" s="43"/>
      <c r="J95" s="43"/>
      <c r="K95" s="17">
        <v>9.1999999999994699</v>
      </c>
      <c r="L95" s="17">
        <v>-27.252197265625</v>
      </c>
      <c r="M95" s="43"/>
      <c r="N95" s="17">
        <v>9.2000000000020901</v>
      </c>
      <c r="O95" s="17">
        <v>-50.4150390625</v>
      </c>
      <c r="P95" s="43"/>
      <c r="Q95" s="17">
        <v>9.2999999999994998</v>
      </c>
      <c r="R95" s="17">
        <v>-15.56396484375</v>
      </c>
      <c r="S95" s="17">
        <v>116.88232421875</v>
      </c>
      <c r="T95" s="43"/>
      <c r="U95" s="17">
        <v>9.3000000000021092</v>
      </c>
      <c r="V95" s="17">
        <v>-50.384521484375</v>
      </c>
      <c r="W95" s="17">
        <v>0.30517578125</v>
      </c>
      <c r="X95" s="43"/>
    </row>
    <row r="96" spans="9:24" ht="15" customHeight="1" x14ac:dyDescent="0.2">
      <c r="I96" s="43"/>
      <c r="J96" s="43"/>
      <c r="K96" s="17">
        <v>9.2999999999994998</v>
      </c>
      <c r="L96" s="17">
        <v>-15.56396484375</v>
      </c>
      <c r="M96" s="43"/>
      <c r="N96" s="17">
        <v>9.3000000000021092</v>
      </c>
      <c r="O96" s="17">
        <v>-50.384521484375</v>
      </c>
      <c r="P96" s="43"/>
      <c r="Q96" s="17">
        <v>9.3999999999995207</v>
      </c>
      <c r="R96" s="17">
        <v>-6.7138671875</v>
      </c>
      <c r="S96" s="17">
        <v>88.5009765625</v>
      </c>
      <c r="T96" s="43"/>
      <c r="U96" s="17">
        <v>9.4000000000021302</v>
      </c>
      <c r="V96" s="17">
        <v>-50.384521484375</v>
      </c>
      <c r="W96" s="17">
        <v>0</v>
      </c>
      <c r="X96" s="43"/>
    </row>
    <row r="97" spans="9:24" ht="15" customHeight="1" x14ac:dyDescent="0.2">
      <c r="I97" s="43"/>
      <c r="J97" s="43"/>
      <c r="K97" s="17">
        <v>9.3999999999995207</v>
      </c>
      <c r="L97" s="17">
        <v>-6.7138671875</v>
      </c>
      <c r="M97" s="43"/>
      <c r="N97" s="17">
        <v>9.4000000000021302</v>
      </c>
      <c r="O97" s="17">
        <v>-50.384521484375</v>
      </c>
      <c r="P97" s="43"/>
      <c r="Q97" s="17">
        <v>9.4999999999995399</v>
      </c>
      <c r="R97" s="17">
        <v>-3.021240234375</v>
      </c>
      <c r="S97" s="17">
        <v>36.92626953125</v>
      </c>
      <c r="T97" s="43"/>
      <c r="U97" s="17">
        <v>9.50000000000216</v>
      </c>
      <c r="V97" s="17">
        <v>-50.384521484375</v>
      </c>
      <c r="W97" s="17">
        <v>0</v>
      </c>
      <c r="X97" s="43"/>
    </row>
    <row r="98" spans="9:24" ht="15" customHeight="1" x14ac:dyDescent="0.2">
      <c r="I98" s="43"/>
      <c r="J98" s="43"/>
      <c r="K98" s="17">
        <v>9.4999999999995399</v>
      </c>
      <c r="L98" s="17">
        <v>-3.021240234375</v>
      </c>
      <c r="M98" s="43"/>
      <c r="N98" s="17">
        <v>9.50000000000216</v>
      </c>
      <c r="O98" s="17">
        <v>-50.384521484375</v>
      </c>
      <c r="P98" s="43"/>
      <c r="Q98" s="17">
        <v>9.5999999999994508</v>
      </c>
      <c r="R98" s="17">
        <v>-3.692626953125</v>
      </c>
      <c r="S98" s="17">
        <v>-6.7138671875</v>
      </c>
      <c r="T98" s="43"/>
      <c r="U98" s="17">
        <v>9.6000000000021792</v>
      </c>
      <c r="V98" s="17">
        <v>-50.35400390625</v>
      </c>
      <c r="W98" s="17">
        <v>0.30517578125</v>
      </c>
      <c r="X98" s="43"/>
    </row>
    <row r="99" spans="9:24" ht="15" customHeight="1" x14ac:dyDescent="0.2">
      <c r="I99" s="43"/>
      <c r="J99" s="43"/>
      <c r="K99" s="17">
        <v>9.5999999999994508</v>
      </c>
      <c r="L99" s="17">
        <v>-3.692626953125</v>
      </c>
      <c r="M99" s="43"/>
      <c r="N99" s="17">
        <v>9.6000000000021792</v>
      </c>
      <c r="O99" s="17">
        <v>-50.35400390625</v>
      </c>
      <c r="P99" s="43"/>
      <c r="Q99" s="17">
        <v>9.6999999999994699</v>
      </c>
      <c r="R99" s="17">
        <v>-7.50732421875</v>
      </c>
      <c r="S99" s="17">
        <v>-38.14697265625</v>
      </c>
      <c r="T99" s="43"/>
      <c r="U99" s="17">
        <v>9.7000000000022002</v>
      </c>
      <c r="V99" s="17">
        <v>-50.323486328125</v>
      </c>
      <c r="W99" s="17">
        <v>0.30517578125</v>
      </c>
      <c r="X99" s="43"/>
    </row>
    <row r="100" spans="9:24" ht="15" customHeight="1" x14ac:dyDescent="0.2">
      <c r="I100" s="43"/>
      <c r="J100" s="43"/>
      <c r="K100" s="17">
        <v>9.6999999999994699</v>
      </c>
      <c r="L100" s="17">
        <v>-7.50732421875</v>
      </c>
      <c r="M100" s="43"/>
      <c r="N100" s="17">
        <v>9.7000000000022002</v>
      </c>
      <c r="O100" s="17">
        <v>-50.323486328125</v>
      </c>
      <c r="P100" s="43"/>
      <c r="Q100" s="17">
        <v>9.7999999999994998</v>
      </c>
      <c r="R100" s="17">
        <v>-13.18359375</v>
      </c>
      <c r="S100" s="17">
        <v>-56.7626953125</v>
      </c>
      <c r="T100" s="43"/>
      <c r="U100" s="17">
        <v>9.8000000000022194</v>
      </c>
      <c r="V100" s="17">
        <v>-50.29296875</v>
      </c>
      <c r="W100" s="17">
        <v>0.30517578125</v>
      </c>
      <c r="X100" s="43"/>
    </row>
    <row r="101" spans="9:24" ht="15" customHeight="1" x14ac:dyDescent="0.2">
      <c r="I101" s="43"/>
      <c r="J101" s="43"/>
      <c r="K101" s="17">
        <v>9.7999999999994998</v>
      </c>
      <c r="L101" s="17">
        <v>-13.18359375</v>
      </c>
      <c r="M101" s="43"/>
      <c r="N101" s="17">
        <v>9.8000000000022194</v>
      </c>
      <c r="O101" s="17">
        <v>-50.29296875</v>
      </c>
      <c r="P101" s="43"/>
      <c r="Q101" s="17">
        <v>9.8999999999993999</v>
      </c>
      <c r="R101" s="17">
        <v>-20.172119140625</v>
      </c>
      <c r="S101" s="17">
        <v>-69.88525390625</v>
      </c>
      <c r="T101" s="43"/>
      <c r="U101" s="17">
        <v>9.9000000000022492</v>
      </c>
      <c r="V101" s="17">
        <v>-50.262451171875</v>
      </c>
      <c r="W101" s="17">
        <v>0.30517578125</v>
      </c>
      <c r="X101" s="43"/>
    </row>
    <row r="102" spans="9:24" ht="15" customHeight="1" x14ac:dyDescent="0.2">
      <c r="I102" s="43"/>
      <c r="J102" s="43"/>
      <c r="K102" s="17">
        <v>9.8999999999993999</v>
      </c>
      <c r="L102" s="17">
        <v>-20.172119140625</v>
      </c>
      <c r="M102" s="43"/>
      <c r="N102" s="17">
        <v>9.9000000000022492</v>
      </c>
      <c r="O102" s="17">
        <v>-50.262451171875</v>
      </c>
      <c r="P102" s="43"/>
      <c r="Q102" s="17">
        <v>9.9999999999994298</v>
      </c>
      <c r="R102" s="17">
        <v>-27.313232421875</v>
      </c>
      <c r="S102" s="17">
        <v>-71.4111328125</v>
      </c>
      <c r="T102" s="43"/>
      <c r="U102" s="17">
        <v>10.000000000002199</v>
      </c>
      <c r="V102" s="17">
        <v>-50.23193359375</v>
      </c>
      <c r="W102" s="17">
        <v>0.30517578125</v>
      </c>
      <c r="X102" s="43"/>
    </row>
    <row r="103" spans="9:24" ht="15" customHeight="1" x14ac:dyDescent="0.2">
      <c r="I103" s="43"/>
      <c r="J103" s="43"/>
      <c r="K103" s="17">
        <v>9.9999999999994298</v>
      </c>
      <c r="L103" s="17">
        <v>-27.313232421875</v>
      </c>
      <c r="M103" s="43"/>
      <c r="N103" s="17">
        <v>10.000000000002199</v>
      </c>
      <c r="O103" s="17">
        <v>-50.23193359375</v>
      </c>
      <c r="P103" s="43"/>
      <c r="Q103" s="17">
        <v>10.099999999999399</v>
      </c>
      <c r="R103" s="17">
        <v>-33.99658203125</v>
      </c>
      <c r="S103" s="17">
        <v>-66.83349609375</v>
      </c>
      <c r="T103" s="43"/>
      <c r="U103" s="17">
        <v>10.100000000002201</v>
      </c>
      <c r="V103" s="17">
        <v>-50.201416015625</v>
      </c>
      <c r="W103" s="17">
        <v>0.30517578125</v>
      </c>
      <c r="X103" s="43"/>
    </row>
    <row r="104" spans="9:24" ht="15" customHeight="1" x14ac:dyDescent="0.2">
      <c r="I104" s="43"/>
      <c r="J104" s="43"/>
      <c r="K104" s="17">
        <v>10.099999999999399</v>
      </c>
      <c r="L104" s="17">
        <v>-33.99658203125</v>
      </c>
      <c r="M104" s="43"/>
      <c r="N104" s="17">
        <v>10.100000000002201</v>
      </c>
      <c r="O104" s="17">
        <v>-50.201416015625</v>
      </c>
      <c r="P104" s="43"/>
      <c r="Q104" s="17">
        <v>10.199999999999401</v>
      </c>
      <c r="R104" s="17">
        <v>-39.1845703125</v>
      </c>
      <c r="S104" s="17">
        <v>-51.8798828125</v>
      </c>
      <c r="T104" s="43"/>
      <c r="U104" s="17">
        <v>10.2000000000023</v>
      </c>
      <c r="V104" s="17">
        <v>-50.1708984375</v>
      </c>
      <c r="W104" s="17">
        <v>0.30517578125</v>
      </c>
      <c r="X104" s="43"/>
    </row>
    <row r="105" spans="9:24" ht="15" customHeight="1" x14ac:dyDescent="0.2">
      <c r="I105" s="43"/>
      <c r="J105" s="43"/>
      <c r="K105" s="17">
        <v>10.199999999999401</v>
      </c>
      <c r="L105" s="17">
        <v>-39.1845703125</v>
      </c>
      <c r="M105" s="43"/>
      <c r="N105" s="17">
        <v>10.2000000000023</v>
      </c>
      <c r="O105" s="17">
        <v>-50.1708984375</v>
      </c>
      <c r="P105" s="43"/>
      <c r="Q105" s="17">
        <v>10.2999999999995</v>
      </c>
      <c r="R105" s="17">
        <v>-42.999267578125</v>
      </c>
      <c r="S105" s="17">
        <v>-38.14697265625</v>
      </c>
      <c r="T105" s="43"/>
      <c r="U105" s="17">
        <v>10.300000000002299</v>
      </c>
      <c r="V105" s="17">
        <v>-50.1708984375</v>
      </c>
      <c r="W105" s="17">
        <v>0</v>
      </c>
      <c r="X105" s="43"/>
    </row>
    <row r="106" spans="9:24" ht="15" customHeight="1" x14ac:dyDescent="0.2">
      <c r="I106" s="43"/>
      <c r="J106" s="43"/>
      <c r="K106" s="17">
        <v>10.2999999999995</v>
      </c>
      <c r="L106" s="17">
        <v>-42.999267578125</v>
      </c>
      <c r="M106" s="43"/>
      <c r="N106" s="17">
        <v>10.300000000002299</v>
      </c>
      <c r="O106" s="17">
        <v>-50.1708984375</v>
      </c>
      <c r="P106" s="43"/>
      <c r="Q106" s="17">
        <v>10.3999999999994</v>
      </c>
      <c r="R106" s="17">
        <v>-45.5322265625</v>
      </c>
      <c r="S106" s="17">
        <v>-25.32958984375</v>
      </c>
      <c r="T106" s="43"/>
      <c r="U106" s="17">
        <v>10.400000000002301</v>
      </c>
      <c r="V106" s="17">
        <v>-50.1708984375</v>
      </c>
      <c r="W106" s="17">
        <v>0</v>
      </c>
      <c r="X106" s="43"/>
    </row>
    <row r="107" spans="9:24" ht="15" customHeight="1" x14ac:dyDescent="0.2">
      <c r="I107" s="43"/>
      <c r="J107" s="43"/>
      <c r="K107" s="17">
        <v>10.3999999999994</v>
      </c>
      <c r="L107" s="17">
        <v>-45.5322265625</v>
      </c>
      <c r="M107" s="43"/>
      <c r="N107" s="17">
        <v>10.400000000002301</v>
      </c>
      <c r="O107" s="17">
        <v>-50.1708984375</v>
      </c>
      <c r="P107" s="43"/>
      <c r="Q107" s="17">
        <v>10.4999999999994</v>
      </c>
      <c r="R107" s="17">
        <v>-47.30224609375</v>
      </c>
      <c r="S107" s="17">
        <v>-17.7001953125</v>
      </c>
      <c r="T107" s="43"/>
      <c r="U107" s="17">
        <v>10.5000000000023</v>
      </c>
      <c r="V107" s="17">
        <v>-50.1708984375</v>
      </c>
      <c r="W107" s="17">
        <v>0</v>
      </c>
      <c r="X107" s="43"/>
    </row>
    <row r="108" spans="9:24" ht="15" customHeight="1" x14ac:dyDescent="0.2">
      <c r="I108" s="43"/>
      <c r="J108" s="43"/>
      <c r="K108" s="17">
        <v>10.4999999999994</v>
      </c>
      <c r="L108" s="17">
        <v>-47.30224609375</v>
      </c>
      <c r="M108" s="43"/>
      <c r="N108" s="17">
        <v>10.5000000000023</v>
      </c>
      <c r="O108" s="17">
        <v>-50.1708984375</v>
      </c>
      <c r="P108" s="43"/>
      <c r="Q108" s="17">
        <v>10.599999999999399</v>
      </c>
      <c r="R108" s="17">
        <v>-48.370361328125</v>
      </c>
      <c r="S108" s="17">
        <v>-10.68115234375</v>
      </c>
      <c r="T108" s="43"/>
      <c r="U108" s="17">
        <v>10.6000000000024</v>
      </c>
      <c r="V108" s="17">
        <v>-50.140380859375</v>
      </c>
      <c r="W108" s="17">
        <v>0.30517578125</v>
      </c>
      <c r="X108" s="43"/>
    </row>
    <row r="109" spans="9:24" ht="15" customHeight="1" x14ac:dyDescent="0.2">
      <c r="I109" s="43"/>
      <c r="J109" s="43"/>
      <c r="K109" s="17">
        <v>10.599999999999399</v>
      </c>
      <c r="L109" s="17">
        <v>-48.370361328125</v>
      </c>
      <c r="M109" s="43"/>
      <c r="N109" s="17">
        <v>10.6000000000024</v>
      </c>
      <c r="O109" s="17">
        <v>-50.140380859375</v>
      </c>
      <c r="P109" s="43"/>
      <c r="Q109" s="17">
        <v>10.699999999999299</v>
      </c>
      <c r="R109" s="17">
        <v>-49.102783203125</v>
      </c>
      <c r="S109" s="17">
        <v>-7.32421875</v>
      </c>
      <c r="T109" s="43"/>
      <c r="U109" s="17">
        <v>10.700000000002399</v>
      </c>
      <c r="V109" s="17">
        <v>-50.140380859375</v>
      </c>
      <c r="W109" s="17">
        <v>0</v>
      </c>
      <c r="X109" s="43"/>
    </row>
    <row r="110" spans="9:24" ht="15" customHeight="1" x14ac:dyDescent="0.2">
      <c r="I110" s="43"/>
      <c r="J110" s="43"/>
      <c r="K110" s="17">
        <v>10.699999999999299</v>
      </c>
      <c r="L110" s="17">
        <v>-49.102783203125</v>
      </c>
      <c r="M110" s="43"/>
      <c r="N110" s="17">
        <v>10.700000000002399</v>
      </c>
      <c r="O110" s="17">
        <v>-50.140380859375</v>
      </c>
      <c r="P110" s="43"/>
      <c r="Q110" s="17">
        <v>10.799999999999301</v>
      </c>
      <c r="R110" s="17">
        <v>-49.560546875</v>
      </c>
      <c r="S110" s="17">
        <v>-4.57763671875</v>
      </c>
      <c r="T110" s="43"/>
      <c r="U110" s="17">
        <v>10.800000000002401</v>
      </c>
      <c r="V110" s="17">
        <v>-50.140380859375</v>
      </c>
      <c r="W110" s="17">
        <v>0</v>
      </c>
      <c r="X110" s="43"/>
    </row>
    <row r="111" spans="9:24" ht="15" customHeight="1" x14ac:dyDescent="0.2">
      <c r="I111" s="43"/>
      <c r="J111" s="43"/>
      <c r="K111" s="17">
        <v>10.799999999999301</v>
      </c>
      <c r="L111" s="17">
        <v>-49.560546875</v>
      </c>
      <c r="M111" s="43"/>
      <c r="N111" s="17">
        <v>10.800000000002401</v>
      </c>
      <c r="O111" s="17">
        <v>-50.140380859375</v>
      </c>
      <c r="P111" s="43"/>
      <c r="Q111" s="17">
        <v>10.8999999999994</v>
      </c>
      <c r="R111" s="17">
        <v>-49.86572265625</v>
      </c>
      <c r="S111" s="17">
        <v>-3.0517578125</v>
      </c>
      <c r="T111" s="43"/>
      <c r="U111" s="17">
        <v>10.9000000000024</v>
      </c>
      <c r="V111" s="17">
        <v>-50.140380859375</v>
      </c>
      <c r="W111" s="17">
        <v>0</v>
      </c>
      <c r="X111" s="43"/>
    </row>
    <row r="112" spans="9:24" ht="15" customHeight="1" x14ac:dyDescent="0.2">
      <c r="I112" s="43"/>
      <c r="J112" s="43"/>
      <c r="K112" s="17">
        <v>10.8999999999994</v>
      </c>
      <c r="L112" s="17">
        <v>-49.86572265625</v>
      </c>
      <c r="M112" s="43"/>
      <c r="N112" s="17">
        <v>10.9000000000024</v>
      </c>
      <c r="O112" s="17">
        <v>-50.140380859375</v>
      </c>
      <c r="P112" s="43"/>
      <c r="Q112" s="17">
        <v>10.9999999999994</v>
      </c>
      <c r="R112" s="17">
        <v>-50.048828125</v>
      </c>
      <c r="S112" s="17">
        <v>-1.8310546875</v>
      </c>
      <c r="T112" s="43"/>
      <c r="U112" s="17">
        <v>11.000000000002499</v>
      </c>
      <c r="V112" s="17">
        <v>-50.10986328125</v>
      </c>
      <c r="W112" s="17">
        <v>0.30517578125</v>
      </c>
      <c r="X112" s="43"/>
    </row>
    <row r="113" spans="9:24" ht="15" customHeight="1" x14ac:dyDescent="0.2">
      <c r="I113" s="43"/>
      <c r="J113" s="43"/>
      <c r="K113" s="17">
        <v>10.9999999999994</v>
      </c>
      <c r="L113" s="17">
        <v>-50.048828125</v>
      </c>
      <c r="M113" s="43"/>
      <c r="N113" s="17">
        <v>11.000000000002499</v>
      </c>
      <c r="O113" s="17">
        <v>-50.10986328125</v>
      </c>
      <c r="P113" s="43"/>
      <c r="Q113" s="17">
        <v>11.099999999999399</v>
      </c>
      <c r="R113" s="17">
        <v>-50.29296875</v>
      </c>
      <c r="S113" s="17">
        <v>-2.44140625</v>
      </c>
      <c r="T113" s="43"/>
      <c r="U113" s="17">
        <v>11.100000000002501</v>
      </c>
      <c r="V113" s="17">
        <v>-50.079345703125</v>
      </c>
      <c r="W113" s="17">
        <v>0.30517578125</v>
      </c>
      <c r="X113" s="43"/>
    </row>
    <row r="114" spans="9:24" ht="15" customHeight="1" x14ac:dyDescent="0.2">
      <c r="I114" s="43"/>
      <c r="J114" s="43"/>
      <c r="K114" s="17">
        <v>11.099999999999399</v>
      </c>
      <c r="L114" s="17">
        <v>-50.29296875</v>
      </c>
      <c r="M114" s="43"/>
      <c r="N114" s="17">
        <v>11.100000000002501</v>
      </c>
      <c r="O114" s="17">
        <v>-50.079345703125</v>
      </c>
      <c r="P114" s="43"/>
      <c r="Q114" s="17">
        <v>11.199999999999299</v>
      </c>
      <c r="R114" s="17">
        <v>-50.445556640625</v>
      </c>
      <c r="S114" s="17">
        <v>-1.52587890625</v>
      </c>
      <c r="T114" s="43"/>
      <c r="U114" s="17">
        <v>11.2000000000025</v>
      </c>
      <c r="V114" s="17">
        <v>-50.079345703125</v>
      </c>
      <c r="W114" s="17">
        <v>0</v>
      </c>
      <c r="X114" s="43"/>
    </row>
    <row r="115" spans="9:24" ht="15" customHeight="1" x14ac:dyDescent="0.2">
      <c r="I115" s="43"/>
      <c r="J115" s="43"/>
      <c r="K115" s="17">
        <v>11.199999999999299</v>
      </c>
      <c r="L115" s="17">
        <v>-50.445556640625</v>
      </c>
      <c r="M115" s="43"/>
      <c r="N115" s="17">
        <v>11.2000000000025</v>
      </c>
      <c r="O115" s="17">
        <v>-50.079345703125</v>
      </c>
      <c r="P115" s="43"/>
      <c r="Q115" s="17">
        <v>11.299999999999301</v>
      </c>
      <c r="R115" s="17">
        <v>-50.445556640625</v>
      </c>
      <c r="S115" s="17">
        <v>0</v>
      </c>
      <c r="T115" s="43"/>
      <c r="U115" s="17">
        <v>11.3000000000025</v>
      </c>
      <c r="V115" s="17">
        <v>-50.048828125</v>
      </c>
      <c r="W115" s="17">
        <v>0.30517578125</v>
      </c>
      <c r="X115" s="43"/>
    </row>
    <row r="116" spans="9:24" ht="15" customHeight="1" x14ac:dyDescent="0.2">
      <c r="I116" s="43"/>
      <c r="J116" s="43"/>
      <c r="K116" s="17">
        <v>11.299999999999301</v>
      </c>
      <c r="L116" s="17">
        <v>-50.445556640625</v>
      </c>
      <c r="M116" s="43"/>
      <c r="N116" s="17">
        <v>11.3000000000025</v>
      </c>
      <c r="O116" s="17">
        <v>-50.048828125</v>
      </c>
      <c r="P116" s="43"/>
      <c r="Q116" s="17">
        <v>11.3999999999994</v>
      </c>
      <c r="R116" s="17">
        <v>-50.506591796875</v>
      </c>
      <c r="S116" s="17">
        <v>-0.6103515625</v>
      </c>
      <c r="T116" s="43"/>
      <c r="U116" s="17">
        <v>11.4000000000025</v>
      </c>
      <c r="V116" s="17">
        <v>-50.048828125</v>
      </c>
      <c r="W116" s="17">
        <v>0</v>
      </c>
      <c r="X116" s="43"/>
    </row>
    <row r="117" spans="9:24" ht="15" customHeight="1" x14ac:dyDescent="0.2">
      <c r="I117" s="43"/>
      <c r="J117" s="43"/>
      <c r="K117" s="17">
        <v>11.3999999999994</v>
      </c>
      <c r="L117" s="17">
        <v>-50.506591796875</v>
      </c>
      <c r="M117" s="43"/>
      <c r="N117" s="17">
        <v>11.4000000000025</v>
      </c>
      <c r="O117" s="17">
        <v>-50.048828125</v>
      </c>
      <c r="P117" s="43"/>
      <c r="Q117" s="17">
        <v>11.4999999999993</v>
      </c>
      <c r="R117" s="17">
        <v>-50.47607421875</v>
      </c>
      <c r="S117" s="17">
        <v>0.30517578125</v>
      </c>
      <c r="T117" s="43"/>
      <c r="U117" s="17">
        <v>11.500000000002601</v>
      </c>
      <c r="V117" s="17">
        <v>-50.018310546875</v>
      </c>
      <c r="W117" s="17">
        <v>0.30517578125</v>
      </c>
      <c r="X117" s="43"/>
    </row>
    <row r="118" spans="9:24" ht="15" customHeight="1" x14ac:dyDescent="0.2">
      <c r="I118" s="43"/>
      <c r="J118" s="43"/>
      <c r="K118" s="17">
        <v>11.4999999999993</v>
      </c>
      <c r="L118" s="17">
        <v>-50.47607421875</v>
      </c>
      <c r="M118" s="43"/>
      <c r="N118" s="17">
        <v>11.500000000002601</v>
      </c>
      <c r="O118" s="17">
        <v>-50.018310546875</v>
      </c>
      <c r="P118" s="43"/>
      <c r="Q118" s="17">
        <v>11.5999999999993</v>
      </c>
      <c r="R118" s="17">
        <v>-50.506591796875</v>
      </c>
      <c r="S118" s="17">
        <v>-0.30517578125</v>
      </c>
      <c r="T118" s="43"/>
      <c r="U118" s="17">
        <v>11.6000000000026</v>
      </c>
      <c r="V118" s="17">
        <v>-50.018310546875</v>
      </c>
      <c r="W118" s="17">
        <v>0</v>
      </c>
      <c r="X118" s="43"/>
    </row>
    <row r="119" spans="9:24" ht="15" customHeight="1" x14ac:dyDescent="0.2">
      <c r="I119" s="43"/>
      <c r="J119" s="43"/>
      <c r="K119" s="17">
        <v>11.5999999999993</v>
      </c>
      <c r="L119" s="17">
        <v>-50.506591796875</v>
      </c>
      <c r="M119" s="43"/>
      <c r="N119" s="17">
        <v>11.6000000000026</v>
      </c>
      <c r="O119" s="17">
        <v>-50.018310546875</v>
      </c>
      <c r="P119" s="43"/>
      <c r="Q119" s="17">
        <v>11.699999999999299</v>
      </c>
      <c r="R119" s="17">
        <v>-50.445556640625</v>
      </c>
      <c r="S119" s="17">
        <v>0.6103515625</v>
      </c>
      <c r="T119" s="43"/>
      <c r="U119" s="17">
        <v>11.7000000000026</v>
      </c>
      <c r="V119" s="17">
        <v>-50.018310546875</v>
      </c>
      <c r="W119" s="17">
        <v>0</v>
      </c>
      <c r="X119" s="43"/>
    </row>
    <row r="120" spans="9:24" ht="15" customHeight="1" x14ac:dyDescent="0.2">
      <c r="I120" s="43"/>
      <c r="J120" s="43"/>
      <c r="K120" s="17">
        <v>11.699999999999299</v>
      </c>
      <c r="L120" s="17">
        <v>-50.445556640625</v>
      </c>
      <c r="M120" s="43"/>
      <c r="N120" s="17">
        <v>11.7000000000026</v>
      </c>
      <c r="O120" s="17">
        <v>-50.018310546875</v>
      </c>
      <c r="P120" s="43"/>
      <c r="Q120" s="17">
        <v>11.799999999999301</v>
      </c>
      <c r="R120" s="17">
        <v>-50.506591796875</v>
      </c>
      <c r="S120" s="17">
        <v>-0.6103515625</v>
      </c>
      <c r="T120" s="43"/>
      <c r="U120" s="17">
        <v>11.8000000000026</v>
      </c>
      <c r="V120" s="17">
        <v>-50.018310546875</v>
      </c>
      <c r="W120" s="17">
        <v>0</v>
      </c>
      <c r="X120" s="43"/>
    </row>
    <row r="121" spans="9:24" ht="15" customHeight="1" x14ac:dyDescent="0.2">
      <c r="I121" s="43"/>
      <c r="J121" s="43"/>
      <c r="K121" s="17">
        <v>11.799999999999301</v>
      </c>
      <c r="L121" s="17">
        <v>-50.506591796875</v>
      </c>
      <c r="M121" s="43"/>
      <c r="N121" s="17">
        <v>11.8000000000026</v>
      </c>
      <c r="O121" s="17">
        <v>-50.018310546875</v>
      </c>
      <c r="P121" s="43"/>
      <c r="Q121" s="17">
        <v>11.8999999999994</v>
      </c>
      <c r="R121" s="17">
        <v>-50.4150390625</v>
      </c>
      <c r="S121" s="17">
        <v>0.91552734375</v>
      </c>
      <c r="T121" s="43"/>
      <c r="U121" s="17">
        <v>11.9000000000027</v>
      </c>
      <c r="V121" s="17">
        <v>-50.018310546875</v>
      </c>
      <c r="W121" s="17">
        <v>0</v>
      </c>
      <c r="X121" s="43"/>
    </row>
    <row r="122" spans="9:24" ht="15" customHeight="1" x14ac:dyDescent="0.2">
      <c r="I122" s="43"/>
      <c r="J122" s="43"/>
      <c r="K122" s="17">
        <v>11.8999999999994</v>
      </c>
      <c r="L122" s="17">
        <v>-50.4150390625</v>
      </c>
      <c r="M122" s="43"/>
      <c r="N122" s="17">
        <v>11.9000000000027</v>
      </c>
      <c r="O122" s="17">
        <v>-50.018310546875</v>
      </c>
      <c r="P122" s="43"/>
      <c r="Q122" s="17">
        <v>11.9999999999993</v>
      </c>
      <c r="R122" s="17">
        <v>-50.47607421875</v>
      </c>
      <c r="S122" s="17">
        <v>-0.6103515625</v>
      </c>
      <c r="T122" s="43"/>
      <c r="U122" s="17">
        <v>12.0000000000027</v>
      </c>
      <c r="V122" s="17">
        <v>-49.98779296875</v>
      </c>
      <c r="W122" s="17">
        <v>0.30517578125</v>
      </c>
      <c r="X122" s="43"/>
    </row>
    <row r="123" spans="9:24" ht="15" customHeight="1" x14ac:dyDescent="0.2">
      <c r="I123" s="43"/>
      <c r="J123" s="43"/>
      <c r="K123" s="17">
        <v>11.9999999999993</v>
      </c>
      <c r="L123" s="17">
        <v>-50.47607421875</v>
      </c>
      <c r="M123" s="43"/>
      <c r="N123" s="17">
        <v>12.0000000000027</v>
      </c>
      <c r="O123" s="17">
        <v>-49.98779296875</v>
      </c>
      <c r="P123" s="43"/>
      <c r="Q123" s="17">
        <v>12.0999999999993</v>
      </c>
      <c r="R123" s="17">
        <v>-50.384521484375</v>
      </c>
      <c r="S123" s="17">
        <v>0.91552734375</v>
      </c>
      <c r="T123" s="43"/>
      <c r="U123" s="17">
        <v>12.1000000000027</v>
      </c>
      <c r="V123" s="17">
        <v>-49.98779296875</v>
      </c>
      <c r="W123" s="17">
        <v>0</v>
      </c>
      <c r="X123" s="43"/>
    </row>
    <row r="124" spans="9:24" ht="15" customHeight="1" x14ac:dyDescent="0.2">
      <c r="I124" s="43"/>
      <c r="J124" s="43"/>
      <c r="K124" s="17">
        <v>12.0999999999993</v>
      </c>
      <c r="L124" s="17">
        <v>-50.384521484375</v>
      </c>
      <c r="M124" s="43"/>
      <c r="N124" s="17">
        <v>12.1000000000027</v>
      </c>
      <c r="O124" s="17">
        <v>-49.98779296875</v>
      </c>
      <c r="P124" s="43"/>
      <c r="Q124" s="17">
        <v>12.199999999999299</v>
      </c>
      <c r="R124" s="17">
        <v>-50.29296875</v>
      </c>
      <c r="S124" s="17">
        <v>0.91552734375</v>
      </c>
      <c r="T124" s="43"/>
      <c r="U124" s="17">
        <v>12.200000000002699</v>
      </c>
      <c r="V124" s="17">
        <v>-49.98779296875</v>
      </c>
      <c r="W124" s="17">
        <v>0</v>
      </c>
      <c r="X124" s="43"/>
    </row>
    <row r="125" spans="9:24" ht="15" customHeight="1" x14ac:dyDescent="0.2">
      <c r="I125" s="43"/>
      <c r="J125" s="43"/>
      <c r="K125" s="17">
        <v>12.199999999999299</v>
      </c>
      <c r="L125" s="17">
        <v>-50.29296875</v>
      </c>
      <c r="M125" s="43"/>
      <c r="N125" s="17">
        <v>12.200000000002699</v>
      </c>
      <c r="O125" s="17">
        <v>-49.98779296875</v>
      </c>
      <c r="P125" s="43"/>
      <c r="Q125" s="17">
        <v>12.2999999999992</v>
      </c>
      <c r="R125" s="17">
        <v>-50.201416015625</v>
      </c>
      <c r="S125" s="17">
        <v>0.91552734375</v>
      </c>
      <c r="T125" s="43"/>
      <c r="U125" s="17">
        <v>12.300000000002701</v>
      </c>
      <c r="V125" s="17">
        <v>-49.957275390625</v>
      </c>
      <c r="W125" s="17">
        <v>0.30517578125</v>
      </c>
      <c r="X125" s="43"/>
    </row>
    <row r="126" spans="9:24" ht="15" customHeight="1" x14ac:dyDescent="0.2">
      <c r="I126" s="43"/>
      <c r="J126" s="43"/>
      <c r="K126" s="17">
        <v>12.2999999999992</v>
      </c>
      <c r="L126" s="17">
        <v>-50.201416015625</v>
      </c>
      <c r="M126" s="43"/>
      <c r="N126" s="17">
        <v>12.300000000002701</v>
      </c>
      <c r="O126" s="17">
        <v>-49.957275390625</v>
      </c>
      <c r="P126" s="43"/>
      <c r="Q126" s="17">
        <v>12.399999999999199</v>
      </c>
      <c r="R126" s="17">
        <v>-50.201416015625</v>
      </c>
      <c r="S126" s="17">
        <v>0</v>
      </c>
      <c r="T126" s="43"/>
      <c r="U126" s="17">
        <v>12.4000000000028</v>
      </c>
      <c r="V126" s="17">
        <v>-49.957275390625</v>
      </c>
      <c r="W126" s="17">
        <v>0</v>
      </c>
      <c r="X126" s="43"/>
    </row>
    <row r="127" spans="9:24" ht="15" customHeight="1" x14ac:dyDescent="0.2">
      <c r="I127" s="43"/>
      <c r="J127" s="43"/>
      <c r="K127" s="17">
        <v>12.399999999999199</v>
      </c>
      <c r="L127" s="17">
        <v>-50.201416015625</v>
      </c>
      <c r="M127" s="43"/>
      <c r="N127" s="17">
        <v>12.4000000000028</v>
      </c>
      <c r="O127" s="17">
        <v>-49.957275390625</v>
      </c>
      <c r="P127" s="43"/>
      <c r="Q127" s="17">
        <v>12.4999999999993</v>
      </c>
      <c r="R127" s="17">
        <v>-50.079345703125</v>
      </c>
      <c r="S127" s="17">
        <v>1.220703125</v>
      </c>
      <c r="T127" s="43"/>
      <c r="U127" s="17">
        <v>12.5000000000028</v>
      </c>
      <c r="V127" s="17">
        <v>-49.896240234375</v>
      </c>
      <c r="W127" s="17">
        <v>0.6103515625</v>
      </c>
      <c r="X127" s="43"/>
    </row>
    <row r="128" spans="9:24" ht="15" customHeight="1" x14ac:dyDescent="0.2">
      <c r="I128" s="43"/>
      <c r="J128" s="43"/>
      <c r="K128" s="17">
        <v>12.4999999999993</v>
      </c>
      <c r="L128" s="17">
        <v>-50.079345703125</v>
      </c>
      <c r="M128" s="43"/>
      <c r="N128" s="17">
        <v>12.5000000000028</v>
      </c>
      <c r="O128" s="17">
        <v>-49.896240234375</v>
      </c>
      <c r="P128" s="43"/>
      <c r="Q128" s="17">
        <v>12.5999999999993</v>
      </c>
      <c r="R128" s="17">
        <v>-50.048828125</v>
      </c>
      <c r="S128" s="17">
        <v>0.30517578125</v>
      </c>
      <c r="T128" s="43"/>
      <c r="U128" s="17">
        <v>12.600000000002799</v>
      </c>
      <c r="V128" s="17">
        <v>-49.86572265625</v>
      </c>
      <c r="W128" s="17">
        <v>0.30517578125</v>
      </c>
      <c r="X128" s="43"/>
    </row>
    <row r="129" spans="9:24" ht="15" customHeight="1" x14ac:dyDescent="0.2">
      <c r="I129" s="43"/>
      <c r="J129" s="43"/>
      <c r="K129" s="17">
        <v>12.5999999999993</v>
      </c>
      <c r="L129" s="17">
        <v>-50.048828125</v>
      </c>
      <c r="M129" s="43"/>
      <c r="N129" s="17">
        <v>12.600000000002799</v>
      </c>
      <c r="O129" s="17">
        <v>-49.86572265625</v>
      </c>
      <c r="P129" s="43"/>
      <c r="Q129" s="17">
        <v>12.699999999999299</v>
      </c>
      <c r="R129" s="17">
        <v>-49.896240234375</v>
      </c>
      <c r="S129" s="17">
        <v>1.52587890625</v>
      </c>
      <c r="T129" s="43"/>
      <c r="U129" s="17">
        <v>12.700000000002801</v>
      </c>
      <c r="V129" s="17">
        <v>-49.835205078125</v>
      </c>
      <c r="W129" s="17">
        <v>0.30517578125</v>
      </c>
      <c r="X129" s="43"/>
    </row>
    <row r="130" spans="9:24" ht="15" customHeight="1" x14ac:dyDescent="0.2">
      <c r="I130" s="43"/>
      <c r="J130" s="43"/>
      <c r="K130" s="17">
        <v>12.699999999999299</v>
      </c>
      <c r="L130" s="17">
        <v>-49.896240234375</v>
      </c>
      <c r="M130" s="43"/>
      <c r="N130" s="17">
        <v>12.700000000002801</v>
      </c>
      <c r="O130" s="17">
        <v>-49.835205078125</v>
      </c>
      <c r="P130" s="43"/>
      <c r="Q130" s="17">
        <v>12.7999999999992</v>
      </c>
      <c r="R130" s="17">
        <v>-49.9267578125</v>
      </c>
      <c r="S130" s="17">
        <v>-0.30517578125</v>
      </c>
      <c r="T130" s="43"/>
      <c r="U130" s="17">
        <v>12.8000000000029</v>
      </c>
      <c r="V130" s="17">
        <v>-49.774169921875</v>
      </c>
      <c r="W130" s="17">
        <v>0.6103515625</v>
      </c>
      <c r="X130" s="43"/>
    </row>
    <row r="131" spans="9:24" ht="15" customHeight="1" x14ac:dyDescent="0.2">
      <c r="I131" s="43"/>
      <c r="J131" s="43"/>
      <c r="K131" s="17">
        <v>12.7999999999992</v>
      </c>
      <c r="L131" s="17">
        <v>-49.9267578125</v>
      </c>
      <c r="M131" s="43"/>
      <c r="N131" s="17">
        <v>12.8000000000029</v>
      </c>
      <c r="O131" s="17">
        <v>-49.774169921875</v>
      </c>
      <c r="P131" s="43"/>
      <c r="Q131" s="17">
        <v>12.899999999999199</v>
      </c>
      <c r="R131" s="17">
        <v>-49.835205078125</v>
      </c>
      <c r="S131" s="17">
        <v>0.91552734375</v>
      </c>
      <c r="T131" s="43"/>
      <c r="U131" s="17">
        <v>12.900000000002899</v>
      </c>
      <c r="V131" s="17">
        <v>-49.774169921875</v>
      </c>
      <c r="W131" s="17">
        <v>0</v>
      </c>
      <c r="X131" s="43"/>
    </row>
    <row r="132" spans="9:24" ht="15" customHeight="1" x14ac:dyDescent="0.2">
      <c r="I132" s="43"/>
      <c r="J132" s="43"/>
      <c r="K132" s="17">
        <v>12.899999999999199</v>
      </c>
      <c r="L132" s="17">
        <v>-49.835205078125</v>
      </c>
      <c r="M132" s="43"/>
      <c r="N132" s="17">
        <v>12.900000000002899</v>
      </c>
      <c r="O132" s="17">
        <v>-49.774169921875</v>
      </c>
      <c r="P132" s="43"/>
      <c r="Q132" s="17">
        <v>12.9999999999993</v>
      </c>
      <c r="R132" s="17">
        <v>-49.774169921875</v>
      </c>
      <c r="S132" s="17">
        <v>0.6103515625</v>
      </c>
      <c r="T132" s="43"/>
      <c r="U132" s="17">
        <v>13.000000000002901</v>
      </c>
      <c r="V132" s="17">
        <v>-49.74365234375</v>
      </c>
      <c r="W132" s="17">
        <v>0.30517578125</v>
      </c>
      <c r="X132" s="43"/>
    </row>
    <row r="133" spans="9:24" ht="15" customHeight="1" x14ac:dyDescent="0.2">
      <c r="I133" s="43"/>
      <c r="J133" s="43"/>
      <c r="K133" s="17">
        <v>12.9999999999993</v>
      </c>
      <c r="L133" s="17">
        <v>-49.774169921875</v>
      </c>
      <c r="M133" s="43"/>
      <c r="N133" s="17">
        <v>13.000000000002901</v>
      </c>
      <c r="O133" s="17">
        <v>-49.74365234375</v>
      </c>
      <c r="P133" s="43"/>
      <c r="Q133" s="17">
        <v>13.0999999999992</v>
      </c>
      <c r="R133" s="17">
        <v>-49.713134765625</v>
      </c>
      <c r="S133" s="17">
        <v>0.6103515625</v>
      </c>
      <c r="T133" s="43"/>
      <c r="U133" s="17">
        <v>13.1000000000029</v>
      </c>
      <c r="V133" s="17">
        <v>-49.74365234375</v>
      </c>
      <c r="W133" s="17">
        <v>0</v>
      </c>
      <c r="X133" s="43"/>
    </row>
    <row r="134" spans="9:24" ht="15" customHeight="1" x14ac:dyDescent="0.2">
      <c r="I134" s="43"/>
      <c r="J134" s="43"/>
      <c r="K134" s="17">
        <v>13.0999999999992</v>
      </c>
      <c r="L134" s="17">
        <v>-49.713134765625</v>
      </c>
      <c r="M134" s="43"/>
      <c r="N134" s="17">
        <v>13.1000000000029</v>
      </c>
      <c r="O134" s="17">
        <v>-49.74365234375</v>
      </c>
      <c r="P134" s="43"/>
      <c r="Q134" s="17">
        <v>13.1999999999992</v>
      </c>
      <c r="R134" s="17">
        <v>-49.652099609375</v>
      </c>
      <c r="S134" s="17">
        <v>0.6103515625</v>
      </c>
      <c r="T134" s="43"/>
      <c r="U134" s="17">
        <v>13.200000000003</v>
      </c>
      <c r="V134" s="17">
        <v>-49.74365234375</v>
      </c>
      <c r="W134" s="17">
        <v>0</v>
      </c>
      <c r="X134" s="43"/>
    </row>
    <row r="135" spans="9:24" ht="15" customHeight="1" x14ac:dyDescent="0.2">
      <c r="I135" s="43"/>
      <c r="J135" s="43"/>
      <c r="K135" s="17">
        <v>13.1999999999992</v>
      </c>
      <c r="L135" s="17">
        <v>-49.652099609375</v>
      </c>
      <c r="M135" s="43"/>
      <c r="N135" s="17">
        <v>13.200000000003</v>
      </c>
      <c r="O135" s="17">
        <v>-49.74365234375</v>
      </c>
      <c r="P135" s="43"/>
      <c r="Q135" s="17">
        <v>13.2999999999992</v>
      </c>
      <c r="R135" s="17">
        <v>-49.468994140625</v>
      </c>
      <c r="S135" s="17">
        <v>1.8310546875</v>
      </c>
      <c r="T135" s="43"/>
      <c r="U135" s="17">
        <v>13.300000000002999</v>
      </c>
      <c r="V135" s="17">
        <v>-49.74365234375</v>
      </c>
      <c r="W135" s="17">
        <v>0</v>
      </c>
      <c r="X135" s="43"/>
    </row>
    <row r="136" spans="9:24" ht="15" customHeight="1" x14ac:dyDescent="0.2">
      <c r="I136" s="43"/>
      <c r="J136" s="43"/>
      <c r="K136" s="17">
        <v>13.2999999999992</v>
      </c>
      <c r="L136" s="17">
        <v>-49.468994140625</v>
      </c>
      <c r="M136" s="43"/>
      <c r="N136" s="17">
        <v>13.300000000002999</v>
      </c>
      <c r="O136" s="17">
        <v>-49.74365234375</v>
      </c>
      <c r="P136" s="43"/>
      <c r="Q136" s="17">
        <v>13.399999999999199</v>
      </c>
      <c r="R136" s="17">
        <v>-49.468994140625</v>
      </c>
      <c r="S136" s="17">
        <v>0</v>
      </c>
      <c r="T136" s="43"/>
      <c r="U136" s="17">
        <v>13.400000000003001</v>
      </c>
      <c r="V136" s="17">
        <v>-49.713134765625</v>
      </c>
      <c r="W136" s="17">
        <v>0.30517578125</v>
      </c>
      <c r="X136" s="43"/>
    </row>
    <row r="137" spans="9:24" ht="15" customHeight="1" x14ac:dyDescent="0.2">
      <c r="I137" s="43"/>
      <c r="J137" s="43"/>
      <c r="K137" s="17">
        <v>13.399999999999199</v>
      </c>
      <c r="L137" s="17">
        <v>-49.468994140625</v>
      </c>
      <c r="M137" s="43"/>
      <c r="N137" s="17">
        <v>13.400000000003001</v>
      </c>
      <c r="O137" s="17">
        <v>-49.713134765625</v>
      </c>
      <c r="P137" s="43"/>
      <c r="Q137" s="17">
        <v>13.4999999999993</v>
      </c>
      <c r="R137" s="17">
        <v>-49.346923828125</v>
      </c>
      <c r="S137" s="17">
        <v>1.220703125</v>
      </c>
      <c r="T137" s="43"/>
      <c r="U137" s="17">
        <v>13.500000000003</v>
      </c>
      <c r="V137" s="17">
        <v>-49.713134765625</v>
      </c>
      <c r="W137" s="17">
        <v>0</v>
      </c>
      <c r="X137" s="43"/>
    </row>
    <row r="138" spans="9:24" ht="15" customHeight="1" x14ac:dyDescent="0.2">
      <c r="I138" s="43"/>
      <c r="J138" s="43"/>
      <c r="K138" s="17">
        <v>13.4999999999993</v>
      </c>
      <c r="L138" s="17">
        <v>-49.346923828125</v>
      </c>
      <c r="M138" s="43"/>
      <c r="N138" s="17">
        <v>13.500000000003</v>
      </c>
      <c r="O138" s="17">
        <v>-49.713134765625</v>
      </c>
      <c r="P138" s="43"/>
      <c r="Q138" s="17">
        <v>13.5999999999992</v>
      </c>
      <c r="R138" s="17">
        <v>-49.25537109375</v>
      </c>
      <c r="S138" s="17">
        <v>0.91552734375</v>
      </c>
      <c r="T138" s="43"/>
      <c r="U138" s="17">
        <v>13.600000000003</v>
      </c>
      <c r="V138" s="17">
        <v>-49.6826171875</v>
      </c>
      <c r="W138" s="17">
        <v>0.30517578125</v>
      </c>
      <c r="X138" s="43"/>
    </row>
    <row r="139" spans="9:24" ht="15" customHeight="1" x14ac:dyDescent="0.2">
      <c r="I139" s="43"/>
      <c r="J139" s="43"/>
      <c r="K139" s="17">
        <v>13.5999999999992</v>
      </c>
      <c r="L139" s="17">
        <v>-49.25537109375</v>
      </c>
      <c r="M139" s="43"/>
      <c r="N139" s="17">
        <v>13.600000000003</v>
      </c>
      <c r="O139" s="17">
        <v>-49.6826171875</v>
      </c>
      <c r="P139" s="43"/>
      <c r="Q139" s="17">
        <v>13.6999999999992</v>
      </c>
      <c r="R139" s="17">
        <v>-49.224853515625</v>
      </c>
      <c r="S139" s="17">
        <v>0.30517578125</v>
      </c>
      <c r="T139" s="43"/>
      <c r="U139" s="17">
        <v>13.700000000003101</v>
      </c>
      <c r="V139" s="17">
        <v>-49.6826171875</v>
      </c>
      <c r="W139" s="17">
        <v>0</v>
      </c>
      <c r="X139" s="43"/>
    </row>
    <row r="140" spans="9:24" ht="15" customHeight="1" x14ac:dyDescent="0.2">
      <c r="I140" s="43"/>
      <c r="J140" s="43"/>
      <c r="K140" s="17">
        <v>13.6999999999992</v>
      </c>
      <c r="L140" s="17">
        <v>-49.224853515625</v>
      </c>
      <c r="M140" s="43"/>
      <c r="N140" s="17">
        <v>13.700000000003101</v>
      </c>
      <c r="O140" s="17">
        <v>-49.6826171875</v>
      </c>
      <c r="P140" s="43"/>
      <c r="Q140" s="17">
        <v>13.7999999999992</v>
      </c>
      <c r="R140" s="17">
        <v>-49.102783203125</v>
      </c>
      <c r="S140" s="17">
        <v>1.220703125</v>
      </c>
      <c r="T140" s="43"/>
      <c r="U140" s="17">
        <v>13.8000000000031</v>
      </c>
      <c r="V140" s="17">
        <v>-49.652099609375</v>
      </c>
      <c r="W140" s="17">
        <v>0.30517578125</v>
      </c>
      <c r="X140" s="43"/>
    </row>
    <row r="141" spans="9:24" ht="15" customHeight="1" x14ac:dyDescent="0.2">
      <c r="I141" s="43"/>
      <c r="J141" s="43"/>
      <c r="K141" s="17">
        <v>13.7999999999992</v>
      </c>
      <c r="L141" s="17">
        <v>-49.102783203125</v>
      </c>
      <c r="M141" s="43"/>
      <c r="N141" s="17">
        <v>13.8000000000031</v>
      </c>
      <c r="O141" s="17">
        <v>-49.652099609375</v>
      </c>
      <c r="P141" s="43"/>
      <c r="Q141" s="17">
        <v>13.8999999999991</v>
      </c>
      <c r="R141" s="17">
        <v>-49.072265625</v>
      </c>
      <c r="S141" s="17">
        <v>0.30517578125</v>
      </c>
      <c r="T141" s="43"/>
      <c r="U141" s="17">
        <v>13.9000000000031</v>
      </c>
      <c r="V141" s="17">
        <v>-49.62158203125</v>
      </c>
      <c r="W141" s="17">
        <v>0.30517578125</v>
      </c>
      <c r="X141" s="43"/>
    </row>
    <row r="142" spans="9:24" ht="15" customHeight="1" x14ac:dyDescent="0.2">
      <c r="I142" s="43"/>
      <c r="J142" s="43"/>
      <c r="K142" s="17">
        <v>13.8999999999991</v>
      </c>
      <c r="L142" s="17">
        <v>-49.072265625</v>
      </c>
      <c r="M142" s="43"/>
      <c r="N142" s="17">
        <v>13.9000000000031</v>
      </c>
      <c r="O142" s="17">
        <v>-49.62158203125</v>
      </c>
      <c r="P142" s="43"/>
      <c r="Q142" s="17">
        <v>13.999999999999201</v>
      </c>
      <c r="R142" s="17">
        <v>-48.9501953125</v>
      </c>
      <c r="S142" s="17">
        <v>1.220703125</v>
      </c>
      <c r="T142" s="43"/>
      <c r="U142" s="17">
        <v>14.0000000000031</v>
      </c>
      <c r="V142" s="17">
        <v>-49.62158203125</v>
      </c>
      <c r="W142" s="17">
        <v>0</v>
      </c>
      <c r="X142" s="43"/>
    </row>
    <row r="143" spans="9:24" ht="15" customHeight="1" x14ac:dyDescent="0.2">
      <c r="I143" s="43"/>
      <c r="J143" s="43"/>
      <c r="K143" s="17">
        <v>13.999999999999201</v>
      </c>
      <c r="L143" s="17">
        <v>-48.9501953125</v>
      </c>
      <c r="M143" s="43"/>
      <c r="N143" s="17">
        <v>14.0000000000031</v>
      </c>
      <c r="O143" s="17">
        <v>-49.62158203125</v>
      </c>
      <c r="P143" s="43"/>
      <c r="Q143" s="17">
        <v>14.0999999999992</v>
      </c>
      <c r="R143" s="17">
        <v>-48.919677734375</v>
      </c>
      <c r="S143" s="17">
        <v>0.30517578125</v>
      </c>
      <c r="T143" s="43"/>
      <c r="U143" s="17">
        <v>14.100000000003201</v>
      </c>
      <c r="V143" s="17">
        <v>-49.591064453125</v>
      </c>
      <c r="W143" s="17">
        <v>0.30517578125</v>
      </c>
      <c r="X143" s="43"/>
    </row>
    <row r="144" spans="9:24" ht="15" customHeight="1" x14ac:dyDescent="0.2">
      <c r="I144" s="43"/>
      <c r="J144" s="43"/>
      <c r="K144" s="17">
        <v>14.0999999999992</v>
      </c>
      <c r="L144" s="17">
        <v>-48.919677734375</v>
      </c>
      <c r="M144" s="43"/>
      <c r="N144" s="17">
        <v>14.100000000003201</v>
      </c>
      <c r="O144" s="17">
        <v>-49.591064453125</v>
      </c>
      <c r="P144" s="43"/>
      <c r="Q144" s="17">
        <v>14.1999999999992</v>
      </c>
      <c r="R144" s="17">
        <v>-48.797607421875</v>
      </c>
      <c r="S144" s="17">
        <v>1.220703125</v>
      </c>
      <c r="T144" s="43"/>
      <c r="U144" s="17">
        <v>14.2000000000032</v>
      </c>
      <c r="V144" s="17">
        <v>-49.591064453125</v>
      </c>
      <c r="W144" s="17">
        <v>0</v>
      </c>
      <c r="X144" s="43"/>
    </row>
    <row r="145" spans="9:24" ht="15" customHeight="1" x14ac:dyDescent="0.2">
      <c r="I145" s="43"/>
      <c r="J145" s="43"/>
      <c r="K145" s="17">
        <v>14.1999999999992</v>
      </c>
      <c r="L145" s="17">
        <v>-48.797607421875</v>
      </c>
      <c r="M145" s="43"/>
      <c r="N145" s="17">
        <v>14.2000000000032</v>
      </c>
      <c r="O145" s="17">
        <v>-49.591064453125</v>
      </c>
      <c r="P145" s="43"/>
      <c r="Q145" s="17">
        <v>14.2999999999992</v>
      </c>
      <c r="R145" s="17">
        <v>-48.828125</v>
      </c>
      <c r="S145" s="17">
        <v>-0.30517578125</v>
      </c>
      <c r="T145" s="43"/>
      <c r="U145" s="17">
        <v>14.3000000000032</v>
      </c>
      <c r="V145" s="17">
        <v>-49.591064453125</v>
      </c>
      <c r="W145" s="17">
        <v>0</v>
      </c>
      <c r="X145" s="43"/>
    </row>
    <row r="146" spans="9:24" ht="15" customHeight="1" x14ac:dyDescent="0.2">
      <c r="I146" s="43"/>
      <c r="J146" s="43"/>
      <c r="K146" s="17">
        <v>14.2999999999992</v>
      </c>
      <c r="L146" s="17">
        <v>-48.828125</v>
      </c>
      <c r="M146" s="43"/>
      <c r="N146" s="17">
        <v>14.3000000000032</v>
      </c>
      <c r="O146" s="17">
        <v>-49.591064453125</v>
      </c>
      <c r="P146" s="43"/>
      <c r="Q146" s="17">
        <v>14.3999999999991</v>
      </c>
      <c r="R146" s="17">
        <v>-48.7060546875</v>
      </c>
      <c r="S146" s="17">
        <v>1.220703125</v>
      </c>
      <c r="T146" s="43"/>
      <c r="U146" s="17">
        <v>14.4000000000032</v>
      </c>
      <c r="V146" s="17">
        <v>-49.560546875</v>
      </c>
      <c r="W146" s="17">
        <v>0.30517578125</v>
      </c>
      <c r="X146" s="43"/>
    </row>
    <row r="147" spans="9:24" ht="15" customHeight="1" x14ac:dyDescent="0.2">
      <c r="I147" s="43"/>
      <c r="J147" s="43"/>
      <c r="K147" s="17">
        <v>14.3999999999991</v>
      </c>
      <c r="L147" s="17">
        <v>-48.7060546875</v>
      </c>
      <c r="M147" s="43"/>
      <c r="N147" s="17">
        <v>14.4000000000032</v>
      </c>
      <c r="O147" s="17">
        <v>-49.560546875</v>
      </c>
      <c r="P147" s="43"/>
      <c r="Q147" s="17">
        <v>14.499999999999201</v>
      </c>
      <c r="R147" s="17">
        <v>-48.675537109375</v>
      </c>
      <c r="S147" s="17">
        <v>0.30517578125</v>
      </c>
      <c r="T147" s="43"/>
      <c r="U147" s="17">
        <v>14.500000000003199</v>
      </c>
      <c r="V147" s="17">
        <v>-49.530029296875</v>
      </c>
      <c r="W147" s="17">
        <v>0.30517578125</v>
      </c>
      <c r="X147" s="43"/>
    </row>
    <row r="148" spans="9:24" ht="15" customHeight="1" x14ac:dyDescent="0.2">
      <c r="I148" s="43"/>
      <c r="J148" s="43"/>
      <c r="K148" s="17">
        <v>14.499999999999201</v>
      </c>
      <c r="L148" s="17">
        <v>-48.675537109375</v>
      </c>
      <c r="M148" s="43"/>
      <c r="N148" s="17">
        <v>14.500000000003199</v>
      </c>
      <c r="O148" s="17">
        <v>-49.530029296875</v>
      </c>
      <c r="P148" s="43"/>
      <c r="Q148" s="17">
        <v>14.5999999999992</v>
      </c>
      <c r="R148" s="17">
        <v>-48.52294921875</v>
      </c>
      <c r="S148" s="17">
        <v>1.52587890625</v>
      </c>
      <c r="T148" s="43"/>
      <c r="U148" s="17">
        <v>14.6000000000033</v>
      </c>
      <c r="V148" s="17">
        <v>-49.530029296875</v>
      </c>
      <c r="W148" s="17">
        <v>0</v>
      </c>
      <c r="X148" s="43"/>
    </row>
    <row r="149" spans="9:24" ht="15" customHeight="1" x14ac:dyDescent="0.2">
      <c r="I149" s="43"/>
      <c r="J149" s="43"/>
      <c r="K149" s="17">
        <v>14.5999999999992</v>
      </c>
      <c r="L149" s="17">
        <v>-48.52294921875</v>
      </c>
      <c r="M149" s="43"/>
      <c r="N149" s="17">
        <v>14.6000000000033</v>
      </c>
      <c r="O149" s="17">
        <v>-49.530029296875</v>
      </c>
      <c r="P149" s="43"/>
      <c r="Q149" s="17">
        <v>14.6999999999991</v>
      </c>
      <c r="R149" s="17">
        <v>-48.4619140625</v>
      </c>
      <c r="S149" s="17">
        <v>0.6103515625</v>
      </c>
      <c r="T149" s="43"/>
      <c r="U149" s="17">
        <v>14.7000000000033</v>
      </c>
      <c r="V149" s="17">
        <v>-49.468994140625</v>
      </c>
      <c r="W149" s="17">
        <v>0.6103515625</v>
      </c>
      <c r="X149" s="43"/>
    </row>
    <row r="150" spans="9:24" ht="15" customHeight="1" x14ac:dyDescent="0.2">
      <c r="I150" s="43"/>
      <c r="J150" s="43"/>
      <c r="K150" s="17">
        <v>14.6999999999991</v>
      </c>
      <c r="L150" s="17">
        <v>-48.4619140625</v>
      </c>
      <c r="M150" s="43"/>
      <c r="N150" s="17">
        <v>14.7000000000033</v>
      </c>
      <c r="O150" s="17">
        <v>-49.468994140625</v>
      </c>
      <c r="P150" s="43"/>
      <c r="Q150" s="17">
        <v>14.7999999999991</v>
      </c>
      <c r="R150" s="17">
        <v>-48.4619140625</v>
      </c>
      <c r="S150" s="17">
        <v>0</v>
      </c>
      <c r="T150" s="43"/>
      <c r="U150" s="17">
        <v>14.800000000003299</v>
      </c>
      <c r="V150" s="17">
        <v>-49.4384765625</v>
      </c>
      <c r="W150" s="17">
        <v>0.30517578125</v>
      </c>
      <c r="X150" s="43"/>
    </row>
    <row r="151" spans="9:24" ht="15" customHeight="1" x14ac:dyDescent="0.2">
      <c r="I151" s="43"/>
      <c r="J151" s="43"/>
      <c r="K151" s="17">
        <v>14.7999999999991</v>
      </c>
      <c r="L151" s="17">
        <v>-48.4619140625</v>
      </c>
      <c r="M151" s="43"/>
      <c r="N151" s="17">
        <v>14.800000000003299</v>
      </c>
      <c r="O151" s="17">
        <v>-49.4384765625</v>
      </c>
      <c r="P151" s="43"/>
      <c r="Q151" s="17">
        <v>14.8999999999991</v>
      </c>
      <c r="R151" s="17">
        <v>-48.370361328125</v>
      </c>
      <c r="S151" s="17">
        <v>0.91552734375</v>
      </c>
      <c r="T151" s="43"/>
      <c r="U151" s="17">
        <v>14.900000000003301</v>
      </c>
      <c r="V151" s="17">
        <v>-49.407958984375</v>
      </c>
      <c r="W151" s="17">
        <v>0.30517578125</v>
      </c>
      <c r="X151" s="43"/>
    </row>
    <row r="152" spans="9:24" ht="15" customHeight="1" x14ac:dyDescent="0.2">
      <c r="I152" s="43"/>
      <c r="J152" s="43"/>
      <c r="K152" s="17">
        <v>14.8999999999991</v>
      </c>
      <c r="L152" s="17">
        <v>-48.370361328125</v>
      </c>
      <c r="M152" s="43"/>
      <c r="N152" s="17">
        <v>14.900000000003301</v>
      </c>
      <c r="O152" s="17">
        <v>-49.407958984375</v>
      </c>
      <c r="P152" s="43"/>
      <c r="Q152" s="17">
        <v>14.999999999999201</v>
      </c>
      <c r="R152" s="17">
        <v>-48.370361328125</v>
      </c>
      <c r="S152" s="17">
        <v>0</v>
      </c>
      <c r="T152" s="43"/>
      <c r="U152" s="17">
        <v>15.0000000000034</v>
      </c>
      <c r="V152" s="17">
        <v>-49.37744140625</v>
      </c>
      <c r="W152" s="17">
        <v>0.30517578125</v>
      </c>
      <c r="X152" s="43"/>
    </row>
    <row r="153" spans="9:24" ht="15" customHeight="1" x14ac:dyDescent="0.2">
      <c r="I153" s="43"/>
      <c r="J153" s="43"/>
      <c r="K153" s="17">
        <v>14.999999999999201</v>
      </c>
      <c r="L153" s="17">
        <v>-48.370361328125</v>
      </c>
      <c r="M153" s="43"/>
      <c r="N153" s="17">
        <v>15.0000000000034</v>
      </c>
      <c r="O153" s="17">
        <v>-49.37744140625</v>
      </c>
      <c r="P153" s="43"/>
      <c r="Q153" s="17">
        <v>15.0999999999992</v>
      </c>
      <c r="R153" s="17">
        <v>-48.309326171875</v>
      </c>
      <c r="S153" s="17">
        <v>0.6103515625</v>
      </c>
      <c r="T153" s="43"/>
      <c r="U153" s="17">
        <v>15.1000000000034</v>
      </c>
      <c r="V153" s="17">
        <v>-49.346923828125</v>
      </c>
      <c r="W153" s="17">
        <v>0.30517578125</v>
      </c>
      <c r="X153" s="43"/>
    </row>
    <row r="154" spans="9:24" ht="15" customHeight="1" x14ac:dyDescent="0.2">
      <c r="I154" s="43"/>
      <c r="J154" s="43"/>
      <c r="K154" s="17">
        <v>15.0999999999992</v>
      </c>
      <c r="L154" s="17">
        <v>-48.309326171875</v>
      </c>
      <c r="M154" s="43"/>
      <c r="N154" s="17">
        <v>15.1000000000034</v>
      </c>
      <c r="O154" s="17">
        <v>-49.346923828125</v>
      </c>
      <c r="P154" s="43"/>
      <c r="Q154" s="17">
        <v>15.1999999999991</v>
      </c>
      <c r="R154" s="17">
        <v>-48.309326171875</v>
      </c>
      <c r="S154" s="17">
        <v>0</v>
      </c>
      <c r="T154" s="43"/>
      <c r="U154" s="17">
        <v>15.200000000003399</v>
      </c>
      <c r="V154" s="17">
        <v>-49.346923828125</v>
      </c>
      <c r="W154" s="17">
        <v>0</v>
      </c>
      <c r="X154" s="43"/>
    </row>
    <row r="155" spans="9:24" ht="15" customHeight="1" x14ac:dyDescent="0.2">
      <c r="I155" s="43"/>
      <c r="J155" s="43"/>
      <c r="K155" s="17">
        <v>15.1999999999991</v>
      </c>
      <c r="L155" s="17">
        <v>-48.309326171875</v>
      </c>
      <c r="M155" s="43"/>
      <c r="N155" s="17">
        <v>15.200000000003399</v>
      </c>
      <c r="O155" s="17">
        <v>-49.346923828125</v>
      </c>
      <c r="P155" s="43"/>
      <c r="Q155" s="17">
        <v>15.2999999999991</v>
      </c>
      <c r="R155" s="17">
        <v>-48.15673828125</v>
      </c>
      <c r="S155" s="17">
        <v>1.52587890625</v>
      </c>
      <c r="T155" s="43"/>
      <c r="U155" s="17">
        <v>15.300000000003401</v>
      </c>
      <c r="V155" s="17">
        <v>-49.31640625</v>
      </c>
      <c r="W155" s="17">
        <v>0.30517578125</v>
      </c>
      <c r="X155" s="43"/>
    </row>
    <row r="156" spans="9:24" ht="15" customHeight="1" x14ac:dyDescent="0.2">
      <c r="I156" s="43"/>
      <c r="J156" s="43"/>
      <c r="K156" s="17">
        <v>15.2999999999991</v>
      </c>
      <c r="L156" s="17">
        <v>-48.15673828125</v>
      </c>
      <c r="M156" s="43"/>
      <c r="N156" s="17">
        <v>15.300000000003401</v>
      </c>
      <c r="O156" s="17">
        <v>-49.31640625</v>
      </c>
      <c r="P156" s="43"/>
      <c r="Q156" s="17">
        <v>15.3999999999991</v>
      </c>
      <c r="R156" s="17">
        <v>-48.126220703125</v>
      </c>
      <c r="S156" s="17">
        <v>0.30517578125</v>
      </c>
      <c r="T156" s="43"/>
      <c r="U156" s="17">
        <v>15.4000000000035</v>
      </c>
      <c r="V156" s="17">
        <v>-49.31640625</v>
      </c>
      <c r="W156" s="17">
        <v>0</v>
      </c>
      <c r="X156" s="43"/>
    </row>
    <row r="157" spans="9:24" ht="15" customHeight="1" x14ac:dyDescent="0.2">
      <c r="I157" s="43"/>
      <c r="J157" s="43"/>
      <c r="K157" s="17">
        <v>15.3999999999991</v>
      </c>
      <c r="L157" s="17">
        <v>-48.126220703125</v>
      </c>
      <c r="M157" s="43"/>
      <c r="N157" s="17">
        <v>15.4000000000035</v>
      </c>
      <c r="O157" s="17">
        <v>-49.31640625</v>
      </c>
      <c r="P157" s="43"/>
      <c r="Q157" s="17">
        <v>15.499999999999</v>
      </c>
      <c r="R157" s="17">
        <v>-48.065185546875</v>
      </c>
      <c r="S157" s="17">
        <v>0.6103515625</v>
      </c>
      <c r="T157" s="43"/>
      <c r="U157" s="17">
        <v>15.500000000003499</v>
      </c>
      <c r="V157" s="17">
        <v>-49.285888671875</v>
      </c>
      <c r="W157" s="17">
        <v>0.30517578125</v>
      </c>
      <c r="X157" s="43"/>
    </row>
    <row r="158" spans="9:24" ht="15" customHeight="1" x14ac:dyDescent="0.2">
      <c r="I158" s="43"/>
      <c r="J158" s="43"/>
      <c r="K158" s="17">
        <v>15.499999999999</v>
      </c>
      <c r="L158" s="17">
        <v>-48.065185546875</v>
      </c>
      <c r="M158" s="43"/>
      <c r="N158" s="17">
        <v>15.500000000003499</v>
      </c>
      <c r="O158" s="17">
        <v>-49.285888671875</v>
      </c>
      <c r="P158" s="43"/>
      <c r="Q158" s="17">
        <v>15.599999999999101</v>
      </c>
      <c r="R158" s="17">
        <v>-48.004150390625</v>
      </c>
      <c r="S158" s="17">
        <v>0.6103515625</v>
      </c>
      <c r="T158" s="43"/>
      <c r="U158" s="17">
        <v>15.600000000003501</v>
      </c>
      <c r="V158" s="17">
        <v>-49.25537109375</v>
      </c>
      <c r="W158" s="17">
        <v>0.30517578125</v>
      </c>
      <c r="X158" s="43"/>
    </row>
    <row r="159" spans="9:24" ht="15" customHeight="1" x14ac:dyDescent="0.2">
      <c r="I159" s="43"/>
      <c r="J159" s="43"/>
      <c r="K159" s="17">
        <v>15.599999999999101</v>
      </c>
      <c r="L159" s="17">
        <v>-48.004150390625</v>
      </c>
      <c r="M159" s="43"/>
      <c r="N159" s="17">
        <v>15.600000000003501</v>
      </c>
      <c r="O159" s="17">
        <v>-49.25537109375</v>
      </c>
      <c r="P159" s="43"/>
      <c r="Q159" s="17">
        <v>15.6999999999991</v>
      </c>
      <c r="R159" s="17">
        <v>-48.065185546875</v>
      </c>
      <c r="S159" s="17">
        <v>-0.6103515625</v>
      </c>
      <c r="T159" s="43"/>
      <c r="U159" s="17">
        <v>15.7000000000035</v>
      </c>
      <c r="V159" s="17">
        <v>-49.1943359375</v>
      </c>
      <c r="W159" s="17">
        <v>0.6103515625</v>
      </c>
      <c r="X159" s="43"/>
    </row>
    <row r="160" spans="9:24" ht="15" customHeight="1" x14ac:dyDescent="0.2">
      <c r="I160" s="43"/>
      <c r="J160" s="43"/>
      <c r="K160" s="17">
        <v>15.6999999999991</v>
      </c>
      <c r="L160" s="17">
        <v>-48.065185546875</v>
      </c>
      <c r="M160" s="43"/>
      <c r="N160" s="17">
        <v>15.7000000000035</v>
      </c>
      <c r="O160" s="17">
        <v>-49.1943359375</v>
      </c>
      <c r="P160" s="43"/>
      <c r="Q160" s="17">
        <v>15.7999999999991</v>
      </c>
      <c r="R160" s="17">
        <v>-47.9736328125</v>
      </c>
      <c r="S160" s="17">
        <v>0.91552734375</v>
      </c>
      <c r="T160" s="43"/>
      <c r="U160" s="17">
        <v>15.8000000000035</v>
      </c>
      <c r="V160" s="17">
        <v>-49.13330078125</v>
      </c>
      <c r="W160" s="17">
        <v>0.6103515625</v>
      </c>
      <c r="X160" s="43"/>
    </row>
    <row r="161" spans="9:24" ht="15" customHeight="1" x14ac:dyDescent="0.2">
      <c r="I161" s="43"/>
      <c r="J161" s="43"/>
      <c r="K161" s="17">
        <v>15.7999999999991</v>
      </c>
      <c r="L161" s="17">
        <v>-47.9736328125</v>
      </c>
      <c r="M161" s="43"/>
      <c r="N161" s="17">
        <v>15.8000000000035</v>
      </c>
      <c r="O161" s="17">
        <v>-49.13330078125</v>
      </c>
      <c r="P161" s="43"/>
      <c r="Q161" s="17">
        <v>15.8999999999991</v>
      </c>
      <c r="R161" s="17">
        <v>-47.9736328125</v>
      </c>
      <c r="S161" s="17">
        <v>0</v>
      </c>
      <c r="T161" s="43"/>
      <c r="U161" s="17">
        <v>15.900000000003599</v>
      </c>
      <c r="V161" s="17">
        <v>-49.102783203125</v>
      </c>
      <c r="W161" s="17">
        <v>0.30517578125</v>
      </c>
      <c r="X161" s="43"/>
    </row>
    <row r="162" spans="9:24" ht="15" customHeight="1" x14ac:dyDescent="0.2">
      <c r="I162" s="43"/>
      <c r="J162" s="43"/>
      <c r="K162" s="17">
        <v>15.8999999999991</v>
      </c>
      <c r="L162" s="17">
        <v>-47.9736328125</v>
      </c>
      <c r="M162" s="43"/>
      <c r="N162" s="17">
        <v>15.900000000003599</v>
      </c>
      <c r="O162" s="17">
        <v>-49.102783203125</v>
      </c>
      <c r="P162" s="43"/>
      <c r="Q162" s="17">
        <v>15.999999999999</v>
      </c>
      <c r="R162" s="17">
        <v>-47.821044921875</v>
      </c>
      <c r="S162" s="17">
        <v>1.52587890625</v>
      </c>
      <c r="T162" s="43"/>
      <c r="U162" s="17">
        <v>16.000000000003599</v>
      </c>
      <c r="V162" s="17">
        <v>-49.072265625</v>
      </c>
      <c r="W162" s="17">
        <v>0.30517578125</v>
      </c>
      <c r="X162" s="43"/>
    </row>
    <row r="163" spans="9:24" ht="15" customHeight="1" x14ac:dyDescent="0.2">
      <c r="I163" s="43"/>
      <c r="J163" s="43"/>
      <c r="K163" s="17">
        <v>15.999999999999</v>
      </c>
      <c r="L163" s="17">
        <v>-47.821044921875</v>
      </c>
      <c r="M163" s="43"/>
      <c r="N163" s="17">
        <v>16.000000000003599</v>
      </c>
      <c r="O163" s="17">
        <v>-49.072265625</v>
      </c>
      <c r="P163" s="43"/>
      <c r="Q163" s="17">
        <v>16.099999999999099</v>
      </c>
      <c r="R163" s="17">
        <v>-47.79052734375</v>
      </c>
      <c r="S163" s="17">
        <v>0.30517578125</v>
      </c>
      <c r="T163" s="43"/>
      <c r="U163" s="17">
        <v>16.1000000000036</v>
      </c>
      <c r="V163" s="17">
        <v>-49.072265625</v>
      </c>
      <c r="W163" s="17">
        <v>0</v>
      </c>
      <c r="X163" s="43"/>
    </row>
    <row r="164" spans="9:24" ht="15" customHeight="1" x14ac:dyDescent="0.2">
      <c r="I164" s="43"/>
      <c r="J164" s="43"/>
      <c r="K164" s="17">
        <v>16.099999999999099</v>
      </c>
      <c r="L164" s="17">
        <v>-47.79052734375</v>
      </c>
      <c r="M164" s="43"/>
      <c r="N164" s="17">
        <v>16.1000000000036</v>
      </c>
      <c r="O164" s="17">
        <v>-49.072265625</v>
      </c>
      <c r="P164" s="43"/>
      <c r="Q164" s="17">
        <v>16.1999999999991</v>
      </c>
      <c r="R164" s="17">
        <v>-47.79052734375</v>
      </c>
      <c r="S164" s="17">
        <v>0</v>
      </c>
      <c r="T164" s="43"/>
      <c r="U164" s="17">
        <v>16.200000000003602</v>
      </c>
      <c r="V164" s="17">
        <v>-49.072265625</v>
      </c>
      <c r="W164" s="17">
        <v>0</v>
      </c>
      <c r="X164" s="43"/>
    </row>
    <row r="165" spans="9:24" ht="15" customHeight="1" x14ac:dyDescent="0.2">
      <c r="I165" s="43"/>
      <c r="J165" s="43"/>
      <c r="K165" s="17">
        <v>16.1999999999991</v>
      </c>
      <c r="L165" s="17">
        <v>-47.79052734375</v>
      </c>
      <c r="M165" s="43"/>
      <c r="N165" s="17">
        <v>16.200000000003602</v>
      </c>
      <c r="O165" s="17">
        <v>-49.072265625</v>
      </c>
      <c r="P165" s="43"/>
      <c r="Q165" s="17">
        <v>16.299999999998999</v>
      </c>
      <c r="R165" s="17">
        <v>-47.7294921875</v>
      </c>
      <c r="S165" s="17">
        <v>0.6103515625</v>
      </c>
      <c r="T165" s="43"/>
      <c r="U165" s="17">
        <v>16.300000000003699</v>
      </c>
      <c r="V165" s="17">
        <v>-49.041748046875</v>
      </c>
      <c r="W165" s="17">
        <v>0.30517578125</v>
      </c>
      <c r="X165" s="43"/>
    </row>
    <row r="166" spans="9:24" ht="15" customHeight="1" x14ac:dyDescent="0.2">
      <c r="I166" s="43"/>
      <c r="J166" s="43"/>
      <c r="K166" s="17">
        <v>16.299999999998999</v>
      </c>
      <c r="L166" s="17">
        <v>-47.7294921875</v>
      </c>
      <c r="M166" s="43"/>
      <c r="N166" s="17">
        <v>16.300000000003699</v>
      </c>
      <c r="O166" s="17">
        <v>-49.041748046875</v>
      </c>
      <c r="P166" s="43"/>
      <c r="Q166" s="17">
        <v>16.399999999999</v>
      </c>
      <c r="R166" s="17">
        <v>-47.760009765625</v>
      </c>
      <c r="S166" s="17">
        <v>-0.30517578125</v>
      </c>
      <c r="T166" s="43"/>
      <c r="U166" s="17">
        <v>16.400000000003701</v>
      </c>
      <c r="V166" s="17">
        <v>-49.041748046875</v>
      </c>
      <c r="W166" s="17">
        <v>0</v>
      </c>
      <c r="X166" s="43"/>
    </row>
    <row r="167" spans="9:24" ht="15" customHeight="1" x14ac:dyDescent="0.2">
      <c r="I167" s="43"/>
      <c r="J167" s="43"/>
      <c r="K167" s="17">
        <v>16.399999999999</v>
      </c>
      <c r="L167" s="17">
        <v>-47.760009765625</v>
      </c>
      <c r="M167" s="43"/>
      <c r="N167" s="17">
        <v>16.400000000003701</v>
      </c>
      <c r="O167" s="17">
        <v>-49.041748046875</v>
      </c>
      <c r="P167" s="43"/>
      <c r="Q167" s="17">
        <v>16.499999999999002</v>
      </c>
      <c r="R167" s="17">
        <v>-47.66845703125</v>
      </c>
      <c r="S167" s="17">
        <v>0.91552734375</v>
      </c>
      <c r="T167" s="43"/>
      <c r="U167" s="17">
        <v>16.500000000003698</v>
      </c>
      <c r="V167" s="17">
        <v>-49.041748046875</v>
      </c>
      <c r="W167" s="17">
        <v>0</v>
      </c>
      <c r="X167" s="43"/>
    </row>
    <row r="168" spans="9:24" ht="15" customHeight="1" x14ac:dyDescent="0.2">
      <c r="I168" s="43"/>
      <c r="J168" s="43"/>
      <c r="K168" s="17">
        <v>16.499999999999002</v>
      </c>
      <c r="L168" s="17">
        <v>-47.66845703125</v>
      </c>
      <c r="M168" s="43"/>
      <c r="N168" s="17">
        <v>16.500000000003698</v>
      </c>
      <c r="O168" s="17">
        <v>-49.041748046875</v>
      </c>
      <c r="P168" s="43"/>
      <c r="Q168" s="17">
        <v>16.599999999999099</v>
      </c>
      <c r="R168" s="17">
        <v>-47.66845703125</v>
      </c>
      <c r="S168" s="17">
        <v>0</v>
      </c>
      <c r="T168" s="43"/>
      <c r="U168" s="17">
        <v>16.6000000000037</v>
      </c>
      <c r="V168" s="17">
        <v>-49.041748046875</v>
      </c>
      <c r="W168" s="17">
        <v>0</v>
      </c>
      <c r="X168" s="43"/>
    </row>
    <row r="169" spans="9:24" ht="15" customHeight="1" x14ac:dyDescent="0.2">
      <c r="I169" s="43"/>
      <c r="J169" s="43"/>
      <c r="K169" s="17">
        <v>16.599999999999099</v>
      </c>
      <c r="L169" s="17">
        <v>-47.66845703125</v>
      </c>
      <c r="M169" s="43"/>
      <c r="N169" s="17">
        <v>16.6000000000037</v>
      </c>
      <c r="O169" s="17">
        <v>-49.041748046875</v>
      </c>
      <c r="P169" s="43"/>
      <c r="Q169" s="17">
        <v>16.6999999999991</v>
      </c>
      <c r="R169" s="17">
        <v>-47.607421875</v>
      </c>
      <c r="S169" s="17">
        <v>0.6103515625</v>
      </c>
      <c r="T169" s="43"/>
      <c r="U169" s="17">
        <v>16.700000000003701</v>
      </c>
      <c r="V169" s="17">
        <v>-49.01123046875</v>
      </c>
      <c r="W169" s="17">
        <v>0.30517578125</v>
      </c>
      <c r="X169" s="43"/>
    </row>
    <row r="170" spans="9:24" ht="15" customHeight="1" x14ac:dyDescent="0.2">
      <c r="I170" s="43"/>
      <c r="J170" s="43"/>
      <c r="K170" s="17">
        <v>16.6999999999991</v>
      </c>
      <c r="L170" s="17">
        <v>-47.607421875</v>
      </c>
      <c r="M170" s="43"/>
      <c r="N170" s="17">
        <v>16.700000000003701</v>
      </c>
      <c r="O170" s="17">
        <v>-49.01123046875</v>
      </c>
      <c r="P170" s="43"/>
      <c r="Q170" s="17">
        <v>16.799999999998999</v>
      </c>
      <c r="R170" s="17">
        <v>-47.607421875</v>
      </c>
      <c r="S170" s="17">
        <v>0</v>
      </c>
      <c r="T170" s="43"/>
      <c r="U170" s="17">
        <v>16.800000000003799</v>
      </c>
      <c r="V170" s="17">
        <v>-49.01123046875</v>
      </c>
      <c r="W170" s="17">
        <v>0</v>
      </c>
      <c r="X170" s="43"/>
    </row>
    <row r="171" spans="9:24" ht="15" customHeight="1" x14ac:dyDescent="0.2">
      <c r="I171" s="43"/>
      <c r="J171" s="43"/>
      <c r="K171" s="17">
        <v>16.799999999998999</v>
      </c>
      <c r="L171" s="17">
        <v>-47.607421875</v>
      </c>
      <c r="M171" s="43"/>
      <c r="N171" s="17">
        <v>16.800000000003799</v>
      </c>
      <c r="O171" s="17">
        <v>-49.01123046875</v>
      </c>
      <c r="P171" s="43"/>
      <c r="Q171" s="17">
        <v>16.899999999999</v>
      </c>
      <c r="R171" s="17">
        <v>-47.576904296875</v>
      </c>
      <c r="S171" s="17">
        <v>0.30517578125</v>
      </c>
      <c r="T171" s="43"/>
      <c r="U171" s="17">
        <v>16.9000000000038</v>
      </c>
      <c r="V171" s="17">
        <v>-48.980712890625</v>
      </c>
      <c r="W171" s="17">
        <v>0.30517578125</v>
      </c>
      <c r="X171" s="43"/>
    </row>
    <row r="172" spans="9:24" ht="15" customHeight="1" x14ac:dyDescent="0.2">
      <c r="I172" s="43"/>
      <c r="J172" s="43"/>
      <c r="K172" s="17">
        <v>16.899999999999</v>
      </c>
      <c r="L172" s="17">
        <v>-47.576904296875</v>
      </c>
      <c r="M172" s="43"/>
      <c r="N172" s="17">
        <v>16.9000000000038</v>
      </c>
      <c r="O172" s="17">
        <v>-48.980712890625</v>
      </c>
      <c r="P172" s="43"/>
      <c r="Q172" s="17">
        <v>16.999999999999002</v>
      </c>
      <c r="R172" s="17">
        <v>-47.54638671875</v>
      </c>
      <c r="S172" s="17">
        <v>0.30517578125</v>
      </c>
      <c r="T172" s="43"/>
      <c r="U172" s="17">
        <v>17.000000000003801</v>
      </c>
      <c r="V172" s="17">
        <v>-48.980712890625</v>
      </c>
      <c r="W172" s="17">
        <v>0</v>
      </c>
      <c r="X172" s="43"/>
    </row>
    <row r="173" spans="9:24" ht="15" customHeight="1" x14ac:dyDescent="0.2">
      <c r="I173" s="43"/>
      <c r="J173" s="43"/>
      <c r="K173" s="17">
        <v>16.999999999999002</v>
      </c>
      <c r="L173" s="17">
        <v>-47.54638671875</v>
      </c>
      <c r="M173" s="43"/>
      <c r="N173" s="17">
        <v>17.000000000003801</v>
      </c>
      <c r="O173" s="17">
        <v>-48.980712890625</v>
      </c>
      <c r="P173" s="43"/>
      <c r="Q173" s="17">
        <v>17.099999999999</v>
      </c>
      <c r="R173" s="17">
        <v>-47.607421875</v>
      </c>
      <c r="S173" s="17">
        <v>-0.6103515625</v>
      </c>
      <c r="T173" s="43"/>
      <c r="U173" s="17">
        <v>17.100000000003799</v>
      </c>
      <c r="V173" s="17">
        <v>-48.9501953125</v>
      </c>
      <c r="W173" s="17">
        <v>0.30517578125</v>
      </c>
      <c r="X173" s="43"/>
    </row>
    <row r="174" spans="9:24" ht="15" customHeight="1" x14ac:dyDescent="0.2">
      <c r="I174" s="43"/>
      <c r="J174" s="43"/>
      <c r="K174" s="17">
        <v>17.099999999999</v>
      </c>
      <c r="L174" s="17">
        <v>-47.607421875</v>
      </c>
      <c r="M174" s="43"/>
      <c r="N174" s="17">
        <v>17.100000000003799</v>
      </c>
      <c r="O174" s="17">
        <v>-48.9501953125</v>
      </c>
      <c r="P174" s="43"/>
      <c r="Q174" s="17">
        <v>17.199999999999001</v>
      </c>
      <c r="R174" s="17">
        <v>-47.54638671875</v>
      </c>
      <c r="S174" s="17">
        <v>0.6103515625</v>
      </c>
      <c r="T174" s="43"/>
      <c r="U174" s="17">
        <v>17.2000000000039</v>
      </c>
      <c r="V174" s="17">
        <v>-48.9501953125</v>
      </c>
      <c r="W174" s="17">
        <v>0</v>
      </c>
      <c r="X174" s="43"/>
    </row>
    <row r="175" spans="9:24" ht="15" customHeight="1" x14ac:dyDescent="0.2">
      <c r="I175" s="43"/>
      <c r="J175" s="43"/>
      <c r="K175" s="17">
        <v>17.199999999999001</v>
      </c>
      <c r="L175" s="17">
        <v>-47.54638671875</v>
      </c>
      <c r="M175" s="43"/>
      <c r="N175" s="17">
        <v>17.2000000000039</v>
      </c>
      <c r="O175" s="17">
        <v>-48.9501953125</v>
      </c>
      <c r="P175" s="43"/>
      <c r="Q175" s="17">
        <v>17.299999999998999</v>
      </c>
      <c r="R175" s="17">
        <v>-47.576904296875</v>
      </c>
      <c r="S175" s="17">
        <v>-0.30517578125</v>
      </c>
      <c r="T175" s="43"/>
      <c r="U175" s="17">
        <v>17.300000000003902</v>
      </c>
      <c r="V175" s="17">
        <v>-48.9501953125</v>
      </c>
      <c r="W175" s="17">
        <v>0</v>
      </c>
      <c r="X175" s="43"/>
    </row>
    <row r="176" spans="9:24" ht="15" customHeight="1" x14ac:dyDescent="0.2">
      <c r="I176" s="43"/>
      <c r="J176" s="43"/>
      <c r="K176" s="17">
        <v>17.299999999998999</v>
      </c>
      <c r="L176" s="17">
        <v>-47.576904296875</v>
      </c>
      <c r="M176" s="43"/>
      <c r="N176" s="17">
        <v>17.300000000003902</v>
      </c>
      <c r="O176" s="17">
        <v>-48.9501953125</v>
      </c>
      <c r="P176" s="43"/>
      <c r="Q176" s="17">
        <v>17.399999999999</v>
      </c>
      <c r="R176" s="17">
        <v>-47.454833984375</v>
      </c>
      <c r="S176" s="17">
        <v>1.220703125</v>
      </c>
      <c r="T176" s="43"/>
      <c r="U176" s="17">
        <v>17.400000000003899</v>
      </c>
      <c r="V176" s="17">
        <v>-48.9501953125</v>
      </c>
      <c r="W176" s="17">
        <v>0</v>
      </c>
      <c r="X176" s="43"/>
    </row>
    <row r="177" spans="9:24" ht="15" customHeight="1" x14ac:dyDescent="0.2">
      <c r="I177" s="43"/>
      <c r="J177" s="43"/>
      <c r="K177" s="17">
        <v>17.399999999999</v>
      </c>
      <c r="L177" s="17">
        <v>-47.454833984375</v>
      </c>
      <c r="M177" s="43"/>
      <c r="N177" s="17">
        <v>17.400000000003899</v>
      </c>
      <c r="O177" s="17">
        <v>-48.9501953125</v>
      </c>
      <c r="P177" s="43"/>
      <c r="Q177" s="17">
        <v>17.499999999999002</v>
      </c>
      <c r="R177" s="17">
        <v>-47.4853515625</v>
      </c>
      <c r="S177" s="17">
        <v>-0.30517578125</v>
      </c>
      <c r="T177" s="43"/>
      <c r="U177" s="17">
        <v>17.500000000003901</v>
      </c>
      <c r="V177" s="17">
        <v>-48.919677734375</v>
      </c>
      <c r="W177" s="17">
        <v>0.30517578125</v>
      </c>
      <c r="X177" s="43"/>
    </row>
    <row r="178" spans="9:24" ht="15" customHeight="1" x14ac:dyDescent="0.2">
      <c r="I178" s="43"/>
      <c r="J178" s="43"/>
      <c r="K178" s="17">
        <v>17.499999999999002</v>
      </c>
      <c r="L178" s="17">
        <v>-47.4853515625</v>
      </c>
      <c r="M178" s="43"/>
      <c r="N178" s="17">
        <v>17.500000000003901</v>
      </c>
      <c r="O178" s="17">
        <v>-48.919677734375</v>
      </c>
      <c r="P178" s="43"/>
      <c r="Q178" s="17">
        <v>17.599999999999</v>
      </c>
      <c r="R178" s="17">
        <v>-47.36328125</v>
      </c>
      <c r="S178" s="17">
        <v>1.220703125</v>
      </c>
      <c r="T178" s="43"/>
      <c r="U178" s="17">
        <v>17.600000000004002</v>
      </c>
      <c r="V178" s="17">
        <v>-48.919677734375</v>
      </c>
      <c r="W178" s="17">
        <v>0</v>
      </c>
      <c r="X178" s="43"/>
    </row>
    <row r="179" spans="9:24" ht="15" customHeight="1" x14ac:dyDescent="0.2">
      <c r="I179" s="43"/>
      <c r="J179" s="43"/>
      <c r="K179" s="17">
        <v>17.599999999999</v>
      </c>
      <c r="L179" s="17">
        <v>-47.36328125</v>
      </c>
      <c r="M179" s="43"/>
      <c r="N179" s="17">
        <v>17.600000000004002</v>
      </c>
      <c r="O179" s="17">
        <v>-48.919677734375</v>
      </c>
      <c r="P179" s="43"/>
      <c r="Q179" s="17">
        <v>17.699999999999001</v>
      </c>
      <c r="R179" s="17">
        <v>-47.36328125</v>
      </c>
      <c r="S179" s="17">
        <v>0</v>
      </c>
      <c r="T179" s="43"/>
      <c r="U179" s="17">
        <v>17.700000000004</v>
      </c>
      <c r="V179" s="17">
        <v>-48.919677734375</v>
      </c>
      <c r="W179" s="17">
        <v>0</v>
      </c>
      <c r="X179" s="43"/>
    </row>
    <row r="180" spans="9:24" ht="15" customHeight="1" x14ac:dyDescent="0.2">
      <c r="I180" s="43"/>
      <c r="J180" s="43"/>
      <c r="K180" s="17">
        <v>17.699999999999001</v>
      </c>
      <c r="L180" s="17">
        <v>-47.36328125</v>
      </c>
      <c r="M180" s="43"/>
      <c r="N180" s="17">
        <v>17.700000000004</v>
      </c>
      <c r="O180" s="17">
        <v>-48.919677734375</v>
      </c>
      <c r="P180" s="43"/>
      <c r="Q180" s="17">
        <v>17.799999999998999</v>
      </c>
      <c r="R180" s="17">
        <v>-47.36328125</v>
      </c>
      <c r="S180" s="17">
        <v>0</v>
      </c>
      <c r="T180" s="43"/>
      <c r="U180" s="17">
        <v>17.800000000004001</v>
      </c>
      <c r="V180" s="17">
        <v>-48.88916015625</v>
      </c>
      <c r="W180" s="17">
        <v>0.30517578125</v>
      </c>
      <c r="X180" s="43"/>
    </row>
    <row r="181" spans="9:24" ht="15" customHeight="1" x14ac:dyDescent="0.2">
      <c r="I181" s="43"/>
      <c r="J181" s="43"/>
      <c r="K181" s="17">
        <v>17.799999999998999</v>
      </c>
      <c r="L181" s="17">
        <v>-47.36328125</v>
      </c>
      <c r="M181" s="43"/>
      <c r="N181" s="17">
        <v>17.800000000004001</v>
      </c>
      <c r="O181" s="17">
        <v>-48.88916015625</v>
      </c>
      <c r="P181" s="43"/>
      <c r="Q181" s="17">
        <v>17.899999999998901</v>
      </c>
      <c r="R181" s="17">
        <v>-47.393798828125</v>
      </c>
      <c r="S181" s="17">
        <v>-0.30517578125</v>
      </c>
      <c r="T181" s="43"/>
      <c r="U181" s="17">
        <v>17.900000000003999</v>
      </c>
      <c r="V181" s="17">
        <v>-48.858642578125</v>
      </c>
      <c r="W181" s="17">
        <v>0.30517578125</v>
      </c>
      <c r="X181" s="43"/>
    </row>
    <row r="182" spans="9:24" ht="15" customHeight="1" x14ac:dyDescent="0.2">
      <c r="I182" s="43"/>
      <c r="J182" s="43"/>
      <c r="K182" s="17">
        <v>17.899999999998901</v>
      </c>
      <c r="L182" s="17">
        <v>-47.393798828125</v>
      </c>
      <c r="M182" s="43"/>
      <c r="N182" s="17">
        <v>17.900000000003999</v>
      </c>
      <c r="O182" s="17">
        <v>-48.858642578125</v>
      </c>
      <c r="P182" s="43"/>
      <c r="Q182" s="17">
        <v>17.999999999998899</v>
      </c>
      <c r="R182" s="17">
        <v>-47.393798828125</v>
      </c>
      <c r="S182" s="17">
        <v>0</v>
      </c>
      <c r="T182" s="43"/>
      <c r="U182" s="17">
        <v>18.000000000004</v>
      </c>
      <c r="V182" s="17">
        <v>-48.858642578125</v>
      </c>
      <c r="W182" s="17">
        <v>0</v>
      </c>
      <c r="X182" s="43"/>
    </row>
    <row r="183" spans="9:24" ht="15" customHeight="1" x14ac:dyDescent="0.2">
      <c r="I183" s="43"/>
      <c r="J183" s="43"/>
      <c r="K183" s="17">
        <v>17.999999999998899</v>
      </c>
      <c r="L183" s="17">
        <v>-47.393798828125</v>
      </c>
      <c r="M183" s="43"/>
      <c r="N183" s="17">
        <v>18.000000000004</v>
      </c>
      <c r="O183" s="17">
        <v>-48.858642578125</v>
      </c>
      <c r="P183" s="43"/>
      <c r="Q183" s="17">
        <v>18.099999999999</v>
      </c>
      <c r="R183" s="17">
        <v>-47.36328125</v>
      </c>
      <c r="S183" s="17">
        <v>0.30517578125</v>
      </c>
      <c r="T183" s="43"/>
      <c r="U183" s="17">
        <v>18.100000000004101</v>
      </c>
      <c r="V183" s="17">
        <v>-48.828125</v>
      </c>
      <c r="W183" s="17">
        <v>0.30517578125</v>
      </c>
      <c r="X183" s="43"/>
    </row>
    <row r="184" spans="9:24" ht="15" customHeight="1" x14ac:dyDescent="0.2">
      <c r="I184" s="43"/>
      <c r="J184" s="43"/>
      <c r="K184" s="17">
        <v>18.099999999999</v>
      </c>
      <c r="L184" s="17">
        <v>-47.36328125</v>
      </c>
      <c r="M184" s="43"/>
      <c r="N184" s="17">
        <v>18.100000000004101</v>
      </c>
      <c r="O184" s="17">
        <v>-48.828125</v>
      </c>
      <c r="P184" s="43"/>
      <c r="Q184" s="17">
        <v>18.199999999999001</v>
      </c>
      <c r="R184" s="17">
        <v>-47.393798828125</v>
      </c>
      <c r="S184" s="17">
        <v>-0.30517578125</v>
      </c>
      <c r="T184" s="43"/>
      <c r="U184" s="17">
        <v>18.200000000004099</v>
      </c>
      <c r="V184" s="17">
        <v>-48.797607421875</v>
      </c>
      <c r="W184" s="17">
        <v>0.30517578125</v>
      </c>
      <c r="X184" s="43"/>
    </row>
    <row r="185" spans="9:24" ht="15" customHeight="1" x14ac:dyDescent="0.2">
      <c r="I185" s="43"/>
      <c r="J185" s="43"/>
      <c r="K185" s="17">
        <v>18.199999999999001</v>
      </c>
      <c r="L185" s="17">
        <v>-47.393798828125</v>
      </c>
      <c r="M185" s="43"/>
      <c r="N185" s="17">
        <v>18.200000000004099</v>
      </c>
      <c r="O185" s="17">
        <v>-48.797607421875</v>
      </c>
      <c r="P185" s="43"/>
      <c r="Q185" s="43"/>
      <c r="R185" s="43"/>
      <c r="S185" s="43"/>
      <c r="T185" s="43"/>
      <c r="U185" s="177">
        <v>18.300000000004101</v>
      </c>
      <c r="V185" s="177">
        <v>-48.76708984375</v>
      </c>
      <c r="W185" s="177">
        <v>0.30517578125</v>
      </c>
      <c r="X185" s="43"/>
    </row>
    <row r="186" spans="9:24" ht="15" customHeight="1" x14ac:dyDescent="0.2">
      <c r="K186" s="43"/>
      <c r="L186" s="43"/>
      <c r="M186" s="43"/>
      <c r="N186" s="177">
        <v>18.300000000004101</v>
      </c>
      <c r="O186" s="177">
        <v>-48.76708984375</v>
      </c>
      <c r="P186" s="43"/>
      <c r="Q186" s="43"/>
      <c r="R186" s="43"/>
      <c r="S186" s="43"/>
      <c r="T186" s="43"/>
      <c r="U186" s="177">
        <v>18.400000000004098</v>
      </c>
      <c r="V186" s="177">
        <v>-48.736572265625</v>
      </c>
      <c r="W186" s="177">
        <v>0.30517578125</v>
      </c>
      <c r="X186" s="43"/>
    </row>
    <row r="187" spans="9:24" ht="15" customHeight="1" x14ac:dyDescent="0.2">
      <c r="K187" s="43"/>
      <c r="L187" s="43"/>
      <c r="M187" s="43"/>
      <c r="N187" s="177">
        <v>18.400000000004098</v>
      </c>
      <c r="O187" s="177">
        <v>-48.736572265625</v>
      </c>
      <c r="P187" s="43"/>
      <c r="Q187" s="43"/>
      <c r="R187" s="43"/>
      <c r="S187" s="43"/>
      <c r="T187" s="43"/>
      <c r="U187" s="177">
        <v>18.500000000004199</v>
      </c>
      <c r="V187" s="177">
        <v>-48.7060546875</v>
      </c>
      <c r="W187" s="177">
        <v>0.30517578125</v>
      </c>
      <c r="X187" s="43"/>
    </row>
    <row r="188" spans="9:24" ht="15" customHeight="1" x14ac:dyDescent="0.2">
      <c r="K188" s="43"/>
      <c r="L188" s="43"/>
      <c r="M188" s="43"/>
      <c r="N188" s="177">
        <v>18.500000000004199</v>
      </c>
      <c r="O188" s="177">
        <v>-48.7060546875</v>
      </c>
      <c r="P188" s="43"/>
      <c r="Q188" s="43"/>
      <c r="R188" s="43"/>
      <c r="S188" s="43"/>
      <c r="T188" s="43"/>
      <c r="U188" s="177">
        <v>18.600000000004201</v>
      </c>
      <c r="V188" s="177">
        <v>-48.675537109375</v>
      </c>
      <c r="W188" s="177">
        <v>0.30517578125</v>
      </c>
      <c r="X188" s="43"/>
    </row>
    <row r="189" spans="9:24" ht="15" customHeight="1" x14ac:dyDescent="0.2">
      <c r="K189" s="43"/>
      <c r="L189" s="43"/>
      <c r="M189" s="43"/>
      <c r="N189" s="177">
        <v>18.600000000004201</v>
      </c>
      <c r="O189" s="177">
        <v>-48.675537109375</v>
      </c>
      <c r="P189" s="43"/>
      <c r="Q189" s="43"/>
      <c r="R189" s="43"/>
      <c r="S189" s="43"/>
      <c r="T189" s="43"/>
      <c r="U189" s="177">
        <v>18.700000000004199</v>
      </c>
      <c r="V189" s="177">
        <v>-48.675537109375</v>
      </c>
      <c r="W189" s="177">
        <v>0</v>
      </c>
      <c r="X189" s="43"/>
    </row>
    <row r="190" spans="9:24" ht="15" customHeight="1" x14ac:dyDescent="0.2">
      <c r="K190" s="43"/>
      <c r="L190" s="43"/>
      <c r="M190" s="43"/>
      <c r="N190" s="177">
        <v>18.700000000004199</v>
      </c>
      <c r="O190" s="177">
        <v>-48.675537109375</v>
      </c>
      <c r="P190" s="43"/>
      <c r="Q190" s="43"/>
      <c r="R190" s="43"/>
      <c r="S190" s="43"/>
      <c r="T190" s="43"/>
      <c r="U190" s="177">
        <v>18.8000000000042</v>
      </c>
      <c r="V190" s="177">
        <v>-48.64501953125</v>
      </c>
      <c r="W190" s="177">
        <v>0.30517578125</v>
      </c>
      <c r="X190" s="43"/>
    </row>
    <row r="191" spans="9:24" ht="15" customHeight="1" x14ac:dyDescent="0.2">
      <c r="K191" s="43"/>
      <c r="L191" s="43"/>
      <c r="M191" s="43"/>
      <c r="N191" s="177">
        <v>18.8000000000042</v>
      </c>
      <c r="O191" s="177">
        <v>-48.64501953125</v>
      </c>
      <c r="P191" s="43"/>
      <c r="Q191" s="43"/>
      <c r="R191" s="43"/>
      <c r="S191" s="43"/>
      <c r="T191" s="43"/>
      <c r="U191" s="177">
        <v>18.900000000004201</v>
      </c>
      <c r="V191" s="177">
        <v>-48.614501953125</v>
      </c>
      <c r="W191" s="177">
        <v>0.30517578125</v>
      </c>
      <c r="X191" s="43"/>
    </row>
    <row r="192" spans="9:24" ht="15" customHeight="1" x14ac:dyDescent="0.2">
      <c r="K192" s="43"/>
      <c r="L192" s="43"/>
      <c r="M192" s="43"/>
      <c r="N192" s="177">
        <v>18.900000000004201</v>
      </c>
      <c r="O192" s="177">
        <v>-48.614501953125</v>
      </c>
      <c r="P192" s="43"/>
      <c r="Q192" s="43"/>
      <c r="R192" s="43"/>
      <c r="S192" s="43"/>
      <c r="T192" s="43"/>
      <c r="U192" s="177">
        <v>19.000000000004299</v>
      </c>
      <c r="V192" s="177">
        <v>-48.583984375</v>
      </c>
      <c r="W192" s="177">
        <v>0.30517578125</v>
      </c>
      <c r="X192" s="43"/>
    </row>
    <row r="193" spans="11:24" ht="15" customHeight="1" x14ac:dyDescent="0.2">
      <c r="K193" s="43"/>
      <c r="L193" s="43"/>
      <c r="M193" s="43"/>
      <c r="N193" s="177">
        <v>19.000000000004299</v>
      </c>
      <c r="O193" s="177">
        <v>-48.583984375</v>
      </c>
      <c r="P193" s="43"/>
      <c r="Q193" s="43"/>
      <c r="R193" s="43"/>
      <c r="S193" s="43"/>
      <c r="T193" s="43"/>
      <c r="U193" s="177">
        <v>19.1000000000043</v>
      </c>
      <c r="V193" s="177">
        <v>-48.553466796875</v>
      </c>
      <c r="W193" s="177">
        <v>0.30517578125</v>
      </c>
      <c r="X193" s="43"/>
    </row>
    <row r="194" spans="11:24" ht="15" customHeight="1" x14ac:dyDescent="0.2">
      <c r="K194" s="43"/>
      <c r="L194" s="43"/>
      <c r="M194" s="43"/>
      <c r="N194" s="177">
        <v>19.1000000000043</v>
      </c>
      <c r="O194" s="177">
        <v>-48.553466796875</v>
      </c>
      <c r="P194" s="43"/>
      <c r="Q194" s="43"/>
      <c r="R194" s="43"/>
      <c r="S194" s="43"/>
      <c r="T194" s="43"/>
      <c r="U194" s="177">
        <v>19.200000000004302</v>
      </c>
      <c r="V194" s="177">
        <v>-48.52294921875</v>
      </c>
      <c r="W194" s="177">
        <v>0.30517578125</v>
      </c>
      <c r="X194" s="43"/>
    </row>
    <row r="195" spans="11:24" ht="15" customHeight="1" x14ac:dyDescent="0.2">
      <c r="K195" s="43"/>
      <c r="L195" s="43"/>
      <c r="M195" s="43"/>
      <c r="N195" s="177">
        <v>19.200000000004302</v>
      </c>
      <c r="O195" s="177">
        <v>-48.52294921875</v>
      </c>
      <c r="P195" s="43"/>
      <c r="Q195" s="43"/>
      <c r="R195" s="43"/>
      <c r="S195" s="43"/>
      <c r="T195" s="43"/>
      <c r="U195" s="177">
        <v>19.300000000004299</v>
      </c>
      <c r="V195" s="177">
        <v>-48.4619140625</v>
      </c>
      <c r="W195" s="177">
        <v>0.6103515625</v>
      </c>
      <c r="X195" s="43"/>
    </row>
    <row r="196" spans="11:24" ht="15" customHeight="1" x14ac:dyDescent="0.2">
      <c r="K196" s="43"/>
      <c r="L196" s="43"/>
      <c r="M196" s="43"/>
      <c r="N196" s="177">
        <v>19.300000000004299</v>
      </c>
      <c r="O196" s="177">
        <v>-48.4619140625</v>
      </c>
      <c r="P196" s="43"/>
      <c r="Q196" s="43"/>
      <c r="R196" s="43"/>
      <c r="S196" s="43"/>
      <c r="T196" s="43"/>
      <c r="U196" s="177">
        <v>19.4000000000044</v>
      </c>
      <c r="V196" s="177">
        <v>-48.431396484375</v>
      </c>
      <c r="W196" s="177">
        <v>0.30517578125</v>
      </c>
      <c r="X196" s="43"/>
    </row>
    <row r="197" spans="11:24" ht="15" customHeight="1" x14ac:dyDescent="0.2">
      <c r="K197" s="43"/>
      <c r="L197" s="43"/>
      <c r="M197" s="43"/>
      <c r="N197" s="177">
        <v>19.4000000000044</v>
      </c>
      <c r="O197" s="177">
        <v>-48.431396484375</v>
      </c>
      <c r="P197" s="43"/>
      <c r="Q197" s="43"/>
      <c r="R197" s="43"/>
      <c r="S197" s="43"/>
      <c r="T197" s="43"/>
      <c r="U197" s="177">
        <v>19.500000000004398</v>
      </c>
      <c r="V197" s="177">
        <v>-48.40087890625</v>
      </c>
      <c r="W197" s="177">
        <v>0.30517578125</v>
      </c>
      <c r="X197" s="43"/>
    </row>
    <row r="198" spans="11:24" ht="15" customHeight="1" x14ac:dyDescent="0.2">
      <c r="K198" s="43"/>
      <c r="L198" s="43"/>
      <c r="M198" s="43"/>
      <c r="N198" s="177">
        <v>19.500000000004398</v>
      </c>
      <c r="O198" s="177">
        <v>-48.40087890625</v>
      </c>
      <c r="P198" s="43"/>
      <c r="Q198" s="43"/>
      <c r="R198" s="43"/>
      <c r="S198" s="43"/>
      <c r="T198" s="43"/>
      <c r="U198" s="177">
        <v>19.6000000000044</v>
      </c>
      <c r="V198" s="177">
        <v>-48.33984375</v>
      </c>
      <c r="W198" s="177">
        <v>0.6103515625</v>
      </c>
      <c r="X198" s="43"/>
    </row>
    <row r="199" spans="11:24" ht="15" customHeight="1" x14ac:dyDescent="0.2">
      <c r="K199" s="43"/>
      <c r="L199" s="43"/>
      <c r="M199" s="43"/>
      <c r="N199" s="177">
        <v>19.6000000000044</v>
      </c>
      <c r="O199" s="177">
        <v>-48.33984375</v>
      </c>
      <c r="P199" s="43"/>
      <c r="Q199" s="43"/>
      <c r="R199" s="43"/>
      <c r="S199" s="43"/>
      <c r="T199" s="43"/>
      <c r="U199" s="177">
        <v>19.700000000004401</v>
      </c>
      <c r="V199" s="177">
        <v>-48.309326171875</v>
      </c>
      <c r="W199" s="177">
        <v>0.30517578125</v>
      </c>
      <c r="X199" s="43"/>
    </row>
    <row r="200" spans="11:24" ht="15" customHeight="1" x14ac:dyDescent="0.2">
      <c r="K200" s="43"/>
      <c r="L200" s="43"/>
      <c r="M200" s="43"/>
      <c r="N200" s="177">
        <v>19.700000000004401</v>
      </c>
      <c r="O200" s="177">
        <v>-48.309326171875</v>
      </c>
      <c r="P200" s="43"/>
      <c r="Q200" s="43"/>
      <c r="R200" s="43"/>
      <c r="S200" s="43"/>
      <c r="T200" s="43"/>
      <c r="U200" s="177">
        <v>19.800000000004498</v>
      </c>
      <c r="V200" s="177">
        <v>-48.27880859375</v>
      </c>
      <c r="W200" s="177">
        <v>0.30517578125</v>
      </c>
      <c r="X200" s="43"/>
    </row>
    <row r="201" spans="11:24" ht="15" customHeight="1" x14ac:dyDescent="0.2">
      <c r="K201" s="43"/>
      <c r="L201" s="43"/>
      <c r="M201" s="43"/>
      <c r="N201" s="177">
        <v>19.800000000004498</v>
      </c>
      <c r="O201" s="177">
        <v>-48.27880859375</v>
      </c>
      <c r="P201" s="43"/>
      <c r="Q201" s="43"/>
      <c r="R201" s="43"/>
      <c r="S201" s="43"/>
      <c r="T201" s="43"/>
      <c r="U201" s="177">
        <v>19.9000000000045</v>
      </c>
      <c r="V201" s="177">
        <v>-48.2177734375</v>
      </c>
      <c r="W201" s="177">
        <v>0.6103515625</v>
      </c>
      <c r="X201" s="43"/>
    </row>
    <row r="202" spans="11:24" ht="15" customHeight="1" x14ac:dyDescent="0.2">
      <c r="K202" s="43"/>
      <c r="L202" s="43"/>
      <c r="M202" s="43"/>
      <c r="N202" s="177">
        <v>19.9000000000045</v>
      </c>
      <c r="O202" s="177">
        <v>-48.2177734375</v>
      </c>
      <c r="P202" s="43"/>
      <c r="Q202" s="43"/>
      <c r="R202" s="43"/>
      <c r="S202" s="43"/>
      <c r="T202" s="43"/>
      <c r="U202" s="177">
        <v>20.000000000004501</v>
      </c>
      <c r="V202" s="177">
        <v>-48.187255859375</v>
      </c>
      <c r="W202" s="177">
        <v>0.30517578125</v>
      </c>
      <c r="X202" s="43"/>
    </row>
    <row r="203" spans="11:24" ht="15" customHeight="1" x14ac:dyDescent="0.2">
      <c r="K203" s="43"/>
      <c r="L203" s="43"/>
      <c r="M203" s="43"/>
      <c r="N203" s="177">
        <v>20.000000000004501</v>
      </c>
      <c r="O203" s="177">
        <v>-48.187255859375</v>
      </c>
      <c r="P203" s="43"/>
      <c r="Q203" s="43"/>
      <c r="R203" s="43"/>
      <c r="S203" s="43"/>
      <c r="T203" s="43"/>
      <c r="U203" s="177">
        <v>20.100000000004499</v>
      </c>
      <c r="V203" s="177">
        <v>-48.187255859375</v>
      </c>
      <c r="W203" s="177">
        <v>0</v>
      </c>
      <c r="X203" s="43"/>
    </row>
    <row r="204" spans="11:24" ht="15" customHeight="1" x14ac:dyDescent="0.2">
      <c r="K204" s="43"/>
      <c r="L204" s="43"/>
      <c r="M204" s="43"/>
      <c r="N204" s="177">
        <v>20.100000000004499</v>
      </c>
      <c r="O204" s="177">
        <v>-48.187255859375</v>
      </c>
      <c r="P204" s="43"/>
      <c r="Q204" s="43"/>
      <c r="R204" s="43"/>
      <c r="S204" s="43"/>
      <c r="T204" s="43"/>
      <c r="U204" s="177">
        <v>20.200000000004501</v>
      </c>
      <c r="V204" s="177">
        <v>-48.15673828125</v>
      </c>
      <c r="W204" s="177">
        <v>0.30517578125</v>
      </c>
      <c r="X204" s="43"/>
    </row>
    <row r="205" spans="11:24" ht="15" customHeight="1" x14ac:dyDescent="0.2">
      <c r="K205" s="43"/>
      <c r="L205" s="43"/>
      <c r="M205" s="43"/>
      <c r="N205" s="177">
        <v>20.200000000004501</v>
      </c>
      <c r="O205" s="177">
        <v>-48.15673828125</v>
      </c>
      <c r="P205" s="43"/>
      <c r="Q205" s="43"/>
      <c r="R205" s="43"/>
      <c r="S205" s="43"/>
      <c r="T205" s="43"/>
      <c r="U205" s="177">
        <v>20.300000000004601</v>
      </c>
      <c r="V205" s="177">
        <v>-48.126220703125</v>
      </c>
      <c r="W205" s="177">
        <v>0.30517578125</v>
      </c>
      <c r="X205" s="43"/>
    </row>
    <row r="206" spans="11:24" ht="15" customHeight="1" x14ac:dyDescent="0.2">
      <c r="K206" s="43"/>
      <c r="L206" s="43"/>
      <c r="M206" s="43"/>
      <c r="N206" s="177">
        <v>20.300000000004601</v>
      </c>
      <c r="O206" s="177">
        <v>-48.126220703125</v>
      </c>
      <c r="P206" s="43"/>
      <c r="Q206" s="43"/>
      <c r="R206" s="43"/>
      <c r="S206" s="43"/>
      <c r="T206" s="43"/>
      <c r="U206" s="177">
        <v>20.400000000004599</v>
      </c>
      <c r="V206" s="177">
        <v>-48.095703125</v>
      </c>
      <c r="W206" s="177">
        <v>0.30517578125</v>
      </c>
      <c r="X206" s="43"/>
    </row>
    <row r="207" spans="11:24" ht="15" customHeight="1" x14ac:dyDescent="0.2">
      <c r="K207" s="43"/>
      <c r="L207" s="43"/>
      <c r="M207" s="43"/>
      <c r="N207" s="177">
        <v>20.400000000004599</v>
      </c>
      <c r="O207" s="177">
        <v>-48.095703125</v>
      </c>
      <c r="P207" s="43"/>
      <c r="Q207" s="43"/>
      <c r="R207" s="43"/>
      <c r="S207" s="43"/>
      <c r="T207" s="43"/>
      <c r="U207" s="177">
        <v>20.500000000004601</v>
      </c>
      <c r="V207" s="177">
        <v>-48.065185546875</v>
      </c>
      <c r="W207" s="177">
        <v>0.30517578125</v>
      </c>
      <c r="X207" s="43"/>
    </row>
    <row r="208" spans="11:24" ht="15" customHeight="1" x14ac:dyDescent="0.2">
      <c r="K208" s="43"/>
      <c r="L208" s="43"/>
      <c r="M208" s="43"/>
      <c r="N208" s="177">
        <v>20.500000000004601</v>
      </c>
      <c r="O208" s="177">
        <v>-48.065185546875</v>
      </c>
      <c r="P208" s="43"/>
      <c r="Q208" s="43"/>
      <c r="R208" s="43"/>
      <c r="S208" s="43"/>
      <c r="T208" s="43"/>
      <c r="U208" s="177">
        <v>20.600000000004599</v>
      </c>
      <c r="V208" s="177">
        <v>-48.065185546875</v>
      </c>
      <c r="W208" s="177">
        <v>0</v>
      </c>
      <c r="X208" s="43"/>
    </row>
    <row r="209" spans="11:24" ht="15" customHeight="1" x14ac:dyDescent="0.2">
      <c r="K209" s="43"/>
      <c r="L209" s="43"/>
      <c r="M209" s="43"/>
      <c r="N209" s="177">
        <v>20.600000000004599</v>
      </c>
      <c r="O209" s="177">
        <v>-48.065185546875</v>
      </c>
      <c r="P209" s="43"/>
      <c r="Q209" s="43"/>
      <c r="R209" s="43"/>
      <c r="S209" s="43"/>
      <c r="T209" s="43"/>
      <c r="U209" s="177">
        <v>20.7000000000047</v>
      </c>
      <c r="V209" s="177">
        <v>-48.03466796875</v>
      </c>
      <c r="W209" s="177">
        <v>0.30517578125</v>
      </c>
      <c r="X209" s="43"/>
    </row>
    <row r="210" spans="11:24" ht="15" customHeight="1" x14ac:dyDescent="0.2">
      <c r="K210" s="43"/>
      <c r="L210" s="43"/>
      <c r="M210" s="43"/>
      <c r="N210" s="177">
        <v>20.7000000000047</v>
      </c>
      <c r="O210" s="177">
        <v>-48.03466796875</v>
      </c>
      <c r="P210" s="43"/>
      <c r="Q210" s="43"/>
      <c r="R210" s="43"/>
      <c r="S210" s="43"/>
      <c r="T210" s="43"/>
      <c r="U210" s="177">
        <v>20.800000000004701</v>
      </c>
      <c r="V210" s="177">
        <v>-48.004150390625</v>
      </c>
      <c r="W210" s="177">
        <v>0.30517578125</v>
      </c>
      <c r="X210" s="43"/>
    </row>
    <row r="211" spans="11:24" ht="15" customHeight="1" x14ac:dyDescent="0.2">
      <c r="K211" s="43"/>
      <c r="L211" s="43"/>
      <c r="M211" s="43"/>
      <c r="N211" s="177">
        <v>20.800000000004701</v>
      </c>
      <c r="O211" s="177">
        <v>-48.004150390625</v>
      </c>
      <c r="P211" s="43"/>
      <c r="Q211" s="43"/>
      <c r="R211" s="43"/>
      <c r="S211" s="43"/>
      <c r="T211" s="43"/>
      <c r="U211" s="177">
        <v>20.900000000004699</v>
      </c>
      <c r="V211" s="177">
        <v>-47.9736328125</v>
      </c>
      <c r="W211" s="177">
        <v>0.30517578125</v>
      </c>
      <c r="X211" s="43"/>
    </row>
    <row r="212" spans="11:24" ht="15" customHeight="1" x14ac:dyDescent="0.2">
      <c r="K212" s="43"/>
      <c r="L212" s="43"/>
      <c r="M212" s="43"/>
      <c r="N212" s="177">
        <v>20.900000000004699</v>
      </c>
      <c r="O212" s="177">
        <v>-47.9736328125</v>
      </c>
      <c r="P212" s="43"/>
      <c r="Q212" s="43"/>
      <c r="R212" s="43"/>
      <c r="S212" s="43"/>
      <c r="T212" s="43"/>
      <c r="U212" s="177">
        <v>21.0000000000047</v>
      </c>
      <c r="V212" s="177">
        <v>-47.91259765625</v>
      </c>
      <c r="W212" s="177">
        <v>0.6103515625</v>
      </c>
      <c r="X212" s="43"/>
    </row>
    <row r="213" spans="11:24" ht="15" customHeight="1" x14ac:dyDescent="0.2">
      <c r="K213" s="43"/>
      <c r="L213" s="43"/>
      <c r="M213" s="43"/>
      <c r="N213" s="177">
        <v>21.0000000000047</v>
      </c>
      <c r="O213" s="177">
        <v>-47.91259765625</v>
      </c>
      <c r="P213" s="43"/>
      <c r="Q213" s="43"/>
      <c r="R213" s="43"/>
      <c r="S213" s="43"/>
      <c r="T213" s="43"/>
      <c r="U213" s="177">
        <v>21.100000000004702</v>
      </c>
      <c r="V213" s="177">
        <v>-47.882080078125</v>
      </c>
      <c r="W213" s="177">
        <v>0.30517578125</v>
      </c>
      <c r="X213" s="43"/>
    </row>
    <row r="214" spans="11:24" ht="15" customHeight="1" x14ac:dyDescent="0.2">
      <c r="K214" s="43"/>
      <c r="L214" s="43"/>
      <c r="M214" s="43"/>
      <c r="N214" s="177">
        <v>21.100000000004702</v>
      </c>
      <c r="O214" s="177">
        <v>-47.882080078125</v>
      </c>
      <c r="P214" s="43"/>
      <c r="Q214" s="43"/>
      <c r="R214" s="43"/>
      <c r="S214" s="43"/>
      <c r="T214" s="43"/>
      <c r="U214" s="177">
        <v>21.200000000004799</v>
      </c>
      <c r="V214" s="177">
        <v>-47.821044921875</v>
      </c>
      <c r="W214" s="177">
        <v>0.6103515625</v>
      </c>
      <c r="X214" s="43"/>
    </row>
    <row r="215" spans="11:24" ht="15" customHeight="1" x14ac:dyDescent="0.2">
      <c r="K215" s="43"/>
      <c r="L215" s="43"/>
      <c r="M215" s="43"/>
      <c r="N215" s="177">
        <v>21.200000000004799</v>
      </c>
      <c r="O215" s="177">
        <v>-47.821044921875</v>
      </c>
      <c r="P215" s="43"/>
      <c r="Q215" s="43"/>
      <c r="R215" s="43"/>
      <c r="S215" s="43"/>
      <c r="T215" s="43"/>
      <c r="U215" s="177">
        <v>21.3000000000048</v>
      </c>
      <c r="V215" s="177">
        <v>-47.7294921875</v>
      </c>
      <c r="W215" s="177">
        <v>0.91552734375</v>
      </c>
      <c r="X215" s="43"/>
    </row>
    <row r="216" spans="11:24" ht="15" customHeight="1" x14ac:dyDescent="0.2">
      <c r="K216" s="43"/>
      <c r="L216" s="43"/>
      <c r="M216" s="43"/>
      <c r="N216" s="177">
        <v>21.3000000000048</v>
      </c>
      <c r="O216" s="177">
        <v>-47.7294921875</v>
      </c>
      <c r="P216" s="43"/>
      <c r="Q216" s="43"/>
      <c r="R216" s="43"/>
      <c r="S216" s="43"/>
      <c r="T216" s="43"/>
      <c r="U216" s="177">
        <v>21.400000000004798</v>
      </c>
      <c r="V216" s="177">
        <v>-47.66845703125</v>
      </c>
      <c r="W216" s="177">
        <v>0.6103515625</v>
      </c>
      <c r="X216" s="43"/>
    </row>
    <row r="217" spans="11:24" ht="15" customHeight="1" x14ac:dyDescent="0.2">
      <c r="K217" s="43"/>
      <c r="L217" s="43"/>
      <c r="M217" s="43"/>
      <c r="N217" s="177">
        <v>21.400000000004798</v>
      </c>
      <c r="O217" s="177">
        <v>-47.66845703125</v>
      </c>
      <c r="P217" s="43"/>
      <c r="Q217" s="43"/>
      <c r="R217" s="43"/>
      <c r="S217" s="43"/>
      <c r="T217" s="43"/>
      <c r="U217" s="177">
        <v>21.5000000000048</v>
      </c>
      <c r="V217" s="177">
        <v>-47.607421875</v>
      </c>
      <c r="W217" s="177">
        <v>0.6103515625</v>
      </c>
      <c r="X217" s="43"/>
    </row>
    <row r="218" spans="11:24" ht="15" customHeight="1" x14ac:dyDescent="0.2">
      <c r="K218" s="43"/>
      <c r="L218" s="43"/>
      <c r="M218" s="43"/>
      <c r="N218" s="177">
        <v>21.5000000000048</v>
      </c>
      <c r="O218" s="177">
        <v>-47.607421875</v>
      </c>
      <c r="P218" s="43"/>
      <c r="Q218" s="43"/>
      <c r="R218" s="43"/>
      <c r="S218" s="43"/>
      <c r="T218" s="43"/>
      <c r="U218" s="177">
        <v>21.600000000004901</v>
      </c>
      <c r="V218" s="177">
        <v>-47.54638671875</v>
      </c>
      <c r="W218" s="177">
        <v>0.6103515625</v>
      </c>
      <c r="X218" s="43"/>
    </row>
    <row r="219" spans="11:24" ht="15" customHeight="1" x14ac:dyDescent="0.2">
      <c r="K219" s="43"/>
      <c r="L219" s="43"/>
      <c r="M219" s="43"/>
      <c r="N219" s="177">
        <v>21.600000000004901</v>
      </c>
      <c r="O219" s="177">
        <v>-47.54638671875</v>
      </c>
      <c r="P219" s="43"/>
      <c r="Q219" s="43"/>
      <c r="R219" s="43"/>
      <c r="S219" s="43"/>
      <c r="T219" s="43"/>
      <c r="U219" s="177">
        <v>21.700000000004898</v>
      </c>
      <c r="V219" s="177">
        <v>-47.4853515625</v>
      </c>
      <c r="W219" s="177">
        <v>0.6103515625</v>
      </c>
      <c r="X219" s="43"/>
    </row>
    <row r="220" spans="11:24" ht="15" customHeight="1" x14ac:dyDescent="0.2">
      <c r="K220" s="43"/>
      <c r="L220" s="43"/>
      <c r="M220" s="43"/>
      <c r="N220" s="177">
        <v>21.700000000004898</v>
      </c>
      <c r="O220" s="177">
        <v>-47.4853515625</v>
      </c>
      <c r="P220" s="43"/>
      <c r="Q220" s="43"/>
      <c r="R220" s="43"/>
      <c r="S220" s="43"/>
      <c r="T220" s="43"/>
      <c r="U220" s="177">
        <v>21.8000000000049</v>
      </c>
      <c r="V220" s="177">
        <v>-47.42431640625</v>
      </c>
      <c r="W220" s="177">
        <v>0.6103515625</v>
      </c>
      <c r="X220" s="43"/>
    </row>
    <row r="221" spans="11:24" ht="15" customHeight="1" x14ac:dyDescent="0.2">
      <c r="K221" s="43"/>
      <c r="L221" s="43"/>
      <c r="M221" s="43"/>
      <c r="N221" s="177">
        <v>21.8000000000049</v>
      </c>
      <c r="O221" s="177">
        <v>-47.42431640625</v>
      </c>
      <c r="P221" s="43"/>
      <c r="Q221" s="43"/>
      <c r="R221" s="43"/>
      <c r="S221" s="43"/>
      <c r="T221" s="43"/>
      <c r="U221" s="177">
        <v>21.900000000004901</v>
      </c>
      <c r="V221" s="177">
        <v>-47.36328125</v>
      </c>
      <c r="W221" s="177">
        <v>0.6103515625</v>
      </c>
      <c r="X221" s="43"/>
    </row>
    <row r="222" spans="11:24" ht="15" customHeight="1" x14ac:dyDescent="0.2">
      <c r="K222" s="43"/>
      <c r="L222" s="43"/>
      <c r="M222" s="43"/>
      <c r="N222" s="177">
        <v>21.900000000004901</v>
      </c>
      <c r="O222" s="177">
        <v>-47.36328125</v>
      </c>
      <c r="P222" s="43"/>
      <c r="Q222" s="43"/>
      <c r="R222" s="43"/>
      <c r="S222" s="43"/>
      <c r="T222" s="43"/>
      <c r="U222" s="177">
        <v>22.000000000004999</v>
      </c>
      <c r="V222" s="177">
        <v>-47.30224609375</v>
      </c>
      <c r="W222" s="177">
        <v>0.6103515625</v>
      </c>
      <c r="X222" s="43"/>
    </row>
    <row r="223" spans="11:24" ht="15" customHeight="1" x14ac:dyDescent="0.2">
      <c r="K223" s="43"/>
      <c r="L223" s="43"/>
      <c r="M223" s="43"/>
      <c r="N223" s="177">
        <v>22.000000000004999</v>
      </c>
      <c r="O223" s="177">
        <v>-47.30224609375</v>
      </c>
      <c r="P223" s="43"/>
      <c r="Q223" s="43"/>
      <c r="R223" s="43"/>
      <c r="S223" s="43"/>
      <c r="T223" s="43"/>
      <c r="U223" s="177">
        <v>22.100000000005</v>
      </c>
      <c r="V223" s="177">
        <v>-47.271728515625</v>
      </c>
      <c r="W223" s="177">
        <v>0.30517578125</v>
      </c>
      <c r="X223" s="43"/>
    </row>
    <row r="224" spans="11:24" ht="15" customHeight="1" x14ac:dyDescent="0.2">
      <c r="K224" s="43"/>
      <c r="L224" s="43"/>
      <c r="M224" s="43"/>
      <c r="N224" s="177">
        <v>22.100000000005</v>
      </c>
      <c r="O224" s="177">
        <v>-47.271728515625</v>
      </c>
      <c r="P224" s="43"/>
      <c r="Q224" s="43"/>
      <c r="R224" s="43"/>
      <c r="S224" s="43"/>
      <c r="T224" s="43"/>
      <c r="U224" s="177">
        <v>22.200000000005002</v>
      </c>
      <c r="V224" s="177">
        <v>-47.2412109375</v>
      </c>
      <c r="W224" s="177">
        <v>0.30517578125</v>
      </c>
      <c r="X224" s="43"/>
    </row>
    <row r="225" spans="11:24" ht="15" customHeight="1" x14ac:dyDescent="0.2">
      <c r="K225" s="43"/>
      <c r="L225" s="43"/>
      <c r="M225" s="43"/>
      <c r="N225" s="177">
        <v>22.200000000005002</v>
      </c>
      <c r="O225" s="177">
        <v>-47.2412109375</v>
      </c>
      <c r="P225" s="43"/>
      <c r="Q225" s="43"/>
      <c r="R225" s="43"/>
      <c r="S225" s="43"/>
      <c r="T225" s="43"/>
      <c r="U225" s="177">
        <v>22.300000000004999</v>
      </c>
      <c r="V225" s="177">
        <v>-47.210693359375</v>
      </c>
      <c r="W225" s="177">
        <v>0.30517578125</v>
      </c>
      <c r="X225" s="43"/>
    </row>
    <row r="226" spans="11:24" ht="15" customHeight="1" x14ac:dyDescent="0.2">
      <c r="K226" s="43"/>
      <c r="L226" s="43"/>
      <c r="M226" s="43"/>
      <c r="N226" s="177">
        <v>22.300000000004999</v>
      </c>
      <c r="O226" s="177">
        <v>-47.210693359375</v>
      </c>
      <c r="P226" s="43"/>
      <c r="Q226" s="43"/>
      <c r="R226" s="43"/>
      <c r="S226" s="43"/>
      <c r="T226" s="43"/>
      <c r="U226" s="177">
        <v>22.400000000005001</v>
      </c>
      <c r="V226" s="177">
        <v>-47.18017578125</v>
      </c>
      <c r="W226" s="177">
        <v>0.30517578125</v>
      </c>
      <c r="X226" s="43"/>
    </row>
    <row r="227" spans="11:24" ht="15" customHeight="1" x14ac:dyDescent="0.2">
      <c r="K227" s="43"/>
      <c r="L227" s="43"/>
      <c r="M227" s="43"/>
      <c r="N227" s="177">
        <v>22.400000000005001</v>
      </c>
      <c r="O227" s="177">
        <v>-47.18017578125</v>
      </c>
      <c r="P227" s="43"/>
      <c r="Q227" s="43"/>
      <c r="R227" s="43"/>
      <c r="S227" s="43"/>
      <c r="T227" s="43"/>
      <c r="U227" s="177">
        <v>22.500000000005102</v>
      </c>
      <c r="V227" s="177">
        <v>-47.119140625</v>
      </c>
      <c r="W227" s="177">
        <v>0.6103515625</v>
      </c>
      <c r="X227" s="43"/>
    </row>
    <row r="228" spans="11:24" ht="15" customHeight="1" x14ac:dyDescent="0.2">
      <c r="K228" s="43"/>
      <c r="L228" s="43"/>
      <c r="M228" s="43"/>
      <c r="N228" s="177">
        <v>22.500000000005102</v>
      </c>
      <c r="O228" s="177">
        <v>-47.119140625</v>
      </c>
      <c r="P228" s="43"/>
      <c r="Q228" s="43"/>
      <c r="R228" s="43"/>
      <c r="S228" s="43"/>
      <c r="T228" s="43"/>
      <c r="U228" s="177">
        <v>22.6000000000051</v>
      </c>
      <c r="V228" s="177">
        <v>-47.05810546875</v>
      </c>
      <c r="W228" s="177">
        <v>0.6103515625</v>
      </c>
      <c r="X228" s="43"/>
    </row>
    <row r="229" spans="11:24" ht="15" customHeight="1" x14ac:dyDescent="0.2">
      <c r="K229" s="43"/>
      <c r="L229" s="43"/>
      <c r="M229" s="43"/>
      <c r="N229" s="177">
        <v>22.6000000000051</v>
      </c>
      <c r="O229" s="177">
        <v>-47.05810546875</v>
      </c>
      <c r="P229" s="43"/>
      <c r="Q229" s="43"/>
      <c r="R229" s="43"/>
      <c r="S229" s="43"/>
      <c r="T229" s="43"/>
      <c r="U229" s="177">
        <v>22.700000000005101</v>
      </c>
      <c r="V229" s="177">
        <v>-46.966552734375</v>
      </c>
      <c r="W229" s="177">
        <v>0.91552734375</v>
      </c>
      <c r="X229" s="43"/>
    </row>
    <row r="230" spans="11:24" ht="15" customHeight="1" x14ac:dyDescent="0.2">
      <c r="K230" s="43"/>
      <c r="L230" s="43"/>
      <c r="M230" s="43"/>
      <c r="N230" s="177">
        <v>22.700000000005101</v>
      </c>
      <c r="O230" s="177">
        <v>-46.966552734375</v>
      </c>
      <c r="P230" s="43"/>
      <c r="Q230" s="43"/>
      <c r="R230" s="43"/>
      <c r="S230" s="43"/>
      <c r="T230" s="43"/>
      <c r="U230" s="177">
        <v>22.800000000005099</v>
      </c>
      <c r="V230" s="177">
        <v>-46.875</v>
      </c>
      <c r="W230" s="177">
        <v>0.91552734375</v>
      </c>
      <c r="X230" s="43"/>
    </row>
    <row r="231" spans="11:24" ht="15" customHeight="1" x14ac:dyDescent="0.2">
      <c r="K231" s="43"/>
      <c r="L231" s="43"/>
      <c r="M231" s="43"/>
      <c r="N231" s="177">
        <v>22.800000000005099</v>
      </c>
      <c r="O231" s="177">
        <v>-46.875</v>
      </c>
      <c r="P231" s="43"/>
      <c r="Q231" s="43"/>
      <c r="R231" s="43"/>
      <c r="S231" s="43"/>
      <c r="T231" s="43"/>
      <c r="U231" s="177">
        <v>22.9000000000052</v>
      </c>
      <c r="V231" s="177">
        <v>-46.81396484375</v>
      </c>
      <c r="W231" s="177">
        <v>0.6103515625</v>
      </c>
      <c r="X231" s="43"/>
    </row>
    <row r="232" spans="11:24" ht="15" customHeight="1" x14ac:dyDescent="0.2">
      <c r="K232" s="43"/>
      <c r="L232" s="43"/>
      <c r="M232" s="43"/>
      <c r="N232" s="177">
        <v>22.9000000000052</v>
      </c>
      <c r="O232" s="177">
        <v>-46.81396484375</v>
      </c>
      <c r="P232" s="43"/>
      <c r="Q232" s="43"/>
      <c r="R232" s="43"/>
      <c r="S232" s="43"/>
      <c r="T232" s="43"/>
      <c r="U232" s="177">
        <v>23.000000000005201</v>
      </c>
      <c r="V232" s="177">
        <v>-46.722412109375</v>
      </c>
      <c r="W232" s="177">
        <v>0.91552734375</v>
      </c>
      <c r="X232" s="43"/>
    </row>
    <row r="233" spans="11:24" ht="15" customHeight="1" x14ac:dyDescent="0.2">
      <c r="K233" s="43"/>
      <c r="L233" s="43"/>
      <c r="M233" s="43"/>
      <c r="N233" s="177">
        <v>23.000000000005201</v>
      </c>
      <c r="O233" s="177">
        <v>-46.722412109375</v>
      </c>
      <c r="P233" s="43"/>
      <c r="Q233" s="43"/>
      <c r="R233" s="43"/>
      <c r="S233" s="43"/>
      <c r="T233" s="43"/>
      <c r="U233" s="177">
        <v>23.100000000005199</v>
      </c>
      <c r="V233" s="177">
        <v>-46.661376953125</v>
      </c>
      <c r="W233" s="177">
        <v>0.6103515625</v>
      </c>
      <c r="X233" s="43"/>
    </row>
    <row r="234" spans="11:24" ht="15" customHeight="1" x14ac:dyDescent="0.2">
      <c r="K234" s="43"/>
      <c r="L234" s="43"/>
      <c r="M234" s="43"/>
      <c r="N234" s="177">
        <v>23.100000000005199</v>
      </c>
      <c r="O234" s="177">
        <v>-46.661376953125</v>
      </c>
      <c r="P234" s="43"/>
      <c r="Q234" s="43"/>
      <c r="R234" s="43"/>
      <c r="S234" s="43"/>
      <c r="T234" s="43"/>
      <c r="U234" s="177">
        <v>23.2000000000052</v>
      </c>
      <c r="V234" s="177">
        <v>-46.600341796875</v>
      </c>
      <c r="W234" s="177">
        <v>0.6103515625</v>
      </c>
      <c r="X234" s="43"/>
    </row>
    <row r="235" spans="11:24" ht="15" customHeight="1" x14ac:dyDescent="0.2">
      <c r="K235" s="43"/>
      <c r="L235" s="43"/>
      <c r="M235" s="43"/>
      <c r="N235" s="177">
        <v>23.2000000000052</v>
      </c>
      <c r="O235" s="177">
        <v>-46.600341796875</v>
      </c>
      <c r="P235" s="43"/>
      <c r="Q235" s="43"/>
      <c r="R235" s="43"/>
      <c r="S235" s="43"/>
      <c r="T235" s="43"/>
      <c r="U235" s="177">
        <v>23.300000000005198</v>
      </c>
      <c r="V235" s="177">
        <v>-46.539306640625</v>
      </c>
      <c r="W235" s="177">
        <v>0.6103515625</v>
      </c>
      <c r="X235" s="43"/>
    </row>
    <row r="236" spans="11:24" ht="15" customHeight="1" x14ac:dyDescent="0.2">
      <c r="K236" s="43"/>
      <c r="L236" s="43"/>
      <c r="M236" s="43"/>
      <c r="N236" s="177">
        <v>23.300000000005198</v>
      </c>
      <c r="O236" s="177">
        <v>-46.539306640625</v>
      </c>
      <c r="P236" s="43"/>
      <c r="Q236" s="43"/>
      <c r="R236" s="43"/>
      <c r="S236" s="43"/>
      <c r="T236" s="43"/>
      <c r="U236" s="177">
        <v>23.400000000005299</v>
      </c>
      <c r="V236" s="177">
        <v>-46.478271484375</v>
      </c>
      <c r="W236" s="177">
        <v>0.6103515625</v>
      </c>
      <c r="X236" s="43"/>
    </row>
    <row r="237" spans="11:24" ht="15" customHeight="1" x14ac:dyDescent="0.2">
      <c r="K237" s="43"/>
      <c r="L237" s="43"/>
      <c r="M237" s="43"/>
      <c r="N237" s="177">
        <v>23.400000000005299</v>
      </c>
      <c r="O237" s="177">
        <v>-46.478271484375</v>
      </c>
      <c r="P237" s="43"/>
      <c r="Q237" s="43"/>
      <c r="R237" s="43"/>
      <c r="S237" s="43"/>
      <c r="T237" s="43"/>
      <c r="U237" s="177">
        <v>23.500000000005301</v>
      </c>
      <c r="V237" s="177">
        <v>-46.417236328125</v>
      </c>
      <c r="W237" s="177">
        <v>0.6103515625</v>
      </c>
      <c r="X237" s="43"/>
    </row>
    <row r="238" spans="11:24" ht="15" customHeight="1" x14ac:dyDescent="0.2">
      <c r="K238" s="43"/>
      <c r="L238" s="43"/>
      <c r="M238" s="43"/>
      <c r="N238" s="177">
        <v>23.500000000005301</v>
      </c>
      <c r="O238" s="177">
        <v>-46.417236328125</v>
      </c>
      <c r="P238" s="43"/>
      <c r="Q238" s="43"/>
      <c r="R238" s="43"/>
      <c r="S238" s="43"/>
      <c r="T238" s="43"/>
      <c r="U238" s="177">
        <v>23.600000000005299</v>
      </c>
      <c r="V238" s="177">
        <v>-46.32568359375</v>
      </c>
      <c r="W238" s="177">
        <v>0.91552734375</v>
      </c>
      <c r="X238" s="43"/>
    </row>
    <row r="239" spans="11:24" ht="15" customHeight="1" x14ac:dyDescent="0.2">
      <c r="K239" s="43"/>
      <c r="L239" s="43"/>
      <c r="M239" s="43"/>
      <c r="N239" s="177">
        <v>23.600000000005299</v>
      </c>
      <c r="O239" s="177">
        <v>-46.32568359375</v>
      </c>
      <c r="P239" s="43"/>
      <c r="Q239" s="43"/>
      <c r="R239" s="43"/>
      <c r="S239" s="43"/>
      <c r="T239" s="43"/>
      <c r="U239" s="177">
        <v>23.7000000000053</v>
      </c>
      <c r="V239" s="177">
        <v>-46.234130859375</v>
      </c>
      <c r="W239" s="177">
        <v>0.91552734375</v>
      </c>
      <c r="X239" s="43"/>
    </row>
    <row r="240" spans="11:24" ht="15" customHeight="1" x14ac:dyDescent="0.2">
      <c r="K240" s="43"/>
      <c r="L240" s="43"/>
      <c r="M240" s="43"/>
      <c r="N240" s="177">
        <v>23.7000000000053</v>
      </c>
      <c r="O240" s="177">
        <v>-46.234130859375</v>
      </c>
      <c r="P240" s="43"/>
      <c r="Q240" s="43"/>
      <c r="R240" s="43"/>
      <c r="S240" s="43"/>
      <c r="T240" s="43"/>
      <c r="U240" s="177">
        <v>23.800000000005401</v>
      </c>
      <c r="V240" s="177">
        <v>-46.112060546875</v>
      </c>
      <c r="W240" s="177">
        <v>1.220703125</v>
      </c>
      <c r="X240" s="43"/>
    </row>
    <row r="241" spans="11:24" ht="15" customHeight="1" x14ac:dyDescent="0.2">
      <c r="K241" s="43"/>
      <c r="L241" s="43"/>
      <c r="M241" s="43"/>
      <c r="N241" s="177">
        <v>23.800000000005401</v>
      </c>
      <c r="O241" s="177">
        <v>-46.112060546875</v>
      </c>
      <c r="P241" s="43"/>
      <c r="Q241" s="43"/>
      <c r="R241" s="43"/>
      <c r="S241" s="43"/>
      <c r="T241" s="43"/>
      <c r="U241" s="177">
        <v>23.900000000005399</v>
      </c>
      <c r="V241" s="177">
        <v>-45.95947265625</v>
      </c>
      <c r="W241" s="177">
        <v>1.52587890625</v>
      </c>
      <c r="X241" s="43"/>
    </row>
    <row r="242" spans="11:24" ht="15" customHeight="1" x14ac:dyDescent="0.2">
      <c r="K242" s="43"/>
      <c r="L242" s="43"/>
      <c r="M242" s="43"/>
      <c r="N242" s="177">
        <v>23.900000000005399</v>
      </c>
      <c r="O242" s="177">
        <v>-45.95947265625</v>
      </c>
      <c r="P242" s="43"/>
      <c r="Q242" s="43"/>
      <c r="R242" s="43"/>
      <c r="S242" s="43"/>
      <c r="T242" s="43"/>
      <c r="U242" s="177">
        <v>24.0000000000054</v>
      </c>
      <c r="V242" s="177">
        <v>-45.7763671875</v>
      </c>
      <c r="W242" s="177">
        <v>1.8310546875</v>
      </c>
      <c r="X242" s="43"/>
    </row>
    <row r="243" spans="11:24" ht="15" customHeight="1" x14ac:dyDescent="0.2">
      <c r="K243" s="43"/>
      <c r="L243" s="43"/>
      <c r="M243" s="43"/>
      <c r="N243" s="177">
        <v>24.0000000000054</v>
      </c>
      <c r="O243" s="177">
        <v>-45.7763671875</v>
      </c>
      <c r="P243" s="43"/>
      <c r="Q243" s="43"/>
      <c r="R243" s="43"/>
      <c r="S243" s="43"/>
      <c r="T243" s="43"/>
      <c r="U243" s="177">
        <v>24.100000000005402</v>
      </c>
      <c r="V243" s="177">
        <v>-45.5322265625</v>
      </c>
      <c r="W243" s="177">
        <v>2.44140625</v>
      </c>
      <c r="X243" s="43"/>
    </row>
    <row r="244" spans="11:24" ht="15" customHeight="1" x14ac:dyDescent="0.2">
      <c r="K244" s="43"/>
      <c r="L244" s="43"/>
      <c r="M244" s="43"/>
      <c r="N244" s="177">
        <v>24.100000000005402</v>
      </c>
      <c r="O244" s="177">
        <v>-45.5322265625</v>
      </c>
      <c r="P244" s="43"/>
      <c r="Q244" s="43"/>
      <c r="R244" s="43"/>
      <c r="S244" s="43"/>
      <c r="T244" s="43"/>
      <c r="U244" s="177">
        <v>24.200000000005499</v>
      </c>
      <c r="V244" s="177">
        <v>-45.196533203125</v>
      </c>
      <c r="W244" s="177">
        <v>3.35693359375</v>
      </c>
      <c r="X244" s="43"/>
    </row>
    <row r="245" spans="11:24" ht="15" customHeight="1" x14ac:dyDescent="0.2">
      <c r="K245" s="43"/>
      <c r="L245" s="43"/>
      <c r="M245" s="43"/>
      <c r="N245" s="177">
        <v>24.200000000005499</v>
      </c>
      <c r="O245" s="177">
        <v>-45.196533203125</v>
      </c>
      <c r="P245" s="43"/>
      <c r="Q245" s="43"/>
      <c r="R245" s="43"/>
      <c r="S245" s="43"/>
      <c r="T245" s="43"/>
      <c r="U245" s="177">
        <v>24.3000000000055</v>
      </c>
      <c r="V245" s="177">
        <v>-44.5556640625</v>
      </c>
      <c r="W245" s="177">
        <v>6.40869140625</v>
      </c>
      <c r="X245" s="43"/>
    </row>
    <row r="246" spans="11:24" ht="15" customHeight="1" x14ac:dyDescent="0.2">
      <c r="K246" s="43"/>
      <c r="L246" s="43"/>
      <c r="M246" s="43"/>
      <c r="N246" s="177">
        <v>24.3000000000055</v>
      </c>
      <c r="O246" s="177">
        <v>-44.5556640625</v>
      </c>
      <c r="P246" s="43"/>
      <c r="Q246" s="43"/>
      <c r="R246" s="43"/>
      <c r="S246" s="43"/>
      <c r="T246" s="43"/>
      <c r="U246" s="177">
        <v>24.400000000005502</v>
      </c>
      <c r="V246" s="177">
        <v>-41.717529296875</v>
      </c>
      <c r="W246" s="177">
        <v>28.38134765625</v>
      </c>
      <c r="X246" s="43"/>
    </row>
    <row r="247" spans="11:24" ht="15" customHeight="1" x14ac:dyDescent="0.2">
      <c r="K247" s="43"/>
      <c r="L247" s="43"/>
      <c r="M247" s="43"/>
      <c r="N247" s="177">
        <v>24.400000000005502</v>
      </c>
      <c r="O247" s="177">
        <v>-41.717529296875</v>
      </c>
      <c r="P247" s="43"/>
      <c r="Q247" s="43"/>
      <c r="R247" s="43"/>
      <c r="S247" s="43"/>
      <c r="T247" s="43"/>
      <c r="U247" s="177">
        <v>24.5000000000055</v>
      </c>
      <c r="V247" s="177">
        <v>-33.26416015625</v>
      </c>
      <c r="W247" s="177">
        <v>84.53369140625</v>
      </c>
      <c r="X247" s="43"/>
    </row>
    <row r="248" spans="11:24" ht="15" customHeight="1" x14ac:dyDescent="0.2">
      <c r="K248" s="43"/>
      <c r="L248" s="43"/>
      <c r="M248" s="43"/>
      <c r="N248" s="177">
        <v>24.5000000000055</v>
      </c>
      <c r="O248" s="177">
        <v>-33.26416015625</v>
      </c>
      <c r="P248" s="43"/>
      <c r="Q248" s="43"/>
      <c r="R248" s="43"/>
      <c r="S248" s="43"/>
      <c r="T248" s="43"/>
      <c r="U248" s="177">
        <v>24.600000000005501</v>
      </c>
      <c r="V248" s="177">
        <v>-21.728515625</v>
      </c>
      <c r="W248" s="177">
        <v>115.3564453125</v>
      </c>
      <c r="X248" s="43"/>
    </row>
    <row r="249" spans="11:24" ht="15" customHeight="1" x14ac:dyDescent="0.2">
      <c r="K249" s="43"/>
      <c r="L249" s="43"/>
      <c r="M249" s="43"/>
      <c r="N249" s="177">
        <v>24.600000000005501</v>
      </c>
      <c r="O249" s="177">
        <v>-21.728515625</v>
      </c>
      <c r="P249" s="43"/>
      <c r="Q249" s="43"/>
      <c r="R249" s="43"/>
      <c r="S249" s="43"/>
      <c r="T249" s="43"/>
      <c r="U249" s="177">
        <v>24.700000000005598</v>
      </c>
      <c r="V249" s="177">
        <v>-13.427734375</v>
      </c>
      <c r="W249" s="177">
        <v>83.0078125</v>
      </c>
      <c r="X249" s="43"/>
    </row>
    <row r="250" spans="11:24" ht="15" customHeight="1" x14ac:dyDescent="0.2">
      <c r="K250" s="43"/>
      <c r="L250" s="43"/>
      <c r="M250" s="43"/>
      <c r="N250" s="177">
        <v>24.700000000005598</v>
      </c>
      <c r="O250" s="177">
        <v>-13.427734375</v>
      </c>
      <c r="P250" s="43"/>
      <c r="Q250" s="43"/>
      <c r="R250" s="43"/>
      <c r="S250" s="43"/>
      <c r="T250" s="43"/>
      <c r="U250" s="177">
        <v>24.8000000000056</v>
      </c>
      <c r="V250" s="177">
        <v>-11.016845703125</v>
      </c>
      <c r="W250" s="177">
        <v>24.10888671875</v>
      </c>
      <c r="X250" s="43"/>
    </row>
    <row r="251" spans="11:24" ht="15" customHeight="1" x14ac:dyDescent="0.2">
      <c r="K251" s="43"/>
      <c r="L251" s="43"/>
      <c r="M251" s="43"/>
      <c r="N251" s="177">
        <v>24.8000000000056</v>
      </c>
      <c r="O251" s="177">
        <v>-11.016845703125</v>
      </c>
      <c r="P251" s="43"/>
      <c r="Q251" s="43"/>
      <c r="R251" s="43"/>
      <c r="S251" s="43"/>
      <c r="T251" s="43"/>
      <c r="U251" s="177">
        <v>24.900000000005601</v>
      </c>
      <c r="V251" s="177">
        <v>-13.73291015625</v>
      </c>
      <c r="W251" s="177">
        <v>-27.16064453125</v>
      </c>
      <c r="X251" s="43"/>
    </row>
    <row r="252" spans="11:24" ht="15" customHeight="1" x14ac:dyDescent="0.2">
      <c r="K252" s="43"/>
      <c r="L252" s="43"/>
      <c r="M252" s="43"/>
      <c r="N252" s="177">
        <v>24.900000000005601</v>
      </c>
      <c r="O252" s="177">
        <v>-13.73291015625</v>
      </c>
      <c r="P252" s="43"/>
      <c r="Q252" s="43"/>
      <c r="R252" s="43"/>
      <c r="S252" s="43"/>
      <c r="T252" s="43"/>
      <c r="U252" s="177">
        <v>25.000000000005599</v>
      </c>
      <c r="V252" s="177">
        <v>-19.6533203125</v>
      </c>
      <c r="W252" s="177">
        <v>-59.2041015625</v>
      </c>
      <c r="X252" s="43"/>
    </row>
    <row r="253" spans="11:24" ht="15" customHeight="1" x14ac:dyDescent="0.2">
      <c r="K253" s="43"/>
      <c r="L253" s="43"/>
      <c r="M253" s="43"/>
      <c r="N253" s="177">
        <v>25.000000000005599</v>
      </c>
      <c r="O253" s="177">
        <v>-19.6533203125</v>
      </c>
      <c r="P253" s="43"/>
      <c r="Q253" s="43"/>
      <c r="R253" s="43"/>
      <c r="S253" s="43"/>
      <c r="T253" s="43"/>
      <c r="U253" s="177">
        <v>25.1000000000057</v>
      </c>
      <c r="V253" s="177">
        <v>-26.580810546875</v>
      </c>
      <c r="W253" s="177">
        <v>-69.27490234375</v>
      </c>
      <c r="X253" s="43"/>
    </row>
    <row r="254" spans="11:24" ht="15" customHeight="1" x14ac:dyDescent="0.2">
      <c r="K254" s="43"/>
      <c r="L254" s="43"/>
      <c r="M254" s="43"/>
      <c r="N254" s="177">
        <v>25.1000000000057</v>
      </c>
      <c r="O254" s="177">
        <v>-26.580810546875</v>
      </c>
      <c r="P254" s="43"/>
      <c r="Q254" s="43"/>
      <c r="R254" s="43"/>
      <c r="S254" s="43"/>
      <c r="T254" s="43"/>
      <c r="U254" s="177">
        <v>25.200000000005701</v>
      </c>
      <c r="V254" s="177">
        <v>-33.111572265625</v>
      </c>
      <c r="W254" s="177">
        <v>-65.3076171875</v>
      </c>
      <c r="X254" s="43"/>
    </row>
    <row r="255" spans="11:24" ht="15" customHeight="1" x14ac:dyDescent="0.2">
      <c r="K255" s="43"/>
      <c r="L255" s="43"/>
      <c r="M255" s="43"/>
      <c r="N255" s="177">
        <v>25.200000000005701</v>
      </c>
      <c r="O255" s="177">
        <v>-33.111572265625</v>
      </c>
      <c r="P255" s="43"/>
      <c r="Q255" s="43"/>
      <c r="R255" s="43"/>
      <c r="S255" s="43"/>
      <c r="T255" s="43"/>
      <c r="U255" s="177">
        <v>25.300000000005699</v>
      </c>
      <c r="V255" s="177">
        <v>-38.63525390625</v>
      </c>
      <c r="W255" s="177">
        <v>-55.23681640625</v>
      </c>
      <c r="X255" s="43"/>
    </row>
    <row r="256" spans="11:24" ht="15" customHeight="1" x14ac:dyDescent="0.2">
      <c r="K256" s="43"/>
      <c r="L256" s="43"/>
      <c r="M256" s="43"/>
      <c r="N256" s="177">
        <v>25.300000000005699</v>
      </c>
      <c r="O256" s="177">
        <v>-38.63525390625</v>
      </c>
      <c r="P256" s="43"/>
      <c r="Q256" s="43"/>
      <c r="R256" s="43"/>
      <c r="S256" s="43"/>
      <c r="T256" s="43"/>
      <c r="U256" s="177">
        <v>25.400000000005701</v>
      </c>
      <c r="V256" s="177">
        <v>-43.060302734375</v>
      </c>
      <c r="W256" s="177">
        <v>-44.25048828125</v>
      </c>
      <c r="X256" s="43"/>
    </row>
    <row r="257" spans="11:24" ht="15" customHeight="1" x14ac:dyDescent="0.2">
      <c r="K257" s="43"/>
      <c r="L257" s="43"/>
      <c r="M257" s="43"/>
      <c r="N257" s="177">
        <v>25.400000000005701</v>
      </c>
      <c r="O257" s="177">
        <v>-43.060302734375</v>
      </c>
      <c r="P257" s="43"/>
      <c r="Q257" s="43"/>
      <c r="R257" s="43"/>
      <c r="S257" s="43"/>
      <c r="T257" s="43"/>
      <c r="U257" s="177">
        <v>25.500000000005699</v>
      </c>
      <c r="V257" s="177">
        <v>-46.44775390625</v>
      </c>
      <c r="W257" s="177">
        <v>-33.87451171875</v>
      </c>
      <c r="X257" s="43"/>
    </row>
    <row r="258" spans="11:24" ht="15" customHeight="1" x14ac:dyDescent="0.2">
      <c r="K258" s="43"/>
      <c r="L258" s="43"/>
      <c r="M258" s="43"/>
      <c r="N258" s="177">
        <v>25.500000000005699</v>
      </c>
      <c r="O258" s="177">
        <v>-46.44775390625</v>
      </c>
      <c r="P258" s="43"/>
      <c r="Q258" s="43"/>
      <c r="R258" s="43"/>
      <c r="S258" s="43"/>
      <c r="T258" s="43"/>
      <c r="U258" s="177">
        <v>25.600000000005799</v>
      </c>
      <c r="V258" s="177">
        <v>-49.01123046875</v>
      </c>
      <c r="W258" s="177">
        <v>-25.634765625</v>
      </c>
      <c r="X258" s="43"/>
    </row>
    <row r="259" spans="11:24" ht="15" customHeight="1" x14ac:dyDescent="0.2">
      <c r="K259" s="43"/>
      <c r="L259" s="43"/>
      <c r="M259" s="43"/>
      <c r="N259" s="177">
        <v>25.600000000005799</v>
      </c>
      <c r="O259" s="177">
        <v>-49.01123046875</v>
      </c>
      <c r="P259" s="43"/>
      <c r="Q259" s="43"/>
      <c r="R259" s="43"/>
      <c r="S259" s="43"/>
      <c r="T259" s="43"/>
      <c r="U259" s="177">
        <v>25.700000000005801</v>
      </c>
      <c r="V259" s="177">
        <v>-50.9033203125</v>
      </c>
      <c r="W259" s="177">
        <v>-18.9208984375</v>
      </c>
      <c r="X259" s="43"/>
    </row>
    <row r="260" spans="11:24" ht="15" customHeight="1" x14ac:dyDescent="0.2">
      <c r="K260" s="43"/>
      <c r="L260" s="43"/>
      <c r="M260" s="43"/>
      <c r="N260" s="177">
        <v>25.700000000005801</v>
      </c>
      <c r="O260" s="177">
        <v>-50.9033203125</v>
      </c>
      <c r="P260" s="43"/>
      <c r="Q260" s="43"/>
      <c r="R260" s="43"/>
      <c r="S260" s="43"/>
      <c r="T260" s="43"/>
      <c r="U260" s="177">
        <v>25.800000000005799</v>
      </c>
      <c r="V260" s="177">
        <v>-52.24609375</v>
      </c>
      <c r="W260" s="177">
        <v>-13.427734375</v>
      </c>
      <c r="X260" s="43"/>
    </row>
    <row r="261" spans="11:24" ht="15" customHeight="1" x14ac:dyDescent="0.2">
      <c r="K261" s="43"/>
      <c r="L261" s="43"/>
      <c r="M261" s="43"/>
      <c r="N261" s="177">
        <v>25.800000000005799</v>
      </c>
      <c r="O261" s="177">
        <v>-52.24609375</v>
      </c>
      <c r="P261" s="43"/>
      <c r="Q261" s="43"/>
      <c r="R261" s="43"/>
      <c r="S261" s="43"/>
      <c r="T261" s="43"/>
      <c r="U261" s="177">
        <v>25.9000000000058</v>
      </c>
      <c r="V261" s="177">
        <v>-53.192138671875</v>
      </c>
      <c r="W261" s="177">
        <v>-9.46044921875</v>
      </c>
      <c r="X261" s="43"/>
    </row>
    <row r="262" spans="11:24" ht="15" customHeight="1" x14ac:dyDescent="0.2">
      <c r="K262" s="43"/>
      <c r="L262" s="43"/>
      <c r="M262" s="43"/>
      <c r="N262" s="177">
        <v>25.9000000000058</v>
      </c>
      <c r="O262" s="177">
        <v>-53.192138671875</v>
      </c>
      <c r="P262" s="43"/>
      <c r="Q262" s="43"/>
      <c r="R262" s="43"/>
      <c r="S262" s="43"/>
      <c r="T262" s="43"/>
      <c r="U262" s="177">
        <v>26.000000000005901</v>
      </c>
      <c r="V262" s="177">
        <v>-53.863525390625</v>
      </c>
      <c r="W262" s="177">
        <v>-6.7138671875</v>
      </c>
      <c r="X262" s="43"/>
    </row>
    <row r="263" spans="11:24" ht="15" customHeight="1" x14ac:dyDescent="0.2">
      <c r="K263" s="43"/>
      <c r="L263" s="43"/>
      <c r="M263" s="43"/>
      <c r="N263" s="177">
        <v>26.000000000005901</v>
      </c>
      <c r="O263" s="177">
        <v>-53.863525390625</v>
      </c>
      <c r="P263" s="43"/>
      <c r="Q263" s="43"/>
      <c r="R263" s="43"/>
      <c r="S263" s="43"/>
      <c r="T263" s="43"/>
      <c r="U263" s="177">
        <v>26.100000000005899</v>
      </c>
      <c r="V263" s="177">
        <v>-54.351806640625</v>
      </c>
      <c r="W263" s="177">
        <v>-4.8828125</v>
      </c>
      <c r="X263" s="43"/>
    </row>
    <row r="264" spans="11:24" ht="15" customHeight="1" x14ac:dyDescent="0.2">
      <c r="K264" s="43"/>
      <c r="L264" s="43"/>
      <c r="M264" s="43"/>
      <c r="N264" s="177">
        <v>26.100000000005899</v>
      </c>
      <c r="O264" s="177">
        <v>-54.351806640625</v>
      </c>
      <c r="P264" s="43"/>
      <c r="Q264" s="43"/>
      <c r="R264" s="43"/>
      <c r="S264" s="43"/>
      <c r="T264" s="43"/>
      <c r="U264" s="177">
        <v>26.2000000000059</v>
      </c>
      <c r="V264" s="177">
        <v>-54.6875</v>
      </c>
      <c r="W264" s="177">
        <v>-3.35693359375</v>
      </c>
      <c r="X264" s="43"/>
    </row>
    <row r="265" spans="11:24" ht="15" customHeight="1" x14ac:dyDescent="0.2">
      <c r="K265" s="43"/>
      <c r="L265" s="43"/>
      <c r="M265" s="43"/>
      <c r="N265" s="177">
        <v>26.2000000000059</v>
      </c>
      <c r="O265" s="177">
        <v>-54.6875</v>
      </c>
      <c r="P265" s="43"/>
      <c r="Q265" s="43"/>
      <c r="R265" s="43"/>
      <c r="S265" s="43"/>
      <c r="T265" s="43"/>
      <c r="U265" s="177">
        <v>26.300000000005902</v>
      </c>
      <c r="V265" s="177">
        <v>-54.931640625</v>
      </c>
      <c r="W265" s="177">
        <v>-2.44140625</v>
      </c>
      <c r="X265" s="43"/>
    </row>
    <row r="266" spans="11:24" ht="15" customHeight="1" x14ac:dyDescent="0.2">
      <c r="K266" s="43"/>
      <c r="L266" s="43"/>
      <c r="M266" s="43"/>
      <c r="N266" s="177">
        <v>26.300000000005902</v>
      </c>
      <c r="O266" s="177">
        <v>-54.931640625</v>
      </c>
      <c r="P266" s="43"/>
      <c r="Q266" s="43"/>
      <c r="R266" s="43"/>
      <c r="S266" s="43"/>
      <c r="T266" s="43"/>
      <c r="U266" s="177">
        <v>26.400000000005999</v>
      </c>
      <c r="V266" s="177">
        <v>-55.145263671875</v>
      </c>
      <c r="W266" s="177">
        <v>-2.13623046875</v>
      </c>
      <c r="X266" s="43"/>
    </row>
    <row r="267" spans="11:24" ht="15" customHeight="1" x14ac:dyDescent="0.2">
      <c r="K267" s="43"/>
      <c r="L267" s="43"/>
      <c r="M267" s="43"/>
      <c r="N267" s="177">
        <v>26.400000000005999</v>
      </c>
      <c r="O267" s="177">
        <v>-55.145263671875</v>
      </c>
      <c r="P267" s="43"/>
      <c r="Q267" s="43"/>
      <c r="R267" s="43"/>
      <c r="S267" s="43"/>
      <c r="T267" s="43"/>
      <c r="U267" s="177">
        <v>26.500000000006001</v>
      </c>
      <c r="V267" s="177">
        <v>-55.267333984375</v>
      </c>
      <c r="W267" s="177">
        <v>-1.220703125</v>
      </c>
      <c r="X267" s="43"/>
    </row>
    <row r="268" spans="11:24" ht="15" customHeight="1" x14ac:dyDescent="0.2">
      <c r="K268" s="43"/>
      <c r="L268" s="43"/>
      <c r="M268" s="43"/>
      <c r="N268" s="177">
        <v>26.500000000006001</v>
      </c>
      <c r="O268" s="177">
        <v>-55.267333984375</v>
      </c>
      <c r="P268" s="43"/>
      <c r="Q268" s="43"/>
      <c r="R268" s="43"/>
      <c r="S268" s="43"/>
      <c r="T268" s="43"/>
      <c r="U268" s="177">
        <v>26.600000000005998</v>
      </c>
      <c r="V268" s="177">
        <v>-55.35888671875</v>
      </c>
      <c r="W268" s="177">
        <v>-0.91552734375</v>
      </c>
      <c r="X268" s="43"/>
    </row>
    <row r="269" spans="11:24" ht="15" customHeight="1" x14ac:dyDescent="0.2">
      <c r="K269" s="43"/>
      <c r="L269" s="43"/>
      <c r="M269" s="43"/>
      <c r="N269" s="177">
        <v>26.600000000005998</v>
      </c>
      <c r="O269" s="177">
        <v>-55.35888671875</v>
      </c>
      <c r="P269" s="43"/>
      <c r="Q269" s="43"/>
      <c r="R269" s="43"/>
      <c r="S269" s="43"/>
      <c r="T269" s="43"/>
      <c r="U269" s="177">
        <v>26.700000000006</v>
      </c>
      <c r="V269" s="177">
        <v>-55.389404296875</v>
      </c>
      <c r="W269" s="177">
        <v>-0.30517578125</v>
      </c>
      <c r="X269" s="43"/>
    </row>
    <row r="270" spans="11:24" ht="15" customHeight="1" x14ac:dyDescent="0.2">
      <c r="K270" s="43"/>
      <c r="L270" s="43"/>
      <c r="M270" s="43"/>
      <c r="N270" s="177">
        <v>26.700000000006</v>
      </c>
      <c r="O270" s="177">
        <v>-55.389404296875</v>
      </c>
      <c r="P270" s="43"/>
      <c r="Q270" s="43"/>
      <c r="R270" s="43"/>
      <c r="S270" s="43"/>
      <c r="T270" s="43"/>
      <c r="U270" s="177">
        <v>26.800000000006001</v>
      </c>
      <c r="V270" s="177">
        <v>-55.419921875</v>
      </c>
      <c r="W270" s="177">
        <v>-0.30517578125</v>
      </c>
      <c r="X270" s="43"/>
    </row>
    <row r="271" spans="11:24" ht="15" customHeight="1" x14ac:dyDescent="0.2">
      <c r="K271" s="43"/>
      <c r="L271" s="43"/>
      <c r="M271" s="43"/>
      <c r="N271" s="177">
        <v>26.800000000006001</v>
      </c>
      <c r="O271" s="177">
        <v>-55.419921875</v>
      </c>
      <c r="P271" s="43"/>
      <c r="Q271" s="43"/>
      <c r="R271" s="43"/>
      <c r="S271" s="43"/>
      <c r="T271" s="43"/>
      <c r="U271" s="177">
        <v>26.900000000006099</v>
      </c>
      <c r="V271" s="177">
        <v>-55.419921875</v>
      </c>
      <c r="W271" s="177">
        <v>0</v>
      </c>
      <c r="X271" s="43"/>
    </row>
    <row r="272" spans="11:24" ht="15" customHeight="1" x14ac:dyDescent="0.2">
      <c r="K272" s="43"/>
      <c r="L272" s="43"/>
      <c r="M272" s="43"/>
      <c r="N272" s="177">
        <v>26.900000000006099</v>
      </c>
      <c r="O272" s="177">
        <v>-55.419921875</v>
      </c>
      <c r="P272" s="43"/>
      <c r="Q272" s="43"/>
      <c r="R272" s="43"/>
      <c r="S272" s="43"/>
      <c r="T272" s="43"/>
      <c r="U272" s="177">
        <v>27.0000000000061</v>
      </c>
      <c r="V272" s="177">
        <v>-55.419921875</v>
      </c>
      <c r="W272" s="177">
        <v>0</v>
      </c>
      <c r="X272" s="43"/>
    </row>
    <row r="273" spans="11:24" ht="15" customHeight="1" x14ac:dyDescent="0.2">
      <c r="K273" s="43"/>
      <c r="L273" s="43"/>
      <c r="M273" s="43"/>
      <c r="N273" s="177">
        <v>27.0000000000061</v>
      </c>
      <c r="O273" s="177">
        <v>-55.419921875</v>
      </c>
      <c r="P273" s="43"/>
      <c r="Q273" s="43"/>
      <c r="R273" s="43"/>
      <c r="S273" s="43"/>
      <c r="T273" s="43"/>
      <c r="U273" s="177">
        <v>27.100000000006101</v>
      </c>
      <c r="V273" s="177">
        <v>-55.389404296875</v>
      </c>
      <c r="W273" s="177">
        <v>0.30517578125</v>
      </c>
      <c r="X273" s="43"/>
    </row>
    <row r="274" spans="11:24" ht="15" customHeight="1" x14ac:dyDescent="0.2">
      <c r="K274" s="43"/>
      <c r="L274" s="43"/>
      <c r="M274" s="43"/>
      <c r="N274" s="177">
        <v>27.100000000006101</v>
      </c>
      <c r="O274" s="177">
        <v>-55.389404296875</v>
      </c>
      <c r="P274" s="43"/>
      <c r="Q274" s="43"/>
      <c r="R274" s="43"/>
      <c r="S274" s="43"/>
      <c r="T274" s="43"/>
      <c r="U274" s="177">
        <v>27.200000000006099</v>
      </c>
      <c r="V274" s="177">
        <v>-55.389404296875</v>
      </c>
      <c r="W274" s="177">
        <v>0</v>
      </c>
      <c r="X274" s="43"/>
    </row>
    <row r="275" spans="11:24" ht="15" customHeight="1" x14ac:dyDescent="0.2">
      <c r="K275" s="43"/>
      <c r="L275" s="43"/>
      <c r="M275" s="43"/>
      <c r="N275" s="177">
        <v>27.200000000006099</v>
      </c>
      <c r="O275" s="177">
        <v>-55.389404296875</v>
      </c>
      <c r="P275" s="43"/>
      <c r="Q275" s="43"/>
      <c r="R275" s="43"/>
      <c r="S275" s="43"/>
      <c r="T275" s="43"/>
      <c r="U275" s="177">
        <v>27.3000000000062</v>
      </c>
      <c r="V275" s="177">
        <v>-55.35888671875</v>
      </c>
      <c r="W275" s="177">
        <v>0.30517578125</v>
      </c>
      <c r="X275" s="43"/>
    </row>
    <row r="276" spans="11:24" ht="15" customHeight="1" x14ac:dyDescent="0.2">
      <c r="K276" s="43"/>
      <c r="L276" s="43"/>
      <c r="M276" s="43"/>
      <c r="N276" s="177">
        <v>27.3000000000062</v>
      </c>
      <c r="O276" s="177">
        <v>-55.35888671875</v>
      </c>
      <c r="P276" s="43"/>
      <c r="Q276" s="43"/>
      <c r="R276" s="43"/>
      <c r="S276" s="43"/>
      <c r="T276" s="43"/>
      <c r="U276" s="177">
        <v>27.400000000006202</v>
      </c>
      <c r="V276" s="177">
        <v>-55.328369140625</v>
      </c>
      <c r="W276" s="177">
        <v>0.30517578125</v>
      </c>
      <c r="X276" s="43"/>
    </row>
    <row r="277" spans="11:24" ht="15" customHeight="1" x14ac:dyDescent="0.2">
      <c r="K277" s="43"/>
      <c r="L277" s="43"/>
      <c r="M277" s="43"/>
      <c r="N277" s="177">
        <v>27.400000000006202</v>
      </c>
      <c r="O277" s="177">
        <v>-55.328369140625</v>
      </c>
      <c r="P277" s="43"/>
      <c r="Q277" s="43"/>
      <c r="R277" s="43"/>
      <c r="S277" s="43"/>
      <c r="T277" s="43"/>
      <c r="U277" s="177">
        <v>27.500000000006199</v>
      </c>
      <c r="V277" s="177">
        <v>-55.2978515625</v>
      </c>
      <c r="W277" s="177">
        <v>0.30517578125</v>
      </c>
      <c r="X277" s="43"/>
    </row>
    <row r="278" spans="11:24" ht="15" customHeight="1" x14ac:dyDescent="0.2">
      <c r="K278" s="43"/>
      <c r="L278" s="43"/>
      <c r="M278" s="43"/>
      <c r="N278" s="177">
        <v>27.500000000006199</v>
      </c>
      <c r="O278" s="177">
        <v>-55.2978515625</v>
      </c>
      <c r="P278" s="43"/>
      <c r="Q278" s="43"/>
      <c r="R278" s="43"/>
      <c r="S278" s="43"/>
      <c r="T278" s="43"/>
      <c r="U278" s="177">
        <v>27.600000000006201</v>
      </c>
      <c r="V278" s="177">
        <v>-55.267333984375</v>
      </c>
      <c r="W278" s="177">
        <v>0.30517578125</v>
      </c>
      <c r="X278" s="43"/>
    </row>
    <row r="279" spans="11:24" ht="15" customHeight="1" x14ac:dyDescent="0.2">
      <c r="K279" s="43"/>
      <c r="L279" s="43"/>
      <c r="M279" s="43"/>
      <c r="N279" s="177">
        <v>27.600000000006201</v>
      </c>
      <c r="O279" s="177">
        <v>-55.267333984375</v>
      </c>
      <c r="P279" s="43"/>
      <c r="Q279" s="43"/>
      <c r="R279" s="43"/>
      <c r="S279" s="43"/>
      <c r="T279" s="43"/>
      <c r="U279" s="177">
        <v>27.700000000006199</v>
      </c>
      <c r="V279" s="177">
        <v>-55.206298828125</v>
      </c>
      <c r="W279" s="177">
        <v>0.6103515625</v>
      </c>
      <c r="X279" s="43"/>
    </row>
    <row r="280" spans="11:24" ht="15" customHeight="1" x14ac:dyDescent="0.2">
      <c r="K280" s="43"/>
      <c r="L280" s="43"/>
      <c r="M280" s="43"/>
      <c r="N280" s="177">
        <v>27.700000000006199</v>
      </c>
      <c r="O280" s="177">
        <v>-55.206298828125</v>
      </c>
      <c r="P280" s="43"/>
      <c r="Q280" s="43"/>
      <c r="R280" s="43"/>
      <c r="S280" s="43"/>
      <c r="T280" s="43"/>
      <c r="U280" s="177">
        <v>27.8000000000063</v>
      </c>
      <c r="V280" s="177">
        <v>-55.145263671875</v>
      </c>
      <c r="W280" s="177">
        <v>0.6103515625</v>
      </c>
      <c r="X280" s="43"/>
    </row>
    <row r="281" spans="11:24" ht="15" customHeight="1" x14ac:dyDescent="0.2">
      <c r="K281" s="43"/>
      <c r="L281" s="43"/>
      <c r="M281" s="43"/>
      <c r="N281" s="177">
        <v>27.8000000000063</v>
      </c>
      <c r="O281" s="177">
        <v>-55.145263671875</v>
      </c>
      <c r="P281" s="43"/>
      <c r="Q281" s="43"/>
      <c r="R281" s="43"/>
      <c r="S281" s="43"/>
      <c r="T281" s="43"/>
      <c r="U281" s="177">
        <v>27.900000000006301</v>
      </c>
      <c r="V281" s="177">
        <v>-55.0537109375</v>
      </c>
      <c r="W281" s="177">
        <v>0.91552734375</v>
      </c>
      <c r="X281" s="43"/>
    </row>
    <row r="282" spans="11:24" ht="15" customHeight="1" x14ac:dyDescent="0.2">
      <c r="K282" s="43"/>
      <c r="L282" s="43"/>
      <c r="M282" s="43"/>
      <c r="N282" s="177">
        <v>27.900000000006301</v>
      </c>
      <c r="O282" s="177">
        <v>-55.0537109375</v>
      </c>
      <c r="P282" s="43"/>
      <c r="Q282" s="43"/>
      <c r="R282" s="43"/>
      <c r="S282" s="43"/>
      <c r="T282" s="43"/>
      <c r="U282" s="177">
        <v>28.000000000006299</v>
      </c>
      <c r="V282" s="177">
        <v>-54.99267578125</v>
      </c>
      <c r="W282" s="177">
        <v>0.6103515625</v>
      </c>
      <c r="X282" s="43"/>
    </row>
    <row r="283" spans="11:24" ht="15" customHeight="1" x14ac:dyDescent="0.2">
      <c r="K283" s="43"/>
      <c r="L283" s="43"/>
      <c r="M283" s="43"/>
      <c r="N283" s="177">
        <v>28.000000000006299</v>
      </c>
      <c r="O283" s="177">
        <v>-54.99267578125</v>
      </c>
      <c r="P283" s="43"/>
      <c r="Q283" s="43"/>
      <c r="R283" s="43"/>
      <c r="S283" s="43"/>
      <c r="T283" s="43"/>
      <c r="U283" s="177">
        <v>28.1000000000063</v>
      </c>
      <c r="V283" s="177">
        <v>-54.901123046875</v>
      </c>
      <c r="W283" s="177">
        <v>0.91552734375</v>
      </c>
      <c r="X283" s="43"/>
    </row>
    <row r="284" spans="11:24" ht="15" customHeight="1" x14ac:dyDescent="0.2">
      <c r="K284" s="43"/>
      <c r="L284" s="43"/>
      <c r="M284" s="43"/>
      <c r="N284" s="177">
        <v>28.1000000000063</v>
      </c>
      <c r="O284" s="177">
        <v>-54.901123046875</v>
      </c>
      <c r="P284" s="43"/>
      <c r="Q284" s="43"/>
      <c r="R284" s="43"/>
      <c r="S284" s="43"/>
      <c r="T284" s="43"/>
      <c r="U284" s="177">
        <v>28.200000000006401</v>
      </c>
      <c r="V284" s="177">
        <v>-54.8095703125</v>
      </c>
      <c r="W284" s="177">
        <v>0.91552734375</v>
      </c>
      <c r="X284" s="43"/>
    </row>
    <row r="285" spans="11:24" ht="15" customHeight="1" x14ac:dyDescent="0.2">
      <c r="K285" s="43"/>
      <c r="L285" s="43"/>
      <c r="M285" s="43"/>
      <c r="N285" s="177">
        <v>28.200000000006401</v>
      </c>
      <c r="O285" s="177">
        <v>-54.8095703125</v>
      </c>
      <c r="P285" s="43"/>
      <c r="Q285" s="43"/>
      <c r="R285" s="43"/>
      <c r="S285" s="43"/>
      <c r="T285" s="43"/>
      <c r="U285" s="177">
        <v>28.300000000006399</v>
      </c>
      <c r="V285" s="177">
        <v>-54.718017578125</v>
      </c>
      <c r="W285" s="177">
        <v>0.91552734375</v>
      </c>
      <c r="X285" s="43"/>
    </row>
    <row r="286" spans="11:24" ht="15" customHeight="1" x14ac:dyDescent="0.2">
      <c r="K286" s="43"/>
      <c r="L286" s="43"/>
      <c r="M286" s="43"/>
      <c r="N286" s="177">
        <v>28.300000000006399</v>
      </c>
      <c r="O286" s="177">
        <v>-54.718017578125</v>
      </c>
      <c r="P286" s="43"/>
      <c r="Q286" s="43"/>
      <c r="R286" s="43"/>
      <c r="S286" s="43"/>
      <c r="T286" s="43"/>
      <c r="U286" s="177">
        <v>28.400000000006401</v>
      </c>
      <c r="V286" s="177">
        <v>-54.62646484375</v>
      </c>
      <c r="W286" s="177">
        <v>0.91552734375</v>
      </c>
      <c r="X286" s="43"/>
    </row>
    <row r="287" spans="11:24" ht="15" customHeight="1" x14ac:dyDescent="0.2">
      <c r="K287" s="43"/>
      <c r="L287" s="43"/>
      <c r="M287" s="43"/>
      <c r="N287" s="177">
        <v>28.400000000006401</v>
      </c>
      <c r="O287" s="177">
        <v>-54.62646484375</v>
      </c>
      <c r="P287" s="43"/>
      <c r="Q287" s="43"/>
      <c r="R287" s="43"/>
      <c r="S287" s="43"/>
      <c r="T287" s="43"/>
      <c r="U287" s="177">
        <v>28.500000000006398</v>
      </c>
      <c r="V287" s="177">
        <v>-54.534912109375</v>
      </c>
      <c r="W287" s="177">
        <v>0.91552734375</v>
      </c>
      <c r="X287" s="43"/>
    </row>
    <row r="288" spans="11:24" ht="15" customHeight="1" x14ac:dyDescent="0.2">
      <c r="K288" s="43"/>
      <c r="L288" s="43"/>
      <c r="M288" s="43"/>
      <c r="N288" s="177">
        <v>28.500000000006398</v>
      </c>
      <c r="O288" s="177">
        <v>-54.534912109375</v>
      </c>
      <c r="P288" s="43"/>
      <c r="Q288" s="43"/>
      <c r="R288" s="43"/>
      <c r="S288" s="43"/>
      <c r="T288" s="43"/>
      <c r="U288" s="177">
        <v>28.600000000006499</v>
      </c>
      <c r="V288" s="177">
        <v>-54.473876953125</v>
      </c>
      <c r="W288" s="177">
        <v>0.6103515625</v>
      </c>
      <c r="X288" s="43"/>
    </row>
    <row r="289" spans="11:24" ht="15" customHeight="1" x14ac:dyDescent="0.2">
      <c r="K289" s="43"/>
      <c r="L289" s="43"/>
      <c r="M289" s="43"/>
      <c r="N289" s="177">
        <v>28.600000000006499</v>
      </c>
      <c r="O289" s="177">
        <v>-54.473876953125</v>
      </c>
      <c r="P289" s="43"/>
      <c r="Q289" s="43"/>
      <c r="R289" s="43"/>
      <c r="S289" s="43"/>
      <c r="T289" s="43"/>
      <c r="U289" s="177">
        <v>28.700000000006501</v>
      </c>
      <c r="V289" s="177">
        <v>-54.38232421875</v>
      </c>
      <c r="W289" s="177">
        <v>0.91552734375</v>
      </c>
      <c r="X289" s="43"/>
    </row>
    <row r="290" spans="11:24" ht="15" customHeight="1" x14ac:dyDescent="0.2">
      <c r="K290" s="43"/>
      <c r="L290" s="43"/>
      <c r="M290" s="43"/>
      <c r="N290" s="177">
        <v>28.700000000006501</v>
      </c>
      <c r="O290" s="177">
        <v>-54.38232421875</v>
      </c>
      <c r="P290" s="43"/>
      <c r="Q290" s="43"/>
      <c r="R290" s="43"/>
      <c r="S290" s="43"/>
      <c r="T290" s="43"/>
      <c r="U290" s="177">
        <v>28.800000000006499</v>
      </c>
      <c r="V290" s="177">
        <v>-54.290771484375</v>
      </c>
      <c r="W290" s="177">
        <v>0.91552734375</v>
      </c>
      <c r="X290" s="43"/>
    </row>
    <row r="291" spans="11:24" ht="15" customHeight="1" x14ac:dyDescent="0.2">
      <c r="K291" s="43"/>
      <c r="L291" s="43"/>
      <c r="M291" s="43"/>
      <c r="N291" s="177">
        <v>28.800000000006499</v>
      </c>
      <c r="O291" s="177">
        <v>-54.290771484375</v>
      </c>
      <c r="P291" s="43"/>
      <c r="Q291" s="43"/>
      <c r="R291" s="43"/>
      <c r="S291" s="43"/>
      <c r="T291" s="43"/>
      <c r="U291" s="177">
        <v>28.9000000000065</v>
      </c>
      <c r="V291" s="177">
        <v>-54.19921875</v>
      </c>
      <c r="W291" s="177">
        <v>0.91552734375</v>
      </c>
      <c r="X291" s="43"/>
    </row>
    <row r="292" spans="11:24" ht="15" customHeight="1" x14ac:dyDescent="0.2">
      <c r="K292" s="43"/>
      <c r="L292" s="43"/>
      <c r="M292" s="43"/>
      <c r="N292" s="177">
        <v>28.9000000000065</v>
      </c>
      <c r="O292" s="177">
        <v>-54.19921875</v>
      </c>
      <c r="P292" s="43"/>
      <c r="Q292" s="43"/>
      <c r="R292" s="43"/>
      <c r="S292" s="43"/>
      <c r="T292" s="43"/>
      <c r="U292" s="177">
        <v>29.000000000006501</v>
      </c>
      <c r="V292" s="177">
        <v>-54.107666015625</v>
      </c>
      <c r="W292" s="177">
        <v>0.91552734375</v>
      </c>
      <c r="X292" s="43"/>
    </row>
    <row r="293" spans="11:24" ht="15" customHeight="1" x14ac:dyDescent="0.2">
      <c r="K293" s="43"/>
      <c r="L293" s="43"/>
      <c r="M293" s="43"/>
      <c r="N293" s="177">
        <v>29.000000000006501</v>
      </c>
      <c r="O293" s="177">
        <v>-54.107666015625</v>
      </c>
      <c r="P293" s="43"/>
      <c r="Q293" s="43"/>
      <c r="R293" s="43"/>
      <c r="S293" s="43"/>
      <c r="T293" s="43"/>
      <c r="U293" s="177">
        <v>29.100000000006599</v>
      </c>
      <c r="V293" s="177">
        <v>-54.046630859375</v>
      </c>
      <c r="W293" s="177">
        <v>0.6103515625</v>
      </c>
      <c r="X293" s="43"/>
    </row>
    <row r="294" spans="11:24" ht="15" customHeight="1" x14ac:dyDescent="0.2">
      <c r="K294" s="43"/>
      <c r="L294" s="43"/>
      <c r="M294" s="43"/>
      <c r="N294" s="177">
        <v>29.100000000006599</v>
      </c>
      <c r="O294" s="177">
        <v>-54.046630859375</v>
      </c>
      <c r="P294" s="43"/>
      <c r="Q294" s="43"/>
      <c r="R294" s="43"/>
      <c r="S294" s="43"/>
      <c r="T294" s="43"/>
      <c r="U294" s="177">
        <v>29.2000000000066</v>
      </c>
      <c r="V294" s="177">
        <v>-53.955078125</v>
      </c>
      <c r="W294" s="177">
        <v>0.91552734375</v>
      </c>
      <c r="X294" s="43"/>
    </row>
    <row r="295" spans="11:24" ht="15" customHeight="1" x14ac:dyDescent="0.2">
      <c r="K295" s="43"/>
      <c r="L295" s="43"/>
      <c r="M295" s="43"/>
      <c r="N295" s="177">
        <v>29.2000000000066</v>
      </c>
      <c r="O295" s="177">
        <v>-53.955078125</v>
      </c>
      <c r="P295" s="43"/>
      <c r="Q295" s="43"/>
      <c r="R295" s="43"/>
      <c r="S295" s="43"/>
      <c r="T295" s="43"/>
      <c r="U295" s="177">
        <v>29.300000000006602</v>
      </c>
      <c r="V295" s="177">
        <v>-53.89404296875</v>
      </c>
      <c r="W295" s="177">
        <v>0.6103515625</v>
      </c>
      <c r="X295" s="43"/>
    </row>
    <row r="296" spans="11:24" ht="15" customHeight="1" x14ac:dyDescent="0.2">
      <c r="K296" s="43"/>
      <c r="L296" s="43"/>
      <c r="M296" s="43"/>
      <c r="N296" s="177">
        <v>29.300000000006602</v>
      </c>
      <c r="O296" s="177">
        <v>-53.89404296875</v>
      </c>
      <c r="P296" s="43"/>
      <c r="Q296" s="43"/>
      <c r="R296" s="43"/>
      <c r="S296" s="43"/>
      <c r="T296" s="43"/>
      <c r="U296" s="177">
        <v>29.4000000000066</v>
      </c>
      <c r="V296" s="177">
        <v>-53.863525390625</v>
      </c>
      <c r="W296" s="177">
        <v>0.30517578125</v>
      </c>
      <c r="X296" s="43"/>
    </row>
    <row r="297" spans="11:24" ht="15" customHeight="1" x14ac:dyDescent="0.2">
      <c r="K297" s="43"/>
      <c r="L297" s="43"/>
      <c r="M297" s="43"/>
      <c r="N297" s="177">
        <v>29.4000000000066</v>
      </c>
      <c r="O297" s="177">
        <v>-53.863525390625</v>
      </c>
      <c r="P297" s="43"/>
      <c r="Q297" s="43"/>
      <c r="R297" s="43"/>
      <c r="S297" s="43"/>
      <c r="T297" s="43"/>
      <c r="U297" s="177">
        <v>29.5000000000067</v>
      </c>
      <c r="V297" s="177">
        <v>-53.802490234375</v>
      </c>
      <c r="W297" s="177">
        <v>0.6103515625</v>
      </c>
      <c r="X297" s="43"/>
    </row>
    <row r="298" spans="11:24" ht="15" customHeight="1" x14ac:dyDescent="0.2">
      <c r="K298" s="43"/>
      <c r="L298" s="43"/>
      <c r="M298" s="43"/>
      <c r="N298" s="177">
        <v>29.5000000000067</v>
      </c>
      <c r="O298" s="177">
        <v>-53.802490234375</v>
      </c>
      <c r="P298" s="43"/>
      <c r="Q298" s="43"/>
      <c r="R298" s="43"/>
      <c r="S298" s="43"/>
      <c r="T298" s="43"/>
      <c r="U298" s="177">
        <v>29.600000000006698</v>
      </c>
      <c r="V298" s="177">
        <v>-53.77197265625</v>
      </c>
      <c r="W298" s="177">
        <v>0.30517578125</v>
      </c>
      <c r="X298" s="43"/>
    </row>
    <row r="299" spans="11:24" ht="15" customHeight="1" x14ac:dyDescent="0.2">
      <c r="K299" s="43"/>
      <c r="L299" s="43"/>
      <c r="M299" s="43"/>
      <c r="N299" s="177">
        <v>29.600000000006698</v>
      </c>
      <c r="O299" s="177">
        <v>-53.77197265625</v>
      </c>
      <c r="P299" s="43"/>
      <c r="Q299" s="43"/>
      <c r="R299" s="43"/>
      <c r="S299" s="43"/>
      <c r="T299" s="43"/>
      <c r="U299" s="177">
        <v>29.7000000000067</v>
      </c>
      <c r="V299" s="177">
        <v>-53.7109375</v>
      </c>
      <c r="W299" s="177">
        <v>0.6103515625</v>
      </c>
      <c r="X299" s="43"/>
    </row>
    <row r="300" spans="11:24" ht="15" customHeight="1" x14ac:dyDescent="0.2">
      <c r="K300" s="43"/>
      <c r="L300" s="43"/>
      <c r="M300" s="43"/>
      <c r="N300" s="177">
        <v>29.7000000000067</v>
      </c>
      <c r="O300" s="177">
        <v>-53.7109375</v>
      </c>
      <c r="P300" s="43"/>
      <c r="Q300" s="43"/>
      <c r="R300" s="43"/>
      <c r="S300" s="43"/>
      <c r="T300" s="43"/>
      <c r="U300" s="177">
        <v>29.800000000006701</v>
      </c>
      <c r="V300" s="177">
        <v>-53.680419921875</v>
      </c>
      <c r="W300" s="177">
        <v>0.30517578125</v>
      </c>
      <c r="X300" s="43"/>
    </row>
    <row r="301" spans="11:24" ht="15" customHeight="1" x14ac:dyDescent="0.2">
      <c r="K301" s="43"/>
      <c r="L301" s="43"/>
      <c r="M301" s="43"/>
      <c r="N301" s="177">
        <v>29.800000000006701</v>
      </c>
      <c r="O301" s="177">
        <v>-53.680419921875</v>
      </c>
      <c r="P301" s="43"/>
      <c r="Q301" s="43"/>
      <c r="R301" s="43"/>
      <c r="S301" s="43"/>
      <c r="T301" s="43"/>
      <c r="U301" s="177">
        <v>29.900000000006699</v>
      </c>
      <c r="V301" s="177">
        <v>-53.619384765625</v>
      </c>
      <c r="W301" s="177">
        <v>0.6103515625</v>
      </c>
      <c r="X301" s="43"/>
    </row>
    <row r="302" spans="11:24" ht="15" customHeight="1" x14ac:dyDescent="0.2">
      <c r="K302" s="43"/>
      <c r="L302" s="43"/>
      <c r="M302" s="43"/>
      <c r="N302" s="177">
        <v>29.900000000006699</v>
      </c>
      <c r="O302" s="177">
        <v>-53.619384765625</v>
      </c>
      <c r="P302" s="43"/>
      <c r="Q302" s="43"/>
      <c r="R302" s="43"/>
      <c r="S302" s="43"/>
      <c r="T302" s="43"/>
      <c r="U302" s="177">
        <v>30.0000000000068</v>
      </c>
      <c r="V302" s="177">
        <v>-53.5888671875</v>
      </c>
      <c r="W302" s="177">
        <v>0.30517578125</v>
      </c>
      <c r="X302" s="43"/>
    </row>
    <row r="303" spans="11:24" ht="15" customHeight="1" x14ac:dyDescent="0.2">
      <c r="K303" s="43"/>
      <c r="L303" s="43"/>
      <c r="M303" s="43"/>
      <c r="N303" s="177">
        <v>30.0000000000068</v>
      </c>
      <c r="O303" s="177">
        <v>-53.5888671875</v>
      </c>
      <c r="P303" s="43"/>
      <c r="Q303" s="43"/>
      <c r="R303" s="43"/>
      <c r="S303" s="43"/>
      <c r="T303" s="43"/>
      <c r="U303" s="177">
        <v>30.100000000006801</v>
      </c>
      <c r="V303" s="177">
        <v>-53.52783203125</v>
      </c>
      <c r="W303" s="177">
        <v>0.6103515625</v>
      </c>
      <c r="X303" s="43"/>
    </row>
    <row r="304" spans="11:24" ht="15" customHeight="1" x14ac:dyDescent="0.2">
      <c r="K304" s="43"/>
      <c r="L304" s="43"/>
      <c r="M304" s="43"/>
      <c r="N304" s="177">
        <v>30.100000000006801</v>
      </c>
      <c r="O304" s="177">
        <v>-53.52783203125</v>
      </c>
      <c r="P304" s="43"/>
      <c r="Q304" s="43"/>
      <c r="R304" s="43"/>
      <c r="S304" s="43"/>
      <c r="T304" s="43"/>
      <c r="U304" s="177">
        <v>30.200000000006799</v>
      </c>
      <c r="V304" s="177">
        <v>-53.466796875</v>
      </c>
      <c r="W304" s="177">
        <v>0.6103515625</v>
      </c>
      <c r="X304" s="43"/>
    </row>
    <row r="305" spans="11:24" ht="15" customHeight="1" x14ac:dyDescent="0.2">
      <c r="K305" s="43"/>
      <c r="L305" s="43"/>
      <c r="M305" s="43"/>
      <c r="N305" s="177">
        <v>30.200000000006799</v>
      </c>
      <c r="O305" s="177">
        <v>-53.466796875</v>
      </c>
      <c r="P305" s="43"/>
      <c r="Q305" s="43"/>
      <c r="R305" s="43"/>
      <c r="S305" s="43"/>
      <c r="T305" s="43"/>
      <c r="U305" s="177">
        <v>30.300000000006801</v>
      </c>
      <c r="V305" s="177">
        <v>-53.436279296875</v>
      </c>
      <c r="W305" s="177">
        <v>0.30517578125</v>
      </c>
      <c r="X305" s="43"/>
    </row>
    <row r="306" spans="11:24" ht="15" customHeight="1" x14ac:dyDescent="0.2">
      <c r="K306" s="43"/>
      <c r="L306" s="43"/>
      <c r="M306" s="43"/>
      <c r="N306" s="177">
        <v>30.300000000006801</v>
      </c>
      <c r="O306" s="177">
        <v>-53.436279296875</v>
      </c>
      <c r="P306" s="43"/>
      <c r="Q306" s="43"/>
      <c r="R306" s="43"/>
      <c r="S306" s="43"/>
      <c r="T306" s="43"/>
      <c r="U306" s="177">
        <v>30.400000000006902</v>
      </c>
      <c r="V306" s="177">
        <v>-53.375244140625</v>
      </c>
      <c r="W306" s="177">
        <v>0.6103515625</v>
      </c>
      <c r="X306" s="43"/>
    </row>
    <row r="307" spans="11:24" ht="15" customHeight="1" x14ac:dyDescent="0.2">
      <c r="K307" s="43"/>
      <c r="L307" s="43"/>
      <c r="M307" s="43"/>
      <c r="N307" s="177">
        <v>30.400000000006902</v>
      </c>
      <c r="O307" s="177">
        <v>-53.375244140625</v>
      </c>
      <c r="P307" s="43"/>
      <c r="Q307" s="43"/>
      <c r="R307" s="43"/>
      <c r="S307" s="43"/>
      <c r="T307" s="43"/>
      <c r="U307" s="177">
        <v>30.500000000006899</v>
      </c>
      <c r="V307" s="177">
        <v>-53.3447265625</v>
      </c>
      <c r="W307" s="177">
        <v>0.30517578125</v>
      </c>
      <c r="X307" s="43"/>
    </row>
    <row r="308" spans="11:24" ht="15" customHeight="1" x14ac:dyDescent="0.2">
      <c r="K308" s="43"/>
      <c r="L308" s="43"/>
      <c r="M308" s="43"/>
      <c r="N308" s="177">
        <v>30.500000000006899</v>
      </c>
      <c r="O308" s="177">
        <v>-53.3447265625</v>
      </c>
      <c r="P308" s="43"/>
      <c r="Q308" s="43"/>
      <c r="R308" s="43"/>
      <c r="S308" s="43"/>
      <c r="T308" s="43"/>
      <c r="U308" s="177">
        <v>30.600000000006901</v>
      </c>
      <c r="V308" s="177">
        <v>-53.28369140625</v>
      </c>
      <c r="W308" s="177">
        <v>0.6103515625</v>
      </c>
      <c r="X308" s="43"/>
    </row>
    <row r="309" spans="11:24" ht="15" customHeight="1" x14ac:dyDescent="0.2">
      <c r="K309" s="43"/>
      <c r="L309" s="43"/>
      <c r="M309" s="43"/>
      <c r="N309" s="177">
        <v>30.600000000006901</v>
      </c>
      <c r="O309" s="177">
        <v>-53.28369140625</v>
      </c>
      <c r="P309" s="43"/>
      <c r="Q309" s="43"/>
      <c r="R309" s="43"/>
      <c r="S309" s="43"/>
      <c r="T309" s="43"/>
      <c r="U309" s="177">
        <v>30.700000000006899</v>
      </c>
      <c r="V309" s="177">
        <v>-53.253173828125</v>
      </c>
      <c r="W309" s="177">
        <v>0.30517578125</v>
      </c>
      <c r="X309" s="43"/>
    </row>
    <row r="310" spans="11:24" ht="15" customHeight="1" x14ac:dyDescent="0.2">
      <c r="K310" s="43"/>
      <c r="L310" s="43"/>
      <c r="M310" s="43"/>
      <c r="N310" s="177">
        <v>30.700000000006899</v>
      </c>
      <c r="O310" s="177">
        <v>-53.253173828125</v>
      </c>
      <c r="P310" s="43"/>
      <c r="Q310" s="43"/>
      <c r="R310" s="43"/>
      <c r="S310" s="43"/>
      <c r="T310" s="43"/>
      <c r="U310" s="177">
        <v>30.800000000007</v>
      </c>
      <c r="V310" s="177">
        <v>-53.253173828125</v>
      </c>
      <c r="W310" s="177">
        <v>0</v>
      </c>
      <c r="X310" s="43"/>
    </row>
    <row r="311" spans="11:24" ht="15" customHeight="1" x14ac:dyDescent="0.2">
      <c r="K311" s="43"/>
      <c r="L311" s="43"/>
      <c r="M311" s="43"/>
      <c r="N311" s="177">
        <v>30.800000000007</v>
      </c>
      <c r="O311" s="177">
        <v>-53.253173828125</v>
      </c>
      <c r="P311" s="43"/>
      <c r="Q311" s="43"/>
      <c r="R311" s="43"/>
      <c r="S311" s="43"/>
      <c r="T311" s="43"/>
      <c r="U311" s="177">
        <v>30.900000000007001</v>
      </c>
      <c r="V311" s="177">
        <v>-53.22265625</v>
      </c>
      <c r="W311" s="177">
        <v>0.30517578125</v>
      </c>
      <c r="X311" s="43"/>
    </row>
    <row r="312" spans="11:24" ht="15" customHeight="1" x14ac:dyDescent="0.2">
      <c r="K312" s="43"/>
      <c r="L312" s="43"/>
      <c r="M312" s="43"/>
      <c r="N312" s="177">
        <v>30.900000000007001</v>
      </c>
      <c r="O312" s="177">
        <v>-53.22265625</v>
      </c>
      <c r="P312" s="43"/>
      <c r="Q312" s="43"/>
      <c r="R312" s="43"/>
      <c r="S312" s="43"/>
      <c r="T312" s="43"/>
      <c r="U312" s="177">
        <v>31.000000000006999</v>
      </c>
      <c r="V312" s="177">
        <v>-53.16162109375</v>
      </c>
      <c r="W312" s="177">
        <v>0.6103515625</v>
      </c>
      <c r="X312" s="43"/>
    </row>
    <row r="313" spans="11:24" ht="15" customHeight="1" x14ac:dyDescent="0.2">
      <c r="K313" s="43"/>
      <c r="L313" s="43"/>
      <c r="M313" s="43"/>
      <c r="N313" s="177">
        <v>31.000000000006999</v>
      </c>
      <c r="O313" s="177">
        <v>-53.16162109375</v>
      </c>
      <c r="P313" s="43"/>
      <c r="Q313" s="43"/>
      <c r="R313" s="43"/>
      <c r="S313" s="43"/>
      <c r="T313" s="43"/>
      <c r="U313" s="177">
        <v>31.100000000007</v>
      </c>
      <c r="V313" s="177">
        <v>-53.131103515625</v>
      </c>
      <c r="W313" s="177">
        <v>0.30517578125</v>
      </c>
      <c r="X313" s="43"/>
    </row>
    <row r="314" spans="11:24" ht="15" customHeight="1" x14ac:dyDescent="0.2">
      <c r="K314" s="43"/>
      <c r="L314" s="43"/>
      <c r="M314" s="43"/>
      <c r="N314" s="177">
        <v>31.100000000007</v>
      </c>
      <c r="O314" s="177">
        <v>-53.131103515625</v>
      </c>
      <c r="P314" s="43"/>
      <c r="Q314" s="43"/>
      <c r="R314" s="43"/>
      <c r="S314" s="43"/>
      <c r="T314" s="43"/>
      <c r="U314" s="177">
        <v>31.200000000007002</v>
      </c>
      <c r="V314" s="177">
        <v>-53.1005859375</v>
      </c>
      <c r="W314" s="177">
        <v>0.30517578125</v>
      </c>
      <c r="X314" s="43"/>
    </row>
    <row r="315" spans="11:24" ht="15" customHeight="1" x14ac:dyDescent="0.2">
      <c r="K315" s="43"/>
      <c r="L315" s="43"/>
      <c r="M315" s="43"/>
      <c r="N315" s="177">
        <v>31.200000000007002</v>
      </c>
      <c r="O315" s="177">
        <v>-53.1005859375</v>
      </c>
      <c r="P315" s="43"/>
      <c r="Q315" s="43"/>
      <c r="R315" s="43"/>
      <c r="S315" s="43"/>
      <c r="T315" s="43"/>
      <c r="U315" s="177">
        <v>31.300000000007099</v>
      </c>
      <c r="V315" s="177">
        <v>-53.070068359375</v>
      </c>
      <c r="W315" s="177">
        <v>0.30517578125</v>
      </c>
      <c r="X315" s="43"/>
    </row>
    <row r="316" spans="11:24" ht="15" customHeight="1" x14ac:dyDescent="0.2">
      <c r="K316" s="43"/>
      <c r="L316" s="43"/>
      <c r="M316" s="43"/>
      <c r="N316" s="177">
        <v>31.300000000007099</v>
      </c>
      <c r="O316" s="177">
        <v>-53.070068359375</v>
      </c>
      <c r="P316" s="43"/>
      <c r="Q316" s="43"/>
      <c r="R316" s="43"/>
      <c r="S316" s="43"/>
      <c r="T316" s="43"/>
      <c r="U316" s="177">
        <v>31.4000000000071</v>
      </c>
      <c r="V316" s="177">
        <v>-53.03955078125</v>
      </c>
      <c r="W316" s="177">
        <v>0.30517578125</v>
      </c>
      <c r="X316" s="43"/>
    </row>
    <row r="317" spans="11:24" ht="15" customHeight="1" x14ac:dyDescent="0.2">
      <c r="K317" s="43"/>
      <c r="L317" s="43"/>
      <c r="M317" s="43"/>
      <c r="N317" s="177">
        <v>31.4000000000071</v>
      </c>
      <c r="O317" s="177">
        <v>-53.03955078125</v>
      </c>
      <c r="P317" s="43"/>
      <c r="Q317" s="43"/>
      <c r="R317" s="43"/>
      <c r="S317" s="43"/>
      <c r="T317" s="43"/>
      <c r="U317" s="177">
        <v>31.500000000007098</v>
      </c>
      <c r="V317" s="177">
        <v>-53.009033203125</v>
      </c>
      <c r="W317" s="177">
        <v>0.30517578125</v>
      </c>
      <c r="X317" s="43"/>
    </row>
    <row r="318" spans="11:24" ht="15" customHeight="1" x14ac:dyDescent="0.2">
      <c r="K318" s="43"/>
      <c r="L318" s="43"/>
      <c r="M318" s="43"/>
      <c r="N318" s="177">
        <v>31.500000000007098</v>
      </c>
      <c r="O318" s="177">
        <v>-53.009033203125</v>
      </c>
      <c r="P318" s="43"/>
      <c r="Q318" s="43"/>
      <c r="R318" s="43"/>
      <c r="S318" s="43"/>
      <c r="T318" s="43"/>
      <c r="U318" s="177">
        <v>31.6000000000071</v>
      </c>
      <c r="V318" s="177">
        <v>-52.978515625</v>
      </c>
      <c r="W318" s="177">
        <v>0.30517578125</v>
      </c>
      <c r="X318" s="43"/>
    </row>
    <row r="319" spans="11:24" ht="15" customHeight="1" x14ac:dyDescent="0.2">
      <c r="K319" s="43"/>
      <c r="L319" s="43"/>
      <c r="M319" s="43"/>
      <c r="N319" s="177">
        <v>31.6000000000071</v>
      </c>
      <c r="O319" s="177">
        <v>-52.978515625</v>
      </c>
      <c r="P319" s="43"/>
      <c r="Q319" s="43"/>
      <c r="R319" s="43"/>
      <c r="S319" s="43"/>
      <c r="T319" s="43"/>
      <c r="U319" s="177">
        <v>31.700000000007201</v>
      </c>
      <c r="V319" s="177">
        <v>-52.947998046875</v>
      </c>
      <c r="W319" s="177">
        <v>0.30517578125</v>
      </c>
      <c r="X319" s="43"/>
    </row>
    <row r="320" spans="11:24" ht="15" customHeight="1" x14ac:dyDescent="0.2">
      <c r="K320" s="43"/>
      <c r="L320" s="43"/>
      <c r="M320" s="43"/>
      <c r="N320" s="177">
        <v>31.700000000007201</v>
      </c>
      <c r="O320" s="177">
        <v>-52.947998046875</v>
      </c>
      <c r="P320" s="43"/>
      <c r="Q320" s="43"/>
      <c r="R320" s="43"/>
      <c r="S320" s="43"/>
      <c r="T320" s="43"/>
      <c r="U320" s="177">
        <v>31.800000000007199</v>
      </c>
      <c r="V320" s="177">
        <v>-52.91748046875</v>
      </c>
      <c r="W320" s="177">
        <v>0.30517578125</v>
      </c>
      <c r="X320" s="43"/>
    </row>
    <row r="321" spans="11:24" ht="15" customHeight="1" x14ac:dyDescent="0.2">
      <c r="K321" s="43"/>
      <c r="L321" s="43"/>
      <c r="M321" s="43"/>
      <c r="N321" s="177">
        <v>31.800000000007199</v>
      </c>
      <c r="O321" s="177">
        <v>-52.91748046875</v>
      </c>
      <c r="P321" s="43"/>
      <c r="Q321" s="43"/>
      <c r="R321" s="43"/>
      <c r="S321" s="43"/>
      <c r="T321" s="43"/>
      <c r="U321" s="177">
        <v>31.9000000000072</v>
      </c>
      <c r="V321" s="177">
        <v>-52.886962890625</v>
      </c>
      <c r="W321" s="177">
        <v>0.30517578125</v>
      </c>
      <c r="X321" s="43"/>
    </row>
    <row r="322" spans="11:24" ht="15" customHeight="1" x14ac:dyDescent="0.2">
      <c r="K322" s="43"/>
      <c r="L322" s="43"/>
      <c r="M322" s="43"/>
      <c r="N322" s="177">
        <v>31.9000000000072</v>
      </c>
      <c r="O322" s="177">
        <v>-52.886962890625</v>
      </c>
      <c r="P322" s="43"/>
      <c r="Q322" s="43"/>
      <c r="R322" s="43"/>
      <c r="S322" s="43"/>
      <c r="T322" s="43"/>
      <c r="U322" s="177">
        <v>32.000000000007198</v>
      </c>
      <c r="V322" s="177">
        <v>-52.8564453125</v>
      </c>
      <c r="W322" s="177">
        <v>0.30517578125</v>
      </c>
      <c r="X322" s="43"/>
    </row>
    <row r="323" spans="11:24" ht="15" customHeight="1" x14ac:dyDescent="0.2">
      <c r="K323" s="43"/>
      <c r="L323" s="43"/>
      <c r="M323" s="43"/>
      <c r="N323" s="177">
        <v>32.000000000007198</v>
      </c>
      <c r="O323" s="177">
        <v>-52.8564453125</v>
      </c>
      <c r="P323" s="43"/>
      <c r="Q323" s="43"/>
      <c r="R323" s="43"/>
      <c r="S323" s="43"/>
      <c r="T323" s="43"/>
      <c r="U323" s="177">
        <v>32.100000000007199</v>
      </c>
      <c r="V323" s="177">
        <v>-52.825927734375</v>
      </c>
      <c r="W323" s="177">
        <v>0.30517578125</v>
      </c>
      <c r="X323" s="43"/>
    </row>
    <row r="324" spans="11:24" ht="15" customHeight="1" x14ac:dyDescent="0.2">
      <c r="K324" s="43"/>
      <c r="L324" s="43"/>
      <c r="M324" s="43"/>
      <c r="N324" s="177">
        <v>32.100000000007199</v>
      </c>
      <c r="O324" s="177">
        <v>-52.825927734375</v>
      </c>
      <c r="P324" s="43"/>
      <c r="Q324" s="43"/>
      <c r="R324" s="43"/>
      <c r="S324" s="43"/>
      <c r="T324" s="43"/>
      <c r="U324" s="177">
        <v>32.2000000000073</v>
      </c>
      <c r="V324" s="177">
        <v>-52.79541015625</v>
      </c>
      <c r="W324" s="177">
        <v>0.30517578125</v>
      </c>
      <c r="X324" s="43"/>
    </row>
    <row r="325" spans="11:24" ht="15" customHeight="1" x14ac:dyDescent="0.2">
      <c r="K325" s="43"/>
      <c r="L325" s="43"/>
      <c r="M325" s="43"/>
      <c r="N325" s="177">
        <v>32.2000000000073</v>
      </c>
      <c r="O325" s="177">
        <v>-52.79541015625</v>
      </c>
      <c r="P325" s="43"/>
      <c r="Q325" s="43"/>
      <c r="R325" s="43"/>
      <c r="S325" s="43"/>
      <c r="T325" s="43"/>
      <c r="U325" s="177">
        <v>32.300000000007302</v>
      </c>
      <c r="V325" s="177">
        <v>-52.79541015625</v>
      </c>
      <c r="W325" s="177">
        <v>0</v>
      </c>
      <c r="X325" s="43"/>
    </row>
    <row r="326" spans="11:24" ht="15" customHeight="1" x14ac:dyDescent="0.2">
      <c r="K326" s="43"/>
      <c r="L326" s="43"/>
      <c r="M326" s="43"/>
      <c r="N326" s="177">
        <v>32.300000000007302</v>
      </c>
      <c r="O326" s="177">
        <v>-52.79541015625</v>
      </c>
      <c r="P326" s="43"/>
      <c r="Q326" s="43"/>
      <c r="R326" s="43"/>
      <c r="S326" s="43"/>
      <c r="T326" s="43"/>
      <c r="U326" s="177">
        <v>32.400000000007303</v>
      </c>
      <c r="V326" s="177">
        <v>-52.79541015625</v>
      </c>
      <c r="W326" s="177">
        <v>0</v>
      </c>
      <c r="X326" s="43"/>
    </row>
    <row r="327" spans="11:24" ht="15" customHeight="1" x14ac:dyDescent="0.2">
      <c r="K327" s="43"/>
      <c r="L327" s="43"/>
      <c r="M327" s="43"/>
      <c r="N327" s="177">
        <v>32.400000000007303</v>
      </c>
      <c r="O327" s="177">
        <v>-52.79541015625</v>
      </c>
      <c r="P327" s="43"/>
      <c r="Q327" s="43"/>
      <c r="R327" s="43"/>
      <c r="S327" s="43"/>
      <c r="T327" s="43"/>
      <c r="U327" s="177">
        <v>32.500000000007297</v>
      </c>
      <c r="V327" s="177">
        <v>-52.79541015625</v>
      </c>
      <c r="W327" s="177">
        <v>0</v>
      </c>
      <c r="X327" s="43"/>
    </row>
    <row r="328" spans="11:24" ht="15" customHeight="1" x14ac:dyDescent="0.2">
      <c r="K328" s="43"/>
      <c r="L328" s="43"/>
      <c r="M328" s="43"/>
      <c r="N328" s="177">
        <v>32.500000000007297</v>
      </c>
      <c r="O328" s="177">
        <v>-52.79541015625</v>
      </c>
      <c r="P328" s="43"/>
      <c r="Q328" s="43"/>
      <c r="R328" s="43"/>
      <c r="S328" s="43"/>
      <c r="T328" s="43"/>
      <c r="U328" s="177">
        <v>32.600000000007398</v>
      </c>
      <c r="V328" s="177">
        <v>-52.764892578125</v>
      </c>
      <c r="W328" s="177">
        <v>0.30517578125</v>
      </c>
      <c r="X328" s="43"/>
    </row>
    <row r="329" spans="11:24" ht="15" customHeight="1" x14ac:dyDescent="0.2">
      <c r="K329" s="43"/>
      <c r="L329" s="43"/>
      <c r="M329" s="43"/>
      <c r="N329" s="177">
        <v>32.600000000007398</v>
      </c>
      <c r="O329" s="177">
        <v>-52.764892578125</v>
      </c>
      <c r="P329" s="43"/>
      <c r="Q329" s="43"/>
      <c r="R329" s="43"/>
      <c r="S329" s="43"/>
      <c r="T329" s="43"/>
      <c r="U329" s="177">
        <v>32.7000000000074</v>
      </c>
      <c r="V329" s="177">
        <v>-52.764892578125</v>
      </c>
      <c r="W329" s="177">
        <v>0</v>
      </c>
      <c r="X329" s="43"/>
    </row>
    <row r="330" spans="11:24" ht="15" customHeight="1" x14ac:dyDescent="0.2">
      <c r="K330" s="43"/>
      <c r="L330" s="43"/>
      <c r="M330" s="43"/>
      <c r="N330" s="177">
        <v>32.7000000000074</v>
      </c>
      <c r="O330" s="177">
        <v>-52.764892578125</v>
      </c>
      <c r="P330" s="43"/>
      <c r="Q330" s="43"/>
      <c r="R330" s="43"/>
      <c r="S330" s="43"/>
      <c r="T330" s="43"/>
      <c r="U330" s="177">
        <v>32.800000000007401</v>
      </c>
      <c r="V330" s="177">
        <v>-52.764892578125</v>
      </c>
      <c r="W330" s="177">
        <v>0</v>
      </c>
      <c r="X330" s="43"/>
    </row>
    <row r="331" spans="11:24" ht="15" customHeight="1" x14ac:dyDescent="0.2">
      <c r="K331" s="43"/>
      <c r="L331" s="43"/>
      <c r="M331" s="43"/>
      <c r="N331" s="177">
        <v>32.800000000007401</v>
      </c>
      <c r="O331" s="177">
        <v>-52.764892578125</v>
      </c>
      <c r="P331" s="43"/>
      <c r="Q331" s="43"/>
      <c r="R331" s="43"/>
      <c r="S331" s="43"/>
      <c r="T331" s="43"/>
      <c r="U331" s="177">
        <v>32.900000000007402</v>
      </c>
      <c r="V331" s="177">
        <v>-52.734375</v>
      </c>
      <c r="W331" s="177">
        <v>0.30517578125</v>
      </c>
      <c r="X331" s="43"/>
    </row>
    <row r="332" spans="11:24" ht="15" customHeight="1" x14ac:dyDescent="0.2">
      <c r="K332" s="43"/>
      <c r="L332" s="43"/>
      <c r="M332" s="43"/>
      <c r="N332" s="177">
        <v>32.900000000007402</v>
      </c>
      <c r="O332" s="177">
        <v>-52.734375</v>
      </c>
      <c r="P332" s="43"/>
      <c r="Q332" s="43"/>
      <c r="R332" s="43"/>
      <c r="S332" s="43"/>
      <c r="T332" s="43"/>
      <c r="U332" s="177">
        <v>33.000000000007503</v>
      </c>
      <c r="V332" s="177">
        <v>-52.734375</v>
      </c>
      <c r="W332" s="177">
        <v>0</v>
      </c>
      <c r="X332" s="43"/>
    </row>
    <row r="333" spans="11:24" ht="15" customHeight="1" x14ac:dyDescent="0.2">
      <c r="K333" s="43"/>
      <c r="L333" s="43"/>
      <c r="M333" s="43"/>
      <c r="N333" s="177">
        <v>33.000000000007503</v>
      </c>
      <c r="O333" s="177">
        <v>-52.734375</v>
      </c>
      <c r="P333" s="43"/>
      <c r="Q333" s="43"/>
      <c r="R333" s="43"/>
      <c r="S333" s="43"/>
      <c r="T333" s="43"/>
      <c r="U333" s="177">
        <v>33.100000000007498</v>
      </c>
      <c r="V333" s="177">
        <v>-52.734375</v>
      </c>
      <c r="W333" s="177">
        <v>0</v>
      </c>
      <c r="X333" s="43"/>
    </row>
    <row r="334" spans="11:24" ht="15" customHeight="1" x14ac:dyDescent="0.2">
      <c r="K334" s="43"/>
      <c r="L334" s="43"/>
      <c r="M334" s="43"/>
      <c r="N334" s="177">
        <v>33.100000000007498</v>
      </c>
      <c r="O334" s="177">
        <v>-52.734375</v>
      </c>
      <c r="P334" s="43"/>
      <c r="Q334" s="43"/>
      <c r="R334" s="43"/>
      <c r="S334" s="43"/>
      <c r="T334" s="43"/>
      <c r="U334" s="177">
        <v>33.200000000007499</v>
      </c>
      <c r="V334" s="177">
        <v>-52.703857421875</v>
      </c>
      <c r="W334" s="177">
        <v>0.30517578125</v>
      </c>
      <c r="X334" s="43"/>
    </row>
    <row r="335" spans="11:24" ht="15" customHeight="1" x14ac:dyDescent="0.2">
      <c r="K335" s="43"/>
      <c r="L335" s="43"/>
      <c r="M335" s="43"/>
      <c r="N335" s="177">
        <v>33.200000000007499</v>
      </c>
      <c r="O335" s="177">
        <v>-52.703857421875</v>
      </c>
      <c r="P335" s="43"/>
      <c r="Q335" s="43"/>
      <c r="R335" s="43"/>
      <c r="S335" s="43"/>
      <c r="T335" s="43"/>
      <c r="U335" s="177">
        <v>33.3000000000075</v>
      </c>
      <c r="V335" s="177">
        <v>-52.703857421875</v>
      </c>
      <c r="W335" s="177">
        <v>0</v>
      </c>
      <c r="X335" s="43"/>
    </row>
    <row r="336" spans="11:24" ht="15" customHeight="1" x14ac:dyDescent="0.2">
      <c r="K336" s="43"/>
      <c r="L336" s="43"/>
      <c r="M336" s="43"/>
      <c r="N336" s="177">
        <v>33.3000000000075</v>
      </c>
      <c r="O336" s="177">
        <v>-52.703857421875</v>
      </c>
      <c r="P336" s="43"/>
      <c r="Q336" s="43"/>
      <c r="R336" s="43"/>
      <c r="S336" s="43"/>
      <c r="T336" s="43"/>
      <c r="U336" s="177">
        <v>33.400000000007502</v>
      </c>
      <c r="V336" s="177">
        <v>-52.703857421875</v>
      </c>
      <c r="W336" s="177">
        <v>0</v>
      </c>
      <c r="X336" s="43"/>
    </row>
    <row r="337" spans="11:24" ht="15" customHeight="1" x14ac:dyDescent="0.2">
      <c r="K337" s="43"/>
      <c r="L337" s="43"/>
      <c r="M337" s="43"/>
      <c r="N337" s="177">
        <v>33.400000000007502</v>
      </c>
      <c r="O337" s="177">
        <v>-52.703857421875</v>
      </c>
      <c r="P337" s="43"/>
      <c r="Q337" s="43"/>
      <c r="R337" s="43"/>
      <c r="S337" s="43"/>
      <c r="T337" s="43"/>
      <c r="U337" s="177">
        <v>33.500000000007603</v>
      </c>
      <c r="V337" s="177">
        <v>-52.67333984375</v>
      </c>
      <c r="W337" s="177">
        <v>0.30517578125</v>
      </c>
      <c r="X337" s="43"/>
    </row>
    <row r="338" spans="11:24" ht="15" customHeight="1" x14ac:dyDescent="0.2">
      <c r="K338" s="43"/>
      <c r="L338" s="43"/>
      <c r="M338" s="43"/>
      <c r="N338" s="177">
        <v>33.500000000007603</v>
      </c>
      <c r="O338" s="177">
        <v>-52.67333984375</v>
      </c>
      <c r="P338" s="43"/>
      <c r="Q338" s="43"/>
      <c r="R338" s="43"/>
      <c r="S338" s="43"/>
      <c r="T338" s="43"/>
      <c r="U338" s="177">
        <v>33.600000000007597</v>
      </c>
      <c r="V338" s="177">
        <v>-52.67333984375</v>
      </c>
      <c r="W338" s="177">
        <v>0</v>
      </c>
      <c r="X338" s="43"/>
    </row>
    <row r="339" spans="11:24" ht="15" customHeight="1" x14ac:dyDescent="0.2">
      <c r="K339" s="43"/>
      <c r="L339" s="43"/>
      <c r="M339" s="43"/>
      <c r="N339" s="177">
        <v>33.600000000007597</v>
      </c>
      <c r="O339" s="177">
        <v>-52.67333984375</v>
      </c>
      <c r="P339" s="43"/>
      <c r="Q339" s="43"/>
      <c r="R339" s="43"/>
      <c r="S339" s="43"/>
      <c r="T339" s="43"/>
      <c r="U339" s="177">
        <v>33.700000000007599</v>
      </c>
      <c r="V339" s="177">
        <v>-52.67333984375</v>
      </c>
      <c r="W339" s="177">
        <v>0</v>
      </c>
      <c r="X339" s="43"/>
    </row>
    <row r="340" spans="11:24" ht="15" customHeight="1" x14ac:dyDescent="0.2">
      <c r="K340" s="43"/>
      <c r="L340" s="43"/>
      <c r="M340" s="43"/>
      <c r="N340" s="177">
        <v>33.700000000007599</v>
      </c>
      <c r="O340" s="177">
        <v>-52.67333984375</v>
      </c>
      <c r="P340" s="43"/>
      <c r="Q340" s="43"/>
      <c r="R340" s="43"/>
      <c r="S340" s="43"/>
      <c r="T340" s="43"/>
      <c r="U340" s="177">
        <v>33.8000000000076</v>
      </c>
      <c r="V340" s="177">
        <v>-52.642822265625</v>
      </c>
      <c r="W340" s="177">
        <v>0.30517578125</v>
      </c>
      <c r="X340" s="43"/>
    </row>
    <row r="341" spans="11:24" ht="15" customHeight="1" x14ac:dyDescent="0.2">
      <c r="K341" s="43"/>
      <c r="L341" s="43"/>
      <c r="M341" s="43"/>
      <c r="N341" s="177">
        <v>33.8000000000076</v>
      </c>
      <c r="O341" s="177">
        <v>-52.642822265625</v>
      </c>
      <c r="P341" s="43"/>
      <c r="Q341" s="43"/>
      <c r="R341" s="43"/>
      <c r="S341" s="43"/>
      <c r="T341" s="43"/>
      <c r="U341" s="177">
        <v>33.900000000007701</v>
      </c>
      <c r="V341" s="177">
        <v>-52.642822265625</v>
      </c>
      <c r="W341" s="177">
        <v>0</v>
      </c>
      <c r="X341" s="43"/>
    </row>
    <row r="342" spans="11:24" ht="15" customHeight="1" x14ac:dyDescent="0.2">
      <c r="K342" s="43"/>
      <c r="L342" s="43"/>
      <c r="M342" s="43"/>
      <c r="N342" s="177">
        <v>33.900000000007701</v>
      </c>
      <c r="O342" s="177">
        <v>-52.642822265625</v>
      </c>
      <c r="P342" s="43"/>
      <c r="Q342" s="43"/>
      <c r="R342" s="43"/>
      <c r="S342" s="43"/>
      <c r="T342" s="43"/>
      <c r="U342" s="177">
        <v>34.000000000007702</v>
      </c>
      <c r="V342" s="177">
        <v>-52.6123046875</v>
      </c>
      <c r="W342" s="177">
        <v>0.30517578125</v>
      </c>
      <c r="X342" s="43"/>
    </row>
    <row r="343" spans="11:24" ht="15" customHeight="1" x14ac:dyDescent="0.2">
      <c r="K343" s="43"/>
      <c r="L343" s="43"/>
      <c r="M343" s="43"/>
      <c r="N343" s="177">
        <v>34.000000000007702</v>
      </c>
      <c r="O343" s="177">
        <v>-52.6123046875</v>
      </c>
      <c r="P343" s="43"/>
      <c r="Q343" s="43"/>
      <c r="R343" s="43"/>
      <c r="S343" s="43"/>
      <c r="T343" s="43"/>
      <c r="U343" s="177">
        <v>34.100000000007697</v>
      </c>
      <c r="V343" s="177">
        <v>-52.642822265625</v>
      </c>
      <c r="W343" s="177">
        <v>-0.30517578125</v>
      </c>
      <c r="X343" s="43"/>
    </row>
    <row r="344" spans="11:24" ht="15" customHeight="1" x14ac:dyDescent="0.2">
      <c r="K344" s="43"/>
      <c r="L344" s="43"/>
      <c r="M344" s="43"/>
      <c r="N344" s="177">
        <v>34.100000000007697</v>
      </c>
      <c r="O344" s="177">
        <v>-52.642822265625</v>
      </c>
      <c r="P344" s="43"/>
      <c r="Q344" s="43"/>
      <c r="R344" s="43"/>
      <c r="S344" s="43"/>
      <c r="T344" s="43"/>
      <c r="U344" s="177">
        <v>34.200000000007698</v>
      </c>
      <c r="V344" s="177">
        <v>-52.642822265625</v>
      </c>
      <c r="W344" s="177">
        <v>0</v>
      </c>
      <c r="X344" s="43"/>
    </row>
    <row r="345" spans="11:24" ht="15" customHeight="1" x14ac:dyDescent="0.2">
      <c r="K345" s="43"/>
      <c r="L345" s="43"/>
      <c r="M345" s="43"/>
      <c r="N345" s="177">
        <v>34.200000000007698</v>
      </c>
      <c r="O345" s="177">
        <v>-52.642822265625</v>
      </c>
      <c r="P345" s="43"/>
      <c r="Q345" s="43"/>
      <c r="R345" s="43"/>
      <c r="S345" s="43"/>
      <c r="T345" s="43"/>
      <c r="U345" s="177">
        <v>34.300000000007699</v>
      </c>
      <c r="V345" s="177">
        <v>-52.642822265625</v>
      </c>
      <c r="W345" s="177">
        <v>0</v>
      </c>
      <c r="X345" s="43"/>
    </row>
    <row r="346" spans="11:24" ht="15" customHeight="1" x14ac:dyDescent="0.2">
      <c r="K346" s="43"/>
      <c r="L346" s="43"/>
      <c r="M346" s="43"/>
      <c r="N346" s="177">
        <v>34.300000000007699</v>
      </c>
      <c r="O346" s="177">
        <v>-52.642822265625</v>
      </c>
      <c r="P346" s="43"/>
      <c r="Q346" s="43"/>
      <c r="R346" s="43"/>
      <c r="S346" s="43"/>
      <c r="T346" s="43"/>
      <c r="U346" s="177">
        <v>34.4000000000078</v>
      </c>
      <c r="V346" s="177">
        <v>-52.642822265625</v>
      </c>
      <c r="W346" s="177">
        <v>0</v>
      </c>
      <c r="X346" s="43"/>
    </row>
    <row r="347" spans="11:24" ht="15" customHeight="1" x14ac:dyDescent="0.2">
      <c r="K347" s="43"/>
      <c r="L347" s="43"/>
      <c r="M347" s="43"/>
      <c r="N347" s="177">
        <v>34.4000000000078</v>
      </c>
      <c r="O347" s="177">
        <v>-52.642822265625</v>
      </c>
      <c r="P347" s="43"/>
      <c r="Q347" s="43"/>
      <c r="R347" s="43"/>
      <c r="S347" s="43"/>
      <c r="T347" s="43"/>
      <c r="U347" s="177">
        <v>34.500000000007802</v>
      </c>
      <c r="V347" s="177">
        <v>-52.6123046875</v>
      </c>
      <c r="W347" s="177">
        <v>0.30517578125</v>
      </c>
      <c r="X347" s="43"/>
    </row>
    <row r="348" spans="11:24" ht="15" customHeight="1" x14ac:dyDescent="0.2">
      <c r="K348" s="43"/>
      <c r="L348" s="43"/>
      <c r="M348" s="43"/>
      <c r="N348" s="177">
        <v>34.500000000007802</v>
      </c>
      <c r="O348" s="177">
        <v>-52.6123046875</v>
      </c>
      <c r="P348" s="43"/>
      <c r="Q348" s="43"/>
      <c r="R348" s="43"/>
      <c r="S348" s="43"/>
      <c r="T348" s="43"/>
      <c r="U348" s="177">
        <v>34.600000000007803</v>
      </c>
      <c r="V348" s="177">
        <v>-52.6123046875</v>
      </c>
      <c r="W348" s="177">
        <v>0</v>
      </c>
      <c r="X348" s="43"/>
    </row>
    <row r="349" spans="11:24" ht="15" customHeight="1" x14ac:dyDescent="0.2">
      <c r="K349" s="43"/>
      <c r="L349" s="43"/>
      <c r="M349" s="43"/>
      <c r="N349" s="177">
        <v>34.600000000007803</v>
      </c>
      <c r="O349" s="177">
        <v>-52.6123046875</v>
      </c>
      <c r="P349" s="43"/>
      <c r="Q349" s="43"/>
      <c r="R349" s="43"/>
      <c r="S349" s="43"/>
      <c r="T349" s="43"/>
      <c r="U349" s="177">
        <v>34.700000000007797</v>
      </c>
      <c r="V349" s="177">
        <v>-52.6123046875</v>
      </c>
      <c r="W349" s="177">
        <v>0</v>
      </c>
      <c r="X349" s="43"/>
    </row>
    <row r="350" spans="11:24" ht="15" customHeight="1" x14ac:dyDescent="0.2">
      <c r="K350" s="43"/>
      <c r="L350" s="43"/>
      <c r="M350" s="43"/>
      <c r="N350" s="177">
        <v>34.700000000007797</v>
      </c>
      <c r="O350" s="177">
        <v>-52.6123046875</v>
      </c>
      <c r="P350" s="43"/>
      <c r="Q350" s="43"/>
      <c r="R350" s="43"/>
      <c r="S350" s="43"/>
      <c r="T350" s="43"/>
      <c r="U350" s="177">
        <v>34.800000000007898</v>
      </c>
      <c r="V350" s="177">
        <v>-52.6123046875</v>
      </c>
      <c r="W350" s="177">
        <v>0</v>
      </c>
      <c r="X350" s="43"/>
    </row>
    <row r="351" spans="11:24" ht="15" customHeight="1" x14ac:dyDescent="0.2">
      <c r="K351" s="43"/>
      <c r="L351" s="43"/>
      <c r="M351" s="43"/>
      <c r="N351" s="177">
        <v>34.800000000007898</v>
      </c>
      <c r="O351" s="177">
        <v>-52.6123046875</v>
      </c>
      <c r="P351" s="43"/>
      <c r="Q351" s="43"/>
      <c r="R351" s="43"/>
      <c r="S351" s="43"/>
      <c r="T351" s="43"/>
      <c r="U351" s="177">
        <v>34.9000000000079</v>
      </c>
      <c r="V351" s="177">
        <v>-52.581787109375</v>
      </c>
      <c r="W351" s="177">
        <v>0.30517578125</v>
      </c>
      <c r="X351" s="43"/>
    </row>
    <row r="352" spans="11:24" ht="15" customHeight="1" x14ac:dyDescent="0.2">
      <c r="K352" s="43"/>
      <c r="L352" s="43"/>
      <c r="M352" s="43"/>
      <c r="N352" s="177">
        <v>34.9000000000079</v>
      </c>
      <c r="O352" s="177">
        <v>-52.581787109375</v>
      </c>
      <c r="P352" s="43"/>
      <c r="Q352" s="43"/>
      <c r="R352" s="43"/>
      <c r="S352" s="43"/>
      <c r="T352" s="43"/>
      <c r="U352" s="177">
        <v>35.000000000007901</v>
      </c>
      <c r="V352" s="177">
        <v>-52.581787109375</v>
      </c>
      <c r="W352" s="177">
        <v>0</v>
      </c>
      <c r="X352" s="43"/>
    </row>
    <row r="353" spans="11:24" ht="15" customHeight="1" x14ac:dyDescent="0.2">
      <c r="K353" s="43"/>
      <c r="L353" s="43"/>
      <c r="M353" s="43"/>
      <c r="N353" s="177">
        <v>35.000000000007901</v>
      </c>
      <c r="O353" s="177">
        <v>-52.581787109375</v>
      </c>
      <c r="P353" s="43"/>
      <c r="Q353" s="43"/>
      <c r="R353" s="43"/>
      <c r="S353" s="43"/>
      <c r="T353" s="43"/>
      <c r="U353" s="177">
        <v>35.100000000007903</v>
      </c>
      <c r="V353" s="177">
        <v>-52.55126953125</v>
      </c>
      <c r="W353" s="177">
        <v>0.30517578125</v>
      </c>
      <c r="X353" s="43"/>
    </row>
    <row r="354" spans="11:24" ht="15" customHeight="1" x14ac:dyDescent="0.2">
      <c r="K354" s="43"/>
      <c r="L354" s="43"/>
      <c r="M354" s="43"/>
      <c r="N354" s="177">
        <v>35.100000000007903</v>
      </c>
      <c r="O354" s="177">
        <v>-52.55126953125</v>
      </c>
      <c r="P354" s="43"/>
      <c r="Q354" s="43"/>
      <c r="R354" s="43"/>
      <c r="S354" s="43"/>
      <c r="T354" s="43"/>
      <c r="U354" s="177">
        <v>35.200000000008004</v>
      </c>
      <c r="V354" s="177">
        <v>-52.520751953125</v>
      </c>
      <c r="W354" s="177">
        <v>0.30517578125</v>
      </c>
      <c r="X354" s="43"/>
    </row>
    <row r="355" spans="11:24" ht="15" customHeight="1" x14ac:dyDescent="0.2">
      <c r="K355" s="43"/>
      <c r="L355" s="43"/>
      <c r="M355" s="43"/>
      <c r="N355" s="177">
        <v>35.200000000008004</v>
      </c>
      <c r="O355" s="177">
        <v>-52.520751953125</v>
      </c>
      <c r="P355" s="43"/>
      <c r="Q355" s="43"/>
      <c r="R355" s="43"/>
      <c r="S355" s="43"/>
      <c r="T355" s="43"/>
      <c r="U355" s="177">
        <v>35.300000000007998</v>
      </c>
      <c r="V355" s="177">
        <v>-52.490234375</v>
      </c>
      <c r="W355" s="177">
        <v>0.30517578125</v>
      </c>
      <c r="X355" s="43"/>
    </row>
    <row r="356" spans="11:24" ht="15" customHeight="1" x14ac:dyDescent="0.2">
      <c r="K356" s="43"/>
      <c r="L356" s="43"/>
      <c r="M356" s="43"/>
      <c r="N356" s="177">
        <v>35.300000000007998</v>
      </c>
      <c r="O356" s="177">
        <v>-52.490234375</v>
      </c>
      <c r="P356" s="43"/>
      <c r="Q356" s="43"/>
      <c r="R356" s="43"/>
      <c r="S356" s="43"/>
      <c r="T356" s="43"/>
      <c r="U356" s="177">
        <v>35.400000000007999</v>
      </c>
      <c r="V356" s="177">
        <v>-52.490234375</v>
      </c>
      <c r="W356" s="177">
        <v>0</v>
      </c>
      <c r="X356" s="43"/>
    </row>
    <row r="357" spans="11:24" ht="15" customHeight="1" x14ac:dyDescent="0.2">
      <c r="K357" s="43"/>
      <c r="L357" s="43"/>
      <c r="M357" s="43"/>
      <c r="N357" s="177">
        <v>35.400000000007999</v>
      </c>
      <c r="O357" s="177">
        <v>-52.490234375</v>
      </c>
      <c r="P357" s="43"/>
      <c r="Q357" s="43"/>
      <c r="R357" s="43"/>
      <c r="S357" s="43"/>
      <c r="T357" s="43"/>
      <c r="U357" s="177">
        <v>35.500000000008001</v>
      </c>
      <c r="V357" s="177">
        <v>-52.490234375</v>
      </c>
      <c r="W357" s="177">
        <v>0</v>
      </c>
      <c r="X357" s="43"/>
    </row>
    <row r="358" spans="11:24" ht="15" customHeight="1" x14ac:dyDescent="0.2">
      <c r="K358" s="43"/>
      <c r="L358" s="43"/>
      <c r="M358" s="43"/>
      <c r="N358" s="177">
        <v>35.500000000008001</v>
      </c>
      <c r="O358" s="177">
        <v>-52.490234375</v>
      </c>
      <c r="P358" s="43"/>
      <c r="Q358" s="43"/>
      <c r="R358" s="43"/>
      <c r="S358" s="43"/>
      <c r="T358" s="43"/>
      <c r="U358" s="177">
        <v>35.600000000008002</v>
      </c>
      <c r="V358" s="177">
        <v>-52.490234375</v>
      </c>
      <c r="W358" s="177">
        <v>0</v>
      </c>
      <c r="X358" s="43"/>
    </row>
    <row r="359" spans="11:24" ht="15" customHeight="1" x14ac:dyDescent="0.2">
      <c r="K359" s="43"/>
      <c r="L359" s="43"/>
      <c r="M359" s="43"/>
      <c r="N359" s="177">
        <v>35.600000000008002</v>
      </c>
      <c r="O359" s="177">
        <v>-52.490234375</v>
      </c>
      <c r="P359" s="43"/>
      <c r="Q359" s="43"/>
      <c r="R359" s="43"/>
      <c r="S359" s="43"/>
      <c r="T359" s="43"/>
      <c r="U359" s="177">
        <v>35.700000000008103</v>
      </c>
      <c r="V359" s="177">
        <v>-52.490234375</v>
      </c>
      <c r="W359" s="177">
        <v>0</v>
      </c>
      <c r="X359" s="43"/>
    </row>
    <row r="360" spans="11:24" ht="15" customHeight="1" x14ac:dyDescent="0.2">
      <c r="K360" s="43"/>
      <c r="L360" s="43"/>
      <c r="M360" s="43"/>
      <c r="N360" s="177">
        <v>35.700000000008103</v>
      </c>
      <c r="O360" s="177">
        <v>-52.490234375</v>
      </c>
      <c r="P360" s="43"/>
      <c r="Q360" s="43"/>
      <c r="R360" s="43"/>
      <c r="S360" s="43"/>
      <c r="T360" s="43"/>
      <c r="U360" s="177">
        <v>35.800000000008097</v>
      </c>
      <c r="V360" s="177">
        <v>-52.490234375</v>
      </c>
      <c r="W360" s="177">
        <v>0</v>
      </c>
      <c r="X360" s="43"/>
    </row>
    <row r="361" spans="11:24" ht="15" customHeight="1" x14ac:dyDescent="0.2">
      <c r="K361" s="43"/>
      <c r="L361" s="43"/>
      <c r="M361" s="43"/>
      <c r="N361" s="177">
        <v>35.800000000008097</v>
      </c>
      <c r="O361" s="177">
        <v>-52.490234375</v>
      </c>
      <c r="P361" s="43"/>
      <c r="Q361" s="43"/>
      <c r="R361" s="43"/>
      <c r="S361" s="43"/>
      <c r="T361" s="43"/>
      <c r="U361" s="177">
        <v>35.900000000008099</v>
      </c>
      <c r="V361" s="177">
        <v>-52.490234375</v>
      </c>
      <c r="W361" s="177">
        <v>0</v>
      </c>
      <c r="X361" s="43"/>
    </row>
    <row r="362" spans="11:24" ht="15" customHeight="1" x14ac:dyDescent="0.2">
      <c r="K362" s="43"/>
      <c r="L362" s="43"/>
      <c r="M362" s="43"/>
      <c r="N362" s="177">
        <v>35.900000000008099</v>
      </c>
      <c r="O362" s="177">
        <v>-52.490234375</v>
      </c>
      <c r="P362" s="43"/>
      <c r="Q362" s="43"/>
      <c r="R362" s="43"/>
      <c r="S362" s="43"/>
      <c r="T362" s="43"/>
      <c r="U362" s="177">
        <v>36.0000000000081</v>
      </c>
      <c r="V362" s="177">
        <v>-52.490234375</v>
      </c>
      <c r="W362" s="177">
        <v>0</v>
      </c>
      <c r="X362" s="43"/>
    </row>
    <row r="363" spans="11:24" ht="15" customHeight="1" x14ac:dyDescent="0.2">
      <c r="K363" s="43"/>
      <c r="L363" s="43"/>
      <c r="M363" s="43"/>
      <c r="N363" s="177">
        <v>36.0000000000081</v>
      </c>
      <c r="O363" s="177">
        <v>-52.490234375</v>
      </c>
      <c r="P363" s="43"/>
      <c r="Q363" s="43"/>
      <c r="R363" s="43"/>
      <c r="S363" s="43"/>
      <c r="T363" s="43"/>
      <c r="U363" s="177">
        <v>36.100000000008201</v>
      </c>
      <c r="V363" s="177">
        <v>-52.490234375</v>
      </c>
      <c r="W363" s="177">
        <v>0</v>
      </c>
      <c r="X363" s="43"/>
    </row>
    <row r="364" spans="11:24" ht="15" customHeight="1" x14ac:dyDescent="0.2">
      <c r="K364" s="43"/>
      <c r="L364" s="43"/>
      <c r="M364" s="43"/>
      <c r="N364" s="177">
        <v>36.100000000008201</v>
      </c>
      <c r="O364" s="177">
        <v>-52.490234375</v>
      </c>
      <c r="P364" s="43"/>
      <c r="Q364" s="43"/>
      <c r="R364" s="43"/>
      <c r="S364" s="43"/>
      <c r="T364" s="43"/>
      <c r="U364" s="177">
        <v>36.200000000008203</v>
      </c>
      <c r="V364" s="177">
        <v>-52.490234375</v>
      </c>
      <c r="W364" s="177">
        <v>0</v>
      </c>
      <c r="X364" s="43"/>
    </row>
    <row r="365" spans="11:24" ht="15" customHeight="1" x14ac:dyDescent="0.2">
      <c r="K365" s="43"/>
      <c r="L365" s="43"/>
      <c r="M365" s="43"/>
      <c r="N365" s="177">
        <v>36.200000000008203</v>
      </c>
      <c r="O365" s="177">
        <v>-52.490234375</v>
      </c>
      <c r="P365" s="43"/>
      <c r="Q365" s="43"/>
      <c r="R365" s="43"/>
      <c r="S365" s="43"/>
      <c r="T365" s="43"/>
      <c r="U365" s="177">
        <v>36.300000000008197</v>
      </c>
      <c r="V365" s="177">
        <v>-52.459716796875</v>
      </c>
      <c r="W365" s="177">
        <v>0.30517578125</v>
      </c>
      <c r="X365" s="43"/>
    </row>
    <row r="366" spans="11:24" ht="15" customHeight="1" x14ac:dyDescent="0.2">
      <c r="K366" s="43"/>
      <c r="L366" s="43"/>
      <c r="M366" s="43"/>
      <c r="N366" s="177">
        <v>36.300000000008197</v>
      </c>
      <c r="O366" s="177">
        <v>-52.459716796875</v>
      </c>
      <c r="P366" s="43"/>
      <c r="Q366" s="43"/>
      <c r="R366" s="43"/>
      <c r="S366" s="43"/>
      <c r="T366" s="43"/>
      <c r="U366" s="177">
        <v>36.400000000008198</v>
      </c>
      <c r="V366" s="177">
        <v>-52.459716796875</v>
      </c>
      <c r="W366" s="177">
        <v>0</v>
      </c>
      <c r="X366" s="43"/>
    </row>
    <row r="367" spans="11:24" ht="15" customHeight="1" x14ac:dyDescent="0.2">
      <c r="K367" s="43"/>
      <c r="L367" s="43"/>
      <c r="M367" s="43"/>
      <c r="N367" s="177">
        <v>36.400000000008198</v>
      </c>
      <c r="O367" s="177">
        <v>-52.459716796875</v>
      </c>
      <c r="P367" s="43"/>
      <c r="Q367" s="43"/>
      <c r="R367" s="43"/>
      <c r="S367" s="43"/>
      <c r="T367" s="43"/>
      <c r="U367" s="177">
        <v>36.5000000000082</v>
      </c>
      <c r="V367" s="177">
        <v>-52.42919921875</v>
      </c>
      <c r="W367" s="177">
        <v>0.30517578125</v>
      </c>
      <c r="X367" s="43"/>
    </row>
    <row r="368" spans="11:24" ht="15" customHeight="1" x14ac:dyDescent="0.2">
      <c r="K368" s="43"/>
      <c r="L368" s="43"/>
      <c r="M368" s="43"/>
      <c r="N368" s="177">
        <v>36.5000000000082</v>
      </c>
      <c r="O368" s="177">
        <v>-52.42919921875</v>
      </c>
      <c r="P368" s="43"/>
      <c r="Q368" s="43"/>
      <c r="R368" s="43"/>
      <c r="S368" s="43"/>
      <c r="T368" s="43"/>
      <c r="U368" s="177">
        <v>36.600000000008301</v>
      </c>
      <c r="V368" s="177">
        <v>-52.42919921875</v>
      </c>
      <c r="W368" s="177">
        <v>0</v>
      </c>
      <c r="X368" s="43"/>
    </row>
    <row r="369" spans="11:24" ht="15" customHeight="1" x14ac:dyDescent="0.2">
      <c r="K369" s="43"/>
      <c r="L369" s="43"/>
      <c r="M369" s="43"/>
      <c r="N369" s="177">
        <v>36.600000000008301</v>
      </c>
      <c r="O369" s="177">
        <v>-52.42919921875</v>
      </c>
      <c r="P369" s="43"/>
      <c r="Q369" s="43"/>
      <c r="R369" s="43"/>
      <c r="S369" s="43"/>
      <c r="T369" s="43"/>
      <c r="U369" s="177">
        <v>36.700000000008302</v>
      </c>
      <c r="V369" s="177">
        <v>-52.42919921875</v>
      </c>
      <c r="W369" s="177">
        <v>0</v>
      </c>
      <c r="X369" s="43"/>
    </row>
    <row r="370" spans="11:24" ht="15" customHeight="1" x14ac:dyDescent="0.2">
      <c r="K370" s="43"/>
      <c r="L370" s="43"/>
      <c r="M370" s="43"/>
      <c r="N370" s="177">
        <v>36.700000000008302</v>
      </c>
      <c r="O370" s="177">
        <v>-52.42919921875</v>
      </c>
      <c r="P370" s="43"/>
      <c r="Q370" s="43"/>
      <c r="R370" s="43"/>
      <c r="S370" s="43"/>
      <c r="T370" s="43"/>
      <c r="U370" s="177">
        <v>36.800000000008303</v>
      </c>
      <c r="V370" s="177">
        <v>-52.42919921875</v>
      </c>
      <c r="W370" s="177">
        <v>0</v>
      </c>
      <c r="X370" s="43"/>
    </row>
    <row r="371" spans="11:24" ht="15" customHeight="1" x14ac:dyDescent="0.2">
      <c r="K371" s="43"/>
      <c r="L371" s="43"/>
      <c r="M371" s="43"/>
      <c r="N371" s="177">
        <v>36.800000000008303</v>
      </c>
      <c r="O371" s="177">
        <v>-52.42919921875</v>
      </c>
      <c r="P371" s="43"/>
      <c r="Q371" s="43"/>
      <c r="R371" s="43"/>
      <c r="S371" s="43"/>
      <c r="T371" s="43"/>
      <c r="U371" s="177">
        <v>36.900000000008298</v>
      </c>
      <c r="V371" s="177">
        <v>-52.42919921875</v>
      </c>
      <c r="W371" s="177">
        <v>0</v>
      </c>
      <c r="X371" s="43"/>
    </row>
    <row r="372" spans="11:24" ht="15" customHeight="1" x14ac:dyDescent="0.2">
      <c r="K372" s="43"/>
      <c r="L372" s="43"/>
      <c r="M372" s="43"/>
      <c r="N372" s="177">
        <v>36.900000000008298</v>
      </c>
      <c r="O372" s="177">
        <v>-52.42919921875</v>
      </c>
      <c r="P372" s="43"/>
      <c r="Q372" s="43"/>
      <c r="R372" s="43"/>
      <c r="S372" s="43"/>
      <c r="T372" s="43"/>
      <c r="U372" s="177">
        <v>37.000000000008399</v>
      </c>
      <c r="V372" s="177">
        <v>-52.42919921875</v>
      </c>
      <c r="W372" s="177">
        <v>0</v>
      </c>
      <c r="X372" s="43"/>
    </row>
    <row r="373" spans="11:24" ht="15" customHeight="1" x14ac:dyDescent="0.2">
      <c r="K373" s="43"/>
      <c r="L373" s="43"/>
      <c r="M373" s="43"/>
      <c r="N373" s="177">
        <v>37.000000000008399</v>
      </c>
      <c r="O373" s="177">
        <v>-52.42919921875</v>
      </c>
      <c r="P373" s="43"/>
      <c r="Q373" s="43"/>
      <c r="R373" s="43"/>
      <c r="S373" s="43"/>
      <c r="T373" s="43"/>
      <c r="U373" s="177">
        <v>37.1000000000084</v>
      </c>
      <c r="V373" s="177">
        <v>-52.42919921875</v>
      </c>
      <c r="W373" s="177">
        <v>0</v>
      </c>
      <c r="X373" s="43"/>
    </row>
    <row r="374" spans="11:24" ht="15" customHeight="1" x14ac:dyDescent="0.2">
      <c r="K374" s="43"/>
      <c r="L374" s="43"/>
      <c r="M374" s="43"/>
      <c r="N374" s="177">
        <v>37.1000000000084</v>
      </c>
      <c r="O374" s="177">
        <v>-52.42919921875</v>
      </c>
      <c r="P374" s="43"/>
      <c r="Q374" s="43"/>
      <c r="R374" s="43"/>
      <c r="S374" s="43"/>
      <c r="T374" s="43"/>
      <c r="U374" s="177">
        <v>37.200000000008401</v>
      </c>
      <c r="V374" s="177">
        <v>-52.398681640625</v>
      </c>
      <c r="W374" s="177">
        <v>0.30517578125</v>
      </c>
      <c r="X374" s="43"/>
    </row>
    <row r="375" spans="11:24" ht="15" customHeight="1" x14ac:dyDescent="0.2">
      <c r="K375" s="43"/>
      <c r="L375" s="43"/>
      <c r="M375" s="43"/>
      <c r="N375" s="177">
        <v>37.200000000008401</v>
      </c>
      <c r="O375" s="177">
        <v>-52.398681640625</v>
      </c>
      <c r="P375" s="43"/>
      <c r="Q375" s="43"/>
      <c r="R375" s="43"/>
      <c r="S375" s="43"/>
      <c r="T375" s="43"/>
      <c r="U375" s="177">
        <v>37.300000000008403</v>
      </c>
      <c r="V375" s="177">
        <v>-52.398681640625</v>
      </c>
      <c r="W375" s="177">
        <v>0</v>
      </c>
      <c r="X375" s="43"/>
    </row>
    <row r="376" spans="11:24" ht="15" customHeight="1" x14ac:dyDescent="0.2">
      <c r="K376" s="43"/>
      <c r="L376" s="43"/>
      <c r="M376" s="43"/>
      <c r="N376" s="177">
        <v>37.300000000008403</v>
      </c>
      <c r="O376" s="177">
        <v>-52.398681640625</v>
      </c>
      <c r="P376" s="43"/>
      <c r="Q376" s="43"/>
      <c r="R376" s="43"/>
      <c r="S376" s="43"/>
      <c r="T376" s="43"/>
      <c r="U376" s="177">
        <v>37.400000000008497</v>
      </c>
      <c r="V376" s="177">
        <v>-52.3681640625</v>
      </c>
      <c r="W376" s="177">
        <v>0.30517578125</v>
      </c>
      <c r="X376" s="43"/>
    </row>
    <row r="377" spans="11:24" ht="15" customHeight="1" x14ac:dyDescent="0.2">
      <c r="K377" s="43"/>
      <c r="L377" s="43"/>
      <c r="M377" s="43"/>
      <c r="N377" s="177">
        <v>37.400000000008497</v>
      </c>
      <c r="O377" s="177">
        <v>-52.3681640625</v>
      </c>
      <c r="P377" s="43"/>
      <c r="Q377" s="43"/>
      <c r="R377" s="43"/>
      <c r="S377" s="43"/>
      <c r="T377" s="43"/>
      <c r="U377" s="177">
        <v>37.500000000008498</v>
      </c>
      <c r="V377" s="177">
        <v>-52.337646484375</v>
      </c>
      <c r="W377" s="177">
        <v>0.30517578125</v>
      </c>
      <c r="X377" s="43"/>
    </row>
    <row r="378" spans="11:24" ht="15" customHeight="1" x14ac:dyDescent="0.2">
      <c r="K378" s="43"/>
      <c r="L378" s="43"/>
      <c r="M378" s="43"/>
      <c r="N378" s="177">
        <v>37.500000000008498</v>
      </c>
      <c r="O378" s="177">
        <v>-52.337646484375</v>
      </c>
      <c r="P378" s="43"/>
      <c r="Q378" s="43"/>
      <c r="R378" s="43"/>
      <c r="S378" s="43"/>
      <c r="T378" s="43"/>
      <c r="U378" s="177">
        <v>37.6000000000085</v>
      </c>
      <c r="V378" s="177">
        <v>-52.30712890625</v>
      </c>
      <c r="W378" s="177">
        <v>0.30517578125</v>
      </c>
      <c r="X378" s="43"/>
    </row>
    <row r="379" spans="11:24" ht="15" customHeight="1" x14ac:dyDescent="0.2">
      <c r="K379" s="43"/>
      <c r="L379" s="43"/>
      <c r="M379" s="43"/>
      <c r="N379" s="177">
        <v>37.6000000000085</v>
      </c>
      <c r="O379" s="177">
        <v>-52.30712890625</v>
      </c>
      <c r="P379" s="43"/>
      <c r="Q379" s="43"/>
      <c r="R379" s="43"/>
      <c r="S379" s="43"/>
      <c r="T379" s="43"/>
      <c r="U379" s="177">
        <v>37.700000000008501</v>
      </c>
      <c r="V379" s="177">
        <v>-52.276611328125</v>
      </c>
      <c r="W379" s="177">
        <v>0.30517578125</v>
      </c>
      <c r="X379" s="43"/>
    </row>
    <row r="380" spans="11:24" ht="15" customHeight="1" x14ac:dyDescent="0.2">
      <c r="K380" s="43"/>
      <c r="L380" s="43"/>
      <c r="M380" s="43"/>
      <c r="N380" s="177">
        <v>37.700000000008501</v>
      </c>
      <c r="O380" s="177">
        <v>-52.276611328125</v>
      </c>
      <c r="P380" s="43"/>
      <c r="Q380" s="43"/>
      <c r="R380" s="43"/>
      <c r="S380" s="43"/>
      <c r="T380" s="43"/>
      <c r="U380" s="177">
        <v>37.800000000008502</v>
      </c>
      <c r="V380" s="177">
        <v>-52.276611328125</v>
      </c>
      <c r="W380" s="177">
        <v>0</v>
      </c>
      <c r="X380" s="43"/>
    </row>
    <row r="381" spans="11:24" ht="15" customHeight="1" x14ac:dyDescent="0.2">
      <c r="K381" s="43"/>
      <c r="L381" s="43"/>
      <c r="M381" s="43"/>
      <c r="N381" s="177">
        <v>37.800000000008502</v>
      </c>
      <c r="O381" s="177">
        <v>-52.276611328125</v>
      </c>
      <c r="P381" s="43"/>
      <c r="Q381" s="43"/>
      <c r="R381" s="43"/>
      <c r="S381" s="43"/>
      <c r="T381" s="43"/>
      <c r="U381" s="177">
        <v>37.900000000008603</v>
      </c>
      <c r="V381" s="177">
        <v>-52.276611328125</v>
      </c>
      <c r="W381" s="177">
        <v>0</v>
      </c>
      <c r="X381" s="43"/>
    </row>
    <row r="382" spans="11:24" ht="15" customHeight="1" x14ac:dyDescent="0.2">
      <c r="K382" s="43"/>
      <c r="L382" s="43"/>
      <c r="M382" s="43"/>
      <c r="N382" s="177">
        <v>37.900000000008603</v>
      </c>
      <c r="O382" s="177">
        <v>-52.276611328125</v>
      </c>
      <c r="P382" s="43"/>
      <c r="Q382" s="43"/>
      <c r="R382" s="43"/>
      <c r="S382" s="43"/>
      <c r="T382" s="43"/>
      <c r="U382" s="177">
        <v>38.000000000008598</v>
      </c>
      <c r="V382" s="177">
        <v>-52.276611328125</v>
      </c>
      <c r="W382" s="177">
        <v>0</v>
      </c>
      <c r="X382" s="43"/>
    </row>
    <row r="383" spans="11:24" ht="15" customHeight="1" x14ac:dyDescent="0.2">
      <c r="K383" s="43"/>
      <c r="L383" s="43"/>
      <c r="M383" s="43"/>
      <c r="N383" s="177">
        <v>38.000000000008598</v>
      </c>
      <c r="O383" s="177">
        <v>-52.276611328125</v>
      </c>
      <c r="P383" s="43"/>
      <c r="Q383" s="43"/>
      <c r="R383" s="43"/>
      <c r="S383" s="43"/>
      <c r="T383" s="43"/>
      <c r="U383" s="177">
        <v>38.100000000008599</v>
      </c>
      <c r="V383" s="177">
        <v>-52.276611328125</v>
      </c>
      <c r="W383" s="177">
        <v>0</v>
      </c>
      <c r="X383" s="43"/>
    </row>
    <row r="384" spans="11:24" ht="15" customHeight="1" x14ac:dyDescent="0.2">
      <c r="K384" s="43"/>
      <c r="L384" s="43"/>
      <c r="M384" s="43"/>
      <c r="N384" s="177">
        <v>38.100000000008599</v>
      </c>
      <c r="O384" s="177">
        <v>-52.276611328125</v>
      </c>
      <c r="P384" s="43"/>
      <c r="Q384" s="43"/>
      <c r="R384" s="43"/>
      <c r="S384" s="43"/>
      <c r="T384" s="43"/>
      <c r="U384" s="177">
        <v>38.2000000000086</v>
      </c>
      <c r="V384" s="177">
        <v>-52.276611328125</v>
      </c>
      <c r="W384" s="177">
        <v>0</v>
      </c>
      <c r="X384" s="43"/>
    </row>
    <row r="385" spans="11:24" ht="15" customHeight="1" x14ac:dyDescent="0.2">
      <c r="K385" s="43"/>
      <c r="L385" s="43"/>
      <c r="M385" s="43"/>
      <c r="N385" s="177">
        <v>38.2000000000086</v>
      </c>
      <c r="O385" s="177">
        <v>-52.276611328125</v>
      </c>
      <c r="P385" s="43"/>
      <c r="Q385" s="43"/>
      <c r="R385" s="43"/>
      <c r="S385" s="43"/>
      <c r="T385" s="43"/>
      <c r="U385" s="177">
        <v>38.300000000008701</v>
      </c>
      <c r="V385" s="177">
        <v>-52.276611328125</v>
      </c>
      <c r="W385" s="177">
        <v>0</v>
      </c>
      <c r="X385" s="43"/>
    </row>
    <row r="386" spans="11:24" ht="15" customHeight="1" x14ac:dyDescent="0.2">
      <c r="K386" s="43"/>
      <c r="L386" s="43"/>
      <c r="M386" s="43"/>
      <c r="N386" s="177">
        <v>38.300000000008701</v>
      </c>
      <c r="O386" s="177">
        <v>-52.276611328125</v>
      </c>
      <c r="P386" s="43"/>
      <c r="Q386" s="43"/>
      <c r="R386" s="43"/>
      <c r="S386" s="43"/>
      <c r="T386" s="43"/>
      <c r="U386" s="177">
        <v>38.400000000008703</v>
      </c>
      <c r="V386" s="177">
        <v>-52.24609375</v>
      </c>
      <c r="W386" s="177">
        <v>0.30517578125</v>
      </c>
      <c r="X386" s="43"/>
    </row>
    <row r="387" spans="11:24" ht="15" customHeight="1" x14ac:dyDescent="0.2">
      <c r="K387" s="43"/>
      <c r="L387" s="43"/>
      <c r="M387" s="43"/>
      <c r="N387" s="177">
        <v>38.400000000008703</v>
      </c>
      <c r="O387" s="177">
        <v>-52.24609375</v>
      </c>
      <c r="P387" s="43"/>
      <c r="Q387" s="43"/>
      <c r="R387" s="43"/>
      <c r="S387" s="43"/>
      <c r="T387" s="43"/>
      <c r="U387" s="177">
        <v>38.500000000008697</v>
      </c>
      <c r="V387" s="177">
        <v>-52.24609375</v>
      </c>
      <c r="W387" s="177">
        <v>0</v>
      </c>
      <c r="X387" s="43"/>
    </row>
    <row r="388" spans="11:24" ht="15" customHeight="1" x14ac:dyDescent="0.2">
      <c r="K388" s="43"/>
      <c r="L388" s="43"/>
      <c r="M388" s="43"/>
      <c r="N388" s="177">
        <v>38.500000000008697</v>
      </c>
      <c r="O388" s="177">
        <v>-52.24609375</v>
      </c>
      <c r="P388" s="43"/>
      <c r="Q388" s="43"/>
      <c r="R388" s="43"/>
      <c r="S388" s="43"/>
      <c r="T388" s="43"/>
      <c r="U388" s="177">
        <v>38.600000000008698</v>
      </c>
      <c r="V388" s="177">
        <v>-52.24609375</v>
      </c>
      <c r="W388" s="177">
        <v>0</v>
      </c>
      <c r="X388" s="43"/>
    </row>
    <row r="389" spans="11:24" ht="15" customHeight="1" x14ac:dyDescent="0.2">
      <c r="K389" s="43"/>
      <c r="L389" s="43"/>
      <c r="M389" s="43"/>
      <c r="N389" s="177">
        <v>38.600000000008698</v>
      </c>
      <c r="O389" s="177">
        <v>-52.24609375</v>
      </c>
      <c r="P389" s="43"/>
      <c r="Q389" s="43"/>
      <c r="R389" s="43"/>
      <c r="S389" s="43"/>
      <c r="T389" s="43"/>
      <c r="U389" s="177">
        <v>38.7000000000087</v>
      </c>
      <c r="V389" s="177">
        <v>-52.24609375</v>
      </c>
      <c r="W389" s="177">
        <v>0</v>
      </c>
      <c r="X389" s="43"/>
    </row>
    <row r="390" spans="11:24" ht="15" customHeight="1" x14ac:dyDescent="0.2">
      <c r="K390" s="43"/>
      <c r="L390" s="43"/>
      <c r="M390" s="43"/>
      <c r="N390" s="177">
        <v>38.7000000000087</v>
      </c>
      <c r="O390" s="177">
        <v>-52.24609375</v>
      </c>
      <c r="P390" s="43"/>
      <c r="Q390" s="43"/>
      <c r="R390" s="43"/>
      <c r="S390" s="43"/>
      <c r="T390" s="43"/>
      <c r="U390" s="177">
        <v>38.800000000008801</v>
      </c>
      <c r="V390" s="177">
        <v>-52.215576171875</v>
      </c>
      <c r="W390" s="177">
        <v>0.30517578125</v>
      </c>
      <c r="X390" s="43"/>
    </row>
    <row r="391" spans="11:24" ht="15" customHeight="1" x14ac:dyDescent="0.2">
      <c r="K391" s="43"/>
      <c r="L391" s="43"/>
      <c r="M391" s="43"/>
      <c r="N391" s="177">
        <v>38.800000000008801</v>
      </c>
      <c r="O391" s="177">
        <v>-52.215576171875</v>
      </c>
      <c r="P391" s="43"/>
      <c r="Q391" s="43"/>
      <c r="R391" s="43"/>
      <c r="S391" s="43"/>
      <c r="T391" s="43"/>
      <c r="U391" s="177">
        <v>38.900000000008802</v>
      </c>
      <c r="V391" s="177">
        <v>-52.215576171875</v>
      </c>
      <c r="W391" s="177">
        <v>0</v>
      </c>
      <c r="X391" s="43"/>
    </row>
    <row r="392" spans="11:24" ht="15" customHeight="1" x14ac:dyDescent="0.2">
      <c r="K392" s="43"/>
      <c r="L392" s="43"/>
      <c r="M392" s="43"/>
      <c r="N392" s="177">
        <v>38.900000000008802</v>
      </c>
      <c r="O392" s="177">
        <v>-52.215576171875</v>
      </c>
      <c r="P392" s="43"/>
      <c r="Q392" s="43"/>
      <c r="R392" s="43"/>
      <c r="S392" s="43"/>
      <c r="T392" s="43"/>
      <c r="U392" s="177">
        <v>39.000000000008797</v>
      </c>
      <c r="V392" s="177">
        <v>-52.215576171875</v>
      </c>
      <c r="W392" s="177">
        <v>0</v>
      </c>
      <c r="X392" s="43"/>
    </row>
    <row r="393" spans="11:24" ht="15" customHeight="1" x14ac:dyDescent="0.2">
      <c r="K393" s="43"/>
      <c r="L393" s="43"/>
      <c r="M393" s="43"/>
      <c r="N393" s="177">
        <v>39.000000000008797</v>
      </c>
      <c r="O393" s="177">
        <v>-52.215576171875</v>
      </c>
      <c r="P393" s="43"/>
      <c r="Q393" s="43"/>
      <c r="R393" s="43"/>
      <c r="S393" s="43"/>
      <c r="T393" s="43"/>
      <c r="U393" s="177">
        <v>39.100000000008798</v>
      </c>
      <c r="V393" s="177">
        <v>-52.215576171875</v>
      </c>
      <c r="W393" s="177">
        <v>0</v>
      </c>
      <c r="X393" s="43"/>
    </row>
    <row r="394" spans="11:24" ht="15" customHeight="1" x14ac:dyDescent="0.2">
      <c r="K394" s="43"/>
      <c r="L394" s="43"/>
      <c r="M394" s="43"/>
      <c r="N394" s="177">
        <v>39.100000000008798</v>
      </c>
      <c r="O394" s="177">
        <v>-52.215576171875</v>
      </c>
      <c r="P394" s="43"/>
      <c r="Q394" s="43"/>
      <c r="R394" s="43"/>
      <c r="S394" s="43"/>
      <c r="T394" s="43"/>
      <c r="U394" s="177">
        <v>39.200000000008899</v>
      </c>
      <c r="V394" s="177">
        <v>-52.215576171875</v>
      </c>
      <c r="W394" s="177">
        <v>0</v>
      </c>
      <c r="X394" s="43"/>
    </row>
    <row r="395" spans="11:24" ht="15" customHeight="1" x14ac:dyDescent="0.2">
      <c r="K395" s="43"/>
      <c r="L395" s="43"/>
      <c r="M395" s="43"/>
      <c r="N395" s="177">
        <v>39.200000000008899</v>
      </c>
      <c r="O395" s="177">
        <v>-52.215576171875</v>
      </c>
      <c r="P395" s="43"/>
      <c r="Q395" s="43"/>
      <c r="R395" s="43"/>
      <c r="S395" s="43"/>
      <c r="T395" s="43"/>
      <c r="U395" s="177">
        <v>39.3000000000089</v>
      </c>
      <c r="V395" s="177">
        <v>-52.215576171875</v>
      </c>
      <c r="W395" s="177">
        <v>0</v>
      </c>
      <c r="X395" s="43"/>
    </row>
    <row r="396" spans="11:24" ht="15" customHeight="1" x14ac:dyDescent="0.2">
      <c r="K396" s="43"/>
      <c r="L396" s="43"/>
      <c r="M396" s="43"/>
      <c r="N396" s="177">
        <v>39.3000000000089</v>
      </c>
      <c r="O396" s="177">
        <v>-52.215576171875</v>
      </c>
      <c r="P396" s="43"/>
      <c r="Q396" s="43"/>
      <c r="R396" s="43"/>
      <c r="S396" s="43"/>
      <c r="T396" s="43"/>
      <c r="U396" s="177">
        <v>39.400000000008902</v>
      </c>
      <c r="V396" s="177">
        <v>-52.215576171875</v>
      </c>
      <c r="W396" s="177">
        <v>0</v>
      </c>
      <c r="X396" s="43"/>
    </row>
    <row r="397" spans="11:24" ht="15" customHeight="1" x14ac:dyDescent="0.2">
      <c r="K397" s="43"/>
      <c r="L397" s="43"/>
      <c r="M397" s="43"/>
      <c r="N397" s="177">
        <v>39.400000000008902</v>
      </c>
      <c r="O397" s="177">
        <v>-52.215576171875</v>
      </c>
      <c r="P397" s="43"/>
      <c r="Q397" s="43"/>
      <c r="R397" s="43"/>
      <c r="S397" s="43"/>
      <c r="T397" s="43"/>
      <c r="U397" s="177">
        <v>39.500000000008903</v>
      </c>
      <c r="V397" s="177">
        <v>-52.215576171875</v>
      </c>
      <c r="W397" s="177">
        <v>0</v>
      </c>
      <c r="X397" s="43"/>
    </row>
    <row r="398" spans="11:24" ht="15" customHeight="1" x14ac:dyDescent="0.2">
      <c r="K398" s="43"/>
      <c r="L398" s="43"/>
      <c r="M398" s="43"/>
      <c r="N398" s="177">
        <v>39.500000000008903</v>
      </c>
      <c r="O398" s="177">
        <v>-52.215576171875</v>
      </c>
      <c r="P398" s="43"/>
      <c r="Q398" s="43"/>
      <c r="R398" s="43"/>
      <c r="S398" s="43"/>
      <c r="T398" s="43"/>
      <c r="U398" s="177">
        <v>39.600000000008997</v>
      </c>
      <c r="V398" s="177">
        <v>-52.215576171875</v>
      </c>
      <c r="W398" s="177">
        <v>0</v>
      </c>
      <c r="X398" s="43"/>
    </row>
    <row r="399" spans="11:24" ht="15" customHeight="1" x14ac:dyDescent="0.2">
      <c r="K399" s="43"/>
      <c r="L399" s="43"/>
      <c r="M399" s="43"/>
      <c r="N399" s="177">
        <v>39.600000000008997</v>
      </c>
      <c r="O399" s="177">
        <v>-52.215576171875</v>
      </c>
      <c r="P399" s="43"/>
      <c r="Q399" s="43"/>
      <c r="R399" s="43"/>
      <c r="S399" s="43"/>
      <c r="T399" s="43"/>
      <c r="U399" s="177">
        <v>39.700000000008998</v>
      </c>
      <c r="V399" s="177">
        <v>-52.215576171875</v>
      </c>
      <c r="W399" s="177">
        <v>0</v>
      </c>
      <c r="X399" s="43"/>
    </row>
    <row r="400" spans="11:24" ht="15" customHeight="1" x14ac:dyDescent="0.2">
      <c r="K400" s="43"/>
      <c r="L400" s="43"/>
      <c r="M400" s="43"/>
      <c r="N400" s="177">
        <v>39.700000000008998</v>
      </c>
      <c r="O400" s="177">
        <v>-52.215576171875</v>
      </c>
      <c r="P400" s="43"/>
      <c r="Q400" s="43"/>
      <c r="R400" s="43"/>
      <c r="S400" s="43"/>
      <c r="T400" s="43"/>
      <c r="U400" s="177">
        <v>39.800000000009</v>
      </c>
      <c r="V400" s="177">
        <v>-52.215576171875</v>
      </c>
      <c r="W400" s="177">
        <v>0</v>
      </c>
      <c r="X400" s="43"/>
    </row>
    <row r="401" spans="11:24" ht="15" customHeight="1" x14ac:dyDescent="0.2">
      <c r="K401" s="43"/>
      <c r="L401" s="43"/>
      <c r="M401" s="43"/>
      <c r="N401" s="177">
        <v>39.800000000009</v>
      </c>
      <c r="O401" s="177">
        <v>-52.215576171875</v>
      </c>
      <c r="P401" s="43"/>
      <c r="Q401" s="43"/>
      <c r="R401" s="43"/>
      <c r="S401" s="43"/>
      <c r="T401" s="43"/>
      <c r="U401" s="177">
        <v>39.900000000009001</v>
      </c>
      <c r="V401" s="177">
        <v>-52.18505859375</v>
      </c>
      <c r="W401" s="177">
        <v>0.30517578125</v>
      </c>
      <c r="X401" s="43"/>
    </row>
    <row r="402" spans="11:24" ht="15" customHeight="1" x14ac:dyDescent="0.2">
      <c r="K402" s="43"/>
      <c r="L402" s="43"/>
      <c r="M402" s="43"/>
      <c r="N402" s="177">
        <v>39.900000000009001</v>
      </c>
      <c r="O402" s="177">
        <v>-52.18505859375</v>
      </c>
      <c r="P402" s="43"/>
      <c r="Q402" s="43"/>
      <c r="R402" s="43"/>
      <c r="S402" s="43"/>
      <c r="T402" s="43"/>
      <c r="U402" s="177">
        <v>40.000000000009003</v>
      </c>
      <c r="V402" s="177">
        <v>-52.18505859375</v>
      </c>
      <c r="W402" s="177">
        <v>0</v>
      </c>
      <c r="X402" s="43"/>
    </row>
    <row r="403" spans="11:24" ht="15" customHeight="1" x14ac:dyDescent="0.2">
      <c r="K403" s="43"/>
      <c r="L403" s="43"/>
      <c r="M403" s="43"/>
      <c r="N403" s="177">
        <v>40.000000000009003</v>
      </c>
      <c r="O403" s="177">
        <v>-52.18505859375</v>
      </c>
      <c r="P403" s="43"/>
      <c r="Q403" s="43"/>
      <c r="R403" s="43"/>
      <c r="S403" s="43"/>
      <c r="T403" s="43"/>
      <c r="U403" s="177">
        <v>40.100000000009103</v>
      </c>
      <c r="V403" s="177">
        <v>-52.154541015625</v>
      </c>
      <c r="W403" s="177">
        <v>0.30517578125</v>
      </c>
      <c r="X403" s="43"/>
    </row>
    <row r="404" spans="11:24" ht="15" customHeight="1" x14ac:dyDescent="0.2">
      <c r="K404" s="43"/>
      <c r="L404" s="43"/>
      <c r="M404" s="43"/>
      <c r="N404" s="177">
        <v>40.100000000009103</v>
      </c>
      <c r="O404" s="177">
        <v>-52.154541015625</v>
      </c>
      <c r="P404" s="43"/>
      <c r="Q404" s="43"/>
      <c r="R404" s="43"/>
      <c r="S404" s="43"/>
      <c r="T404" s="43"/>
      <c r="U404" s="177">
        <v>40.200000000009098</v>
      </c>
      <c r="V404" s="177">
        <v>-52.154541015625</v>
      </c>
      <c r="W404" s="177">
        <v>0</v>
      </c>
      <c r="X404" s="43"/>
    </row>
    <row r="405" spans="11:24" ht="15" customHeight="1" x14ac:dyDescent="0.2">
      <c r="K405" s="43"/>
      <c r="L405" s="43"/>
      <c r="M405" s="43"/>
      <c r="N405" s="177">
        <v>40.200000000009098</v>
      </c>
      <c r="O405" s="177">
        <v>-52.154541015625</v>
      </c>
      <c r="P405" s="43"/>
      <c r="Q405" s="43"/>
      <c r="R405" s="43"/>
      <c r="S405" s="43"/>
      <c r="T405" s="43"/>
      <c r="U405" s="177">
        <v>40.300000000009099</v>
      </c>
      <c r="V405" s="177">
        <v>-52.1240234375</v>
      </c>
      <c r="W405" s="177">
        <v>0.30517578125</v>
      </c>
      <c r="X405" s="43"/>
    </row>
    <row r="406" spans="11:24" ht="15" customHeight="1" x14ac:dyDescent="0.2">
      <c r="K406" s="43"/>
      <c r="L406" s="43"/>
      <c r="M406" s="43"/>
      <c r="N406" s="177">
        <v>40.300000000009099</v>
      </c>
      <c r="O406" s="177">
        <v>-52.1240234375</v>
      </c>
      <c r="P406" s="43"/>
      <c r="Q406" s="43"/>
      <c r="R406" s="43"/>
      <c r="S406" s="43"/>
      <c r="T406" s="43"/>
      <c r="U406" s="177">
        <v>40.400000000009101</v>
      </c>
      <c r="V406" s="177">
        <v>-52.1240234375</v>
      </c>
      <c r="W406" s="177">
        <v>0</v>
      </c>
      <c r="X406" s="43"/>
    </row>
    <row r="407" spans="11:24" ht="15" customHeight="1" x14ac:dyDescent="0.2">
      <c r="K407" s="43"/>
      <c r="L407" s="43"/>
      <c r="M407" s="43"/>
      <c r="N407" s="177">
        <v>40.400000000009101</v>
      </c>
      <c r="O407" s="177">
        <v>-52.1240234375</v>
      </c>
      <c r="P407" s="43"/>
      <c r="Q407" s="43"/>
      <c r="R407" s="43"/>
      <c r="S407" s="43"/>
      <c r="T407" s="43"/>
      <c r="U407" s="177">
        <v>40.500000000009202</v>
      </c>
      <c r="V407" s="177">
        <v>-52.1240234375</v>
      </c>
      <c r="W407" s="177">
        <v>0</v>
      </c>
      <c r="X407" s="43"/>
    </row>
    <row r="408" spans="11:24" ht="15" customHeight="1" x14ac:dyDescent="0.2">
      <c r="K408" s="43"/>
      <c r="L408" s="43"/>
      <c r="M408" s="43"/>
      <c r="N408" s="177">
        <v>40.500000000009202</v>
      </c>
      <c r="O408" s="177">
        <v>-52.1240234375</v>
      </c>
      <c r="P408" s="43"/>
      <c r="Q408" s="43"/>
      <c r="R408" s="43"/>
      <c r="S408" s="43"/>
      <c r="T408" s="43"/>
      <c r="U408" s="177">
        <v>40.600000000009203</v>
      </c>
      <c r="V408" s="177">
        <v>-52.1240234375</v>
      </c>
      <c r="W408" s="177">
        <v>0</v>
      </c>
      <c r="X408" s="43"/>
    </row>
    <row r="409" spans="11:24" ht="15" customHeight="1" x14ac:dyDescent="0.2">
      <c r="K409" s="43"/>
      <c r="L409" s="43"/>
      <c r="M409" s="43"/>
      <c r="N409" s="177">
        <v>40.600000000009203</v>
      </c>
      <c r="O409" s="177">
        <v>-52.1240234375</v>
      </c>
      <c r="P409" s="43"/>
      <c r="Q409" s="43"/>
      <c r="R409" s="43"/>
      <c r="S409" s="43"/>
      <c r="T409" s="43"/>
      <c r="U409" s="177">
        <v>40.700000000009197</v>
      </c>
      <c r="V409" s="177">
        <v>-52.1240234375</v>
      </c>
      <c r="W409" s="177">
        <v>0</v>
      </c>
      <c r="X409" s="43"/>
    </row>
    <row r="410" spans="11:24" ht="15" customHeight="1" x14ac:dyDescent="0.2">
      <c r="K410" s="43"/>
      <c r="L410" s="43"/>
      <c r="M410" s="43"/>
      <c r="N410" s="177">
        <v>40.700000000009197</v>
      </c>
      <c r="O410" s="177">
        <v>-52.1240234375</v>
      </c>
      <c r="P410" s="43"/>
      <c r="Q410" s="43"/>
      <c r="R410" s="43"/>
      <c r="S410" s="43"/>
      <c r="T410" s="43"/>
      <c r="U410" s="177">
        <v>40.800000000009199</v>
      </c>
      <c r="V410" s="177">
        <v>-52.1240234375</v>
      </c>
      <c r="W410" s="177">
        <v>0</v>
      </c>
      <c r="X410" s="43"/>
    </row>
    <row r="411" spans="11:24" ht="15" customHeight="1" x14ac:dyDescent="0.2">
      <c r="K411" s="43"/>
      <c r="L411" s="43"/>
      <c r="M411" s="43"/>
      <c r="N411" s="177">
        <v>40.800000000009199</v>
      </c>
      <c r="O411" s="177">
        <v>-52.1240234375</v>
      </c>
      <c r="P411" s="43"/>
      <c r="Q411" s="43"/>
      <c r="R411" s="43"/>
      <c r="S411" s="43"/>
      <c r="T411" s="43"/>
      <c r="U411" s="177">
        <v>40.9000000000093</v>
      </c>
      <c r="V411" s="177">
        <v>-52.093505859375</v>
      </c>
      <c r="W411" s="177">
        <v>0.30517578125</v>
      </c>
      <c r="X411" s="43"/>
    </row>
    <row r="412" spans="11:24" ht="15" customHeight="1" x14ac:dyDescent="0.2">
      <c r="K412" s="43"/>
      <c r="L412" s="43"/>
      <c r="M412" s="43"/>
      <c r="N412" s="177">
        <v>40.9000000000093</v>
      </c>
      <c r="O412" s="177">
        <v>-52.093505859375</v>
      </c>
      <c r="P412" s="43"/>
      <c r="Q412" s="43"/>
      <c r="R412" s="43"/>
      <c r="S412" s="43"/>
      <c r="T412" s="43"/>
      <c r="U412" s="177">
        <v>41.000000000009301</v>
      </c>
      <c r="V412" s="177">
        <v>-52.06298828125</v>
      </c>
      <c r="W412" s="177">
        <v>0.30517578125</v>
      </c>
      <c r="X412" s="43"/>
    </row>
    <row r="413" spans="11:24" ht="15" customHeight="1" x14ac:dyDescent="0.2">
      <c r="K413" s="43"/>
      <c r="L413" s="43"/>
      <c r="M413" s="43"/>
      <c r="N413" s="177">
        <v>41.000000000009301</v>
      </c>
      <c r="O413" s="177">
        <v>-52.06298828125</v>
      </c>
      <c r="P413" s="43"/>
      <c r="Q413" s="43"/>
      <c r="R413" s="43"/>
      <c r="S413" s="43"/>
      <c r="T413" s="43"/>
      <c r="U413" s="177">
        <v>41.100000000009302</v>
      </c>
      <c r="V413" s="177">
        <v>-52.06298828125</v>
      </c>
      <c r="W413" s="177">
        <v>0</v>
      </c>
      <c r="X413" s="43"/>
    </row>
    <row r="414" spans="11:24" ht="15" customHeight="1" x14ac:dyDescent="0.2">
      <c r="K414" s="43"/>
      <c r="L414" s="43"/>
      <c r="M414" s="43"/>
      <c r="N414" s="177">
        <v>41.100000000009302</v>
      </c>
      <c r="O414" s="177">
        <v>-52.06298828125</v>
      </c>
      <c r="P414" s="43"/>
      <c r="Q414" s="43"/>
      <c r="R414" s="43"/>
      <c r="S414" s="43"/>
      <c r="T414" s="43"/>
      <c r="U414" s="177">
        <v>41.200000000009297</v>
      </c>
      <c r="V414" s="177">
        <v>-52.06298828125</v>
      </c>
      <c r="W414" s="177">
        <v>0</v>
      </c>
      <c r="X414" s="43"/>
    </row>
    <row r="415" spans="11:24" ht="15" customHeight="1" x14ac:dyDescent="0.2">
      <c r="K415" s="43"/>
      <c r="L415" s="43"/>
      <c r="M415" s="43"/>
      <c r="N415" s="177">
        <v>41.200000000009297</v>
      </c>
      <c r="O415" s="177">
        <v>-52.06298828125</v>
      </c>
      <c r="P415" s="43"/>
      <c r="Q415" s="43"/>
      <c r="R415" s="43"/>
      <c r="S415" s="43"/>
      <c r="T415" s="43"/>
      <c r="U415" s="177">
        <v>41.300000000009298</v>
      </c>
      <c r="V415" s="177">
        <v>-52.06298828125</v>
      </c>
      <c r="W415" s="177">
        <v>0</v>
      </c>
      <c r="X415" s="43"/>
    </row>
    <row r="416" spans="11:24" ht="15" customHeight="1" x14ac:dyDescent="0.2">
      <c r="K416" s="43"/>
      <c r="L416" s="43"/>
      <c r="M416" s="43"/>
      <c r="N416" s="177">
        <v>41.300000000009298</v>
      </c>
      <c r="O416" s="177">
        <v>-52.06298828125</v>
      </c>
      <c r="P416" s="43"/>
      <c r="Q416" s="43"/>
      <c r="R416" s="43"/>
      <c r="S416" s="43"/>
      <c r="T416" s="43"/>
      <c r="U416" s="177">
        <v>41.400000000009399</v>
      </c>
      <c r="V416" s="177">
        <v>-52.032470703125</v>
      </c>
      <c r="W416" s="177">
        <v>0.30517578125</v>
      </c>
      <c r="X416" s="43"/>
    </row>
    <row r="417" spans="11:24" ht="15" customHeight="1" x14ac:dyDescent="0.2">
      <c r="K417" s="43"/>
      <c r="L417" s="43"/>
      <c r="M417" s="43"/>
      <c r="N417" s="177">
        <v>41.400000000009399</v>
      </c>
      <c r="O417" s="177">
        <v>-52.032470703125</v>
      </c>
      <c r="P417" s="43"/>
      <c r="Q417" s="43"/>
      <c r="R417" s="43"/>
      <c r="S417" s="43"/>
      <c r="T417" s="43"/>
      <c r="U417" s="177">
        <v>41.5000000000094</v>
      </c>
      <c r="V417" s="177">
        <v>-52.032470703125</v>
      </c>
      <c r="W417" s="177">
        <v>0</v>
      </c>
      <c r="X417" s="43"/>
    </row>
    <row r="418" spans="11:24" ht="15" customHeight="1" x14ac:dyDescent="0.2">
      <c r="K418" s="43"/>
      <c r="L418" s="43"/>
      <c r="M418" s="43"/>
      <c r="N418" s="177">
        <v>41.5000000000094</v>
      </c>
      <c r="O418" s="177">
        <v>-52.032470703125</v>
      </c>
      <c r="P418" s="43"/>
      <c r="Q418" s="43"/>
      <c r="R418" s="43"/>
      <c r="S418" s="43"/>
      <c r="T418" s="43"/>
      <c r="U418" s="177">
        <v>41.600000000009402</v>
      </c>
      <c r="V418" s="177">
        <v>-52.032470703125</v>
      </c>
      <c r="W418" s="177">
        <v>0</v>
      </c>
      <c r="X418" s="43"/>
    </row>
    <row r="419" spans="11:24" ht="15" customHeight="1" x14ac:dyDescent="0.2">
      <c r="K419" s="43"/>
      <c r="L419" s="43"/>
      <c r="M419" s="43"/>
      <c r="N419" s="177">
        <v>41.600000000009402</v>
      </c>
      <c r="O419" s="177">
        <v>-52.032470703125</v>
      </c>
      <c r="P419" s="43"/>
      <c r="Q419" s="43"/>
      <c r="R419" s="43"/>
      <c r="S419" s="43"/>
      <c r="T419" s="43"/>
      <c r="U419" s="177">
        <v>41.700000000009403</v>
      </c>
      <c r="V419" s="177">
        <v>-52.032470703125</v>
      </c>
      <c r="W419" s="177">
        <v>0</v>
      </c>
      <c r="X419" s="43"/>
    </row>
    <row r="420" spans="11:24" ht="15" customHeight="1" x14ac:dyDescent="0.2">
      <c r="K420" s="43"/>
      <c r="L420" s="43"/>
      <c r="M420" s="43"/>
      <c r="N420" s="177">
        <v>41.700000000009403</v>
      </c>
      <c r="O420" s="177">
        <v>-52.032470703125</v>
      </c>
      <c r="P420" s="43"/>
      <c r="Q420" s="43"/>
      <c r="R420" s="43"/>
      <c r="S420" s="43"/>
      <c r="T420" s="43"/>
      <c r="U420" s="177">
        <v>41.800000000009497</v>
      </c>
      <c r="V420" s="177">
        <v>-52.032470703125</v>
      </c>
      <c r="W420" s="177">
        <v>0</v>
      </c>
      <c r="X420" s="43"/>
    </row>
    <row r="421" spans="11:24" ht="15" customHeight="1" x14ac:dyDescent="0.2">
      <c r="K421" s="43"/>
      <c r="L421" s="43"/>
      <c r="M421" s="43"/>
      <c r="N421" s="177">
        <v>41.800000000009497</v>
      </c>
      <c r="O421" s="177">
        <v>-52.032470703125</v>
      </c>
      <c r="P421" s="43"/>
      <c r="Q421" s="43"/>
      <c r="R421" s="43"/>
      <c r="S421" s="43"/>
      <c r="T421" s="43"/>
      <c r="U421" s="177">
        <v>41.900000000009499</v>
      </c>
      <c r="V421" s="177">
        <v>-52.032470703125</v>
      </c>
      <c r="W421" s="177">
        <v>0</v>
      </c>
      <c r="X421" s="43"/>
    </row>
    <row r="422" spans="11:24" ht="15" customHeight="1" x14ac:dyDescent="0.2">
      <c r="K422" s="43"/>
      <c r="L422" s="43"/>
      <c r="M422" s="43"/>
      <c r="N422" s="177">
        <v>41.900000000009499</v>
      </c>
      <c r="O422" s="177">
        <v>-52.032470703125</v>
      </c>
      <c r="P422" s="43"/>
      <c r="Q422" s="43"/>
      <c r="R422" s="43"/>
      <c r="S422" s="43"/>
      <c r="T422" s="43"/>
      <c r="U422" s="177">
        <v>42.0000000000095</v>
      </c>
      <c r="V422" s="177">
        <v>-52.001953125</v>
      </c>
      <c r="W422" s="177">
        <v>0.30517578125</v>
      </c>
      <c r="X422" s="43"/>
    </row>
    <row r="423" spans="11:24" ht="15" customHeight="1" x14ac:dyDescent="0.2">
      <c r="K423" s="43"/>
      <c r="L423" s="43"/>
      <c r="M423" s="43"/>
      <c r="N423" s="177">
        <v>42.0000000000095</v>
      </c>
      <c r="O423" s="177">
        <v>-52.001953125</v>
      </c>
      <c r="P423" s="43"/>
      <c r="Q423" s="43"/>
      <c r="R423" s="43"/>
      <c r="S423" s="43"/>
      <c r="T423" s="43"/>
      <c r="U423" s="177">
        <v>42.100000000009501</v>
      </c>
      <c r="V423" s="177">
        <v>-52.001953125</v>
      </c>
      <c r="W423" s="177">
        <v>0</v>
      </c>
      <c r="X423" s="43"/>
    </row>
    <row r="424" spans="11:24" ht="15" customHeight="1" x14ac:dyDescent="0.2">
      <c r="K424" s="43"/>
      <c r="L424" s="43"/>
      <c r="M424" s="43"/>
      <c r="N424" s="177">
        <v>42.100000000009501</v>
      </c>
      <c r="O424" s="177">
        <v>-52.001953125</v>
      </c>
      <c r="P424" s="43"/>
      <c r="Q424" s="43"/>
      <c r="R424" s="43"/>
      <c r="S424" s="43"/>
      <c r="T424" s="43"/>
      <c r="U424" s="177">
        <v>42.200000000009503</v>
      </c>
      <c r="V424" s="177">
        <v>-52.001953125</v>
      </c>
      <c r="W424" s="177">
        <v>0</v>
      </c>
      <c r="X424" s="43"/>
    </row>
    <row r="425" spans="11:24" ht="15" customHeight="1" x14ac:dyDescent="0.2">
      <c r="K425" s="43"/>
      <c r="L425" s="43"/>
      <c r="M425" s="43"/>
      <c r="N425" s="177">
        <v>42.200000000009503</v>
      </c>
      <c r="O425" s="177">
        <v>-52.001953125</v>
      </c>
      <c r="P425" s="43"/>
      <c r="Q425" s="43"/>
      <c r="R425" s="43"/>
      <c r="S425" s="43"/>
      <c r="T425" s="43"/>
      <c r="U425" s="177">
        <v>42.300000000009597</v>
      </c>
      <c r="V425" s="177">
        <v>-52.001953125</v>
      </c>
      <c r="W425" s="177">
        <v>0</v>
      </c>
      <c r="X425" s="43"/>
    </row>
    <row r="426" spans="11:24" ht="15" customHeight="1" x14ac:dyDescent="0.2">
      <c r="K426" s="43"/>
      <c r="L426" s="43"/>
      <c r="M426" s="43"/>
      <c r="N426" s="177">
        <v>42.300000000009597</v>
      </c>
      <c r="O426" s="177">
        <v>-52.001953125</v>
      </c>
      <c r="P426" s="43"/>
      <c r="Q426" s="43"/>
      <c r="R426" s="43"/>
      <c r="S426" s="43"/>
      <c r="T426" s="43"/>
      <c r="U426" s="177">
        <v>42.400000000009598</v>
      </c>
      <c r="V426" s="177">
        <v>-51.971435546875</v>
      </c>
      <c r="W426" s="177">
        <v>0.30517578125</v>
      </c>
      <c r="X426" s="43"/>
    </row>
    <row r="427" spans="11:24" ht="15" customHeight="1" x14ac:dyDescent="0.2">
      <c r="K427" s="43"/>
      <c r="L427" s="43"/>
      <c r="M427" s="43"/>
      <c r="N427" s="177">
        <v>42.400000000009598</v>
      </c>
      <c r="O427" s="177">
        <v>-51.971435546875</v>
      </c>
      <c r="P427" s="43"/>
      <c r="Q427" s="43"/>
      <c r="R427" s="43"/>
      <c r="S427" s="43"/>
      <c r="T427" s="43"/>
      <c r="U427" s="177">
        <v>42.500000000009599</v>
      </c>
      <c r="V427" s="177">
        <v>-51.971435546875</v>
      </c>
      <c r="W427" s="177">
        <v>0</v>
      </c>
      <c r="X427" s="43"/>
    </row>
    <row r="428" spans="11:24" ht="15" customHeight="1" x14ac:dyDescent="0.2">
      <c r="K428" s="43"/>
      <c r="L428" s="43"/>
      <c r="M428" s="43"/>
      <c r="N428" s="177">
        <v>42.500000000009599</v>
      </c>
      <c r="O428" s="177">
        <v>-51.971435546875</v>
      </c>
      <c r="P428" s="43"/>
      <c r="Q428" s="43"/>
      <c r="R428" s="43"/>
      <c r="S428" s="43"/>
      <c r="T428" s="43"/>
      <c r="U428" s="177">
        <v>42.600000000009601</v>
      </c>
      <c r="V428" s="177">
        <v>-51.971435546875</v>
      </c>
      <c r="W428" s="177">
        <v>0</v>
      </c>
      <c r="X428" s="43"/>
    </row>
    <row r="429" spans="11:24" ht="15" customHeight="1" x14ac:dyDescent="0.2">
      <c r="K429" s="43"/>
      <c r="L429" s="43"/>
      <c r="M429" s="43"/>
      <c r="N429" s="177">
        <v>42.600000000009601</v>
      </c>
      <c r="O429" s="177">
        <v>-51.971435546875</v>
      </c>
      <c r="P429" s="43"/>
      <c r="Q429" s="43"/>
      <c r="R429" s="43"/>
      <c r="S429" s="43"/>
      <c r="T429" s="43"/>
      <c r="U429" s="177">
        <v>42.700000000009702</v>
      </c>
      <c r="V429" s="177">
        <v>-51.971435546875</v>
      </c>
      <c r="W429" s="177">
        <v>0</v>
      </c>
      <c r="X429" s="43"/>
    </row>
    <row r="430" spans="11:24" ht="15" customHeight="1" x14ac:dyDescent="0.2">
      <c r="K430" s="43"/>
      <c r="L430" s="43"/>
      <c r="M430" s="43"/>
      <c r="N430" s="177">
        <v>42.700000000009702</v>
      </c>
      <c r="O430" s="177">
        <v>-51.971435546875</v>
      </c>
      <c r="P430" s="43"/>
      <c r="Q430" s="43"/>
      <c r="R430" s="43"/>
      <c r="S430" s="43"/>
      <c r="T430" s="43"/>
      <c r="U430" s="177">
        <v>42.800000000009703</v>
      </c>
      <c r="V430" s="177">
        <v>-51.971435546875</v>
      </c>
      <c r="W430" s="177">
        <v>0</v>
      </c>
      <c r="X430" s="43"/>
    </row>
    <row r="431" spans="11:24" ht="15" customHeight="1" x14ac:dyDescent="0.2">
      <c r="K431" s="43"/>
      <c r="L431" s="43"/>
      <c r="M431" s="43"/>
      <c r="N431" s="177">
        <v>42.800000000009703</v>
      </c>
      <c r="O431" s="177">
        <v>-51.971435546875</v>
      </c>
      <c r="P431" s="43"/>
      <c r="Q431" s="43"/>
      <c r="R431" s="43"/>
      <c r="S431" s="43"/>
      <c r="T431" s="43"/>
      <c r="U431" s="177">
        <v>42.900000000009697</v>
      </c>
      <c r="V431" s="177">
        <v>-51.94091796875</v>
      </c>
      <c r="W431" s="177">
        <v>0.30517578125</v>
      </c>
      <c r="X431" s="43"/>
    </row>
    <row r="432" spans="11:24" ht="15" customHeight="1" x14ac:dyDescent="0.2">
      <c r="K432" s="43"/>
      <c r="L432" s="43"/>
      <c r="M432" s="43"/>
      <c r="N432" s="177">
        <v>42.900000000009697</v>
      </c>
      <c r="O432" s="177">
        <v>-51.94091796875</v>
      </c>
      <c r="P432" s="43"/>
      <c r="Q432" s="43"/>
      <c r="R432" s="43"/>
      <c r="S432" s="43"/>
      <c r="T432" s="43"/>
      <c r="U432" s="177">
        <v>43.000000000009699</v>
      </c>
      <c r="V432" s="177">
        <v>-51.910400390625</v>
      </c>
      <c r="W432" s="177">
        <v>0.30517578125</v>
      </c>
      <c r="X432" s="43"/>
    </row>
    <row r="433" spans="11:24" ht="15" customHeight="1" x14ac:dyDescent="0.2">
      <c r="K433" s="43"/>
      <c r="L433" s="43"/>
      <c r="M433" s="43"/>
      <c r="N433" s="177">
        <v>43.000000000009699</v>
      </c>
      <c r="O433" s="177">
        <v>-51.910400390625</v>
      </c>
      <c r="P433" s="43"/>
      <c r="Q433" s="43"/>
      <c r="R433" s="43"/>
      <c r="S433" s="43"/>
      <c r="T433" s="43"/>
      <c r="U433" s="177">
        <v>43.1000000000098</v>
      </c>
      <c r="V433" s="177">
        <v>-51.910400390625</v>
      </c>
      <c r="W433" s="177">
        <v>0</v>
      </c>
      <c r="X433" s="43"/>
    </row>
    <row r="434" spans="11:24" ht="15" customHeight="1" x14ac:dyDescent="0.2">
      <c r="K434" s="43"/>
      <c r="L434" s="43"/>
      <c r="M434" s="43"/>
      <c r="N434" s="177">
        <v>43.1000000000098</v>
      </c>
      <c r="O434" s="177">
        <v>-51.910400390625</v>
      </c>
      <c r="P434" s="43"/>
      <c r="Q434" s="43"/>
      <c r="R434" s="43"/>
      <c r="S434" s="43"/>
      <c r="T434" s="43"/>
      <c r="U434" s="177">
        <v>43.200000000009801</v>
      </c>
      <c r="V434" s="177">
        <v>-51.8798828125</v>
      </c>
      <c r="W434" s="177">
        <v>0.30517578125</v>
      </c>
      <c r="X434" s="43"/>
    </row>
    <row r="435" spans="11:24" ht="15" customHeight="1" x14ac:dyDescent="0.2">
      <c r="K435" s="43"/>
      <c r="L435" s="43"/>
      <c r="M435" s="43"/>
      <c r="N435" s="177">
        <v>43.200000000009801</v>
      </c>
      <c r="O435" s="177">
        <v>-51.8798828125</v>
      </c>
      <c r="P435" s="43"/>
      <c r="Q435" s="43"/>
      <c r="R435" s="43"/>
      <c r="S435" s="43"/>
      <c r="T435" s="43"/>
      <c r="U435" s="177">
        <v>43.300000000009803</v>
      </c>
      <c r="V435" s="177">
        <v>-51.8798828125</v>
      </c>
      <c r="W435" s="177">
        <v>0</v>
      </c>
      <c r="X435" s="43"/>
    </row>
    <row r="436" spans="11:24" ht="15" customHeight="1" x14ac:dyDescent="0.2">
      <c r="K436" s="43"/>
      <c r="L436" s="43"/>
      <c r="M436" s="43"/>
      <c r="N436" s="177">
        <v>43.300000000009803</v>
      </c>
      <c r="O436" s="177">
        <v>-51.8798828125</v>
      </c>
      <c r="P436" s="43"/>
      <c r="Q436" s="43"/>
      <c r="R436" s="43"/>
      <c r="S436" s="43"/>
      <c r="T436" s="43"/>
      <c r="U436" s="177">
        <v>43.400000000009797</v>
      </c>
      <c r="V436" s="177">
        <v>-51.8798828125</v>
      </c>
      <c r="W436" s="177">
        <v>0</v>
      </c>
      <c r="X436" s="43"/>
    </row>
    <row r="437" spans="11:24" ht="15" customHeight="1" x14ac:dyDescent="0.2">
      <c r="K437" s="43"/>
      <c r="L437" s="43"/>
      <c r="M437" s="43"/>
      <c r="N437" s="177">
        <v>43.400000000009797</v>
      </c>
      <c r="O437" s="177">
        <v>-51.8798828125</v>
      </c>
      <c r="P437" s="43"/>
      <c r="Q437" s="43"/>
      <c r="R437" s="43"/>
      <c r="S437" s="43"/>
      <c r="T437" s="43"/>
      <c r="U437" s="177">
        <v>43.500000000009798</v>
      </c>
      <c r="V437" s="177">
        <v>-51.8798828125</v>
      </c>
      <c r="W437" s="177">
        <v>0</v>
      </c>
      <c r="X437" s="43"/>
    </row>
    <row r="438" spans="11:24" ht="15" customHeight="1" x14ac:dyDescent="0.2">
      <c r="K438" s="43"/>
      <c r="L438" s="43"/>
      <c r="M438" s="43"/>
      <c r="N438" s="177">
        <v>43.500000000009798</v>
      </c>
      <c r="O438" s="177">
        <v>-51.8798828125</v>
      </c>
      <c r="P438" s="43"/>
      <c r="Q438" s="43"/>
      <c r="R438" s="43"/>
      <c r="S438" s="43"/>
      <c r="T438" s="43"/>
      <c r="U438" s="177">
        <v>43.600000000009899</v>
      </c>
      <c r="V438" s="177">
        <v>-51.8798828125</v>
      </c>
      <c r="W438" s="177">
        <v>0</v>
      </c>
      <c r="X438" s="43"/>
    </row>
    <row r="439" spans="11:24" ht="15" customHeight="1" x14ac:dyDescent="0.2">
      <c r="K439" s="43"/>
      <c r="L439" s="43"/>
      <c r="M439" s="43"/>
      <c r="N439" s="177">
        <v>43.600000000009899</v>
      </c>
      <c r="O439" s="177">
        <v>-51.8798828125</v>
      </c>
      <c r="P439" s="43"/>
      <c r="Q439" s="43"/>
      <c r="R439" s="43"/>
      <c r="S439" s="43"/>
      <c r="T439" s="43"/>
      <c r="U439" s="177">
        <v>43.700000000009901</v>
      </c>
      <c r="V439" s="177">
        <v>-51.8798828125</v>
      </c>
      <c r="W439" s="177">
        <v>0</v>
      </c>
      <c r="X439" s="43"/>
    </row>
    <row r="440" spans="11:24" ht="15" customHeight="1" x14ac:dyDescent="0.2">
      <c r="K440" s="43"/>
      <c r="L440" s="43"/>
      <c r="M440" s="43"/>
      <c r="N440" s="177">
        <v>43.700000000009901</v>
      </c>
      <c r="O440" s="177">
        <v>-51.8798828125</v>
      </c>
      <c r="P440" s="43"/>
      <c r="Q440" s="43"/>
      <c r="R440" s="43"/>
      <c r="S440" s="43"/>
      <c r="T440" s="43"/>
      <c r="U440" s="177">
        <v>43.800000000009902</v>
      </c>
      <c r="V440" s="177">
        <v>-51.8798828125</v>
      </c>
      <c r="W440" s="177">
        <v>0</v>
      </c>
      <c r="X440" s="43"/>
    </row>
    <row r="441" spans="11:24" ht="15" customHeight="1" x14ac:dyDescent="0.2">
      <c r="K441" s="43"/>
      <c r="L441" s="43"/>
      <c r="M441" s="43"/>
      <c r="N441" s="177">
        <v>43.800000000009902</v>
      </c>
      <c r="O441" s="177">
        <v>-51.8798828125</v>
      </c>
      <c r="P441" s="43"/>
      <c r="Q441" s="43"/>
      <c r="R441" s="43"/>
      <c r="S441" s="43"/>
      <c r="T441" s="43"/>
      <c r="U441" s="177">
        <v>43.900000000009904</v>
      </c>
      <c r="V441" s="177">
        <v>-51.8798828125</v>
      </c>
      <c r="W441" s="177">
        <v>0</v>
      </c>
      <c r="X441" s="43"/>
    </row>
    <row r="442" spans="11:24" ht="15" customHeight="1" x14ac:dyDescent="0.2">
      <c r="K442" s="43"/>
      <c r="L442" s="43"/>
      <c r="M442" s="43"/>
      <c r="N442" s="177">
        <v>43.900000000009904</v>
      </c>
      <c r="O442" s="177">
        <v>-51.8798828125</v>
      </c>
      <c r="P442" s="43"/>
      <c r="Q442" s="43"/>
      <c r="R442" s="43"/>
      <c r="S442" s="43"/>
      <c r="T442" s="43"/>
      <c r="U442" s="177">
        <v>44.000000000009997</v>
      </c>
      <c r="V442" s="177">
        <v>-51.849365234375</v>
      </c>
      <c r="W442" s="177">
        <v>0.30517578125</v>
      </c>
      <c r="X442" s="43"/>
    </row>
    <row r="443" spans="11:24" ht="15" customHeight="1" x14ac:dyDescent="0.2">
      <c r="K443" s="43"/>
      <c r="L443" s="43"/>
      <c r="M443" s="43"/>
      <c r="N443" s="177">
        <v>44.000000000009997</v>
      </c>
      <c r="O443" s="177">
        <v>-51.849365234375</v>
      </c>
      <c r="P443" s="43"/>
      <c r="Q443" s="43"/>
      <c r="R443" s="43"/>
      <c r="S443" s="43"/>
      <c r="T443" s="43"/>
      <c r="U443" s="177">
        <v>44.100000000009999</v>
      </c>
      <c r="V443" s="177">
        <v>-51.849365234375</v>
      </c>
      <c r="W443" s="177">
        <v>0</v>
      </c>
      <c r="X443" s="43"/>
    </row>
    <row r="444" spans="11:24" ht="15" customHeight="1" x14ac:dyDescent="0.2">
      <c r="K444" s="43"/>
      <c r="L444" s="43"/>
      <c r="M444" s="43"/>
      <c r="N444" s="177">
        <v>44.100000000009999</v>
      </c>
      <c r="O444" s="177">
        <v>-51.849365234375</v>
      </c>
      <c r="P444" s="43"/>
      <c r="Q444" s="43"/>
      <c r="R444" s="43"/>
      <c r="S444" s="43"/>
      <c r="T444" s="43"/>
      <c r="U444" s="177">
        <v>44.20000000001</v>
      </c>
      <c r="V444" s="177">
        <v>-51.81884765625</v>
      </c>
      <c r="W444" s="177">
        <v>0.30517578125</v>
      </c>
      <c r="X444" s="43"/>
    </row>
    <row r="445" spans="11:24" ht="15" customHeight="1" x14ac:dyDescent="0.2">
      <c r="K445" s="43"/>
      <c r="L445" s="43"/>
      <c r="M445" s="43"/>
      <c r="N445" s="177">
        <v>44.20000000001</v>
      </c>
      <c r="O445" s="177">
        <v>-51.81884765625</v>
      </c>
      <c r="P445" s="43"/>
      <c r="Q445" s="43"/>
      <c r="R445" s="43"/>
      <c r="S445" s="43"/>
      <c r="T445" s="43"/>
      <c r="U445" s="177">
        <v>44.300000000010002</v>
      </c>
      <c r="V445" s="177">
        <v>-51.81884765625</v>
      </c>
      <c r="W445" s="177">
        <v>0</v>
      </c>
      <c r="X445" s="43"/>
    </row>
    <row r="446" spans="11:24" ht="15" customHeight="1" x14ac:dyDescent="0.2">
      <c r="K446" s="43"/>
      <c r="L446" s="43"/>
      <c r="M446" s="43"/>
      <c r="N446" s="177">
        <v>44.300000000010002</v>
      </c>
      <c r="O446" s="177">
        <v>-51.81884765625</v>
      </c>
      <c r="P446" s="43"/>
      <c r="Q446" s="43"/>
      <c r="R446" s="43"/>
      <c r="S446" s="43"/>
      <c r="T446" s="43"/>
      <c r="U446" s="177">
        <v>44.400000000010003</v>
      </c>
      <c r="V446" s="177">
        <v>-51.81884765625</v>
      </c>
      <c r="W446" s="177">
        <v>0</v>
      </c>
      <c r="X446" s="43"/>
    </row>
    <row r="447" spans="11:24" ht="15" customHeight="1" x14ac:dyDescent="0.2">
      <c r="K447" s="43"/>
      <c r="L447" s="43"/>
      <c r="M447" s="43"/>
      <c r="N447" s="177">
        <v>44.400000000010003</v>
      </c>
      <c r="O447" s="177">
        <v>-51.81884765625</v>
      </c>
      <c r="P447" s="43"/>
      <c r="Q447" s="43"/>
      <c r="R447" s="43"/>
      <c r="S447" s="43"/>
      <c r="T447" s="43"/>
      <c r="U447" s="177">
        <v>44.500000000010097</v>
      </c>
      <c r="V447" s="177">
        <v>-51.81884765625</v>
      </c>
      <c r="W447" s="177">
        <v>0</v>
      </c>
      <c r="X447" s="43"/>
    </row>
    <row r="448" spans="11:24" ht="15" customHeight="1" x14ac:dyDescent="0.2">
      <c r="K448" s="43"/>
      <c r="L448" s="43"/>
      <c r="M448" s="43"/>
      <c r="N448" s="177">
        <v>44.500000000010097</v>
      </c>
      <c r="O448" s="177">
        <v>-51.81884765625</v>
      </c>
      <c r="P448" s="43"/>
      <c r="Q448" s="43"/>
      <c r="R448" s="43"/>
      <c r="S448" s="43"/>
      <c r="T448" s="43"/>
      <c r="U448" s="177">
        <v>44.600000000010098</v>
      </c>
      <c r="V448" s="177">
        <v>-51.81884765625</v>
      </c>
      <c r="W448" s="177">
        <v>0</v>
      </c>
      <c r="X448" s="43"/>
    </row>
    <row r="449" spans="11:24" ht="15" customHeight="1" x14ac:dyDescent="0.2">
      <c r="K449" s="43"/>
      <c r="L449" s="43"/>
      <c r="M449" s="43"/>
      <c r="N449" s="177">
        <v>44.600000000010098</v>
      </c>
      <c r="O449" s="177">
        <v>-51.81884765625</v>
      </c>
      <c r="P449" s="43"/>
      <c r="Q449" s="43"/>
      <c r="R449" s="43"/>
      <c r="S449" s="43"/>
      <c r="T449" s="43"/>
      <c r="U449" s="177">
        <v>44.7000000000101</v>
      </c>
      <c r="V449" s="177">
        <v>-51.81884765625</v>
      </c>
      <c r="W449" s="177">
        <v>0</v>
      </c>
      <c r="X449" s="43"/>
    </row>
    <row r="450" spans="11:24" ht="15" customHeight="1" x14ac:dyDescent="0.2">
      <c r="K450" s="43"/>
      <c r="L450" s="43"/>
      <c r="M450" s="43"/>
      <c r="N450" s="177">
        <v>44.7000000000101</v>
      </c>
      <c r="O450" s="177">
        <v>-51.81884765625</v>
      </c>
      <c r="P450" s="43"/>
      <c r="Q450" s="43"/>
      <c r="R450" s="43"/>
      <c r="S450" s="43"/>
      <c r="T450" s="43"/>
      <c r="U450" s="177">
        <v>44.800000000010101</v>
      </c>
      <c r="V450" s="177">
        <v>-51.81884765625</v>
      </c>
      <c r="W450" s="177">
        <v>0</v>
      </c>
      <c r="X450" s="43"/>
    </row>
    <row r="451" spans="11:24" ht="15" customHeight="1" x14ac:dyDescent="0.2">
      <c r="K451" s="43"/>
      <c r="L451" s="43"/>
      <c r="M451" s="43"/>
      <c r="N451" s="177">
        <v>44.800000000010101</v>
      </c>
      <c r="O451" s="177">
        <v>-51.81884765625</v>
      </c>
      <c r="P451" s="43"/>
      <c r="Q451" s="43"/>
      <c r="R451" s="43"/>
      <c r="S451" s="43"/>
      <c r="T451" s="43"/>
      <c r="U451" s="177">
        <v>44.900000000010202</v>
      </c>
      <c r="V451" s="177">
        <v>-51.81884765625</v>
      </c>
      <c r="W451" s="177">
        <v>0</v>
      </c>
      <c r="X451" s="43"/>
    </row>
    <row r="452" spans="11:24" ht="15" customHeight="1" x14ac:dyDescent="0.2">
      <c r="K452" s="43"/>
      <c r="L452" s="43"/>
      <c r="M452" s="43"/>
      <c r="N452" s="177">
        <v>44.900000000010202</v>
      </c>
      <c r="O452" s="177">
        <v>-51.81884765625</v>
      </c>
      <c r="P452" s="43"/>
      <c r="Q452" s="43"/>
      <c r="R452" s="43"/>
      <c r="S452" s="43"/>
      <c r="T452" s="43"/>
      <c r="U452" s="177">
        <v>45.000000000010203</v>
      </c>
      <c r="V452" s="177">
        <v>-51.788330078125</v>
      </c>
      <c r="W452" s="177">
        <v>0.30517578125</v>
      </c>
      <c r="X452" s="43"/>
    </row>
    <row r="453" spans="11:24" ht="15" customHeight="1" x14ac:dyDescent="0.2">
      <c r="K453" s="43"/>
      <c r="L453" s="43"/>
      <c r="M453" s="43"/>
      <c r="N453" s="177">
        <v>45.000000000010203</v>
      </c>
      <c r="O453" s="177">
        <v>-51.788330078125</v>
      </c>
      <c r="P453" s="43"/>
      <c r="Q453" s="43"/>
      <c r="R453" s="43"/>
      <c r="S453" s="43"/>
      <c r="T453" s="43"/>
      <c r="U453" s="177">
        <v>45.100000000010198</v>
      </c>
      <c r="V453" s="177">
        <v>-51.788330078125</v>
      </c>
      <c r="W453" s="177">
        <v>0</v>
      </c>
      <c r="X453" s="43"/>
    </row>
    <row r="454" spans="11:24" ht="15" customHeight="1" x14ac:dyDescent="0.2">
      <c r="K454" s="43"/>
      <c r="L454" s="43"/>
      <c r="M454" s="43"/>
      <c r="N454" s="177">
        <v>45.100000000010198</v>
      </c>
      <c r="O454" s="177">
        <v>-51.788330078125</v>
      </c>
      <c r="P454" s="43"/>
      <c r="Q454" s="43"/>
      <c r="R454" s="43"/>
      <c r="S454" s="43"/>
      <c r="T454" s="43"/>
      <c r="U454" s="177">
        <v>45.200000000010199</v>
      </c>
      <c r="V454" s="177">
        <v>-51.7578125</v>
      </c>
      <c r="W454" s="177">
        <v>0.30517578125</v>
      </c>
      <c r="X454" s="43"/>
    </row>
    <row r="455" spans="11:24" ht="15" customHeight="1" x14ac:dyDescent="0.2">
      <c r="K455" s="43"/>
      <c r="L455" s="43"/>
      <c r="M455" s="43"/>
      <c r="N455" s="177">
        <v>45.200000000010199</v>
      </c>
      <c r="O455" s="177">
        <v>-51.7578125</v>
      </c>
      <c r="P455" s="43"/>
      <c r="Q455" s="43"/>
      <c r="R455" s="43"/>
      <c r="S455" s="43"/>
      <c r="T455" s="43"/>
      <c r="U455" s="177">
        <v>45.3000000000103</v>
      </c>
      <c r="V455" s="177">
        <v>-51.7578125</v>
      </c>
      <c r="W455" s="177">
        <v>0</v>
      </c>
      <c r="X455" s="43"/>
    </row>
    <row r="456" spans="11:24" ht="15" customHeight="1" x14ac:dyDescent="0.2">
      <c r="K456" s="43"/>
      <c r="L456" s="43"/>
      <c r="M456" s="43"/>
      <c r="N456" s="177">
        <v>45.3000000000103</v>
      </c>
      <c r="O456" s="177">
        <v>-51.7578125</v>
      </c>
      <c r="P456" s="43"/>
      <c r="Q456" s="43"/>
      <c r="R456" s="43"/>
      <c r="S456" s="43"/>
      <c r="T456" s="43"/>
      <c r="U456" s="177">
        <v>45.400000000010301</v>
      </c>
      <c r="V456" s="177">
        <v>-51.7578125</v>
      </c>
      <c r="W456" s="177">
        <v>0</v>
      </c>
      <c r="X456" s="43"/>
    </row>
    <row r="457" spans="11:24" ht="15" customHeight="1" x14ac:dyDescent="0.2">
      <c r="K457" s="43"/>
      <c r="L457" s="43"/>
      <c r="M457" s="43"/>
      <c r="N457" s="177">
        <v>45.400000000010301</v>
      </c>
      <c r="O457" s="177">
        <v>-51.7578125</v>
      </c>
      <c r="P457" s="43"/>
      <c r="Q457" s="43"/>
      <c r="R457" s="43"/>
      <c r="S457" s="43"/>
      <c r="T457" s="43"/>
      <c r="U457" s="177">
        <v>45.500000000010303</v>
      </c>
      <c r="V457" s="177">
        <v>-51.727294921875</v>
      </c>
      <c r="W457" s="177">
        <v>0.30517578125</v>
      </c>
      <c r="X457" s="43"/>
    </row>
    <row r="458" spans="11:24" ht="15" customHeight="1" x14ac:dyDescent="0.2">
      <c r="K458" s="43"/>
      <c r="L458" s="43"/>
      <c r="M458" s="43"/>
      <c r="N458" s="177">
        <v>45.500000000010303</v>
      </c>
      <c r="O458" s="177">
        <v>-51.727294921875</v>
      </c>
      <c r="P458" s="43"/>
      <c r="Q458" s="43"/>
      <c r="R458" s="43"/>
      <c r="S458" s="43"/>
      <c r="T458" s="43"/>
      <c r="U458" s="177">
        <v>45.600000000010297</v>
      </c>
      <c r="V458" s="177">
        <v>-51.727294921875</v>
      </c>
      <c r="W458" s="177">
        <v>0</v>
      </c>
      <c r="X458" s="43"/>
    </row>
    <row r="459" spans="11:24" ht="15" customHeight="1" x14ac:dyDescent="0.2">
      <c r="K459" s="43"/>
      <c r="L459" s="43"/>
      <c r="M459" s="43"/>
      <c r="N459" s="177">
        <v>45.600000000010297</v>
      </c>
      <c r="O459" s="177">
        <v>-51.727294921875</v>
      </c>
      <c r="P459" s="43"/>
      <c r="Q459" s="43"/>
      <c r="R459" s="43"/>
      <c r="S459" s="43"/>
      <c r="T459" s="43"/>
      <c r="U459" s="177">
        <v>45.700000000010299</v>
      </c>
      <c r="V459" s="177">
        <v>-51.69677734375</v>
      </c>
      <c r="W459" s="177">
        <v>0.30517578125</v>
      </c>
      <c r="X459" s="43"/>
    </row>
    <row r="460" spans="11:24" ht="15" customHeight="1" x14ac:dyDescent="0.2">
      <c r="K460" s="43"/>
      <c r="L460" s="43"/>
      <c r="M460" s="43"/>
      <c r="N460" s="177">
        <v>45.700000000010299</v>
      </c>
      <c r="O460" s="177">
        <v>-51.69677734375</v>
      </c>
      <c r="P460" s="43"/>
      <c r="Q460" s="43"/>
      <c r="R460" s="43"/>
      <c r="S460" s="43"/>
      <c r="T460" s="43"/>
      <c r="U460" s="177">
        <v>45.8000000000104</v>
      </c>
      <c r="V460" s="177">
        <v>-51.69677734375</v>
      </c>
      <c r="W460" s="177">
        <v>0</v>
      </c>
      <c r="X460" s="43"/>
    </row>
    <row r="461" spans="11:24" ht="15" customHeight="1" x14ac:dyDescent="0.2">
      <c r="K461" s="43"/>
      <c r="L461" s="43"/>
      <c r="M461" s="43"/>
      <c r="N461" s="177">
        <v>45.8000000000104</v>
      </c>
      <c r="O461" s="177">
        <v>-51.69677734375</v>
      </c>
      <c r="P461" s="43"/>
      <c r="Q461" s="43"/>
      <c r="R461" s="43"/>
      <c r="S461" s="43"/>
      <c r="T461" s="43"/>
      <c r="U461" s="177">
        <v>45.900000000010401</v>
      </c>
      <c r="V461" s="177">
        <v>-51.69677734375</v>
      </c>
      <c r="W461" s="177">
        <v>0</v>
      </c>
      <c r="X461" s="43"/>
    </row>
    <row r="462" spans="11:24" ht="15" customHeight="1" x14ac:dyDescent="0.2">
      <c r="K462" s="43"/>
      <c r="L462" s="43"/>
      <c r="M462" s="43"/>
      <c r="N462" s="177">
        <v>45.900000000010401</v>
      </c>
      <c r="O462" s="177">
        <v>-51.69677734375</v>
      </c>
      <c r="P462" s="43"/>
      <c r="Q462" s="43"/>
      <c r="R462" s="43"/>
      <c r="S462" s="43"/>
      <c r="T462" s="43"/>
      <c r="U462" s="177">
        <v>46.000000000010402</v>
      </c>
      <c r="V462" s="177">
        <v>-51.666259765625</v>
      </c>
      <c r="W462" s="177">
        <v>0.30517578125</v>
      </c>
      <c r="X462" s="43"/>
    </row>
    <row r="463" spans="11:24" ht="15" customHeight="1" x14ac:dyDescent="0.2">
      <c r="K463" s="43"/>
      <c r="L463" s="43"/>
      <c r="M463" s="43"/>
      <c r="N463" s="177">
        <v>46.000000000010402</v>
      </c>
      <c r="O463" s="177">
        <v>-51.666259765625</v>
      </c>
      <c r="P463" s="43"/>
      <c r="Q463" s="43"/>
      <c r="R463" s="43"/>
      <c r="S463" s="43"/>
      <c r="T463" s="43"/>
      <c r="U463" s="177">
        <v>46.100000000010397</v>
      </c>
      <c r="V463" s="177">
        <v>-51.666259765625</v>
      </c>
      <c r="W463" s="177">
        <v>0</v>
      </c>
      <c r="X463" s="43"/>
    </row>
    <row r="464" spans="11:24" ht="15" customHeight="1" x14ac:dyDescent="0.2">
      <c r="K464" s="43"/>
      <c r="L464" s="43"/>
      <c r="M464" s="43"/>
      <c r="N464" s="177">
        <v>46.100000000010397</v>
      </c>
      <c r="O464" s="177">
        <v>-51.666259765625</v>
      </c>
      <c r="P464" s="43"/>
      <c r="Q464" s="43"/>
      <c r="R464" s="43"/>
      <c r="S464" s="43"/>
      <c r="T464" s="43"/>
      <c r="U464" s="177">
        <v>46.200000000010498</v>
      </c>
      <c r="V464" s="177">
        <v>-51.666259765625</v>
      </c>
      <c r="W464" s="177">
        <v>0</v>
      </c>
      <c r="X464" s="43"/>
    </row>
    <row r="465" spans="11:24" ht="15" customHeight="1" x14ac:dyDescent="0.2">
      <c r="K465" s="43"/>
      <c r="L465" s="43"/>
      <c r="M465" s="43"/>
      <c r="N465" s="177">
        <v>46.200000000010498</v>
      </c>
      <c r="O465" s="177">
        <v>-51.666259765625</v>
      </c>
      <c r="P465" s="43"/>
      <c r="Q465" s="43"/>
      <c r="R465" s="43"/>
      <c r="S465" s="43"/>
      <c r="T465" s="43"/>
      <c r="U465" s="177">
        <v>46.300000000010499</v>
      </c>
      <c r="V465" s="177">
        <v>-51.6357421875</v>
      </c>
      <c r="W465" s="177">
        <v>0.30517578125</v>
      </c>
      <c r="X465" s="43"/>
    </row>
    <row r="466" spans="11:24" ht="15" customHeight="1" x14ac:dyDescent="0.2">
      <c r="K466" s="43"/>
      <c r="L466" s="43"/>
      <c r="M466" s="43"/>
      <c r="N466" s="177">
        <v>46.300000000010499</v>
      </c>
      <c r="O466" s="177">
        <v>-51.6357421875</v>
      </c>
      <c r="P466" s="43"/>
      <c r="Q466" s="43"/>
      <c r="R466" s="43"/>
      <c r="S466" s="43"/>
      <c r="T466" s="43"/>
      <c r="U466" s="177">
        <v>46.4000000000105</v>
      </c>
      <c r="V466" s="177">
        <v>-51.6357421875</v>
      </c>
      <c r="W466" s="177">
        <v>0</v>
      </c>
      <c r="X466" s="43"/>
    </row>
    <row r="467" spans="11:24" ht="15" customHeight="1" x14ac:dyDescent="0.2">
      <c r="K467" s="43"/>
      <c r="L467" s="43"/>
      <c r="M467" s="43"/>
      <c r="N467" s="177">
        <v>46.4000000000105</v>
      </c>
      <c r="O467" s="177">
        <v>-51.6357421875</v>
      </c>
      <c r="P467" s="43"/>
      <c r="Q467" s="43"/>
      <c r="R467" s="43"/>
      <c r="S467" s="43"/>
      <c r="T467" s="43"/>
      <c r="U467" s="177">
        <v>46.500000000010502</v>
      </c>
      <c r="V467" s="177">
        <v>-51.605224609375</v>
      </c>
      <c r="W467" s="177">
        <v>0.30517578125</v>
      </c>
      <c r="X467" s="43"/>
    </row>
    <row r="468" spans="11:24" ht="15" customHeight="1" x14ac:dyDescent="0.2">
      <c r="K468" s="43"/>
      <c r="L468" s="43"/>
      <c r="M468" s="43"/>
      <c r="N468" s="177">
        <v>46.500000000010502</v>
      </c>
      <c r="O468" s="177">
        <v>-51.605224609375</v>
      </c>
      <c r="P468" s="43"/>
      <c r="Q468" s="43"/>
      <c r="R468" s="43"/>
      <c r="S468" s="43"/>
      <c r="T468" s="43"/>
      <c r="U468" s="177">
        <v>46.600000000010503</v>
      </c>
      <c r="V468" s="177">
        <v>-51.605224609375</v>
      </c>
      <c r="W468" s="177">
        <v>0</v>
      </c>
      <c r="X468" s="43"/>
    </row>
    <row r="469" spans="11:24" ht="15" customHeight="1" x14ac:dyDescent="0.2">
      <c r="K469" s="43"/>
      <c r="L469" s="43"/>
      <c r="M469" s="43"/>
      <c r="N469" s="177">
        <v>46.600000000010503</v>
      </c>
      <c r="O469" s="177">
        <v>-51.605224609375</v>
      </c>
      <c r="P469" s="43"/>
      <c r="Q469" s="43"/>
      <c r="R469" s="43"/>
      <c r="S469" s="43"/>
      <c r="T469" s="43"/>
      <c r="U469" s="177">
        <v>46.700000000010597</v>
      </c>
      <c r="V469" s="177">
        <v>-51.605224609375</v>
      </c>
      <c r="W469" s="177">
        <v>0</v>
      </c>
      <c r="X469" s="43"/>
    </row>
    <row r="470" spans="11:24" ht="15" customHeight="1" x14ac:dyDescent="0.2">
      <c r="K470" s="43"/>
      <c r="L470" s="43"/>
      <c r="M470" s="43"/>
      <c r="N470" s="177">
        <v>46.700000000010597</v>
      </c>
      <c r="O470" s="177">
        <v>-51.605224609375</v>
      </c>
      <c r="P470" s="43"/>
      <c r="Q470" s="43"/>
      <c r="R470" s="43"/>
      <c r="S470" s="43"/>
      <c r="T470" s="43"/>
      <c r="U470" s="177">
        <v>46.800000000010598</v>
      </c>
      <c r="V470" s="177">
        <v>-51.605224609375</v>
      </c>
      <c r="W470" s="177">
        <v>0</v>
      </c>
      <c r="X470" s="43"/>
    </row>
    <row r="471" spans="11:24" ht="15" customHeight="1" x14ac:dyDescent="0.2">
      <c r="K471" s="43"/>
      <c r="L471" s="43"/>
      <c r="M471" s="43"/>
      <c r="N471" s="177">
        <v>46.800000000010598</v>
      </c>
      <c r="O471" s="177">
        <v>-51.605224609375</v>
      </c>
      <c r="P471" s="43"/>
      <c r="Q471" s="43"/>
      <c r="R471" s="43"/>
      <c r="S471" s="43"/>
      <c r="T471" s="43"/>
      <c r="U471" s="177">
        <v>46.9000000000106</v>
      </c>
      <c r="V471" s="177">
        <v>-51.605224609375</v>
      </c>
      <c r="W471" s="177">
        <v>0</v>
      </c>
      <c r="X471" s="43"/>
    </row>
    <row r="472" spans="11:24" ht="15" customHeight="1" x14ac:dyDescent="0.2">
      <c r="K472" s="43"/>
      <c r="L472" s="43"/>
      <c r="M472" s="43"/>
      <c r="N472" s="177">
        <v>46.9000000000106</v>
      </c>
      <c r="O472" s="177">
        <v>-51.605224609375</v>
      </c>
      <c r="P472" s="43"/>
      <c r="Q472" s="43"/>
      <c r="R472" s="43"/>
      <c r="S472" s="43"/>
      <c r="T472" s="43"/>
      <c r="U472" s="177">
        <v>47.000000000010601</v>
      </c>
      <c r="V472" s="177">
        <v>-51.605224609375</v>
      </c>
      <c r="W472" s="177">
        <v>0</v>
      </c>
      <c r="X472" s="43"/>
    </row>
    <row r="473" spans="11:24" ht="15" customHeight="1" x14ac:dyDescent="0.2">
      <c r="K473" s="43"/>
      <c r="L473" s="43"/>
      <c r="M473" s="43"/>
      <c r="N473" s="177">
        <v>47.000000000010601</v>
      </c>
      <c r="O473" s="177">
        <v>-51.605224609375</v>
      </c>
      <c r="P473" s="43"/>
      <c r="Q473" s="43"/>
      <c r="R473" s="43"/>
      <c r="S473" s="43"/>
      <c r="T473" s="43"/>
      <c r="U473" s="177">
        <v>47.100000000010702</v>
      </c>
      <c r="V473" s="177">
        <v>-51.605224609375</v>
      </c>
      <c r="W473" s="177">
        <v>0</v>
      </c>
      <c r="X473" s="43"/>
    </row>
    <row r="474" spans="11:24" ht="15" customHeight="1" x14ac:dyDescent="0.2">
      <c r="K474" s="43"/>
      <c r="L474" s="43"/>
      <c r="M474" s="43"/>
      <c r="N474" s="177">
        <v>47.100000000010702</v>
      </c>
      <c r="O474" s="177">
        <v>-51.605224609375</v>
      </c>
      <c r="P474" s="43"/>
      <c r="Q474" s="43"/>
      <c r="R474" s="43"/>
      <c r="S474" s="43"/>
      <c r="T474" s="43"/>
      <c r="U474" s="177">
        <v>47.200000000010697</v>
      </c>
      <c r="V474" s="177">
        <v>-51.57470703125</v>
      </c>
      <c r="W474" s="177">
        <v>0.30517578125</v>
      </c>
      <c r="X474" s="43"/>
    </row>
    <row r="475" spans="11:24" ht="15" customHeight="1" x14ac:dyDescent="0.2">
      <c r="K475" s="43"/>
      <c r="L475" s="43"/>
      <c r="M475" s="43"/>
      <c r="N475" s="177">
        <v>47.200000000010697</v>
      </c>
      <c r="O475" s="177">
        <v>-51.57470703125</v>
      </c>
      <c r="P475" s="43"/>
      <c r="Q475" s="43"/>
      <c r="R475" s="43"/>
      <c r="S475" s="43"/>
      <c r="T475" s="43"/>
      <c r="U475" s="177">
        <v>47.300000000010698</v>
      </c>
      <c r="V475" s="177">
        <v>-51.544189453125</v>
      </c>
      <c r="W475" s="177">
        <v>0.30517578125</v>
      </c>
      <c r="X475" s="43"/>
    </row>
    <row r="476" spans="11:24" ht="15" customHeight="1" x14ac:dyDescent="0.2">
      <c r="K476" s="43"/>
      <c r="L476" s="43"/>
      <c r="M476" s="43"/>
      <c r="N476" s="177">
        <v>47.300000000010698</v>
      </c>
      <c r="O476" s="177">
        <v>-51.544189453125</v>
      </c>
      <c r="P476" s="43"/>
      <c r="Q476" s="43"/>
      <c r="R476" s="43"/>
      <c r="S476" s="43"/>
      <c r="T476" s="43"/>
      <c r="U476" s="177">
        <v>47.400000000010699</v>
      </c>
      <c r="V476" s="177">
        <v>-51.544189453125</v>
      </c>
      <c r="W476" s="177">
        <v>0</v>
      </c>
      <c r="X476" s="43"/>
    </row>
    <row r="477" spans="11:24" ht="15" customHeight="1" x14ac:dyDescent="0.2">
      <c r="K477" s="43"/>
      <c r="L477" s="43"/>
      <c r="M477" s="43"/>
      <c r="N477" s="177">
        <v>47.400000000010699</v>
      </c>
      <c r="O477" s="177">
        <v>-51.544189453125</v>
      </c>
      <c r="P477" s="43"/>
      <c r="Q477" s="43"/>
      <c r="R477" s="43"/>
      <c r="S477" s="43"/>
      <c r="T477" s="43"/>
      <c r="U477" s="177">
        <v>47.5000000000108</v>
      </c>
      <c r="V477" s="177">
        <v>-51.513671875</v>
      </c>
      <c r="W477" s="177">
        <v>0.30517578125</v>
      </c>
      <c r="X477" s="43"/>
    </row>
    <row r="478" spans="11:24" ht="15" customHeight="1" x14ac:dyDescent="0.2">
      <c r="K478" s="43"/>
      <c r="L478" s="43"/>
      <c r="M478" s="43"/>
      <c r="N478" s="177">
        <v>47.5000000000108</v>
      </c>
      <c r="O478" s="177">
        <v>-51.513671875</v>
      </c>
      <c r="P478" s="43"/>
      <c r="Q478" s="43"/>
      <c r="R478" s="43"/>
      <c r="S478" s="43"/>
      <c r="T478" s="43"/>
      <c r="U478" s="177">
        <v>47.600000000010802</v>
      </c>
      <c r="V478" s="177">
        <v>-51.513671875</v>
      </c>
      <c r="W478" s="177">
        <v>0</v>
      </c>
      <c r="X478" s="43"/>
    </row>
    <row r="479" spans="11:24" ht="15" customHeight="1" x14ac:dyDescent="0.2">
      <c r="K479" s="43"/>
      <c r="L479" s="43"/>
      <c r="M479" s="43"/>
      <c r="N479" s="177">
        <v>47.600000000010802</v>
      </c>
      <c r="O479" s="177">
        <v>-51.513671875</v>
      </c>
      <c r="P479" s="43"/>
      <c r="Q479" s="43"/>
      <c r="R479" s="43"/>
      <c r="S479" s="43"/>
      <c r="T479" s="43"/>
      <c r="U479" s="177">
        <v>47.700000000010803</v>
      </c>
      <c r="V479" s="177">
        <v>-51.513671875</v>
      </c>
      <c r="W479" s="177">
        <v>0</v>
      </c>
      <c r="X479" s="43"/>
    </row>
    <row r="480" spans="11:24" ht="15" customHeight="1" x14ac:dyDescent="0.2">
      <c r="K480" s="43"/>
      <c r="L480" s="43"/>
      <c r="M480" s="43"/>
      <c r="N480" s="177">
        <v>47.700000000010803</v>
      </c>
      <c r="O480" s="177">
        <v>-51.513671875</v>
      </c>
      <c r="P480" s="43"/>
      <c r="Q480" s="43"/>
      <c r="R480" s="43"/>
      <c r="S480" s="43"/>
      <c r="T480" s="43"/>
      <c r="U480" s="177">
        <v>47.800000000010797</v>
      </c>
      <c r="V480" s="177">
        <v>-51.513671875</v>
      </c>
      <c r="W480" s="177">
        <v>0</v>
      </c>
      <c r="X480" s="43"/>
    </row>
    <row r="481" spans="11:24" ht="15" customHeight="1" x14ac:dyDescent="0.2">
      <c r="K481" s="43"/>
      <c r="L481" s="43"/>
      <c r="M481" s="43"/>
      <c r="N481" s="177">
        <v>47.800000000010797</v>
      </c>
      <c r="O481" s="177">
        <v>-51.513671875</v>
      </c>
      <c r="P481" s="43"/>
      <c r="Q481" s="43"/>
      <c r="R481" s="43"/>
      <c r="S481" s="43"/>
      <c r="T481" s="43"/>
      <c r="U481" s="177">
        <v>47.900000000010799</v>
      </c>
      <c r="V481" s="177">
        <v>-51.513671875</v>
      </c>
      <c r="W481" s="177">
        <v>0</v>
      </c>
      <c r="X481" s="43"/>
    </row>
    <row r="482" spans="11:24" ht="15" customHeight="1" x14ac:dyDescent="0.2">
      <c r="K482" s="43"/>
      <c r="L482" s="43"/>
      <c r="M482" s="43"/>
      <c r="N482" s="177">
        <v>47.900000000010799</v>
      </c>
      <c r="O482" s="177">
        <v>-51.513671875</v>
      </c>
      <c r="P482" s="43"/>
      <c r="Q482" s="43"/>
      <c r="R482" s="43"/>
      <c r="S482" s="43"/>
      <c r="T482" s="43"/>
      <c r="U482" s="177">
        <v>48.0000000000109</v>
      </c>
      <c r="V482" s="177">
        <v>-51.483154296875</v>
      </c>
      <c r="W482" s="177">
        <v>0.30517578125</v>
      </c>
      <c r="X482" s="43"/>
    </row>
    <row r="483" spans="11:24" ht="15" customHeight="1" x14ac:dyDescent="0.2">
      <c r="K483" s="43"/>
      <c r="L483" s="43"/>
      <c r="M483" s="43"/>
      <c r="N483" s="177">
        <v>48.0000000000109</v>
      </c>
      <c r="O483" s="177">
        <v>-51.483154296875</v>
      </c>
      <c r="P483" s="43"/>
      <c r="Q483" s="43"/>
      <c r="R483" s="43"/>
      <c r="S483" s="43"/>
      <c r="T483" s="43"/>
      <c r="U483" s="177">
        <v>48.100000000010901</v>
      </c>
      <c r="V483" s="177">
        <v>-51.483154296875</v>
      </c>
      <c r="W483" s="177">
        <v>0</v>
      </c>
      <c r="X483" s="43"/>
    </row>
    <row r="484" spans="11:24" ht="15" customHeight="1" x14ac:dyDescent="0.2">
      <c r="K484" s="43"/>
      <c r="L484" s="43"/>
      <c r="M484" s="43"/>
      <c r="N484" s="177">
        <v>48.100000000010901</v>
      </c>
      <c r="O484" s="177">
        <v>-51.483154296875</v>
      </c>
      <c r="P484" s="43"/>
      <c r="Q484" s="43"/>
      <c r="R484" s="43"/>
      <c r="S484" s="43"/>
      <c r="T484" s="43"/>
      <c r="U484" s="177">
        <v>48.200000000010903</v>
      </c>
      <c r="V484" s="177">
        <v>-51.483154296875</v>
      </c>
      <c r="W484" s="177">
        <v>0</v>
      </c>
      <c r="X484" s="43"/>
    </row>
    <row r="485" spans="11:24" ht="15" customHeight="1" x14ac:dyDescent="0.2">
      <c r="K485" s="43"/>
      <c r="L485" s="43"/>
      <c r="M485" s="43"/>
      <c r="N485" s="177">
        <v>48.200000000010903</v>
      </c>
      <c r="O485" s="177">
        <v>-51.483154296875</v>
      </c>
      <c r="P485" s="43"/>
      <c r="Q485" s="43"/>
      <c r="R485" s="43"/>
      <c r="S485" s="43"/>
      <c r="T485" s="43"/>
      <c r="U485" s="177">
        <v>48.300000000010897</v>
      </c>
      <c r="V485" s="177">
        <v>-51.483154296875</v>
      </c>
      <c r="W485" s="177">
        <v>0</v>
      </c>
      <c r="X485" s="43"/>
    </row>
    <row r="486" spans="11:24" ht="15" customHeight="1" x14ac:dyDescent="0.2">
      <c r="K486" s="43"/>
      <c r="L486" s="43"/>
      <c r="M486" s="43"/>
      <c r="N486" s="177">
        <v>48.300000000010897</v>
      </c>
      <c r="O486" s="177">
        <v>-51.483154296875</v>
      </c>
      <c r="P486" s="43"/>
      <c r="Q486" s="43"/>
      <c r="R486" s="43"/>
      <c r="S486" s="43"/>
      <c r="T486" s="43"/>
      <c r="U486" s="177">
        <v>48.400000000010998</v>
      </c>
      <c r="V486" s="177">
        <v>-51.45263671875</v>
      </c>
      <c r="W486" s="177">
        <v>0.30517578125</v>
      </c>
      <c r="X486" s="43"/>
    </row>
    <row r="487" spans="11:24" ht="15" customHeight="1" x14ac:dyDescent="0.2">
      <c r="K487" s="43"/>
      <c r="L487" s="43"/>
      <c r="M487" s="43"/>
      <c r="N487" s="177">
        <v>48.400000000010998</v>
      </c>
      <c r="O487" s="177">
        <v>-51.45263671875</v>
      </c>
      <c r="P487" s="43"/>
      <c r="Q487" s="43"/>
      <c r="R487" s="43"/>
      <c r="S487" s="43"/>
      <c r="T487" s="43"/>
      <c r="U487" s="177">
        <v>48.500000000010999</v>
      </c>
      <c r="V487" s="177">
        <v>-51.45263671875</v>
      </c>
      <c r="W487" s="177">
        <v>0</v>
      </c>
      <c r="X487" s="43"/>
    </row>
    <row r="488" spans="11:24" ht="15" customHeight="1" x14ac:dyDescent="0.2">
      <c r="K488" s="43"/>
      <c r="L488" s="43"/>
      <c r="M488" s="43"/>
      <c r="N488" s="177">
        <v>48.500000000010999</v>
      </c>
      <c r="O488" s="177">
        <v>-51.45263671875</v>
      </c>
      <c r="P488" s="43"/>
      <c r="Q488" s="43"/>
      <c r="R488" s="43"/>
      <c r="S488" s="43"/>
      <c r="T488" s="43"/>
      <c r="U488" s="177">
        <v>48.600000000011001</v>
      </c>
      <c r="V488" s="177">
        <v>-51.422119140625</v>
      </c>
      <c r="W488" s="177">
        <v>0.30517578125</v>
      </c>
      <c r="X488" s="43"/>
    </row>
    <row r="489" spans="11:24" ht="15" customHeight="1" x14ac:dyDescent="0.2">
      <c r="K489" s="43"/>
      <c r="L489" s="43"/>
      <c r="M489" s="43"/>
      <c r="N489" s="177">
        <v>48.600000000011001</v>
      </c>
      <c r="O489" s="177">
        <v>-51.422119140625</v>
      </c>
      <c r="P489" s="43"/>
      <c r="Q489" s="43"/>
      <c r="R489" s="43"/>
      <c r="S489" s="43"/>
      <c r="T489" s="43"/>
      <c r="U489" s="177">
        <v>48.700000000011002</v>
      </c>
      <c r="V489" s="177">
        <v>-51.422119140625</v>
      </c>
      <c r="W489" s="177">
        <v>0</v>
      </c>
      <c r="X489" s="43"/>
    </row>
    <row r="490" spans="11:24" ht="15" customHeight="1" x14ac:dyDescent="0.2">
      <c r="K490" s="43"/>
      <c r="L490" s="43"/>
      <c r="M490" s="43"/>
      <c r="N490" s="177">
        <v>48.700000000011002</v>
      </c>
      <c r="O490" s="177">
        <v>-51.422119140625</v>
      </c>
      <c r="P490" s="43"/>
      <c r="Q490" s="43"/>
      <c r="R490" s="43"/>
      <c r="S490" s="43"/>
      <c r="T490" s="43"/>
      <c r="U490" s="177">
        <v>48.800000000011003</v>
      </c>
      <c r="V490" s="177">
        <v>-51.422119140625</v>
      </c>
      <c r="W490" s="177">
        <v>0</v>
      </c>
      <c r="X490" s="43"/>
    </row>
    <row r="491" spans="11:24" ht="15" customHeight="1" x14ac:dyDescent="0.2">
      <c r="K491" s="43"/>
      <c r="L491" s="43"/>
      <c r="M491" s="43"/>
      <c r="N491" s="177">
        <v>48.800000000011003</v>
      </c>
      <c r="O491" s="177">
        <v>-51.422119140625</v>
      </c>
      <c r="P491" s="43"/>
      <c r="Q491" s="43"/>
      <c r="R491" s="43"/>
      <c r="S491" s="43"/>
      <c r="T491" s="43"/>
      <c r="U491" s="177">
        <v>48.900000000011097</v>
      </c>
      <c r="V491" s="177">
        <v>-51.3916015625</v>
      </c>
      <c r="W491" s="177">
        <v>0.30517578125</v>
      </c>
      <c r="X491" s="43"/>
    </row>
    <row r="492" spans="11:24" ht="15" customHeight="1" x14ac:dyDescent="0.2">
      <c r="K492" s="43"/>
      <c r="L492" s="43"/>
      <c r="M492" s="43"/>
      <c r="N492" s="177">
        <v>48.900000000011097</v>
      </c>
      <c r="O492" s="177">
        <v>-51.3916015625</v>
      </c>
      <c r="P492" s="43"/>
      <c r="Q492" s="43"/>
      <c r="R492" s="43"/>
      <c r="S492" s="43"/>
      <c r="T492" s="43"/>
      <c r="U492" s="177">
        <v>49.000000000011099</v>
      </c>
      <c r="V492" s="177">
        <v>-51.3916015625</v>
      </c>
      <c r="W492" s="177">
        <v>0</v>
      </c>
      <c r="X492" s="43"/>
    </row>
    <row r="493" spans="11:24" ht="15" customHeight="1" x14ac:dyDescent="0.2">
      <c r="K493" s="43"/>
      <c r="L493" s="43"/>
      <c r="M493" s="43"/>
      <c r="N493" s="177">
        <v>49.000000000011099</v>
      </c>
      <c r="O493" s="177">
        <v>-51.3916015625</v>
      </c>
      <c r="P493" s="43"/>
      <c r="Q493" s="43"/>
      <c r="R493" s="43"/>
      <c r="S493" s="43"/>
      <c r="T493" s="43"/>
      <c r="U493" s="177">
        <v>49.1000000000111</v>
      </c>
      <c r="V493" s="177">
        <v>-51.3916015625</v>
      </c>
      <c r="W493" s="177">
        <v>0</v>
      </c>
      <c r="X493" s="43"/>
    </row>
    <row r="494" spans="11:24" ht="15" customHeight="1" x14ac:dyDescent="0.2">
      <c r="K494" s="43"/>
      <c r="L494" s="43"/>
      <c r="M494" s="43"/>
      <c r="N494" s="177">
        <v>49.1000000000111</v>
      </c>
      <c r="O494" s="177">
        <v>-51.3916015625</v>
      </c>
      <c r="P494" s="43"/>
      <c r="Q494" s="43"/>
      <c r="R494" s="43"/>
      <c r="S494" s="43"/>
      <c r="T494" s="43"/>
      <c r="U494" s="177">
        <v>49.200000000011102</v>
      </c>
      <c r="V494" s="177">
        <v>-51.361083984375</v>
      </c>
      <c r="W494" s="177">
        <v>0.30517578125</v>
      </c>
      <c r="X494" s="43"/>
    </row>
    <row r="495" spans="11:24" ht="15" customHeight="1" x14ac:dyDescent="0.2">
      <c r="K495" s="43"/>
      <c r="L495" s="43"/>
      <c r="M495" s="43"/>
      <c r="N495" s="177">
        <v>49.200000000011102</v>
      </c>
      <c r="O495" s="177">
        <v>-51.361083984375</v>
      </c>
      <c r="P495" s="43"/>
      <c r="Q495" s="43"/>
      <c r="R495" s="43"/>
      <c r="S495" s="43"/>
      <c r="T495" s="43"/>
      <c r="U495" s="177">
        <v>49.300000000011202</v>
      </c>
      <c r="V495" s="177">
        <v>-51.361083984375</v>
      </c>
      <c r="W495" s="177">
        <v>0</v>
      </c>
      <c r="X495" s="43"/>
    </row>
    <row r="496" spans="11:24" ht="15" customHeight="1" x14ac:dyDescent="0.2">
      <c r="K496" s="43"/>
      <c r="L496" s="43"/>
      <c r="M496" s="43"/>
      <c r="N496" s="177">
        <v>49.300000000011202</v>
      </c>
      <c r="O496" s="177">
        <v>-51.361083984375</v>
      </c>
      <c r="P496" s="43"/>
      <c r="Q496" s="43"/>
      <c r="R496" s="43"/>
      <c r="S496" s="43"/>
      <c r="T496" s="43"/>
      <c r="U496" s="177">
        <v>49.400000000011197</v>
      </c>
      <c r="V496" s="177">
        <v>-51.33056640625</v>
      </c>
      <c r="W496" s="177">
        <v>0.30517578125</v>
      </c>
      <c r="X496" s="43"/>
    </row>
    <row r="497" spans="11:24" ht="15" customHeight="1" x14ac:dyDescent="0.2">
      <c r="K497" s="43"/>
      <c r="L497" s="43"/>
      <c r="M497" s="43"/>
      <c r="N497" s="177">
        <v>49.400000000011197</v>
      </c>
      <c r="O497" s="177">
        <v>-51.33056640625</v>
      </c>
      <c r="P497" s="43"/>
      <c r="Q497" s="43"/>
      <c r="R497" s="43"/>
      <c r="S497" s="43"/>
      <c r="T497" s="43"/>
      <c r="U497" s="177">
        <v>49.500000000011198</v>
      </c>
      <c r="V497" s="177">
        <v>-51.300048828125</v>
      </c>
      <c r="W497" s="177">
        <v>0.30517578125</v>
      </c>
      <c r="X497" s="43"/>
    </row>
    <row r="498" spans="11:24" ht="15" customHeight="1" x14ac:dyDescent="0.2">
      <c r="K498" s="43"/>
      <c r="L498" s="43"/>
      <c r="M498" s="43"/>
      <c r="N498" s="177">
        <v>49.500000000011198</v>
      </c>
      <c r="O498" s="177">
        <v>-51.300048828125</v>
      </c>
      <c r="P498" s="43"/>
      <c r="Q498" s="43"/>
      <c r="R498" s="43"/>
      <c r="S498" s="43"/>
      <c r="T498" s="43"/>
      <c r="U498" s="177">
        <v>49.6000000000112</v>
      </c>
      <c r="V498" s="177">
        <v>-51.26953125</v>
      </c>
      <c r="W498" s="177">
        <v>0.30517578125</v>
      </c>
      <c r="X498" s="43"/>
    </row>
    <row r="499" spans="11:24" ht="15" customHeight="1" x14ac:dyDescent="0.2">
      <c r="K499" s="43"/>
      <c r="L499" s="43"/>
      <c r="M499" s="43"/>
      <c r="N499" s="177">
        <v>49.6000000000112</v>
      </c>
      <c r="O499" s="177">
        <v>-51.26953125</v>
      </c>
      <c r="P499" s="43"/>
      <c r="Q499" s="43"/>
      <c r="R499" s="43"/>
      <c r="S499" s="43"/>
      <c r="T499" s="43"/>
      <c r="U499" s="177">
        <v>49.7000000000113</v>
      </c>
      <c r="V499" s="177">
        <v>-51.26953125</v>
      </c>
      <c r="W499" s="177">
        <v>0</v>
      </c>
      <c r="X499" s="43"/>
    </row>
    <row r="500" spans="11:24" ht="15" customHeight="1" x14ac:dyDescent="0.2">
      <c r="K500" s="43"/>
      <c r="L500" s="43"/>
      <c r="M500" s="43"/>
      <c r="N500" s="177">
        <v>49.7000000000113</v>
      </c>
      <c r="O500" s="177">
        <v>-51.26953125</v>
      </c>
      <c r="P500" s="43"/>
      <c r="Q500" s="43"/>
      <c r="R500" s="43"/>
      <c r="S500" s="43"/>
      <c r="T500" s="43"/>
      <c r="U500" s="177">
        <v>49.800000000011302</v>
      </c>
      <c r="V500" s="177">
        <v>-51.239013671875</v>
      </c>
      <c r="W500" s="177">
        <v>0.30517578125</v>
      </c>
      <c r="X500" s="43"/>
    </row>
    <row r="501" spans="11:24" ht="15" customHeight="1" x14ac:dyDescent="0.2">
      <c r="K501" s="43"/>
      <c r="L501" s="43"/>
      <c r="M501" s="43"/>
      <c r="N501" s="177">
        <v>49.800000000011302</v>
      </c>
      <c r="O501" s="177">
        <v>-51.239013671875</v>
      </c>
      <c r="P501" s="43"/>
      <c r="Q501" s="43"/>
      <c r="R501" s="43"/>
      <c r="S501" s="43"/>
      <c r="T501" s="43"/>
      <c r="U501" s="177">
        <v>49.900000000011303</v>
      </c>
      <c r="V501" s="177">
        <v>-51.239013671875</v>
      </c>
      <c r="W501" s="177">
        <v>0</v>
      </c>
      <c r="X501" s="43"/>
    </row>
    <row r="502" spans="11:24" ht="15" customHeight="1" x14ac:dyDescent="0.2">
      <c r="K502" s="43"/>
      <c r="L502" s="43"/>
      <c r="M502" s="43"/>
      <c r="N502" s="177">
        <v>49.900000000011303</v>
      </c>
      <c r="O502" s="177">
        <v>-51.239013671875</v>
      </c>
      <c r="P502" s="43"/>
      <c r="Q502" s="43"/>
      <c r="R502" s="43"/>
      <c r="S502" s="43"/>
      <c r="T502" s="43"/>
      <c r="U502" s="177">
        <v>50.000000000011298</v>
      </c>
      <c r="V502" s="177">
        <v>-51.239013671875</v>
      </c>
      <c r="W502" s="177">
        <v>0</v>
      </c>
      <c r="X502" s="43"/>
    </row>
    <row r="503" spans="11:24" ht="15" customHeight="1" x14ac:dyDescent="0.2">
      <c r="K503" s="43"/>
      <c r="L503" s="43"/>
      <c r="M503" s="43"/>
      <c r="N503" s="177">
        <v>50.000000000011298</v>
      </c>
      <c r="O503" s="177">
        <v>-51.239013671875</v>
      </c>
      <c r="P503" s="43"/>
      <c r="Q503" s="43"/>
      <c r="R503" s="43"/>
      <c r="S503" s="43"/>
      <c r="T503" s="43"/>
      <c r="U503" s="177">
        <v>50.100000000011299</v>
      </c>
      <c r="V503" s="177">
        <v>-51.239013671875</v>
      </c>
      <c r="W503" s="177">
        <v>0</v>
      </c>
      <c r="X503" s="43"/>
    </row>
    <row r="504" spans="11:24" ht="15" customHeight="1" x14ac:dyDescent="0.2">
      <c r="K504" s="43"/>
      <c r="L504" s="43"/>
      <c r="M504" s="43"/>
      <c r="N504" s="177">
        <v>50.100000000011299</v>
      </c>
      <c r="O504" s="177">
        <v>-51.239013671875</v>
      </c>
      <c r="P504" s="43"/>
      <c r="Q504" s="43"/>
      <c r="R504" s="43"/>
      <c r="S504" s="43"/>
      <c r="T504" s="43"/>
      <c r="U504" s="177">
        <v>50.2000000000114</v>
      </c>
      <c r="V504" s="177">
        <v>-51.239013671875</v>
      </c>
      <c r="W504" s="177">
        <v>0</v>
      </c>
      <c r="X504" s="43"/>
    </row>
    <row r="505" spans="11:24" ht="15" customHeight="1" x14ac:dyDescent="0.2">
      <c r="K505" s="43"/>
      <c r="L505" s="43"/>
      <c r="M505" s="43"/>
      <c r="N505" s="177">
        <v>50.2000000000114</v>
      </c>
      <c r="O505" s="177">
        <v>-51.239013671875</v>
      </c>
      <c r="P505" s="43"/>
      <c r="Q505" s="43"/>
      <c r="R505" s="43"/>
      <c r="S505" s="43"/>
      <c r="T505" s="43"/>
      <c r="U505" s="177">
        <v>50.300000000011401</v>
      </c>
      <c r="V505" s="177">
        <v>-51.239013671875</v>
      </c>
      <c r="W505" s="177">
        <v>0</v>
      </c>
      <c r="X505" s="43"/>
    </row>
    <row r="506" spans="11:24" ht="15" customHeight="1" x14ac:dyDescent="0.2">
      <c r="K506" s="43"/>
      <c r="L506" s="43"/>
      <c r="M506" s="43"/>
      <c r="N506" s="177">
        <v>50.300000000011401</v>
      </c>
      <c r="O506" s="177">
        <v>-51.239013671875</v>
      </c>
      <c r="P506" s="43"/>
      <c r="Q506" s="43"/>
      <c r="R506" s="43"/>
      <c r="S506" s="43"/>
      <c r="T506" s="43"/>
      <c r="U506" s="177">
        <v>50.400000000011403</v>
      </c>
      <c r="V506" s="177">
        <v>-51.239013671875</v>
      </c>
      <c r="W506" s="177">
        <v>0</v>
      </c>
      <c r="X506" s="43"/>
    </row>
    <row r="507" spans="11:24" ht="15" customHeight="1" x14ac:dyDescent="0.2">
      <c r="K507" s="43"/>
      <c r="L507" s="43"/>
      <c r="M507" s="43"/>
      <c r="N507" s="177">
        <v>50.400000000011403</v>
      </c>
      <c r="O507" s="177">
        <v>-51.239013671875</v>
      </c>
      <c r="P507" s="43"/>
      <c r="Q507" s="43"/>
      <c r="R507" s="43"/>
      <c r="S507" s="43"/>
      <c r="T507" s="43"/>
      <c r="U507" s="177">
        <v>50.500000000011397</v>
      </c>
      <c r="V507" s="177">
        <v>-51.239013671875</v>
      </c>
      <c r="W507" s="177">
        <v>0</v>
      </c>
      <c r="X507" s="43"/>
    </row>
    <row r="508" spans="11:24" ht="15" customHeight="1" x14ac:dyDescent="0.2">
      <c r="K508" s="43"/>
      <c r="L508" s="43"/>
      <c r="M508" s="43"/>
      <c r="N508" s="177">
        <v>50.500000000011397</v>
      </c>
      <c r="O508" s="177">
        <v>-51.239013671875</v>
      </c>
      <c r="P508" s="43"/>
      <c r="Q508" s="43"/>
      <c r="R508" s="43"/>
      <c r="S508" s="43"/>
      <c r="T508" s="43"/>
      <c r="U508" s="177">
        <v>50.600000000011498</v>
      </c>
      <c r="V508" s="177">
        <v>-51.239013671875</v>
      </c>
      <c r="W508" s="177">
        <v>0</v>
      </c>
      <c r="X508" s="43"/>
    </row>
    <row r="509" spans="11:24" ht="15" customHeight="1" x14ac:dyDescent="0.2">
      <c r="K509" s="43"/>
      <c r="L509" s="43"/>
      <c r="M509" s="43"/>
      <c r="N509" s="177">
        <v>50.600000000011498</v>
      </c>
      <c r="O509" s="177">
        <v>-51.239013671875</v>
      </c>
      <c r="P509" s="43"/>
      <c r="Q509" s="43"/>
      <c r="R509" s="43"/>
      <c r="S509" s="43"/>
      <c r="T509" s="43"/>
      <c r="U509" s="177">
        <v>50.700000000011499</v>
      </c>
      <c r="V509" s="177">
        <v>-51.239013671875</v>
      </c>
      <c r="W509" s="177">
        <v>0</v>
      </c>
      <c r="X509" s="43"/>
    </row>
    <row r="510" spans="11:24" ht="15" customHeight="1" x14ac:dyDescent="0.2">
      <c r="K510" s="43"/>
      <c r="L510" s="43"/>
      <c r="M510" s="43"/>
      <c r="N510" s="177">
        <v>50.700000000011499</v>
      </c>
      <c r="O510" s="177">
        <v>-51.239013671875</v>
      </c>
      <c r="P510" s="43"/>
      <c r="Q510" s="43"/>
      <c r="R510" s="43"/>
      <c r="S510" s="43"/>
      <c r="T510" s="43"/>
      <c r="U510" s="177">
        <v>50.800000000011501</v>
      </c>
      <c r="V510" s="177">
        <v>-51.239013671875</v>
      </c>
      <c r="W510" s="177">
        <v>0</v>
      </c>
      <c r="X510" s="43"/>
    </row>
    <row r="511" spans="11:24" ht="15" customHeight="1" x14ac:dyDescent="0.2">
      <c r="K511" s="43"/>
      <c r="L511" s="43"/>
      <c r="M511" s="43"/>
      <c r="N511" s="177">
        <v>50.800000000011501</v>
      </c>
      <c r="O511" s="177">
        <v>-51.239013671875</v>
      </c>
      <c r="P511" s="43"/>
      <c r="Q511" s="43"/>
      <c r="R511" s="43"/>
      <c r="S511" s="43"/>
      <c r="T511" s="43"/>
      <c r="U511" s="177">
        <v>50.900000000011502</v>
      </c>
      <c r="V511" s="177">
        <v>-51.239013671875</v>
      </c>
      <c r="W511" s="177">
        <v>0</v>
      </c>
      <c r="X511" s="43"/>
    </row>
    <row r="512" spans="11:24" ht="15" customHeight="1" x14ac:dyDescent="0.2">
      <c r="K512" s="43"/>
      <c r="L512" s="43"/>
      <c r="M512" s="43"/>
      <c r="N512" s="177">
        <v>50.900000000011502</v>
      </c>
      <c r="O512" s="177">
        <v>-51.239013671875</v>
      </c>
      <c r="P512" s="43"/>
      <c r="Q512" s="43"/>
      <c r="R512" s="43"/>
      <c r="S512" s="43"/>
      <c r="T512" s="43"/>
      <c r="U512" s="177">
        <v>51.000000000011497</v>
      </c>
      <c r="V512" s="177">
        <v>-51.26953125</v>
      </c>
      <c r="W512" s="177">
        <v>-0.30517578125</v>
      </c>
      <c r="X512" s="43"/>
    </row>
    <row r="513" spans="11:24" ht="15" customHeight="1" x14ac:dyDescent="0.2">
      <c r="K513" s="43"/>
      <c r="L513" s="43"/>
      <c r="M513" s="43"/>
      <c r="N513" s="177">
        <v>51.000000000011497</v>
      </c>
      <c r="O513" s="177">
        <v>-51.26953125</v>
      </c>
      <c r="P513" s="43"/>
      <c r="Q513" s="43"/>
      <c r="R513" s="43"/>
      <c r="S513" s="43"/>
      <c r="T513" s="43"/>
      <c r="U513" s="177">
        <v>51.100000000011597</v>
      </c>
      <c r="V513" s="177">
        <v>-51.26953125</v>
      </c>
      <c r="W513" s="177">
        <v>0</v>
      </c>
      <c r="X513" s="43"/>
    </row>
    <row r="514" spans="11:24" ht="15" customHeight="1" x14ac:dyDescent="0.2">
      <c r="K514" s="43"/>
      <c r="L514" s="43"/>
      <c r="M514" s="43"/>
      <c r="N514" s="177">
        <v>51.100000000011597</v>
      </c>
      <c r="O514" s="177">
        <v>-51.26953125</v>
      </c>
      <c r="P514" s="43"/>
      <c r="Q514" s="43"/>
      <c r="R514" s="43"/>
      <c r="S514" s="43"/>
      <c r="T514" s="43"/>
      <c r="U514" s="177">
        <v>51.200000000011599</v>
      </c>
      <c r="V514" s="177">
        <v>-51.239013671875</v>
      </c>
      <c r="W514" s="177">
        <v>0.30517578125</v>
      </c>
      <c r="X514" s="43"/>
    </row>
    <row r="515" spans="11:24" ht="15" customHeight="1" x14ac:dyDescent="0.2">
      <c r="K515" s="43"/>
      <c r="L515" s="43"/>
      <c r="M515" s="43"/>
      <c r="N515" s="177">
        <v>51.200000000011599</v>
      </c>
      <c r="O515" s="177">
        <v>-51.239013671875</v>
      </c>
      <c r="P515" s="43"/>
      <c r="Q515" s="43"/>
      <c r="R515" s="43"/>
      <c r="S515" s="43"/>
      <c r="T515" s="43"/>
      <c r="U515" s="177">
        <v>51.3000000000116</v>
      </c>
      <c r="V515" s="177">
        <v>-51.20849609375</v>
      </c>
      <c r="W515" s="177">
        <v>0.30517578125</v>
      </c>
      <c r="X515" s="43"/>
    </row>
    <row r="516" spans="11:24" ht="14.25" x14ac:dyDescent="0.2">
      <c r="K516" s="43"/>
      <c r="L516" s="43"/>
      <c r="M516" s="43"/>
      <c r="N516" s="177">
        <v>51.3000000000116</v>
      </c>
      <c r="O516" s="177">
        <v>-51.20849609375</v>
      </c>
      <c r="P516" s="43"/>
      <c r="Q516" s="43"/>
      <c r="R516" s="43"/>
      <c r="S516" s="43"/>
      <c r="T516" s="43"/>
      <c r="X516" s="43"/>
    </row>
    <row r="517" spans="11:24" x14ac:dyDescent="0.2"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</row>
    <row r="518" spans="11:24" x14ac:dyDescent="0.2"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</row>
    <row r="519" spans="11:24" x14ac:dyDescent="0.2"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</row>
    <row r="520" spans="11:24" x14ac:dyDescent="0.2"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</row>
    <row r="521" spans="11:24" x14ac:dyDescent="0.2"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</row>
    <row r="522" spans="11:24" x14ac:dyDescent="0.2"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</row>
    <row r="523" spans="11:24" x14ac:dyDescent="0.2"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</row>
    <row r="524" spans="11:24" x14ac:dyDescent="0.2"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</row>
    <row r="525" spans="11:24" x14ac:dyDescent="0.2"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</row>
    <row r="526" spans="11:24" x14ac:dyDescent="0.2"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</row>
    <row r="527" spans="11:24" x14ac:dyDescent="0.2"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</row>
    <row r="528" spans="11:24" x14ac:dyDescent="0.2"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</row>
    <row r="529" spans="11:24" x14ac:dyDescent="0.2"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</row>
    <row r="530" spans="11:24" x14ac:dyDescent="0.2"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</row>
    <row r="531" spans="11:24" x14ac:dyDescent="0.2"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</row>
    <row r="532" spans="11:24" x14ac:dyDescent="0.2"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</row>
    <row r="533" spans="11:24" x14ac:dyDescent="0.2"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</row>
    <row r="534" spans="11:24" x14ac:dyDescent="0.2"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</row>
    <row r="535" spans="11:24" x14ac:dyDescent="0.2"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</row>
    <row r="536" spans="11:24" x14ac:dyDescent="0.2"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</row>
    <row r="537" spans="11:24" x14ac:dyDescent="0.2"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</row>
    <row r="538" spans="11:24" x14ac:dyDescent="0.2"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</row>
    <row r="539" spans="11:24" x14ac:dyDescent="0.2"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</row>
    <row r="540" spans="11:24" x14ac:dyDescent="0.2"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</row>
    <row r="541" spans="11:24" x14ac:dyDescent="0.2"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</row>
    <row r="542" spans="11:24" x14ac:dyDescent="0.2"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</row>
    <row r="543" spans="11:24" x14ac:dyDescent="0.2"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</row>
    <row r="544" spans="11:24" x14ac:dyDescent="0.2"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</row>
    <row r="545" spans="11:24" x14ac:dyDescent="0.2"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</row>
    <row r="546" spans="11:24" x14ac:dyDescent="0.2"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</row>
    <row r="547" spans="11:24" x14ac:dyDescent="0.2"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</row>
    <row r="548" spans="11:24" x14ac:dyDescent="0.2"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</row>
    <row r="549" spans="11:24" x14ac:dyDescent="0.2"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</row>
    <row r="550" spans="11:24" x14ac:dyDescent="0.2"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</row>
    <row r="551" spans="11:24" x14ac:dyDescent="0.2"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</row>
    <row r="552" spans="11:24" x14ac:dyDescent="0.2"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</row>
    <row r="553" spans="11:24" x14ac:dyDescent="0.2"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</row>
    <row r="554" spans="11:24" x14ac:dyDescent="0.2"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</row>
    <row r="555" spans="11:24" x14ac:dyDescent="0.2"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</row>
    <row r="556" spans="11:24" x14ac:dyDescent="0.2"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</row>
    <row r="557" spans="11:24" x14ac:dyDescent="0.2"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</row>
    <row r="558" spans="11:24" x14ac:dyDescent="0.2"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</row>
    <row r="559" spans="11:24" x14ac:dyDescent="0.2"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</row>
    <row r="560" spans="11:24" x14ac:dyDescent="0.2"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</row>
    <row r="561" spans="11:24" x14ac:dyDescent="0.2"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</row>
    <row r="562" spans="11:24" x14ac:dyDescent="0.2"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</row>
    <row r="563" spans="11:24" x14ac:dyDescent="0.2"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</row>
    <row r="564" spans="11:24" x14ac:dyDescent="0.2"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</row>
    <row r="565" spans="11:24" x14ac:dyDescent="0.2"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</row>
    <row r="566" spans="11:24" x14ac:dyDescent="0.2"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</row>
    <row r="567" spans="11:24" x14ac:dyDescent="0.2"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</row>
    <row r="568" spans="11:24" x14ac:dyDescent="0.2"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</row>
    <row r="569" spans="11:24" x14ac:dyDescent="0.2"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</row>
    <row r="570" spans="11:24" x14ac:dyDescent="0.2"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</row>
    <row r="571" spans="11:24" x14ac:dyDescent="0.2"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</row>
    <row r="572" spans="11:24" x14ac:dyDescent="0.2"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</row>
    <row r="573" spans="11:24" x14ac:dyDescent="0.2"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</row>
    <row r="574" spans="11:24" x14ac:dyDescent="0.2"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</row>
    <row r="575" spans="11:24" x14ac:dyDescent="0.2"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</row>
    <row r="576" spans="11:24" x14ac:dyDescent="0.2"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</row>
    <row r="577" spans="11:24" x14ac:dyDescent="0.2"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</row>
    <row r="578" spans="11:24" x14ac:dyDescent="0.2"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</row>
    <row r="579" spans="11:24" x14ac:dyDescent="0.2"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</row>
    <row r="580" spans="11:24" x14ac:dyDescent="0.2"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</row>
    <row r="581" spans="11:24" x14ac:dyDescent="0.2"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</row>
    <row r="582" spans="11:24" x14ac:dyDescent="0.2"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</row>
    <row r="583" spans="11:24" x14ac:dyDescent="0.2"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</row>
    <row r="584" spans="11:24" x14ac:dyDescent="0.2"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</row>
    <row r="585" spans="11:24" x14ac:dyDescent="0.2"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</row>
    <row r="586" spans="11:24" x14ac:dyDescent="0.2"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</row>
    <row r="587" spans="11:24" x14ac:dyDescent="0.2"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</row>
    <row r="588" spans="11:24" x14ac:dyDescent="0.2"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</row>
    <row r="589" spans="11:24" x14ac:dyDescent="0.2"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</row>
    <row r="590" spans="11:24" x14ac:dyDescent="0.2"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</row>
  </sheetData>
  <mergeCells count="4">
    <mergeCell ref="K1:L1"/>
    <mergeCell ref="N1:O1"/>
    <mergeCell ref="Q1:S1"/>
    <mergeCell ref="U1:W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BD114"/>
  <sheetViews>
    <sheetView workbookViewId="0">
      <selection activeCell="M24" sqref="M23:M24"/>
    </sheetView>
  </sheetViews>
  <sheetFormatPr defaultColWidth="14" defaultRowHeight="12.75" x14ac:dyDescent="0.2"/>
  <cols>
    <col min="1" max="1" width="9" customWidth="1"/>
    <col min="2" max="2" width="11" customWidth="1"/>
    <col min="3" max="3" width="9" customWidth="1"/>
    <col min="4" max="4" width="13.7109375" customWidth="1"/>
    <col min="5" max="5" width="22.140625" customWidth="1"/>
    <col min="6" max="12" width="9" customWidth="1"/>
    <col min="13" max="13" width="21" customWidth="1"/>
    <col min="14" max="14" width="14" customWidth="1"/>
    <col min="15" max="23" width="9" customWidth="1"/>
  </cols>
  <sheetData>
    <row r="1" spans="1:56" ht="15.75" customHeight="1" x14ac:dyDescent="0.2">
      <c r="A1" t="s">
        <v>468</v>
      </c>
    </row>
    <row r="2" spans="1:56" ht="15.95" customHeight="1" thickBot="1" x14ac:dyDescent="0.25">
      <c r="A2" t="s">
        <v>469</v>
      </c>
      <c r="AG2" s="43"/>
      <c r="AH2" s="43"/>
      <c r="AI2" s="43"/>
      <c r="AJ2" s="43"/>
      <c r="AK2" s="43"/>
      <c r="AL2" s="43"/>
      <c r="AM2" s="43"/>
      <c r="AN2" s="43"/>
      <c r="AO2" s="43"/>
      <c r="AP2" s="43"/>
      <c r="AQ2" s="43"/>
      <c r="AR2" s="43"/>
      <c r="AS2" s="43"/>
      <c r="AT2" s="43"/>
      <c r="AU2" s="43"/>
      <c r="AV2" s="43"/>
      <c r="AW2" s="43"/>
      <c r="AX2" s="43"/>
      <c r="AY2" s="43"/>
      <c r="AZ2" s="43"/>
      <c r="BA2" s="43"/>
      <c r="BB2" s="43"/>
      <c r="BC2" s="43"/>
      <c r="BD2" s="43"/>
    </row>
    <row r="3" spans="1:56" ht="15.95" customHeight="1" thickTop="1" thickBot="1" x14ac:dyDescent="0.25">
      <c r="A3" s="154"/>
      <c r="B3" s="213" t="s">
        <v>450</v>
      </c>
      <c r="C3" s="214"/>
      <c r="D3" s="214"/>
      <c r="E3" s="214"/>
      <c r="F3" s="214"/>
      <c r="G3" s="214"/>
      <c r="H3" s="214"/>
      <c r="I3" s="214"/>
      <c r="J3" s="157"/>
      <c r="K3" s="156" t="s">
        <v>470</v>
      </c>
      <c r="L3" s="156" t="s">
        <v>471</v>
      </c>
      <c r="M3" s="171" t="s">
        <v>472</v>
      </c>
      <c r="O3" s="213" t="s">
        <v>451</v>
      </c>
      <c r="P3" s="214"/>
      <c r="Q3" s="214"/>
      <c r="R3" s="214"/>
      <c r="S3" s="214"/>
      <c r="T3" s="214"/>
      <c r="U3" s="214"/>
      <c r="V3" s="214"/>
      <c r="W3" s="214"/>
      <c r="X3" s="214"/>
      <c r="Y3" s="214"/>
      <c r="Z3" s="214"/>
      <c r="AA3" s="214"/>
      <c r="AB3" s="214"/>
      <c r="AC3" s="171"/>
      <c r="AD3" s="94" t="s">
        <v>470</v>
      </c>
      <c r="AE3" s="94" t="s">
        <v>471</v>
      </c>
      <c r="AF3" s="171" t="s">
        <v>472</v>
      </c>
      <c r="AG3" s="43"/>
      <c r="AH3" s="43"/>
      <c r="AI3" s="43"/>
      <c r="AJ3" s="43"/>
      <c r="AK3" s="43"/>
      <c r="AL3" s="43"/>
      <c r="AM3" s="43"/>
      <c r="AN3" s="43"/>
      <c r="AO3" s="43"/>
      <c r="AP3" s="43"/>
      <c r="AQ3" s="43"/>
      <c r="AR3" s="43"/>
      <c r="AS3" s="43"/>
      <c r="AT3" s="43"/>
      <c r="AU3" s="43"/>
      <c r="AV3" s="43"/>
      <c r="AW3" s="43"/>
      <c r="AX3" s="43"/>
      <c r="AY3" s="43"/>
      <c r="AZ3" s="43"/>
      <c r="BA3" s="43"/>
      <c r="BB3" s="43"/>
      <c r="BC3" s="43"/>
      <c r="BD3" s="43"/>
    </row>
    <row r="4" spans="1:56" ht="15" customHeight="1" thickTop="1" x14ac:dyDescent="0.2">
      <c r="A4" s="204">
        <v>-80</v>
      </c>
      <c r="B4" s="43">
        <v>0</v>
      </c>
      <c r="C4" s="43">
        <v>1.5599999999999999E-2</v>
      </c>
      <c r="D4" s="43">
        <v>1.1999999999999999E-3</v>
      </c>
      <c r="E4" s="43">
        <v>6.6E-3</v>
      </c>
      <c r="F4" s="43">
        <v>-0.14899999999999999</v>
      </c>
      <c r="G4" s="43">
        <v>-6.7000000000000004E-2</v>
      </c>
      <c r="H4" s="43">
        <v>-4.6600000000000003E-2</v>
      </c>
      <c r="I4" s="43">
        <v>5.9000000000000007E-3</v>
      </c>
      <c r="J4" s="36"/>
      <c r="K4" s="43">
        <f>AVERAGE(B4:I4)</f>
        <v>-2.9162500000000001E-2</v>
      </c>
      <c r="L4" s="43">
        <f>STDEV(B4:I4)</f>
        <v>5.6544696290381009E-2</v>
      </c>
      <c r="M4" s="36">
        <v>8</v>
      </c>
      <c r="O4" s="65">
        <v>6.2000000000000006E-3</v>
      </c>
      <c r="P4" s="43"/>
      <c r="Q4" s="43">
        <v>-6.7999999999999996E-3</v>
      </c>
      <c r="R4" s="43">
        <v>-1.9899999999999998E-2</v>
      </c>
      <c r="S4" s="43">
        <v>7.3000000000000001E-3</v>
      </c>
      <c r="T4" s="43">
        <v>5.4999999999999997E-3</v>
      </c>
      <c r="U4" s="43">
        <v>7.4000000000000003E-3</v>
      </c>
      <c r="V4" s="43">
        <v>3.5000000000000001E-3</v>
      </c>
      <c r="W4" s="43">
        <v>1.7399999999999999E-2</v>
      </c>
      <c r="X4" s="43">
        <v>-1.4E-2</v>
      </c>
      <c r="Y4" s="43">
        <v>-3.1E-2</v>
      </c>
      <c r="Z4" s="43">
        <v>-2.5100000000000001E-2</v>
      </c>
      <c r="AA4" s="43">
        <v>9.4999999999999998E-3</v>
      </c>
      <c r="AB4" s="50">
        <v>-5.2000000000000006E-3</v>
      </c>
      <c r="AC4" s="36"/>
      <c r="AD4" s="43">
        <f>AVERAGE(O4:AB4)</f>
        <v>-3.4769230769230771E-3</v>
      </c>
      <c r="AE4" s="43">
        <f>STDEV(O4:AB4)</f>
        <v>1.4947527880676114E-2</v>
      </c>
      <c r="AF4" s="36">
        <v>13</v>
      </c>
      <c r="AG4" s="43"/>
      <c r="AH4" s="43"/>
      <c r="AI4" s="43"/>
      <c r="AJ4" s="43"/>
      <c r="AK4" s="43"/>
      <c r="AL4" s="43"/>
      <c r="AM4" s="43"/>
      <c r="AN4" s="43"/>
      <c r="AO4" s="43"/>
      <c r="AP4" s="43"/>
      <c r="AQ4" s="43"/>
      <c r="AR4" s="43"/>
      <c r="AS4" s="43"/>
      <c r="AT4" s="43"/>
      <c r="AU4" s="43"/>
      <c r="AV4" s="43"/>
      <c r="AW4" s="43"/>
      <c r="AX4" s="43"/>
      <c r="AY4" s="43"/>
      <c r="AZ4" s="43"/>
      <c r="BA4" s="43"/>
      <c r="BB4" s="43"/>
      <c r="BC4" s="43"/>
      <c r="BD4" s="43"/>
    </row>
    <row r="5" spans="1:56" ht="15" customHeight="1" x14ac:dyDescent="0.2">
      <c r="A5" s="205">
        <v>-70</v>
      </c>
      <c r="B5" s="43">
        <v>-5.1400000000000001E-2</v>
      </c>
      <c r="C5" s="43">
        <v>0</v>
      </c>
      <c r="D5" s="43">
        <v>8.0999999999999996E-3</v>
      </c>
      <c r="E5" s="43">
        <v>-8.0000000000000002E-3</v>
      </c>
      <c r="F5" s="43">
        <v>-0.1862</v>
      </c>
      <c r="G5" s="43">
        <v>-8.8599999999999998E-2</v>
      </c>
      <c r="H5" s="43">
        <v>-6.4599999999999991E-2</v>
      </c>
      <c r="I5" s="43">
        <v>-5.9000000000000004E-2</v>
      </c>
      <c r="J5" s="36"/>
      <c r="K5" s="43">
        <f t="shared" ref="K5:K17" si="0">AVERAGE(B5:I5)</f>
        <v>-5.6212499999999999E-2</v>
      </c>
      <c r="L5" s="43">
        <f t="shared" ref="L5:L17" si="1">STDEV(B5:I5)</f>
        <v>6.2868762116014332E-2</v>
      </c>
      <c r="M5" s="36">
        <v>8</v>
      </c>
      <c r="O5" s="65">
        <v>-1.6000000000000001E-3</v>
      </c>
      <c r="P5" s="43">
        <v>-3.7000000000000002E-3</v>
      </c>
      <c r="Q5" s="43">
        <v>-1.15E-2</v>
      </c>
      <c r="R5" s="43">
        <v>-1.6E-2</v>
      </c>
      <c r="S5" s="43">
        <v>-9.9000000000000008E-3</v>
      </c>
      <c r="T5" s="43">
        <v>1.0400000000000001E-2</v>
      </c>
      <c r="U5" s="43">
        <v>-9.1000000000000004E-3</v>
      </c>
      <c r="V5" s="43">
        <v>5.0999999999999995E-3</v>
      </c>
      <c r="W5" s="43">
        <v>-7.2000000000000007E-3</v>
      </c>
      <c r="X5" s="43">
        <v>2.92E-2</v>
      </c>
      <c r="Y5" s="43">
        <v>-2.7300000000000001E-2</v>
      </c>
      <c r="Z5" s="43">
        <v>-6.6000000000000003E-2</v>
      </c>
      <c r="AA5" s="43">
        <v>0</v>
      </c>
      <c r="AB5" s="43">
        <v>-3.3100000000000004E-2</v>
      </c>
      <c r="AC5" s="36"/>
      <c r="AD5" s="43">
        <f t="shared" ref="AD5:AD17" si="2">AVERAGE(O5:AB5)</f>
        <v>-1.005E-2</v>
      </c>
      <c r="AE5" s="43">
        <f t="shared" ref="AE5:AE17" si="3">STDEV(O5:AB5)</f>
        <v>2.2199852736864308E-2</v>
      </c>
      <c r="AF5" s="36">
        <v>14</v>
      </c>
      <c r="AG5" s="43"/>
      <c r="AH5" s="43"/>
      <c r="AI5" s="43"/>
      <c r="AJ5" s="43"/>
      <c r="AK5" s="43"/>
      <c r="AL5" s="43"/>
      <c r="AM5" s="43"/>
      <c r="AN5" s="43"/>
      <c r="AO5" s="43"/>
      <c r="AP5" s="43"/>
      <c r="AQ5" s="43"/>
      <c r="AR5" s="43"/>
      <c r="AS5" s="43"/>
      <c r="AT5" s="43"/>
      <c r="AU5" s="43"/>
      <c r="AV5" s="43"/>
      <c r="AW5" s="43"/>
      <c r="AX5" s="43"/>
      <c r="AY5" s="43"/>
      <c r="AZ5" s="43"/>
      <c r="BA5" s="43"/>
      <c r="BB5" s="43"/>
      <c r="BC5" s="43"/>
      <c r="BD5" s="43"/>
    </row>
    <row r="6" spans="1:56" ht="15" customHeight="1" x14ac:dyDescent="0.2">
      <c r="A6" s="205">
        <v>-60</v>
      </c>
      <c r="B6" s="43">
        <v>-0.27239999999999998</v>
      </c>
      <c r="C6" s="43">
        <v>-0.1047</v>
      </c>
      <c r="D6" s="43">
        <v>1.6800000000000002E-2</v>
      </c>
      <c r="E6" s="43">
        <v>-0.61699999999999999</v>
      </c>
      <c r="F6" s="43">
        <v>-0.18969999999999998</v>
      </c>
      <c r="G6" s="43">
        <v>-8.0099999999999991E-2</v>
      </c>
      <c r="H6" s="43">
        <v>-8.1799999999999998E-2</v>
      </c>
      <c r="I6" s="43">
        <v>-0.21840000000000001</v>
      </c>
      <c r="J6" s="36"/>
      <c r="K6" s="43">
        <f t="shared" si="0"/>
        <v>-0.19341250000000001</v>
      </c>
      <c r="L6" s="43">
        <f t="shared" si="1"/>
        <v>0.19407650507320193</v>
      </c>
      <c r="M6" s="36">
        <v>8</v>
      </c>
      <c r="O6" s="65">
        <v>-6.3E-2</v>
      </c>
      <c r="P6" s="43">
        <v>-2.7600000000000003E-2</v>
      </c>
      <c r="Q6" s="43">
        <v>-7.3000000000000001E-3</v>
      </c>
      <c r="R6" s="43">
        <v>1.21E-2</v>
      </c>
      <c r="S6" s="43">
        <v>1.37E-2</v>
      </c>
      <c r="T6" s="43">
        <v>-3.9100000000000003E-2</v>
      </c>
      <c r="U6" s="43">
        <v>-0.14119999999999999</v>
      </c>
      <c r="V6" s="43">
        <v>-8.2900000000000001E-2</v>
      </c>
      <c r="W6" s="43">
        <v>-0.1188</v>
      </c>
      <c r="X6" s="43">
        <v>-0.39280000000000004</v>
      </c>
      <c r="Y6" s="43">
        <v>-0.1988</v>
      </c>
      <c r="Z6" s="43">
        <v>-0.748</v>
      </c>
      <c r="AA6" s="43">
        <v>-0.22600000000000001</v>
      </c>
      <c r="AB6" s="43">
        <v>-0.43110000000000004</v>
      </c>
      <c r="AC6" s="36"/>
      <c r="AD6" s="43">
        <f t="shared" si="2"/>
        <v>-0.17505714285714286</v>
      </c>
      <c r="AE6" s="43">
        <f t="shared" si="3"/>
        <v>0.21640074901863021</v>
      </c>
      <c r="AF6" s="36">
        <v>14</v>
      </c>
      <c r="AG6" s="43"/>
      <c r="AH6" s="43"/>
      <c r="AI6" s="43"/>
      <c r="AJ6" s="43"/>
      <c r="AK6" s="43"/>
      <c r="AL6" s="43"/>
      <c r="AM6" s="43"/>
      <c r="AN6" s="43"/>
      <c r="AO6" s="43"/>
      <c r="AP6" s="43"/>
      <c r="AQ6" s="43"/>
      <c r="AR6" s="43"/>
      <c r="AS6" s="43"/>
      <c r="AT6" s="43"/>
      <c r="AU6" s="43"/>
      <c r="AV6" s="43"/>
      <c r="AW6" s="43"/>
      <c r="AX6" s="43"/>
      <c r="AY6" s="43"/>
      <c r="AZ6" s="43"/>
      <c r="BA6" s="43"/>
      <c r="BB6" s="43"/>
      <c r="BC6" s="43"/>
      <c r="BD6" s="43"/>
    </row>
    <row r="7" spans="1:56" ht="15" customHeight="1" x14ac:dyDescent="0.2">
      <c r="A7" s="205">
        <v>-50</v>
      </c>
      <c r="B7" s="43">
        <v>-1.002</v>
      </c>
      <c r="C7" s="43">
        <v>-1.7335</v>
      </c>
      <c r="D7" s="43">
        <v>-0.16940000000000002</v>
      </c>
      <c r="E7" s="43">
        <v>-0.95510000000000006</v>
      </c>
      <c r="F7" s="43">
        <v>-0.2089</v>
      </c>
      <c r="G7" s="43">
        <v>-0.96650000000000003</v>
      </c>
      <c r="H7" s="43">
        <v>-0.58250000000000002</v>
      </c>
      <c r="I7" s="43">
        <v>-0.61880000000000002</v>
      </c>
      <c r="J7" s="36"/>
      <c r="K7" s="43">
        <f t="shared" si="0"/>
        <v>-0.7795875000000001</v>
      </c>
      <c r="L7" s="43">
        <f t="shared" si="1"/>
        <v>0.50538053678815675</v>
      </c>
      <c r="M7" s="36">
        <v>8</v>
      </c>
      <c r="O7" s="65">
        <v>-0.14019999999999999</v>
      </c>
      <c r="P7" s="43">
        <v>-0.1386</v>
      </c>
      <c r="Q7" s="43">
        <v>-1.8000000000000002E-2</v>
      </c>
      <c r="R7" s="43">
        <v>-0.2359</v>
      </c>
      <c r="S7" s="43">
        <v>-6.8700000000000011E-2</v>
      </c>
      <c r="T7" s="43">
        <v>-8.72E-2</v>
      </c>
      <c r="U7" s="43">
        <v>-0.23760000000000001</v>
      </c>
      <c r="V7" s="43">
        <v>-0.20050000000000001</v>
      </c>
      <c r="W7" s="43">
        <v>-0.26789999999999997</v>
      </c>
      <c r="X7" s="43">
        <v>-0.88960000000000006</v>
      </c>
      <c r="Y7" s="43">
        <v>-0.46289999999999998</v>
      </c>
      <c r="Z7" s="43">
        <v>-2.8801999999999999</v>
      </c>
      <c r="AA7" s="43">
        <v>-0.57440000000000002</v>
      </c>
      <c r="AB7" s="43">
        <v>-1.1060999999999999</v>
      </c>
      <c r="AC7" s="36"/>
      <c r="AD7" s="43">
        <f t="shared" si="2"/>
        <v>-0.52198571428571428</v>
      </c>
      <c r="AE7" s="43">
        <f t="shared" si="3"/>
        <v>0.75016043089989226</v>
      </c>
      <c r="AF7" s="36">
        <v>14</v>
      </c>
      <c r="AG7" s="43"/>
      <c r="AH7" s="43"/>
      <c r="AI7" s="43"/>
      <c r="AJ7" s="43"/>
      <c r="AK7" s="43"/>
      <c r="AL7" s="43"/>
      <c r="AM7" s="43"/>
      <c r="AN7" s="43"/>
      <c r="AO7" s="43"/>
      <c r="AP7" s="43"/>
      <c r="AQ7" s="43"/>
      <c r="AR7" s="43"/>
      <c r="AS7" s="43"/>
      <c r="AT7" s="43"/>
      <c r="AU7" s="43"/>
      <c r="AV7" s="43"/>
      <c r="AW7" s="43"/>
      <c r="AX7" s="43"/>
      <c r="AY7" s="43"/>
      <c r="AZ7" s="43"/>
      <c r="BA7" s="43"/>
      <c r="BB7" s="43"/>
      <c r="BC7" s="43"/>
      <c r="BD7" s="43"/>
    </row>
    <row r="8" spans="1:56" ht="15" customHeight="1" x14ac:dyDescent="0.2">
      <c r="A8" s="205">
        <v>-40</v>
      </c>
      <c r="B8" s="43">
        <v>-2.5613000000000001</v>
      </c>
      <c r="C8" s="43">
        <v>-5.3876000000000008</v>
      </c>
      <c r="D8" s="43">
        <v>-1.2193000000000001</v>
      </c>
      <c r="E8" s="43">
        <v>-6.8914999999999997</v>
      </c>
      <c r="F8" s="43">
        <v>-1.2477</v>
      </c>
      <c r="G8" s="43">
        <v>-4.0983999999999998</v>
      </c>
      <c r="H8" s="43">
        <v>-2.6634000000000002</v>
      </c>
      <c r="I8" s="43">
        <v>-2.4175</v>
      </c>
      <c r="J8" s="36"/>
      <c r="K8" s="43">
        <f t="shared" si="0"/>
        <v>-3.3108374999999999</v>
      </c>
      <c r="L8" s="43">
        <f t="shared" si="1"/>
        <v>2.0058642682590899</v>
      </c>
      <c r="M8" s="36">
        <v>8</v>
      </c>
      <c r="O8" s="65">
        <v>-1.2952999999999999</v>
      </c>
      <c r="P8" s="43">
        <v>-0.58679999999999999</v>
      </c>
      <c r="Q8" s="43">
        <v>-0.14560000000000001</v>
      </c>
      <c r="R8" s="43">
        <v>-1.3699000000000001</v>
      </c>
      <c r="S8" s="43">
        <v>-0.4748</v>
      </c>
      <c r="T8" s="43">
        <v>-0.58589999999999998</v>
      </c>
      <c r="U8" s="43">
        <v>-2.0593000000000004</v>
      </c>
      <c r="V8" s="43">
        <v>-2.0343</v>
      </c>
      <c r="W8" s="43">
        <v>-1.2585999999999999</v>
      </c>
      <c r="X8" s="43">
        <v>-2.1083000000000003</v>
      </c>
      <c r="Y8" s="43">
        <v>-2.6837</v>
      </c>
      <c r="Z8" s="43">
        <v>-4.8742999999999999</v>
      </c>
      <c r="AA8" s="43">
        <v>-1.4704000000000002</v>
      </c>
      <c r="AB8" s="43">
        <v>-4.1233000000000004</v>
      </c>
      <c r="AC8" s="36"/>
      <c r="AD8" s="43">
        <f t="shared" si="2"/>
        <v>-1.7907499999999998</v>
      </c>
      <c r="AE8" s="43">
        <f t="shared" si="3"/>
        <v>1.3623085252896729</v>
      </c>
      <c r="AF8" s="36">
        <v>14</v>
      </c>
      <c r="AG8" s="43"/>
      <c r="AH8" s="43"/>
      <c r="AI8" s="43"/>
      <c r="AJ8" s="43"/>
      <c r="AK8" s="43"/>
      <c r="AL8" s="43"/>
      <c r="AM8" s="43"/>
      <c r="AN8" s="43"/>
      <c r="AO8" s="43"/>
      <c r="AP8" s="43"/>
      <c r="AQ8" s="43"/>
      <c r="AR8" s="43"/>
      <c r="AS8" s="43"/>
      <c r="AT8" s="43"/>
      <c r="AU8" s="43"/>
      <c r="AV8" s="43"/>
      <c r="AW8" s="43"/>
      <c r="AX8" s="43"/>
      <c r="AY8" s="43"/>
      <c r="AZ8" s="43"/>
      <c r="BA8" s="43"/>
      <c r="BB8" s="43"/>
      <c r="BC8" s="43"/>
      <c r="BD8" s="43"/>
    </row>
    <row r="9" spans="1:56" ht="15" customHeight="1" x14ac:dyDescent="0.2">
      <c r="A9" s="206">
        <v>-30</v>
      </c>
      <c r="B9" s="43">
        <v>-4.9781000000000004</v>
      </c>
      <c r="C9" s="43">
        <v>-8.0386000000000006</v>
      </c>
      <c r="D9" s="43">
        <v>-2.1276999999999999</v>
      </c>
      <c r="E9" s="43">
        <v>-10.8453</v>
      </c>
      <c r="F9" s="43">
        <v>-2.2071000000000001</v>
      </c>
      <c r="G9" s="43">
        <v>-8.6410999999999998</v>
      </c>
      <c r="H9" s="43">
        <v>-5.9344000000000001</v>
      </c>
      <c r="I9" s="43">
        <v>-5.2398999999999996</v>
      </c>
      <c r="J9" s="36"/>
      <c r="K9" s="43">
        <f t="shared" si="0"/>
        <v>-6.001525</v>
      </c>
      <c r="L9" s="43">
        <f t="shared" si="1"/>
        <v>3.0616369415956002</v>
      </c>
      <c r="M9" s="36">
        <v>8</v>
      </c>
      <c r="O9" s="65">
        <v>-3.3675000000000002</v>
      </c>
      <c r="P9" s="43">
        <v>-2.6909999999999998</v>
      </c>
      <c r="Q9" s="43">
        <v>-0.88650000000000007</v>
      </c>
      <c r="R9" s="43">
        <v>-3.0688000000000004</v>
      </c>
      <c r="S9" s="43">
        <v>-1.7964000000000002</v>
      </c>
      <c r="T9" s="43">
        <v>-1.331</v>
      </c>
      <c r="U9" s="43">
        <v>-3.2108000000000003</v>
      </c>
      <c r="V9" s="43">
        <v>-3.3816000000000002</v>
      </c>
      <c r="W9" s="43">
        <v>-1.6074999999999999</v>
      </c>
      <c r="X9" s="43">
        <v>-2.7764000000000002</v>
      </c>
      <c r="Y9" s="43">
        <v>-4.0848000000000004</v>
      </c>
      <c r="Z9" s="43">
        <v>-8.5992000000000015</v>
      </c>
      <c r="AA9" s="43">
        <v>-1.8495000000000001</v>
      </c>
      <c r="AB9" s="43">
        <v>-5.4074999999999998</v>
      </c>
      <c r="AC9" s="36"/>
      <c r="AD9" s="43">
        <f t="shared" si="2"/>
        <v>-3.1470357142857139</v>
      </c>
      <c r="AE9" s="43">
        <f t="shared" si="3"/>
        <v>1.9701686861036294</v>
      </c>
      <c r="AF9" s="36">
        <v>14</v>
      </c>
      <c r="AG9" s="43"/>
      <c r="AH9" s="43"/>
      <c r="AI9" s="43"/>
      <c r="AJ9" s="43"/>
      <c r="AK9" s="43"/>
      <c r="AL9" s="43"/>
      <c r="AM9" s="43"/>
      <c r="AN9" s="43"/>
      <c r="AO9" s="43"/>
      <c r="AP9" s="43"/>
      <c r="AQ9" s="43"/>
      <c r="AR9" s="43"/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</row>
    <row r="10" spans="1:56" ht="15" customHeight="1" x14ac:dyDescent="0.2">
      <c r="A10" s="205">
        <v>-20</v>
      </c>
      <c r="B10" s="43">
        <v>-6.4911000000000003</v>
      </c>
      <c r="C10" s="43">
        <v>-10.023299999999999</v>
      </c>
      <c r="D10" s="43">
        <v>-3.4706000000000001</v>
      </c>
      <c r="E10" s="43">
        <v>-10.764799999999999</v>
      </c>
      <c r="F10" s="43">
        <v>-7.7591999999999999</v>
      </c>
      <c r="G10" s="43">
        <v>-10.238700000000001</v>
      </c>
      <c r="H10" s="43">
        <v>-6.6793999999999993</v>
      </c>
      <c r="I10" s="43">
        <v>-6.2716000000000003</v>
      </c>
      <c r="J10" s="36"/>
      <c r="K10" s="43">
        <f t="shared" si="0"/>
        <v>-7.7123375000000003</v>
      </c>
      <c r="L10" s="43">
        <f t="shared" si="1"/>
        <v>2.4976909633485178</v>
      </c>
      <c r="M10" s="36">
        <v>8</v>
      </c>
      <c r="O10" s="65">
        <v>-5.7635000000000005</v>
      </c>
      <c r="P10" s="43">
        <v>-3.8441000000000001</v>
      </c>
      <c r="Q10" s="43">
        <v>-1.6349</v>
      </c>
      <c r="R10" s="43">
        <v>-4.6996000000000002</v>
      </c>
      <c r="S10" s="43">
        <v>-2.6748000000000003</v>
      </c>
      <c r="T10" s="43">
        <v>-1.9757</v>
      </c>
      <c r="U10" s="43">
        <v>-4.7504999999999997</v>
      </c>
      <c r="V10" s="43">
        <v>-4.5937999999999999</v>
      </c>
      <c r="W10" s="43">
        <v>-1.8043</v>
      </c>
      <c r="X10" s="43">
        <v>-3.6175000000000002</v>
      </c>
      <c r="Y10" s="43">
        <v>-6.4468000000000005</v>
      </c>
      <c r="Z10" s="43">
        <v>-10.036</v>
      </c>
      <c r="AA10" s="43">
        <v>-2.1149</v>
      </c>
      <c r="AB10" s="43">
        <v>-6.4603000000000002</v>
      </c>
      <c r="AC10" s="36"/>
      <c r="AD10" s="43">
        <f t="shared" si="2"/>
        <v>-4.3154785714285717</v>
      </c>
      <c r="AE10" s="43">
        <f t="shared" si="3"/>
        <v>2.3466507118341347</v>
      </c>
      <c r="AF10" s="36">
        <v>14</v>
      </c>
      <c r="AG10" s="43"/>
      <c r="AH10" s="43"/>
      <c r="AI10" s="43"/>
      <c r="AJ10" s="43"/>
      <c r="AK10" s="43"/>
      <c r="AL10" s="43"/>
      <c r="AM10" s="43"/>
      <c r="AN10" s="43"/>
      <c r="AO10" s="43"/>
      <c r="AP10" s="43"/>
      <c r="AQ10" s="43"/>
      <c r="AR10" s="43"/>
      <c r="AS10" s="43"/>
      <c r="AT10" s="43"/>
      <c r="AU10" s="43"/>
      <c r="AV10" s="43"/>
      <c r="AW10" s="43"/>
      <c r="AX10" s="43"/>
      <c r="AY10" s="43"/>
      <c r="AZ10" s="43"/>
      <c r="BA10" s="43"/>
      <c r="BB10" s="43"/>
      <c r="BC10" s="43"/>
      <c r="BD10" s="43"/>
    </row>
    <row r="11" spans="1:56" ht="15" customHeight="1" x14ac:dyDescent="0.2">
      <c r="A11" s="205">
        <v>-10</v>
      </c>
      <c r="B11" s="43">
        <v>-8.0053999999999998</v>
      </c>
      <c r="C11" s="43">
        <v>-12.4696</v>
      </c>
      <c r="D11" s="43">
        <v>-4.8378999999999994</v>
      </c>
      <c r="E11" s="43">
        <v>-9.6600999999999999</v>
      </c>
      <c r="F11" s="43">
        <v>-9.6796000000000006</v>
      </c>
      <c r="G11" s="43">
        <v>-11.450000000000001</v>
      </c>
      <c r="H11" s="43">
        <v>-5.7456000000000005</v>
      </c>
      <c r="I11" s="43">
        <v>-7.0076999999999998</v>
      </c>
      <c r="J11" s="36"/>
      <c r="K11" s="43">
        <f t="shared" si="0"/>
        <v>-8.6069875000000007</v>
      </c>
      <c r="L11" s="43">
        <f t="shared" si="1"/>
        <v>2.6879420154446865</v>
      </c>
      <c r="M11" s="36">
        <v>8</v>
      </c>
      <c r="O11" s="65">
        <v>-7.1349999999999998</v>
      </c>
      <c r="P11" s="43">
        <v>-5.9539999999999997</v>
      </c>
      <c r="Q11" s="43">
        <v>-3.2840000000000003</v>
      </c>
      <c r="R11" s="43">
        <v>-5.8836000000000004</v>
      </c>
      <c r="S11" s="43">
        <v>-3.6091000000000002</v>
      </c>
      <c r="T11" s="43">
        <v>-2.7252000000000001</v>
      </c>
      <c r="U11" s="43">
        <v>-6.0955000000000004</v>
      </c>
      <c r="V11" s="43">
        <v>-5.8045</v>
      </c>
      <c r="W11" s="43">
        <v>-1.9414000000000002</v>
      </c>
      <c r="X11" s="43">
        <v>-4.6337999999999999</v>
      </c>
      <c r="Y11" s="43">
        <v>-7.8765000000000001</v>
      </c>
      <c r="Z11" s="43">
        <v>-11.3134</v>
      </c>
      <c r="AA11" s="43">
        <v>-2.6202000000000001</v>
      </c>
      <c r="AB11" s="43">
        <v>-6.8660000000000005</v>
      </c>
      <c r="AC11" s="36"/>
      <c r="AD11" s="43">
        <f t="shared" si="2"/>
        <v>-5.4101571428571429</v>
      </c>
      <c r="AE11" s="43">
        <f t="shared" si="3"/>
        <v>2.5201192312191183</v>
      </c>
      <c r="AF11" s="36">
        <v>14</v>
      </c>
      <c r="AG11" s="43"/>
      <c r="AH11" s="43"/>
      <c r="AI11" s="43"/>
      <c r="AJ11" s="43"/>
      <c r="AK11" s="43"/>
      <c r="AL11" s="43"/>
      <c r="AM11" s="43"/>
      <c r="AN11" s="43"/>
      <c r="AO11" s="43"/>
      <c r="AP11" s="43"/>
      <c r="AQ11" s="43"/>
      <c r="AR11" s="43"/>
      <c r="AS11" s="43"/>
      <c r="AT11" s="43"/>
      <c r="AU11" s="43"/>
      <c r="AV11" s="43"/>
      <c r="AW11" s="43"/>
      <c r="AX11" s="43"/>
      <c r="AY11" s="43"/>
      <c r="AZ11" s="43"/>
      <c r="BA11" s="43"/>
      <c r="BB11" s="43"/>
      <c r="BC11" s="43"/>
      <c r="BD11" s="43"/>
    </row>
    <row r="12" spans="1:56" ht="15" customHeight="1" x14ac:dyDescent="0.2">
      <c r="A12" s="205">
        <v>0</v>
      </c>
      <c r="B12" s="43">
        <v>-7.1059999999999999</v>
      </c>
      <c r="C12" s="43">
        <v>-11.1305</v>
      </c>
      <c r="D12" s="43">
        <v>-4.0646000000000004</v>
      </c>
      <c r="E12" s="43">
        <v>-8.9477999999999991</v>
      </c>
      <c r="F12" s="43">
        <v>-8.2422000000000004</v>
      </c>
      <c r="G12" s="43">
        <v>-10.3231</v>
      </c>
      <c r="H12" s="43">
        <v>-5.2501000000000007</v>
      </c>
      <c r="I12" s="43">
        <v>-5.7190000000000003</v>
      </c>
      <c r="J12" s="36"/>
      <c r="K12" s="43">
        <f t="shared" si="0"/>
        <v>-7.5979125000000005</v>
      </c>
      <c r="L12" s="43">
        <f t="shared" si="1"/>
        <v>2.5046224365802972</v>
      </c>
      <c r="M12" s="36">
        <v>8</v>
      </c>
      <c r="O12" s="65">
        <v>-6.4249000000000001</v>
      </c>
      <c r="P12" s="43">
        <v>-4.7847</v>
      </c>
      <c r="Q12" s="43">
        <v>-2.7306999999999997</v>
      </c>
      <c r="R12" s="43">
        <v>-5.2759</v>
      </c>
      <c r="S12" s="43">
        <v>-3.1268000000000002</v>
      </c>
      <c r="T12" s="43">
        <v>-2.3340000000000001</v>
      </c>
      <c r="U12" s="43">
        <v>-5.3337000000000003</v>
      </c>
      <c r="V12" s="43">
        <v>-5.2378</v>
      </c>
      <c r="W12" s="43">
        <v>-1.9116</v>
      </c>
      <c r="X12" s="43">
        <v>-4.0967000000000002</v>
      </c>
      <c r="Y12" s="43">
        <v>-7.2555000000000005</v>
      </c>
      <c r="Z12" s="43">
        <v>-10.794200000000002</v>
      </c>
      <c r="AA12" s="43">
        <v>-2.4323000000000001</v>
      </c>
      <c r="AB12" s="43">
        <v>-6.2868000000000004</v>
      </c>
      <c r="AC12" s="36"/>
      <c r="AD12" s="43">
        <f t="shared" si="2"/>
        <v>-4.8589714285714285</v>
      </c>
      <c r="AE12" s="43">
        <f t="shared" si="3"/>
        <v>2.4030680106347946</v>
      </c>
      <c r="AF12" s="36">
        <v>14</v>
      </c>
      <c r="AG12" s="43"/>
      <c r="AH12" s="43"/>
      <c r="AI12" s="43"/>
      <c r="AJ12" s="43"/>
      <c r="AK12" s="43"/>
      <c r="AL12" s="43"/>
      <c r="AM12" s="43"/>
      <c r="AN12" s="43"/>
      <c r="AO12" s="43"/>
      <c r="AP12" s="43"/>
      <c r="AQ12" s="43"/>
      <c r="AR12" s="43"/>
      <c r="AS12" s="43"/>
      <c r="AT12" s="43"/>
      <c r="AU12" s="43"/>
      <c r="AV12" s="43"/>
      <c r="AW12" s="43"/>
      <c r="AX12" s="43"/>
      <c r="AY12" s="43"/>
      <c r="AZ12" s="43"/>
      <c r="BA12" s="43"/>
      <c r="BB12" s="43"/>
      <c r="BC12" s="43"/>
      <c r="BD12" s="43"/>
    </row>
    <row r="13" spans="1:56" ht="15" customHeight="1" x14ac:dyDescent="0.2">
      <c r="A13" s="205">
        <v>10</v>
      </c>
      <c r="B13" s="43">
        <v>-6.5521000000000003</v>
      </c>
      <c r="C13" s="43">
        <v>-9.9657999999999998</v>
      </c>
      <c r="D13" s="43">
        <v>-3.8314000000000004</v>
      </c>
      <c r="E13" s="43">
        <v>-8.3804999999999996</v>
      </c>
      <c r="F13" s="43">
        <v>-7.1266999999999996</v>
      </c>
      <c r="G13" s="43">
        <v>-9.8864999999999998</v>
      </c>
      <c r="H13" s="43">
        <v>-4.4546999999999999</v>
      </c>
      <c r="I13" s="43">
        <v>-4.9513999999999996</v>
      </c>
      <c r="J13" s="36"/>
      <c r="K13" s="43">
        <f t="shared" si="0"/>
        <v>-6.8936374999999996</v>
      </c>
      <c r="L13" s="43">
        <f t="shared" si="1"/>
        <v>2.3867232647876393</v>
      </c>
      <c r="M13" s="36">
        <v>8</v>
      </c>
      <c r="O13" s="65">
        <v>-5.0221000000000009</v>
      </c>
      <c r="P13" s="43">
        <v>-3.9097</v>
      </c>
      <c r="Q13" s="43">
        <v>-2.2246999999999999</v>
      </c>
      <c r="R13" s="43">
        <v>-4.1583000000000006</v>
      </c>
      <c r="S13" s="43">
        <v>-2.0888000000000004</v>
      </c>
      <c r="T13" s="43">
        <v>-1.6557000000000002</v>
      </c>
      <c r="U13" s="43">
        <v>-4.0900999999999996</v>
      </c>
      <c r="V13" s="43">
        <v>-4.2706000000000008</v>
      </c>
      <c r="W13" s="43">
        <v>-1.7507999999999999</v>
      </c>
      <c r="X13" s="43">
        <v>-3.1797</v>
      </c>
      <c r="Y13" s="43">
        <v>-5.3286999999999995</v>
      </c>
      <c r="Z13" s="43">
        <v>-9.1974</v>
      </c>
      <c r="AA13" s="43">
        <v>-2.0171000000000001</v>
      </c>
      <c r="AB13" s="43">
        <v>-5.9661999999999997</v>
      </c>
      <c r="AC13" s="36"/>
      <c r="AD13" s="43">
        <f t="shared" si="2"/>
        <v>-3.9185642857142855</v>
      </c>
      <c r="AE13" s="43">
        <f t="shared" si="3"/>
        <v>2.0694584009449821</v>
      </c>
      <c r="AF13" s="36">
        <v>14</v>
      </c>
      <c r="AG13" s="43"/>
      <c r="AH13" s="43"/>
      <c r="AI13" s="43"/>
      <c r="AJ13" s="43"/>
      <c r="AK13" s="43"/>
      <c r="AL13" s="43"/>
      <c r="AM13" s="43"/>
      <c r="AN13" s="43"/>
      <c r="AO13" s="43"/>
      <c r="AP13" s="43"/>
      <c r="AQ13" s="43"/>
      <c r="AR13" s="43"/>
      <c r="AS13" s="43"/>
      <c r="AT13" s="43"/>
      <c r="AU13" s="43"/>
      <c r="AV13" s="43"/>
      <c r="AW13" s="43"/>
      <c r="AX13" s="43"/>
      <c r="AY13" s="43"/>
      <c r="AZ13" s="43"/>
      <c r="BA13" s="43"/>
      <c r="BB13" s="43"/>
      <c r="BC13" s="43"/>
      <c r="BD13" s="43"/>
    </row>
    <row r="14" spans="1:56" ht="15" customHeight="1" x14ac:dyDescent="0.2">
      <c r="A14" s="205">
        <v>20</v>
      </c>
      <c r="B14" s="43">
        <v>-4.7706000000000008</v>
      </c>
      <c r="C14" s="43">
        <v>-7.5791000000000004</v>
      </c>
      <c r="D14" s="43">
        <v>-2.1179000000000001</v>
      </c>
      <c r="E14" s="43">
        <v>-7.7866000000000009</v>
      </c>
      <c r="F14" s="43">
        <v>-5.1749999999999998</v>
      </c>
      <c r="G14" s="43">
        <v>-8.0643000000000011</v>
      </c>
      <c r="H14" s="43">
        <v>-4.3334999999999999</v>
      </c>
      <c r="I14" s="43">
        <v>-3.9605999999999999</v>
      </c>
      <c r="J14" s="36"/>
      <c r="K14" s="43">
        <f t="shared" si="0"/>
        <v>-5.4734500000000006</v>
      </c>
      <c r="L14" s="43">
        <f t="shared" si="1"/>
        <v>2.1356804208495221</v>
      </c>
      <c r="M14" s="36">
        <v>8</v>
      </c>
      <c r="O14" s="65">
        <v>-3.7883000000000004</v>
      </c>
      <c r="P14" s="43">
        <v>-3.0135000000000001</v>
      </c>
      <c r="Q14" s="43">
        <v>-1.8094000000000001</v>
      </c>
      <c r="R14" s="43">
        <v>-2.7585000000000002</v>
      </c>
      <c r="S14" s="43">
        <v>-1.1625000000000001</v>
      </c>
      <c r="T14" s="43">
        <v>-0.83860000000000001</v>
      </c>
      <c r="U14" s="43">
        <v>-2.0186999999999999</v>
      </c>
      <c r="V14" s="43">
        <v>-3.2665000000000002</v>
      </c>
      <c r="W14" s="43">
        <v>-1.5312000000000001</v>
      </c>
      <c r="X14" s="43">
        <v>-2.2206000000000001</v>
      </c>
      <c r="Y14" s="43">
        <v>-3.8460999999999999</v>
      </c>
      <c r="Z14" s="43">
        <v>-6.4599000000000002</v>
      </c>
      <c r="AA14" s="43">
        <v>-1.5083</v>
      </c>
      <c r="AB14" s="43">
        <v>-4.8886000000000003</v>
      </c>
      <c r="AC14" s="36"/>
      <c r="AD14" s="43">
        <f t="shared" si="2"/>
        <v>-2.793621428571428</v>
      </c>
      <c r="AE14" s="43">
        <f t="shared" si="3"/>
        <v>1.5646773607845326</v>
      </c>
      <c r="AF14" s="36">
        <v>14</v>
      </c>
      <c r="AG14" s="43"/>
      <c r="AH14" s="43"/>
      <c r="AI14" s="43"/>
      <c r="AJ14" s="43"/>
      <c r="AK14" s="43"/>
      <c r="AL14" s="43"/>
      <c r="AM14" s="43"/>
      <c r="AN14" s="43"/>
      <c r="AO14" s="43"/>
      <c r="AP14" s="43"/>
      <c r="AQ14" s="43"/>
      <c r="AR14" s="43"/>
      <c r="AS14" s="43"/>
      <c r="AT14" s="43"/>
      <c r="AU14" s="43"/>
      <c r="AV14" s="43"/>
      <c r="AW14" s="43"/>
      <c r="AX14" s="43"/>
      <c r="AY14" s="43"/>
      <c r="AZ14" s="43"/>
      <c r="BA14" s="43"/>
      <c r="BB14" s="43"/>
      <c r="BC14" s="43"/>
      <c r="BD14" s="43"/>
    </row>
    <row r="15" spans="1:56" ht="15" customHeight="1" x14ac:dyDescent="0.2">
      <c r="A15" s="205">
        <v>30</v>
      </c>
      <c r="B15" s="43">
        <v>-3.6366999999999998</v>
      </c>
      <c r="C15" s="43">
        <v>-6.2602000000000002</v>
      </c>
      <c r="D15" s="43">
        <v>-1.0900999999999998</v>
      </c>
      <c r="E15" s="43">
        <v>-6.0446000000000009</v>
      </c>
      <c r="F15" s="43">
        <v>-4.1260000000000003</v>
      </c>
      <c r="G15" s="43">
        <v>-6.9823000000000004</v>
      </c>
      <c r="H15" s="43">
        <v>-3.2943000000000002</v>
      </c>
      <c r="I15" s="43">
        <v>-3.2065000000000001</v>
      </c>
      <c r="J15" s="36"/>
      <c r="K15" s="43">
        <f t="shared" si="0"/>
        <v>-4.3300875000000003</v>
      </c>
      <c r="L15" s="43">
        <f t="shared" si="1"/>
        <v>1.9659378012523336</v>
      </c>
      <c r="M15" s="36">
        <v>8</v>
      </c>
      <c r="O15" s="65">
        <v>-3.1278000000000001</v>
      </c>
      <c r="P15" s="43">
        <v>-2.2385999999999999</v>
      </c>
      <c r="Q15" s="43">
        <v>-1.5232999999999999</v>
      </c>
      <c r="R15" s="43">
        <v>-2.3489</v>
      </c>
      <c r="S15" s="43">
        <v>-0.9466</v>
      </c>
      <c r="T15" s="43">
        <v>-0.36799999999999999</v>
      </c>
      <c r="U15" s="43">
        <v>-1.2881</v>
      </c>
      <c r="V15" s="43">
        <v>-2.4211</v>
      </c>
      <c r="W15" s="43">
        <v>-1.1562999999999999</v>
      </c>
      <c r="X15" s="43">
        <v>-1.762</v>
      </c>
      <c r="Y15" s="43">
        <v>-2.7905000000000002</v>
      </c>
      <c r="Z15" s="43">
        <v>-4.8686999999999996</v>
      </c>
      <c r="AA15" s="43">
        <v>-1.2198</v>
      </c>
      <c r="AB15" s="43">
        <v>-3.875</v>
      </c>
      <c r="AC15" s="36"/>
      <c r="AD15" s="43">
        <f t="shared" si="2"/>
        <v>-2.1381928571428572</v>
      </c>
      <c r="AE15" s="43">
        <f t="shared" si="3"/>
        <v>1.2283452981484952</v>
      </c>
      <c r="AF15" s="36">
        <v>14</v>
      </c>
      <c r="AG15" s="43"/>
      <c r="AH15" s="43"/>
      <c r="AI15" s="43"/>
      <c r="AJ15" s="43"/>
      <c r="AK15" s="43"/>
      <c r="AL15" s="43"/>
      <c r="AM15" s="43"/>
      <c r="AN15" s="43"/>
      <c r="AO15" s="43"/>
      <c r="AP15" s="43"/>
      <c r="AQ15" s="43"/>
      <c r="AR15" s="43"/>
      <c r="AS15" s="43"/>
      <c r="AT15" s="43"/>
      <c r="AU15" s="43"/>
      <c r="AV15" s="43"/>
      <c r="AW15" s="43"/>
      <c r="AX15" s="43"/>
      <c r="AY15" s="43"/>
      <c r="AZ15" s="43"/>
      <c r="BA15" s="43"/>
      <c r="BB15" s="43"/>
      <c r="BC15" s="43"/>
      <c r="BD15" s="43"/>
    </row>
    <row r="16" spans="1:56" ht="15.95" customHeight="1" x14ac:dyDescent="0.2">
      <c r="A16" s="205">
        <v>40</v>
      </c>
      <c r="B16" s="43">
        <v>-3.2290000000000001</v>
      </c>
      <c r="C16" s="43">
        <v>-5.6718000000000002</v>
      </c>
      <c r="D16" s="43">
        <v>-0.61329999999999996</v>
      </c>
      <c r="E16" s="43">
        <v>-4.4186000000000005</v>
      </c>
      <c r="F16" s="43">
        <v>-2.7595999999999998</v>
      </c>
      <c r="G16" s="43">
        <v>-5.3891000000000009</v>
      </c>
      <c r="H16" s="43">
        <v>-2.7214</v>
      </c>
      <c r="I16" s="43">
        <v>-2.7006999999999999</v>
      </c>
      <c r="J16" s="36"/>
      <c r="K16" s="43">
        <f t="shared" si="0"/>
        <v>-3.4379375000000003</v>
      </c>
      <c r="L16" s="43">
        <f t="shared" si="1"/>
        <v>1.6603869806571336</v>
      </c>
      <c r="M16" s="36">
        <v>8</v>
      </c>
      <c r="O16" s="65">
        <v>-2.3274000000000004</v>
      </c>
      <c r="P16" s="43">
        <v>-1.7982</v>
      </c>
      <c r="Q16" s="43">
        <v>-1.044</v>
      </c>
      <c r="R16" s="43">
        <v>-1.8374000000000001</v>
      </c>
      <c r="S16" s="43">
        <v>-0.70279999999999998</v>
      </c>
      <c r="T16" s="43">
        <v>-0.25330000000000003</v>
      </c>
      <c r="U16" s="43">
        <v>-0.80470000000000008</v>
      </c>
      <c r="V16" s="43">
        <v>-1.9194000000000002</v>
      </c>
      <c r="W16" s="43">
        <v>-1.0712000000000002</v>
      </c>
      <c r="X16" s="43">
        <v>-1.6284000000000001</v>
      </c>
      <c r="Y16" s="43">
        <v>-1.9155</v>
      </c>
      <c r="Z16" s="43">
        <v>-3.7789000000000001</v>
      </c>
      <c r="AA16" s="43">
        <v>-0.94889999999999997</v>
      </c>
      <c r="AB16" s="43">
        <v>-3.0045999999999999</v>
      </c>
      <c r="AC16" s="36"/>
      <c r="AD16" s="43">
        <f t="shared" si="2"/>
        <v>-1.6453357142857143</v>
      </c>
      <c r="AE16" s="43">
        <f t="shared" si="3"/>
        <v>0.95202679309997373</v>
      </c>
      <c r="AF16" s="36">
        <v>14</v>
      </c>
      <c r="AG16" s="43"/>
      <c r="AH16" s="4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43"/>
      <c r="AY16" s="43"/>
      <c r="AZ16" s="43"/>
      <c r="BA16" s="43"/>
      <c r="BB16" s="43"/>
      <c r="BC16" s="43"/>
      <c r="BD16" s="43"/>
    </row>
    <row r="17" spans="1:56" ht="15.95" customHeight="1" thickBot="1" x14ac:dyDescent="0.25">
      <c r="A17" s="207">
        <v>50</v>
      </c>
      <c r="B17" s="38">
        <v>-2.448</v>
      </c>
      <c r="C17" s="38">
        <v>-3.8875000000000002</v>
      </c>
      <c r="D17" s="38">
        <v>-0.5081</v>
      </c>
      <c r="E17" s="38">
        <v>-3.8296999999999999</v>
      </c>
      <c r="F17" s="38">
        <v>-2.3454999999999999</v>
      </c>
      <c r="G17" s="38">
        <v>-4.2925000000000004</v>
      </c>
      <c r="H17" s="38">
        <v>-1.7703</v>
      </c>
      <c r="I17" s="38">
        <v>-1.9119000000000002</v>
      </c>
      <c r="J17" s="46"/>
      <c r="K17" s="38">
        <f t="shared" si="0"/>
        <v>-2.6241874999999997</v>
      </c>
      <c r="L17" s="38">
        <f t="shared" si="1"/>
        <v>1.2903763497937897</v>
      </c>
      <c r="M17" s="46">
        <v>8</v>
      </c>
      <c r="O17" s="91">
        <v>-1.8500999999999999</v>
      </c>
      <c r="P17" s="38">
        <v>-1.3115000000000001</v>
      </c>
      <c r="Q17" s="38">
        <v>0</v>
      </c>
      <c r="R17" s="38">
        <v>-1.4379000000000002</v>
      </c>
      <c r="S17" s="38">
        <v>-0.63339999999999996</v>
      </c>
      <c r="T17" s="38">
        <v>-5.21E-2</v>
      </c>
      <c r="U17" s="38">
        <v>-0.29370000000000002</v>
      </c>
      <c r="V17" s="38">
        <v>-1.2176</v>
      </c>
      <c r="W17" s="38">
        <v>-0.55520000000000003</v>
      </c>
      <c r="X17" s="38">
        <v>-0.90949999999999998</v>
      </c>
      <c r="Y17" s="38">
        <v>-1.6273</v>
      </c>
      <c r="Z17" s="38">
        <v>-2.7505000000000002</v>
      </c>
      <c r="AA17" s="38">
        <v>-0.68300000000000005</v>
      </c>
      <c r="AB17" s="38">
        <v>-2.0194000000000001</v>
      </c>
      <c r="AC17" s="46"/>
      <c r="AD17" s="38">
        <f t="shared" si="2"/>
        <v>-1.0958000000000001</v>
      </c>
      <c r="AE17" s="38">
        <f t="shared" si="3"/>
        <v>0.79737788165577173</v>
      </c>
      <c r="AF17" s="46">
        <v>14</v>
      </c>
      <c r="AG17" s="43"/>
      <c r="AH17" s="43"/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</row>
    <row r="18" spans="1:56" ht="15.95" customHeight="1" thickTop="1" x14ac:dyDescent="0.2">
      <c r="A18" s="199"/>
      <c r="B18" s="43"/>
      <c r="C18" s="43"/>
      <c r="D18" s="43"/>
      <c r="E18" s="43"/>
      <c r="F18" s="43"/>
      <c r="G18" s="43"/>
      <c r="H18" s="43"/>
      <c r="I18" s="43"/>
      <c r="J18" s="43"/>
      <c r="K18" s="43"/>
      <c r="L18" s="43"/>
      <c r="M18" s="43"/>
      <c r="N18" s="43"/>
      <c r="O18" s="43"/>
      <c r="P18" s="43"/>
      <c r="Q18" s="43"/>
      <c r="R18" s="43"/>
      <c r="S18" s="43"/>
      <c r="T18" s="43"/>
      <c r="U18" s="43"/>
      <c r="V18" s="43"/>
      <c r="W18" s="43"/>
      <c r="X18" s="43"/>
      <c r="Y18" s="43"/>
      <c r="Z18" s="43"/>
      <c r="AA18" s="43"/>
      <c r="AB18" s="43"/>
      <c r="AC18" s="43"/>
      <c r="AD18" s="43"/>
      <c r="AE18" s="43"/>
      <c r="AF18" s="43"/>
      <c r="AG18" s="43"/>
      <c r="AH18" s="43"/>
      <c r="AI18" s="43"/>
      <c r="AJ18" s="43"/>
      <c r="AK18" s="43"/>
      <c r="AL18" s="43"/>
      <c r="AM18" s="43"/>
      <c r="AN18" s="43"/>
      <c r="AO18" s="43"/>
      <c r="AP18" s="43"/>
      <c r="AQ18" s="43"/>
      <c r="AR18" s="43"/>
      <c r="AS18" s="43"/>
      <c r="AT18" s="43"/>
      <c r="AU18" s="43"/>
      <c r="AV18" s="43"/>
      <c r="AW18" s="43"/>
      <c r="AX18" s="43"/>
      <c r="AY18" s="43"/>
      <c r="AZ18" s="43"/>
      <c r="BA18" s="43"/>
    </row>
    <row r="19" spans="1:56" ht="13.5" thickBot="1" x14ac:dyDescent="0.25">
      <c r="A19" s="140" t="s">
        <v>485</v>
      </c>
    </row>
    <row r="20" spans="1:56" ht="15.95" customHeight="1" thickTop="1" thickBot="1" x14ac:dyDescent="0.25">
      <c r="A20" s="233" t="s">
        <v>484</v>
      </c>
      <c r="B20" s="232" t="s">
        <v>483</v>
      </c>
      <c r="C20" s="50"/>
      <c r="D20" s="51" t="s">
        <v>38</v>
      </c>
      <c r="E20" s="52"/>
      <c r="F20" s="50"/>
      <c r="G20" s="51" t="s">
        <v>283</v>
      </c>
      <c r="H20" s="52">
        <v>-8.6069999999999993</v>
      </c>
      <c r="I20" s="54"/>
    </row>
    <row r="21" spans="1:56" ht="15.95" customHeight="1" thickTop="1" x14ac:dyDescent="0.2">
      <c r="A21" s="55">
        <v>-8.0053999999999998</v>
      </c>
      <c r="B21" s="52">
        <v>-7.1349999999999998</v>
      </c>
      <c r="C21" s="43"/>
      <c r="D21" s="35" t="s">
        <v>8</v>
      </c>
      <c r="E21" s="32">
        <v>1.12E-2</v>
      </c>
      <c r="F21" s="43"/>
      <c r="G21" s="35" t="s">
        <v>284</v>
      </c>
      <c r="H21" s="32">
        <v>-5.41</v>
      </c>
      <c r="I21" s="36"/>
    </row>
    <row r="22" spans="1:56" ht="15.95" customHeight="1" x14ac:dyDescent="0.2">
      <c r="A22" s="55">
        <v>-12.4696</v>
      </c>
      <c r="B22" s="32">
        <v>-5.9539999999999997</v>
      </c>
      <c r="C22" s="43"/>
      <c r="D22" s="35" t="s">
        <v>16</v>
      </c>
      <c r="E22" s="32" t="s">
        <v>14</v>
      </c>
      <c r="F22" s="43"/>
      <c r="G22" s="35" t="s">
        <v>285</v>
      </c>
      <c r="H22" s="32" t="s">
        <v>482</v>
      </c>
      <c r="I22" s="36"/>
    </row>
    <row r="23" spans="1:56" ht="15" customHeight="1" x14ac:dyDescent="0.2">
      <c r="A23" s="55">
        <v>-4.8379000000000003</v>
      </c>
      <c r="B23" s="32">
        <v>-3.2839999999999998</v>
      </c>
      <c r="C23" s="43"/>
      <c r="D23" s="35" t="s">
        <v>39</v>
      </c>
      <c r="E23" s="32" t="s">
        <v>9</v>
      </c>
      <c r="F23" s="43"/>
      <c r="G23" s="35" t="s">
        <v>287</v>
      </c>
      <c r="H23" s="32" t="s">
        <v>481</v>
      </c>
      <c r="I23" s="36"/>
    </row>
    <row r="24" spans="1:56" ht="15" customHeight="1" x14ac:dyDescent="0.2">
      <c r="A24" s="55">
        <v>-9.6600999999999999</v>
      </c>
      <c r="B24" s="32">
        <v>-5.8836000000000004</v>
      </c>
      <c r="C24" s="43"/>
      <c r="D24" s="35" t="s">
        <v>40</v>
      </c>
      <c r="E24" s="32" t="s">
        <v>41</v>
      </c>
      <c r="F24" s="43"/>
      <c r="G24" s="35" t="s">
        <v>289</v>
      </c>
      <c r="H24" s="32">
        <v>0.28100000000000003</v>
      </c>
      <c r="I24" s="36"/>
    </row>
    <row r="25" spans="1:56" ht="15" customHeight="1" x14ac:dyDescent="0.2">
      <c r="A25" s="55">
        <v>-9.6796000000000006</v>
      </c>
      <c r="B25" s="32">
        <v>-3.6091000000000002</v>
      </c>
      <c r="C25" s="43"/>
      <c r="D25" s="35" t="s">
        <v>42</v>
      </c>
      <c r="E25" s="32" t="s">
        <v>480</v>
      </c>
      <c r="F25" s="43"/>
      <c r="G25" s="43"/>
      <c r="H25" s="43"/>
      <c r="I25" s="36"/>
    </row>
    <row r="26" spans="1:56" ht="15" customHeight="1" x14ac:dyDescent="0.2">
      <c r="A26" s="55">
        <v>-11.45</v>
      </c>
      <c r="B26" s="32">
        <v>-2.7252000000000001</v>
      </c>
      <c r="C26" s="43"/>
      <c r="D26" s="43"/>
      <c r="E26" s="43"/>
      <c r="F26" s="43"/>
      <c r="G26" s="43"/>
      <c r="H26" s="43"/>
      <c r="I26" s="36"/>
    </row>
    <row r="27" spans="1:56" ht="15" customHeight="1" x14ac:dyDescent="0.2">
      <c r="A27" s="55">
        <v>-5.7455999999999996</v>
      </c>
      <c r="B27" s="32">
        <v>-6.0955000000000004</v>
      </c>
      <c r="C27" s="43"/>
      <c r="D27" s="35"/>
      <c r="E27" s="32"/>
      <c r="F27" s="43"/>
      <c r="G27" s="43"/>
      <c r="H27" s="43"/>
      <c r="I27" s="36"/>
    </row>
    <row r="28" spans="1:56" ht="15.95" customHeight="1" x14ac:dyDescent="0.2">
      <c r="A28" s="55">
        <v>-7.0076999999999998</v>
      </c>
      <c r="B28" s="32">
        <v>-5.8045</v>
      </c>
      <c r="C28" s="43"/>
      <c r="F28" s="43"/>
      <c r="G28" s="43"/>
      <c r="H28" s="43"/>
      <c r="I28" s="36"/>
    </row>
    <row r="29" spans="1:56" ht="15.95" customHeight="1" x14ac:dyDescent="0.2">
      <c r="A29" s="55"/>
      <c r="B29" s="32">
        <v>-1.9414</v>
      </c>
      <c r="C29" s="43"/>
      <c r="F29" s="43"/>
      <c r="G29" s="43"/>
      <c r="H29" s="43"/>
      <c r="I29" s="36"/>
    </row>
    <row r="30" spans="1:56" ht="15.95" customHeight="1" x14ac:dyDescent="0.2">
      <c r="A30" s="55"/>
      <c r="B30" s="32">
        <v>-4.6337999999999999</v>
      </c>
      <c r="C30" s="43"/>
      <c r="F30" s="43"/>
      <c r="G30" s="43"/>
      <c r="H30" s="43"/>
      <c r="I30" s="36"/>
    </row>
    <row r="31" spans="1:56" ht="15.95" customHeight="1" x14ac:dyDescent="0.2">
      <c r="A31" s="55"/>
      <c r="B31" s="32">
        <v>-7.8765000000000001</v>
      </c>
      <c r="C31" s="43"/>
      <c r="F31" s="43"/>
      <c r="G31" s="43"/>
      <c r="H31" s="43"/>
      <c r="I31" s="36"/>
    </row>
    <row r="32" spans="1:56" ht="15" customHeight="1" x14ac:dyDescent="0.2">
      <c r="A32" s="55"/>
      <c r="B32" s="32">
        <v>-11.3134</v>
      </c>
      <c r="C32" s="43"/>
      <c r="F32" s="43"/>
      <c r="G32" s="43"/>
      <c r="H32" s="43"/>
      <c r="I32" s="36"/>
    </row>
    <row r="33" spans="1:37" ht="15" customHeight="1" x14ac:dyDescent="0.2">
      <c r="A33" s="55"/>
      <c r="B33" s="32">
        <v>-2.6202000000000001</v>
      </c>
      <c r="C33" s="43"/>
      <c r="D33" s="43"/>
      <c r="E33" s="43"/>
      <c r="F33" s="43"/>
      <c r="G33" s="43"/>
      <c r="H33" s="43"/>
      <c r="I33" s="36"/>
    </row>
    <row r="34" spans="1:37" ht="13.5" thickBot="1" x14ac:dyDescent="0.25">
      <c r="A34" s="37"/>
      <c r="B34" s="42">
        <v>-6.8659999999999997</v>
      </c>
      <c r="C34" s="38"/>
      <c r="D34" s="38"/>
      <c r="E34" s="38"/>
      <c r="F34" s="38"/>
      <c r="G34" s="38"/>
      <c r="H34" s="38"/>
      <c r="I34" s="46"/>
    </row>
    <row r="35" spans="1:37" ht="15" customHeight="1" thickTop="1" x14ac:dyDescent="0.2">
      <c r="A35" s="199"/>
      <c r="B35" s="43"/>
      <c r="C35" s="43"/>
      <c r="D35" s="43"/>
      <c r="E35" s="43"/>
      <c r="F35" s="43"/>
      <c r="G35" s="43"/>
      <c r="H35" s="43"/>
      <c r="I35" s="43"/>
      <c r="J35" s="43"/>
      <c r="K35" s="43"/>
      <c r="L35" s="43"/>
      <c r="M35" s="43"/>
      <c r="N35" s="43"/>
      <c r="O35" s="43"/>
      <c r="P35" s="43"/>
      <c r="Q35" s="43"/>
      <c r="R35" s="43"/>
      <c r="S35" s="43"/>
      <c r="T35" s="43"/>
      <c r="U35" s="43"/>
      <c r="V35" s="43"/>
      <c r="W35" s="43"/>
      <c r="X35" s="43"/>
      <c r="Y35" s="43"/>
      <c r="Z35" s="43"/>
      <c r="AA35" s="43"/>
      <c r="AB35" s="43"/>
      <c r="AC35" s="43"/>
      <c r="AD35" s="43"/>
      <c r="AE35" s="43"/>
      <c r="AF35" s="43"/>
      <c r="AG35" s="43"/>
    </row>
    <row r="36" spans="1:37" ht="15" customHeight="1" x14ac:dyDescent="0.2">
      <c r="A36" s="43"/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  <c r="O36" s="43"/>
      <c r="P36" s="43"/>
      <c r="Q36" s="43"/>
      <c r="R36" s="43"/>
      <c r="S36" s="43"/>
      <c r="T36" s="43"/>
      <c r="U36" s="43"/>
      <c r="V36" s="43"/>
      <c r="W36" s="43"/>
      <c r="X36" s="43"/>
      <c r="Y36" s="43"/>
      <c r="Z36" s="43"/>
      <c r="AA36" s="43"/>
      <c r="AB36" s="43"/>
      <c r="AC36" s="43"/>
      <c r="AD36" s="43"/>
      <c r="AE36" s="43"/>
      <c r="AF36" s="43"/>
      <c r="AG36" s="43"/>
    </row>
    <row r="37" spans="1:37" ht="15" customHeight="1" thickBot="1" x14ac:dyDescent="0.25">
      <c r="A37" s="38" t="s">
        <v>452</v>
      </c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  <c r="O37" s="38"/>
      <c r="P37" s="43"/>
      <c r="Q37" s="43"/>
      <c r="R37" s="43"/>
      <c r="S37" s="43"/>
      <c r="T37" s="43"/>
      <c r="U37" s="43"/>
      <c r="V37" s="43"/>
      <c r="W37" s="43"/>
      <c r="X37" s="43"/>
      <c r="Y37" s="43"/>
      <c r="Z37" s="43"/>
      <c r="AA37" s="43"/>
      <c r="AB37" s="43"/>
      <c r="AC37" s="43"/>
      <c r="AD37" s="43"/>
      <c r="AE37" s="43"/>
      <c r="AF37" s="43"/>
      <c r="AG37" s="43"/>
    </row>
    <row r="38" spans="1:37" ht="15" customHeight="1" thickTop="1" thickBot="1" x14ac:dyDescent="0.25">
      <c r="A38" s="154"/>
      <c r="B38" s="213" t="s">
        <v>450</v>
      </c>
      <c r="C38" s="214"/>
      <c r="D38" s="214"/>
      <c r="E38" s="214"/>
      <c r="F38" s="214"/>
      <c r="G38" s="214"/>
      <c r="H38" s="214"/>
      <c r="I38" s="214"/>
      <c r="J38" s="157"/>
      <c r="K38" s="156" t="s">
        <v>470</v>
      </c>
      <c r="L38" s="156" t="s">
        <v>471</v>
      </c>
      <c r="M38" s="171" t="s">
        <v>472</v>
      </c>
      <c r="O38" s="213" t="s">
        <v>451</v>
      </c>
      <c r="P38" s="214"/>
      <c r="Q38" s="214"/>
      <c r="R38" s="214"/>
      <c r="S38" s="214"/>
      <c r="T38" s="214"/>
      <c r="U38" s="214"/>
      <c r="V38" s="214"/>
      <c r="W38" s="214"/>
      <c r="X38" s="214"/>
      <c r="Y38" s="214"/>
      <c r="Z38" s="214"/>
      <c r="AA38" s="214"/>
      <c r="AB38" s="214"/>
      <c r="AC38" s="171"/>
      <c r="AD38" s="156" t="s">
        <v>470</v>
      </c>
      <c r="AE38" s="156" t="s">
        <v>471</v>
      </c>
      <c r="AF38" s="171" t="s">
        <v>472</v>
      </c>
      <c r="AG38" s="43"/>
    </row>
    <row r="39" spans="1:37" ht="15" customHeight="1" thickTop="1" x14ac:dyDescent="0.2">
      <c r="A39" s="208">
        <v>-80</v>
      </c>
      <c r="B39" s="43">
        <v>0</v>
      </c>
      <c r="C39" s="43">
        <v>-1.028616435627052E-3</v>
      </c>
      <c r="D39" s="43">
        <v>-7.9124341202080922E-5</v>
      </c>
      <c r="E39" s="43">
        <v>-4.3518387661144507E-4</v>
      </c>
      <c r="F39" s="43">
        <v>9.8246056992583822E-3</v>
      </c>
      <c r="G39" s="43">
        <v>4.4177757171161847E-3</v>
      </c>
      <c r="H39" s="43">
        <v>3.0726619166808089E-3</v>
      </c>
      <c r="I39" s="50">
        <v>-3.8902801091023124E-4</v>
      </c>
      <c r="J39" s="36"/>
      <c r="K39" s="43">
        <f t="shared" ref="K39:K49" si="4">AVERAGE(B39:I39)</f>
        <v>1.9228863335880707E-3</v>
      </c>
      <c r="L39" s="43">
        <f>STDEV(B39:I39)</f>
        <v>3.7283848687067892E-3</v>
      </c>
      <c r="M39" s="36">
        <v>8</v>
      </c>
      <c r="O39" s="65">
        <v>-6.0889300487692688E-4</v>
      </c>
      <c r="P39" s="43"/>
      <c r="Q39" s="43">
        <v>6.6781813438114557E-4</v>
      </c>
      <c r="R39" s="43">
        <v>1.9543501285565878E-3</v>
      </c>
      <c r="S39" s="43">
        <v>-7.1692240896799439E-4</v>
      </c>
      <c r="T39" s="43">
        <v>-5.4014702045533831E-4</v>
      </c>
      <c r="U39" s="43">
        <v>-7.2674326388536426E-4</v>
      </c>
      <c r="V39" s="43">
        <v>-3.4372992210794255E-4</v>
      </c>
      <c r="W39" s="43">
        <v>-1.7088287556223428E-3</v>
      </c>
      <c r="X39" s="43">
        <v>1.3749196884317702E-3</v>
      </c>
      <c r="Y39" s="43">
        <v>3.0444650243846342E-3</v>
      </c>
      <c r="Z39" s="43">
        <v>2.4650345842598168E-3</v>
      </c>
      <c r="AA39" s="43">
        <v>-9.3298121715012974E-4</v>
      </c>
      <c r="AB39" s="50">
        <v>5.1068445570322891E-4</v>
      </c>
      <c r="AC39" s="36"/>
      <c r="AD39" s="43">
        <f t="shared" ref="AD39:AD49" si="5">AVERAGE(O39:AB39)</f>
        <v>3.4146357097316487E-4</v>
      </c>
      <c r="AE39" s="43">
        <f t="shared" ref="AE39:AE49" si="6">STDEV(O39:AB39)</f>
        <v>1.4679750268946001E-3</v>
      </c>
      <c r="AF39" s="36">
        <v>13</v>
      </c>
      <c r="AG39" s="1"/>
      <c r="AH39" s="1"/>
      <c r="AI39" s="1"/>
      <c r="AJ39" s="1"/>
      <c r="AK39" s="1"/>
    </row>
    <row r="40" spans="1:37" ht="15" customHeight="1" x14ac:dyDescent="0.2">
      <c r="A40" s="206">
        <v>-70</v>
      </c>
      <c r="B40" s="43">
        <v>3.6078147190045607E-3</v>
      </c>
      <c r="C40" s="43">
        <v>0</v>
      </c>
      <c r="D40" s="43">
        <v>-5.6854667750850076E-4</v>
      </c>
      <c r="E40" s="43">
        <v>5.6152758272444523E-4</v>
      </c>
      <c r="F40" s="43">
        <v>1.3069554487911462E-2</v>
      </c>
      <c r="G40" s="43">
        <v>6.2189179786732302E-3</v>
      </c>
      <c r="H40" s="43">
        <v>4.5343352304998957E-3</v>
      </c>
      <c r="I40" s="43">
        <v>4.1412659225927833E-3</v>
      </c>
      <c r="J40" s="36"/>
      <c r="K40" s="43">
        <f t="shared" si="4"/>
        <v>3.9456086554872346E-3</v>
      </c>
      <c r="L40" s="43">
        <f t="shared" ref="L40:L49" si="7">STDEV(B40:I40)</f>
        <v>4.4128180024854639E-3</v>
      </c>
      <c r="M40" s="36">
        <v>8</v>
      </c>
      <c r="O40" s="65">
        <v>1.6812051119629985E-4</v>
      </c>
      <c r="P40" s="43">
        <v>3.8877868214144332E-4</v>
      </c>
      <c r="Q40" s="43">
        <v>1.2083661742234048E-3</v>
      </c>
      <c r="R40" s="43">
        <v>1.681205111962998E-3</v>
      </c>
      <c r="S40" s="43">
        <v>1.040245663027105E-3</v>
      </c>
      <c r="T40" s="43">
        <v>-1.0927833227759487E-3</v>
      </c>
      <c r="U40" s="43">
        <v>9.5618540742895496E-4</v>
      </c>
      <c r="V40" s="43">
        <v>-5.3588412943820552E-4</v>
      </c>
      <c r="W40" s="43">
        <v>7.5654230038334918E-4</v>
      </c>
      <c r="X40" s="43">
        <v>-3.0681993293324712E-3</v>
      </c>
      <c r="Y40" s="43">
        <v>2.8685562222868655E-3</v>
      </c>
      <c r="Z40" s="43">
        <v>6.9349710868473668E-3</v>
      </c>
      <c r="AA40" s="43">
        <v>0</v>
      </c>
      <c r="AB40" s="43">
        <v>3.4779930753734522E-3</v>
      </c>
      <c r="AC40" s="36"/>
      <c r="AD40" s="43">
        <f t="shared" si="5"/>
        <v>1.056006960951758E-3</v>
      </c>
      <c r="AE40" s="43">
        <f t="shared" si="6"/>
        <v>2.3326566191276266E-3</v>
      </c>
      <c r="AF40" s="36">
        <v>14</v>
      </c>
      <c r="AG40" s="5"/>
      <c r="AH40" s="30"/>
      <c r="AI40" s="5"/>
      <c r="AJ40" s="5"/>
      <c r="AK40" s="30"/>
    </row>
    <row r="41" spans="1:37" ht="15" customHeight="1" x14ac:dyDescent="0.2">
      <c r="A41" s="206">
        <v>-60</v>
      </c>
      <c r="B41" s="43">
        <v>2.0438635860165109E-2</v>
      </c>
      <c r="C41" s="43">
        <v>7.8558192898652238E-3</v>
      </c>
      <c r="D41" s="43">
        <v>-1.26053260811591E-3</v>
      </c>
      <c r="E41" s="43">
        <v>4.6294560667114078E-2</v>
      </c>
      <c r="F41" s="43">
        <v>1.4233514033308815E-2</v>
      </c>
      <c r="G41" s="43">
        <v>6.0100393994097848E-3</v>
      </c>
      <c r="H41" s="43">
        <v>6.1375932942786563E-3</v>
      </c>
      <c r="I41" s="43">
        <v>1.6386923905506827E-2</v>
      </c>
      <c r="J41" s="36"/>
      <c r="K41" s="43">
        <f t="shared" si="4"/>
        <v>1.4512069230191573E-2</v>
      </c>
      <c r="L41" s="43">
        <f t="shared" si="7"/>
        <v>1.4561890661544275E-2</v>
      </c>
      <c r="M41" s="36">
        <v>8</v>
      </c>
      <c r="O41" s="65">
        <v>7.117395491333881E-3</v>
      </c>
      <c r="P41" s="43">
        <v>3.1180267515379697E-3</v>
      </c>
      <c r="Q41" s="43">
        <v>8.2469548138504258E-4</v>
      </c>
      <c r="R41" s="43">
        <v>-1.3669610033916458E-3</v>
      </c>
      <c r="S41" s="43">
        <v>-1.5477161773938472E-3</v>
      </c>
      <c r="T41" s="43">
        <v>4.4172045646787899E-3</v>
      </c>
      <c r="U41" s="43">
        <v>1.5951644105694249E-2</v>
      </c>
      <c r="V41" s="43">
        <v>9.365377452989045E-3</v>
      </c>
      <c r="W41" s="43">
        <v>1.3421071669663432E-2</v>
      </c>
      <c r="X41" s="43">
        <v>4.437539521754038E-2</v>
      </c>
      <c r="Y41" s="43">
        <v>2.2458830369773492E-2</v>
      </c>
      <c r="Z41" s="43">
        <v>8.4503043846029025E-2</v>
      </c>
      <c r="AA41" s="43">
        <v>2.5531668327810907E-2</v>
      </c>
      <c r="AB41" s="43">
        <v>4.8702222195218067E-2</v>
      </c>
      <c r="AC41" s="36"/>
      <c r="AD41" s="43">
        <f t="shared" si="5"/>
        <v>1.9776564163776343E-2</v>
      </c>
      <c r="AE41" s="43">
        <f t="shared" si="6"/>
        <v>2.4447215508243338E-2</v>
      </c>
      <c r="AF41" s="36">
        <v>14</v>
      </c>
      <c r="AG41" s="5"/>
      <c r="AH41" s="5"/>
      <c r="AI41" s="5"/>
      <c r="AJ41" s="5"/>
      <c r="AK41" s="5"/>
    </row>
    <row r="42" spans="1:37" ht="15" customHeight="1" x14ac:dyDescent="0.2">
      <c r="A42" s="206">
        <v>-50</v>
      </c>
      <c r="B42" s="43">
        <v>8.075078599345703E-2</v>
      </c>
      <c r="C42" s="43">
        <v>0.13970208335295187</v>
      </c>
      <c r="D42" s="43">
        <v>1.3651879388514592E-2</v>
      </c>
      <c r="E42" s="43">
        <v>7.6971133435479844E-2</v>
      </c>
      <c r="F42" s="43">
        <v>1.6835168856320533E-2</v>
      </c>
      <c r="G42" s="43">
        <v>7.7889854952770676E-2</v>
      </c>
      <c r="H42" s="43">
        <v>4.694344594929014E-2</v>
      </c>
      <c r="I42" s="43">
        <v>4.9868848675400403E-2</v>
      </c>
      <c r="J42" s="36"/>
      <c r="K42" s="43">
        <f t="shared" si="4"/>
        <v>6.2826650075523127E-2</v>
      </c>
      <c r="L42" s="43">
        <f t="shared" si="7"/>
        <v>4.072841873397099E-2</v>
      </c>
      <c r="M42" s="36">
        <v>8</v>
      </c>
      <c r="O42" s="65">
        <v>1.7126545941125074E-2</v>
      </c>
      <c r="P42" s="43">
        <v>1.6931093205705672E-2</v>
      </c>
      <c r="Q42" s="43">
        <v>2.1988432734682691E-3</v>
      </c>
      <c r="R42" s="43">
        <v>2.881706267839804E-2</v>
      </c>
      <c r="S42" s="43">
        <v>8.392251827070563E-3</v>
      </c>
      <c r="T42" s="43">
        <v>1.0652174080357395E-2</v>
      </c>
      <c r="U42" s="43">
        <v>2.9024731209781152E-2</v>
      </c>
      <c r="V42" s="43">
        <v>2.4492670907243778E-2</v>
      </c>
      <c r="W42" s="43">
        <v>3.2726117386786067E-2</v>
      </c>
      <c r="X42" s="43">
        <v>0.10867172089318736</v>
      </c>
      <c r="Y42" s="43">
        <v>5.6546919516025661E-2</v>
      </c>
      <c r="Z42" s="43">
        <v>0.35183935534685046</v>
      </c>
      <c r="AA42" s="43">
        <v>7.0167532015565207E-2</v>
      </c>
      <c r="AB42" s="43">
        <v>0.13511891915462515</v>
      </c>
      <c r="AC42" s="36"/>
      <c r="AD42" s="43">
        <f t="shared" si="5"/>
        <v>6.3764709816870699E-2</v>
      </c>
      <c r="AE42" s="43">
        <f t="shared" si="6"/>
        <v>9.1638067639238124E-2</v>
      </c>
      <c r="AF42" s="36">
        <v>14</v>
      </c>
      <c r="AG42" s="5"/>
      <c r="AH42" s="5"/>
      <c r="AI42" s="5"/>
      <c r="AJ42" s="5"/>
      <c r="AK42" s="5"/>
    </row>
    <row r="43" spans="1:37" ht="15" customHeight="1" x14ac:dyDescent="0.2">
      <c r="A43" s="206">
        <v>-40</v>
      </c>
      <c r="B43" s="43">
        <v>0.22292729263297886</v>
      </c>
      <c r="C43" s="43">
        <v>0.46891933072636433</v>
      </c>
      <c r="D43" s="43">
        <v>0.106123940150467</v>
      </c>
      <c r="E43" s="43">
        <v>0.59981393713355469</v>
      </c>
      <c r="F43" s="43">
        <v>0.10859578456962</v>
      </c>
      <c r="G43" s="43">
        <v>0.35671151998086931</v>
      </c>
      <c r="H43" s="43">
        <v>0.23181374739338459</v>
      </c>
      <c r="I43" s="43">
        <v>0.21041140434163369</v>
      </c>
      <c r="J43" s="36"/>
      <c r="K43" s="43">
        <f t="shared" si="4"/>
        <v>0.28816461961610906</v>
      </c>
      <c r="L43" s="43">
        <f t="shared" si="7"/>
        <v>0.17458395764347404</v>
      </c>
      <c r="M43" s="36">
        <v>8</v>
      </c>
      <c r="O43" s="65">
        <v>0.1722314887065351</v>
      </c>
      <c r="P43" s="43">
        <v>7.8024733708789304E-2</v>
      </c>
      <c r="Q43" s="43">
        <v>1.935992029311473E-2</v>
      </c>
      <c r="R43" s="43">
        <v>0.1821507885270458</v>
      </c>
      <c r="S43" s="43">
        <v>6.3132487329470285E-2</v>
      </c>
      <c r="T43" s="43">
        <v>7.7905063871812633E-2</v>
      </c>
      <c r="U43" s="43">
        <v>0.2738178836511756</v>
      </c>
      <c r="V43" s="43">
        <v>0.27049372151293472</v>
      </c>
      <c r="W43" s="43">
        <v>0.16735161868759751</v>
      </c>
      <c r="X43" s="43">
        <v>0.28033324144212768</v>
      </c>
      <c r="Y43" s="43">
        <v>0.35684215721587909</v>
      </c>
      <c r="Z43" s="43">
        <v>0.64811854041709571</v>
      </c>
      <c r="AA43" s="43">
        <v>0.19551392032277404</v>
      </c>
      <c r="AB43" s="43">
        <v>0.54826070978434049</v>
      </c>
      <c r="AC43" s="36"/>
      <c r="AD43" s="43">
        <f t="shared" si="5"/>
        <v>0.2381097339621924</v>
      </c>
      <c r="AE43" s="43">
        <f t="shared" si="6"/>
        <v>0.18114137681482642</v>
      </c>
      <c r="AF43" s="36">
        <v>14</v>
      </c>
      <c r="AG43" s="5"/>
      <c r="AH43" s="5"/>
      <c r="AI43" s="5"/>
      <c r="AJ43" s="5"/>
      <c r="AK43" s="5"/>
    </row>
    <row r="44" spans="1:37" ht="15.95" customHeight="1" x14ac:dyDescent="0.2">
      <c r="A44" s="206">
        <v>-30</v>
      </c>
      <c r="B44" s="43">
        <v>0.47095409916509456</v>
      </c>
      <c r="C44" s="43">
        <v>0.76049328489755708</v>
      </c>
      <c r="D44" s="43">
        <v>0.20129146397090689</v>
      </c>
      <c r="E44" s="43">
        <v>1.0260216732639358</v>
      </c>
      <c r="F44" s="43">
        <v>0.20880311610198268</v>
      </c>
      <c r="G44" s="43">
        <v>0.81749291221459963</v>
      </c>
      <c r="H44" s="43">
        <v>0.56142504290499129</v>
      </c>
      <c r="I44" s="43">
        <v>0.49572173805571973</v>
      </c>
      <c r="J44" s="36"/>
      <c r="K44" s="43">
        <f t="shared" si="4"/>
        <v>0.56777541632184847</v>
      </c>
      <c r="L44" s="43">
        <f t="shared" si="7"/>
        <v>0.28964674630877857</v>
      </c>
      <c r="M44" s="36">
        <v>8</v>
      </c>
      <c r="O44" s="65">
        <v>0.49122849558511233</v>
      </c>
      <c r="P44" s="43">
        <v>0.39254517642747955</v>
      </c>
      <c r="Q44" s="43">
        <v>0.12931672200035696</v>
      </c>
      <c r="R44" s="43">
        <v>0.44765612687500905</v>
      </c>
      <c r="S44" s="43">
        <v>0.26204688031747464</v>
      </c>
      <c r="T44" s="43">
        <v>0.19415742468412311</v>
      </c>
      <c r="U44" s="43">
        <v>0.46837014213056533</v>
      </c>
      <c r="V44" s="43">
        <v>0.49328530977598095</v>
      </c>
      <c r="W44" s="43">
        <v>0.23449140509370991</v>
      </c>
      <c r="X44" s="43">
        <v>0.40500276025018733</v>
      </c>
      <c r="Y44" s="43">
        <v>0.59586344729504592</v>
      </c>
      <c r="Z44" s="43">
        <v>1.2543940844054933</v>
      </c>
      <c r="AA44" s="43">
        <v>0.26979275503627775</v>
      </c>
      <c r="AB44" s="43">
        <v>0.7888101232001471</v>
      </c>
      <c r="AC44" s="36"/>
      <c r="AD44" s="43">
        <f t="shared" si="5"/>
        <v>0.45906863236264023</v>
      </c>
      <c r="AE44" s="43">
        <f t="shared" si="6"/>
        <v>0.28739510014063346</v>
      </c>
      <c r="AF44" s="36">
        <v>14</v>
      </c>
      <c r="AG44" s="5"/>
      <c r="AH44" s="5"/>
      <c r="AI44" s="5"/>
      <c r="AJ44" s="5"/>
      <c r="AK44" s="5"/>
    </row>
    <row r="45" spans="1:37" ht="15.95" customHeight="1" x14ac:dyDescent="0.2">
      <c r="A45" s="206">
        <v>-20</v>
      </c>
      <c r="B45" s="43">
        <v>0.67257668130298842</v>
      </c>
      <c r="C45" s="43">
        <v>1.0385663215332137</v>
      </c>
      <c r="D45" s="43">
        <v>0.35960694337325749</v>
      </c>
      <c r="E45" s="43">
        <v>1.115396998796877</v>
      </c>
      <c r="F45" s="43">
        <v>0.80397112747702959</v>
      </c>
      <c r="G45" s="43">
        <v>1.0608850374908578</v>
      </c>
      <c r="H45" s="43">
        <v>0.69208742510440147</v>
      </c>
      <c r="I45" s="43">
        <v>0.6498331429896046</v>
      </c>
      <c r="J45" s="36"/>
      <c r="K45" s="43">
        <f t="shared" si="4"/>
        <v>0.79911545975852882</v>
      </c>
      <c r="L45" s="43">
        <f t="shared" si="7"/>
        <v>0.25879877047794814</v>
      </c>
      <c r="M45" s="36">
        <v>8</v>
      </c>
      <c r="O45" s="65">
        <v>0.93112385931350505</v>
      </c>
      <c r="P45" s="43">
        <v>0.62103465387126655</v>
      </c>
      <c r="Q45" s="43">
        <v>0.26412672813249749</v>
      </c>
      <c r="R45" s="43">
        <v>0.7592451963615422</v>
      </c>
      <c r="S45" s="43">
        <v>0.43212806435182843</v>
      </c>
      <c r="T45" s="43">
        <v>0.3191847677358709</v>
      </c>
      <c r="U45" s="43">
        <v>0.76746836014033237</v>
      </c>
      <c r="V45" s="43">
        <v>0.7421526476818564</v>
      </c>
      <c r="W45" s="43">
        <v>0.29149419265365784</v>
      </c>
      <c r="X45" s="43">
        <v>0.58442622730400007</v>
      </c>
      <c r="Y45" s="43">
        <v>1.0415145824971466</v>
      </c>
      <c r="Z45" s="43">
        <v>1.6213687953622515</v>
      </c>
      <c r="AA45" s="43">
        <v>0.3416732627851361</v>
      </c>
      <c r="AB45" s="43">
        <v>1.0436955787842521</v>
      </c>
      <c r="AC45" s="36"/>
      <c r="AD45" s="43">
        <f t="shared" si="5"/>
        <v>0.69718835121251022</v>
      </c>
      <c r="AE45" s="43">
        <f t="shared" si="6"/>
        <v>0.37911381404767658</v>
      </c>
      <c r="AF45" s="36">
        <v>14</v>
      </c>
      <c r="AG45" s="5"/>
      <c r="AH45" s="5"/>
      <c r="AI45" s="5"/>
      <c r="AJ45" s="5"/>
      <c r="AK45" s="5"/>
    </row>
    <row r="46" spans="1:37" ht="15.95" customHeight="1" x14ac:dyDescent="0.2">
      <c r="A46" s="206">
        <v>-10</v>
      </c>
      <c r="B46" s="43">
        <v>0.91679500153296367</v>
      </c>
      <c r="C46" s="43">
        <v>1.4280444388931777</v>
      </c>
      <c r="D46" s="43">
        <v>0.55404633596276576</v>
      </c>
      <c r="E46" s="43">
        <v>1.1062946753826897</v>
      </c>
      <c r="F46" s="43">
        <v>1.1085278558021432</v>
      </c>
      <c r="G46" s="43">
        <v>1.3112777334739596</v>
      </c>
      <c r="H46" s="43">
        <v>0.65799802143650499</v>
      </c>
      <c r="I46" s="43">
        <v>0.80253632950790099</v>
      </c>
      <c r="J46" s="36"/>
      <c r="K46" s="43">
        <f t="shared" si="4"/>
        <v>0.98569004899901314</v>
      </c>
      <c r="L46" s="43">
        <f t="shared" si="7"/>
        <v>0.30782869115473721</v>
      </c>
      <c r="M46" s="36">
        <v>8</v>
      </c>
      <c r="O46" s="65">
        <v>1.2915426175401137</v>
      </c>
      <c r="P46" s="43">
        <v>1.0777638044616451</v>
      </c>
      <c r="Q46" s="43">
        <v>0.59445353272624168</v>
      </c>
      <c r="R46" s="43">
        <v>1.0650203426151386</v>
      </c>
      <c r="S46" s="43">
        <v>0.65330153622481069</v>
      </c>
      <c r="T46" s="43">
        <v>0.4933023043195961</v>
      </c>
      <c r="U46" s="43">
        <v>1.1033774387127908</v>
      </c>
      <c r="V46" s="43">
        <v>1.0507020495461235</v>
      </c>
      <c r="W46" s="43">
        <v>0.35142268222738288</v>
      </c>
      <c r="X46" s="43">
        <v>0.83878769182303858</v>
      </c>
      <c r="Y46" s="43">
        <v>1.4257653016194403</v>
      </c>
      <c r="Z46" s="43">
        <v>2.0478960405435633</v>
      </c>
      <c r="AA46" s="43">
        <v>0.47429572059966452</v>
      </c>
      <c r="AB46" s="43">
        <v>1.2428495602004797</v>
      </c>
      <c r="AC46" s="36"/>
      <c r="AD46" s="43">
        <f t="shared" si="5"/>
        <v>0.97932004451143062</v>
      </c>
      <c r="AE46" s="43">
        <f t="shared" si="6"/>
        <v>0.45617959192738905</v>
      </c>
      <c r="AF46" s="36">
        <v>14</v>
      </c>
      <c r="AG46" s="5"/>
      <c r="AH46" s="5"/>
      <c r="AI46" s="5"/>
      <c r="AJ46" s="5"/>
      <c r="AK46" s="5"/>
    </row>
    <row r="47" spans="1:37" ht="15.95" customHeight="1" x14ac:dyDescent="0.2">
      <c r="A47" s="206">
        <v>0</v>
      </c>
      <c r="B47" s="43">
        <v>0.90953430211792019</v>
      </c>
      <c r="C47" s="43">
        <v>1.4246512172422616</v>
      </c>
      <c r="D47" s="43">
        <v>0.52024952496319987</v>
      </c>
      <c r="E47" s="43">
        <v>1.1452759679834965</v>
      </c>
      <c r="F47" s="43">
        <v>1.054962514060839</v>
      </c>
      <c r="G47" s="43">
        <v>1.321307846072826</v>
      </c>
      <c r="H47" s="43">
        <v>0.67198790311698475</v>
      </c>
      <c r="I47" s="43">
        <v>0.73200487951201598</v>
      </c>
      <c r="J47" s="36"/>
      <c r="K47" s="43">
        <f t="shared" si="4"/>
        <v>0.97249676938369289</v>
      </c>
      <c r="L47" s="43">
        <f t="shared" si="7"/>
        <v>0.32057979452912294</v>
      </c>
      <c r="M47" s="36">
        <v>8</v>
      </c>
      <c r="O47" s="65">
        <v>1.3222757609260984</v>
      </c>
      <c r="P47" s="43">
        <v>0.98471459996312838</v>
      </c>
      <c r="Q47" s="43">
        <v>0.56199138046676178</v>
      </c>
      <c r="R47" s="43">
        <v>1.0858059560569042</v>
      </c>
      <c r="S47" s="43">
        <v>0.64351069265883143</v>
      </c>
      <c r="T47" s="43">
        <v>0.48034858534786756</v>
      </c>
      <c r="U47" s="43">
        <v>1.0977014780076784</v>
      </c>
      <c r="V47" s="43">
        <v>1.0779647902035394</v>
      </c>
      <c r="W47" s="43">
        <v>0.39341660486331775</v>
      </c>
      <c r="X47" s="43">
        <v>0.84312084387086939</v>
      </c>
      <c r="Y47" s="43">
        <v>1.4932172926270151</v>
      </c>
      <c r="Z47" s="43">
        <v>2.2214990145509654</v>
      </c>
      <c r="AA47" s="43">
        <v>0.50057920485930529</v>
      </c>
      <c r="AB47" s="43">
        <v>1.2938541072686263</v>
      </c>
      <c r="AC47" s="36"/>
      <c r="AD47" s="43">
        <f t="shared" si="5"/>
        <v>1.0000000222622076</v>
      </c>
      <c r="AE47" s="43">
        <f t="shared" si="6"/>
        <v>0.49456311885310117</v>
      </c>
      <c r="AF47" s="36">
        <v>14</v>
      </c>
      <c r="AG47" s="5"/>
      <c r="AH47" s="5"/>
      <c r="AI47" s="5"/>
      <c r="AJ47" s="5"/>
      <c r="AK47" s="5"/>
    </row>
    <row r="48" spans="1:37" ht="15" customHeight="1" x14ac:dyDescent="0.2">
      <c r="A48" s="206">
        <v>10</v>
      </c>
      <c r="B48" s="43">
        <v>0.95045609264861641</v>
      </c>
      <c r="C48" s="43">
        <v>1.4456518258447797</v>
      </c>
      <c r="D48" s="43">
        <v>0.55578783494969686</v>
      </c>
      <c r="E48" s="43">
        <v>1.2156861593140718</v>
      </c>
      <c r="F48" s="43">
        <v>1.0338083111489285</v>
      </c>
      <c r="G48" s="43">
        <v>1.4341484653730172</v>
      </c>
      <c r="H48" s="43">
        <v>0.64620453838033476</v>
      </c>
      <c r="I48" s="43">
        <v>0.71825648221796967</v>
      </c>
      <c r="J48" s="36"/>
      <c r="K48" s="43">
        <f t="shared" si="4"/>
        <v>0.99999996373467692</v>
      </c>
      <c r="L48" s="43">
        <f t="shared" si="7"/>
        <v>0.34622116092300292</v>
      </c>
      <c r="M48" s="36">
        <v>8</v>
      </c>
      <c r="O48" s="65">
        <v>1.1975797675070774</v>
      </c>
      <c r="P48" s="43">
        <v>0.93231469246379384</v>
      </c>
      <c r="Q48" s="43">
        <v>0.53050630389139886</v>
      </c>
      <c r="R48" s="43">
        <v>0.99159633365020206</v>
      </c>
      <c r="S48" s="43">
        <v>0.49809932465876489</v>
      </c>
      <c r="T48" s="43">
        <v>0.3948214533883172</v>
      </c>
      <c r="U48" s="43">
        <v>0.97533322854596616</v>
      </c>
      <c r="V48" s="43">
        <v>1.0183756108233057</v>
      </c>
      <c r="W48" s="43">
        <v>0.41749918499261079</v>
      </c>
      <c r="X48" s="43">
        <v>0.75823746774103529</v>
      </c>
      <c r="Y48" s="43">
        <v>1.2706922018906359</v>
      </c>
      <c r="Z48" s="43">
        <v>2.1932299543357541</v>
      </c>
      <c r="AA48" s="43">
        <v>0.48100160272366649</v>
      </c>
      <c r="AB48" s="43">
        <v>1.4227116960834558</v>
      </c>
      <c r="AC48" s="36"/>
      <c r="AD48" s="43">
        <f t="shared" si="5"/>
        <v>0.93442848733542738</v>
      </c>
      <c r="AE48" s="43">
        <f t="shared" si="6"/>
        <v>0.49348708919958978</v>
      </c>
      <c r="AF48" s="36">
        <v>14</v>
      </c>
      <c r="AG48" s="5"/>
      <c r="AH48" s="5"/>
      <c r="AI48" s="5"/>
      <c r="AJ48" s="5"/>
      <c r="AK48" s="5"/>
    </row>
    <row r="49" spans="1:37" ht="15" customHeight="1" thickBot="1" x14ac:dyDescent="0.25">
      <c r="A49" s="209">
        <v>20</v>
      </c>
      <c r="B49" s="38">
        <v>0.79849546221636925</v>
      </c>
      <c r="C49" s="38">
        <v>1.2685777381637706</v>
      </c>
      <c r="D49" s="38">
        <v>0.3544907431828383</v>
      </c>
      <c r="E49" s="38">
        <v>1.3033087590856456</v>
      </c>
      <c r="F49" s="38">
        <v>0.86618329287085705</v>
      </c>
      <c r="G49" s="38">
        <v>1.3497897446760294</v>
      </c>
      <c r="H49" s="38">
        <v>0.72533435742142194</v>
      </c>
      <c r="I49" s="38">
        <v>0.6629189468104959</v>
      </c>
      <c r="J49" s="46"/>
      <c r="K49" s="38">
        <f t="shared" si="4"/>
        <v>0.91613738055342853</v>
      </c>
      <c r="L49" s="38">
        <f t="shared" si="7"/>
        <v>0.35746680182633034</v>
      </c>
      <c r="M49" s="46">
        <v>8</v>
      </c>
      <c r="O49" s="91">
        <v>1.0737474204950739</v>
      </c>
      <c r="P49" s="38">
        <v>0.85413981249159365</v>
      </c>
      <c r="Q49" s="38">
        <v>0.51285235663590156</v>
      </c>
      <c r="R49" s="38">
        <v>0.78186317330614263</v>
      </c>
      <c r="S49" s="38">
        <v>0.32949644334543804</v>
      </c>
      <c r="T49" s="38">
        <v>0.23769093968987903</v>
      </c>
      <c r="U49" s="38">
        <v>0.57217588832811683</v>
      </c>
      <c r="V49" s="38">
        <v>0.92584957607559004</v>
      </c>
      <c r="W49" s="38">
        <v>0.43399996047357831</v>
      </c>
      <c r="X49" s="38">
        <v>0.62940198029495031</v>
      </c>
      <c r="Y49" s="38">
        <v>1.090130125377109</v>
      </c>
      <c r="Z49" s="38">
        <v>1.8309798489180173</v>
      </c>
      <c r="AA49" s="38">
        <v>0.42750923483692405</v>
      </c>
      <c r="AB49" s="38">
        <v>1.3856140326352762</v>
      </c>
      <c r="AC49" s="46"/>
      <c r="AD49" s="38">
        <f t="shared" si="5"/>
        <v>0.79181791377882793</v>
      </c>
      <c r="AE49" s="38">
        <f t="shared" si="6"/>
        <v>0.44348870998849876</v>
      </c>
      <c r="AF49" s="46">
        <v>14</v>
      </c>
      <c r="AG49" s="5"/>
      <c r="AH49" s="5"/>
      <c r="AI49" s="5"/>
      <c r="AJ49" s="5"/>
      <c r="AK49" s="5"/>
    </row>
    <row r="50" spans="1:37" ht="15" customHeight="1" thickTop="1" x14ac:dyDescent="0.2">
      <c r="AE50" s="5"/>
      <c r="AF50" s="5"/>
      <c r="AG50" s="5"/>
      <c r="AH50" s="5"/>
      <c r="AI50" s="5"/>
      <c r="AJ50" s="5"/>
      <c r="AK50" s="5"/>
    </row>
    <row r="51" spans="1:37" ht="15" customHeight="1" thickBot="1" x14ac:dyDescent="0.25">
      <c r="AE51" s="5"/>
      <c r="AF51" s="5"/>
      <c r="AG51" s="5"/>
      <c r="AH51" s="5"/>
      <c r="AI51" s="5"/>
      <c r="AJ51" s="5"/>
      <c r="AK51" s="5"/>
    </row>
    <row r="52" spans="1:37" ht="15" customHeight="1" thickTop="1" thickBot="1" x14ac:dyDescent="0.25">
      <c r="A52" s="68" t="s">
        <v>221</v>
      </c>
      <c r="B52" s="80" t="s">
        <v>242</v>
      </c>
      <c r="C52" s="82" t="s">
        <v>241</v>
      </c>
      <c r="D52" s="23"/>
      <c r="E52" s="24" t="s">
        <v>38</v>
      </c>
      <c r="F52" s="29"/>
      <c r="G52" s="50"/>
      <c r="H52" s="51" t="s">
        <v>283</v>
      </c>
      <c r="I52" s="40">
        <v>-5.3769999999999998</v>
      </c>
      <c r="K52" s="68" t="s">
        <v>222</v>
      </c>
      <c r="L52" s="80" t="s">
        <v>242</v>
      </c>
      <c r="M52" s="82" t="s">
        <v>241</v>
      </c>
      <c r="N52" s="23"/>
      <c r="O52" s="24" t="s">
        <v>38</v>
      </c>
      <c r="P52" s="29"/>
      <c r="Q52" s="50"/>
      <c r="R52" s="51" t="s">
        <v>283</v>
      </c>
      <c r="S52" s="40">
        <v>-3.7080000000000002</v>
      </c>
      <c r="AE52" s="5"/>
      <c r="AF52" s="5"/>
      <c r="AG52" s="5"/>
      <c r="AH52" s="5"/>
      <c r="AI52" s="5"/>
      <c r="AJ52" s="5"/>
      <c r="AK52" s="5"/>
    </row>
    <row r="53" spans="1:37" ht="15" customHeight="1" x14ac:dyDescent="0.2">
      <c r="B53" s="18">
        <v>-4.1835000000000004</v>
      </c>
      <c r="C53" s="5">
        <v>-2.6989000000000001</v>
      </c>
      <c r="D53" s="1"/>
      <c r="E53" s="6" t="s">
        <v>8</v>
      </c>
      <c r="F53" s="5">
        <v>2.0000000000000001E-4</v>
      </c>
      <c r="G53" s="43"/>
      <c r="H53" s="35" t="s">
        <v>284</v>
      </c>
      <c r="I53" s="41">
        <v>-2.5649999999999999</v>
      </c>
      <c r="L53" s="18">
        <v>-3.9941</v>
      </c>
      <c r="M53" s="5">
        <v>-3.0718999999999999</v>
      </c>
      <c r="N53" s="1"/>
      <c r="O53" s="6" t="s">
        <v>8</v>
      </c>
      <c r="P53" s="5">
        <v>4.8500000000000001E-2</v>
      </c>
      <c r="Q53" s="43"/>
      <c r="R53" s="35" t="s">
        <v>284</v>
      </c>
      <c r="S53" s="41">
        <v>-3.2810000000000001</v>
      </c>
      <c r="AE53" s="5"/>
      <c r="AF53" s="5"/>
      <c r="AG53" s="5"/>
      <c r="AH53" s="5"/>
      <c r="AI53" s="5"/>
      <c r="AJ53" s="5"/>
      <c r="AK53" s="5"/>
    </row>
    <row r="54" spans="1:37" ht="15" customHeight="1" x14ac:dyDescent="0.2">
      <c r="B54" s="18">
        <v>-6.0088999999999997</v>
      </c>
      <c r="C54" s="5">
        <v>-2.5859000000000001</v>
      </c>
      <c r="D54" s="1"/>
      <c r="E54" s="6" t="s">
        <v>16</v>
      </c>
      <c r="F54" s="5" t="s">
        <v>35</v>
      </c>
      <c r="G54" s="43"/>
      <c r="H54" s="35" t="s">
        <v>285</v>
      </c>
      <c r="I54" s="41" t="s">
        <v>320</v>
      </c>
      <c r="L54" s="18">
        <v>-3.1762000000000001</v>
      </c>
      <c r="M54" s="5">
        <v>-3.3117999999999999</v>
      </c>
      <c r="N54" s="1"/>
      <c r="O54" s="6" t="s">
        <v>16</v>
      </c>
      <c r="P54" s="5" t="s">
        <v>14</v>
      </c>
      <c r="Q54" s="43"/>
      <c r="R54" s="35" t="s">
        <v>285</v>
      </c>
      <c r="S54" s="41" t="s">
        <v>318</v>
      </c>
      <c r="T54" s="47"/>
      <c r="U54" s="47"/>
      <c r="V54" s="47"/>
      <c r="W54" s="47"/>
      <c r="X54" s="47"/>
      <c r="AE54" s="5"/>
      <c r="AF54" s="5"/>
      <c r="AG54" s="5"/>
      <c r="AH54" s="5"/>
      <c r="AI54" s="5"/>
      <c r="AJ54" s="5"/>
      <c r="AK54" s="5"/>
    </row>
    <row r="55" spans="1:37" ht="15" customHeight="1" x14ac:dyDescent="0.2">
      <c r="B55" s="18">
        <v>-6.4904999999999999</v>
      </c>
      <c r="C55" s="5">
        <v>-3.0535000000000001</v>
      </c>
      <c r="D55" s="1"/>
      <c r="E55" s="6" t="s">
        <v>39</v>
      </c>
      <c r="F55" s="5" t="s">
        <v>9</v>
      </c>
      <c r="G55" s="43"/>
      <c r="H55" s="35" t="s">
        <v>287</v>
      </c>
      <c r="I55" s="41" t="s">
        <v>321</v>
      </c>
      <c r="L55" s="18">
        <v>-3.8277999999999999</v>
      </c>
      <c r="M55" s="5">
        <v>-2.8822000000000001</v>
      </c>
      <c r="N55" s="1"/>
      <c r="O55" s="6" t="s">
        <v>39</v>
      </c>
      <c r="P55" s="5" t="s">
        <v>9</v>
      </c>
      <c r="Q55" s="43"/>
      <c r="R55" s="35" t="s">
        <v>287</v>
      </c>
      <c r="S55" s="41" t="s">
        <v>319</v>
      </c>
      <c r="T55" s="47"/>
      <c r="U55" s="47"/>
      <c r="V55" s="47"/>
      <c r="W55" s="47"/>
      <c r="X55" s="47"/>
    </row>
    <row r="56" spans="1:37" ht="15" customHeight="1" x14ac:dyDescent="0.2">
      <c r="B56" s="18">
        <v>-4.4265999999999996</v>
      </c>
      <c r="C56" s="5">
        <v>-1.3338000000000001</v>
      </c>
      <c r="D56" s="1"/>
      <c r="E56" s="6" t="s">
        <v>40</v>
      </c>
      <c r="F56" s="5" t="s">
        <v>41</v>
      </c>
      <c r="G56" s="43"/>
      <c r="H56" s="35" t="s">
        <v>289</v>
      </c>
      <c r="I56" s="41">
        <v>0.75649999999999995</v>
      </c>
      <c r="L56" s="18">
        <v>-3.9702999999999999</v>
      </c>
      <c r="M56" s="5">
        <v>-3.0762</v>
      </c>
      <c r="N56" s="1"/>
      <c r="O56" s="6" t="s">
        <v>40</v>
      </c>
      <c r="P56" s="5" t="s">
        <v>41</v>
      </c>
      <c r="Q56" s="43"/>
      <c r="R56" s="35" t="s">
        <v>289</v>
      </c>
      <c r="S56" s="41">
        <v>0.33539999999999998</v>
      </c>
      <c r="T56" s="47"/>
      <c r="U56" s="47"/>
      <c r="V56" s="47"/>
      <c r="W56" s="47"/>
      <c r="X56" s="47"/>
    </row>
    <row r="57" spans="1:37" ht="15" customHeight="1" x14ac:dyDescent="0.2">
      <c r="B57" s="18">
        <v>-5.1513</v>
      </c>
      <c r="C57" s="5">
        <v>-2.0586000000000002</v>
      </c>
      <c r="D57" s="1"/>
      <c r="E57" s="6" t="s">
        <v>42</v>
      </c>
      <c r="F57" s="5" t="s">
        <v>76</v>
      </c>
      <c r="G57" s="43"/>
      <c r="H57" s="43"/>
      <c r="I57" s="36"/>
      <c r="L57" s="18">
        <v>-3.6987000000000001</v>
      </c>
      <c r="M57" s="5">
        <v>-3.4904999999999999</v>
      </c>
      <c r="N57" s="1"/>
      <c r="O57" s="6" t="s">
        <v>42</v>
      </c>
      <c r="P57" s="5" t="s">
        <v>77</v>
      </c>
      <c r="Q57" s="43"/>
      <c r="R57" s="43"/>
      <c r="S57" s="36"/>
      <c r="T57" s="47"/>
      <c r="U57" s="47"/>
      <c r="V57" s="47"/>
      <c r="W57" s="47"/>
      <c r="X57" s="47"/>
    </row>
    <row r="58" spans="1:37" ht="15" customHeight="1" thickBot="1" x14ac:dyDescent="0.25">
      <c r="B58" s="20">
        <v>-6.0021000000000004</v>
      </c>
      <c r="C58" s="21">
        <v>-3.6593</v>
      </c>
      <c r="D58" s="26"/>
      <c r="E58" s="26"/>
      <c r="F58" s="26"/>
      <c r="G58" s="38"/>
      <c r="H58" s="38"/>
      <c r="I58" s="46"/>
      <c r="L58" s="20">
        <v>-3.5811000000000002</v>
      </c>
      <c r="M58" s="21">
        <v>-3.8548</v>
      </c>
      <c r="N58" s="26"/>
      <c r="O58" s="26"/>
      <c r="P58" s="26"/>
      <c r="Q58" s="38"/>
      <c r="R58" s="38"/>
      <c r="S58" s="46"/>
      <c r="T58" s="47"/>
      <c r="U58" s="47"/>
      <c r="V58" s="47"/>
      <c r="W58" s="47"/>
      <c r="X58" s="47"/>
    </row>
    <row r="59" spans="1:37" ht="15" customHeight="1" thickTop="1" x14ac:dyDescent="0.2">
      <c r="S59" s="47"/>
      <c r="T59" s="47"/>
      <c r="U59" s="47"/>
      <c r="V59" s="47"/>
      <c r="W59" s="47"/>
      <c r="X59" s="47"/>
    </row>
    <row r="60" spans="1:37" ht="15.95" customHeight="1" thickBot="1" x14ac:dyDescent="0.25">
      <c r="E60" s="38"/>
      <c r="F60" s="38"/>
      <c r="S60" s="47"/>
      <c r="T60" s="47"/>
      <c r="U60" s="47"/>
      <c r="V60" s="47"/>
      <c r="W60" s="47"/>
      <c r="X60" s="47"/>
    </row>
    <row r="61" spans="1:37" ht="15.95" customHeight="1" thickTop="1" thickBot="1" x14ac:dyDescent="0.25">
      <c r="A61" s="68" t="s">
        <v>473</v>
      </c>
      <c r="B61" s="158" t="s">
        <v>475</v>
      </c>
      <c r="C61" s="159"/>
      <c r="D61" s="23"/>
      <c r="E61" s="48" t="s">
        <v>38</v>
      </c>
      <c r="F61" s="52"/>
      <c r="G61" s="54"/>
      <c r="H61" s="45"/>
      <c r="S61" s="47"/>
      <c r="T61" s="47"/>
      <c r="U61" s="47"/>
      <c r="V61" s="47"/>
      <c r="W61" s="47"/>
      <c r="X61" s="47"/>
    </row>
    <row r="62" spans="1:37" ht="15.95" customHeight="1" thickBot="1" x14ac:dyDescent="0.25">
      <c r="B62" s="80" t="s">
        <v>242</v>
      </c>
      <c r="C62" s="82" t="s">
        <v>241</v>
      </c>
      <c r="D62" s="1"/>
      <c r="E62" s="48" t="s">
        <v>8</v>
      </c>
      <c r="F62" s="32">
        <v>4.3E-3</v>
      </c>
      <c r="G62" s="36"/>
      <c r="S62" s="47"/>
      <c r="T62" s="47"/>
      <c r="U62" s="47"/>
      <c r="V62" s="47"/>
      <c r="W62" s="47"/>
      <c r="X62" s="47"/>
    </row>
    <row r="63" spans="1:37" ht="15.95" customHeight="1" x14ac:dyDescent="0.2">
      <c r="A63" s="36"/>
      <c r="B63" s="47">
        <v>-0.23599999999999999</v>
      </c>
      <c r="C63" s="47">
        <v>-0.1399</v>
      </c>
      <c r="D63" s="1"/>
      <c r="E63" s="48" t="s">
        <v>16</v>
      </c>
      <c r="F63" s="32" t="s">
        <v>10</v>
      </c>
      <c r="G63" s="36"/>
      <c r="S63" s="47"/>
      <c r="T63" s="47"/>
      <c r="U63" s="47"/>
      <c r="V63" s="47"/>
      <c r="W63" s="47"/>
      <c r="X63" s="47"/>
    </row>
    <row r="64" spans="1:37" ht="15.95" customHeight="1" x14ac:dyDescent="0.2">
      <c r="A64" s="36"/>
      <c r="B64" s="47">
        <v>-0.33260000000000001</v>
      </c>
      <c r="C64" s="47">
        <v>-0.25719999999999998</v>
      </c>
      <c r="D64" s="1"/>
      <c r="E64" s="48" t="s">
        <v>39</v>
      </c>
      <c r="F64" s="32" t="s">
        <v>9</v>
      </c>
      <c r="G64" s="36"/>
      <c r="S64" s="47"/>
      <c r="T64" s="47"/>
      <c r="U64" s="47"/>
      <c r="V64" s="47"/>
      <c r="W64" s="47"/>
      <c r="X64" s="47"/>
    </row>
    <row r="65" spans="1:25" ht="15" customHeight="1" x14ac:dyDescent="0.2">
      <c r="A65" s="36"/>
      <c r="B65" s="47">
        <v>-0.19209999999999999</v>
      </c>
      <c r="C65" s="47">
        <v>-0.1188</v>
      </c>
      <c r="D65" s="1"/>
      <c r="E65" s="48" t="s">
        <v>40</v>
      </c>
      <c r="F65" s="32" t="s">
        <v>41</v>
      </c>
      <c r="G65" s="36"/>
    </row>
    <row r="66" spans="1:25" ht="15" customHeight="1" x14ac:dyDescent="0.2">
      <c r="A66" s="36"/>
      <c r="B66" s="47">
        <v>-0.2787</v>
      </c>
      <c r="C66" s="47">
        <v>-0.24940000000000001</v>
      </c>
      <c r="D66" s="1"/>
      <c r="E66" s="48" t="s">
        <v>42</v>
      </c>
      <c r="F66" s="32" t="s">
        <v>453</v>
      </c>
      <c r="G66" s="36"/>
    </row>
    <row r="67" spans="1:25" ht="15" customHeight="1" x14ac:dyDescent="0.2">
      <c r="A67" s="36"/>
      <c r="B67" s="47">
        <v>-0.29310000000000003</v>
      </c>
      <c r="C67" s="47">
        <v>-7.2099999999999997E-2</v>
      </c>
      <c r="D67" s="1"/>
      <c r="E67" s="1"/>
      <c r="F67" s="1"/>
      <c r="G67" s="36"/>
    </row>
    <row r="68" spans="1:25" ht="15" customHeight="1" x14ac:dyDescent="0.2">
      <c r="A68" s="36"/>
      <c r="B68" s="47">
        <v>-0.28289999999999998</v>
      </c>
      <c r="C68" s="47">
        <v>-0.1236</v>
      </c>
      <c r="D68" s="1"/>
      <c r="E68" s="48" t="s">
        <v>428</v>
      </c>
      <c r="F68" s="32"/>
      <c r="G68" s="36"/>
    </row>
    <row r="69" spans="1:25" ht="15.95" customHeight="1" x14ac:dyDescent="0.2">
      <c r="A69" s="36"/>
      <c r="B69" s="47"/>
      <c r="C69" s="47">
        <v>-0.2762</v>
      </c>
      <c r="D69" s="1"/>
      <c r="E69" s="48" t="s">
        <v>283</v>
      </c>
      <c r="F69" s="32">
        <v>-0.26919999999999999</v>
      </c>
      <c r="G69" s="36"/>
      <c r="J69" s="140"/>
    </row>
    <row r="70" spans="1:25" ht="15.95" customHeight="1" x14ac:dyDescent="0.2">
      <c r="A70" s="36"/>
      <c r="B70" s="47"/>
      <c r="C70" s="47">
        <v>-7.7600000000000002E-2</v>
      </c>
      <c r="D70" s="1"/>
      <c r="E70" s="48" t="s">
        <v>284</v>
      </c>
      <c r="F70" s="32">
        <v>-0.16470000000000001</v>
      </c>
      <c r="G70" s="36"/>
    </row>
    <row r="71" spans="1:25" ht="15.95" customHeight="1" x14ac:dyDescent="0.2">
      <c r="A71" s="36"/>
      <c r="B71" s="47"/>
      <c r="C71" s="47">
        <v>-0.16980000000000001</v>
      </c>
      <c r="D71" s="1"/>
      <c r="E71" s="48" t="s">
        <v>285</v>
      </c>
      <c r="F71" s="32" t="s">
        <v>454</v>
      </c>
      <c r="G71" s="36"/>
    </row>
    <row r="72" spans="1:25" ht="15.95" customHeight="1" x14ac:dyDescent="0.2">
      <c r="A72" s="36"/>
      <c r="B72" s="47"/>
      <c r="C72" s="47">
        <v>-0.12559999999999999</v>
      </c>
      <c r="D72" s="1"/>
      <c r="E72" s="48" t="s">
        <v>287</v>
      </c>
      <c r="F72" s="32" t="s">
        <v>455</v>
      </c>
      <c r="G72" s="36"/>
    </row>
    <row r="73" spans="1:25" ht="15" customHeight="1" x14ac:dyDescent="0.2">
      <c r="A73" s="36"/>
      <c r="B73" s="47"/>
      <c r="C73" s="47">
        <v>-0.1966</v>
      </c>
      <c r="D73" s="1"/>
      <c r="E73" s="1"/>
      <c r="F73" s="1"/>
      <c r="G73" s="36"/>
    </row>
    <row r="74" spans="1:25" ht="15" customHeight="1" thickBot="1" x14ac:dyDescent="0.25">
      <c r="A74" s="36"/>
      <c r="B74" s="37"/>
      <c r="C74" s="42">
        <v>-0.1699</v>
      </c>
      <c r="D74" s="26"/>
      <c r="E74" s="26"/>
      <c r="F74" s="26"/>
      <c r="G74" s="46"/>
    </row>
    <row r="75" spans="1:25" ht="15" customHeight="1" thickTop="1" x14ac:dyDescent="0.2"/>
    <row r="76" spans="1:25" ht="15" customHeight="1" thickBot="1" x14ac:dyDescent="0.25"/>
    <row r="77" spans="1:25" ht="15" customHeight="1" thickTop="1" thickBot="1" x14ac:dyDescent="0.25">
      <c r="B77" s="200" t="s">
        <v>78</v>
      </c>
      <c r="C77" s="201"/>
      <c r="D77" s="178"/>
      <c r="E77" s="179" t="s">
        <v>38</v>
      </c>
      <c r="F77" s="180"/>
      <c r="H77" s="45"/>
      <c r="I77" s="197"/>
    </row>
    <row r="78" spans="1:25" ht="15" customHeight="1" thickBot="1" x14ac:dyDescent="0.25">
      <c r="B78" s="181" t="s">
        <v>242</v>
      </c>
      <c r="C78" s="182" t="s">
        <v>241</v>
      </c>
      <c r="D78" s="139"/>
      <c r="E78" s="183" t="s">
        <v>8</v>
      </c>
      <c r="F78" s="184">
        <v>0.9446</v>
      </c>
    </row>
    <row r="79" spans="1:25" ht="15" customHeight="1" x14ac:dyDescent="0.2">
      <c r="A79" s="36"/>
      <c r="B79" s="185">
        <v>-56.4</v>
      </c>
      <c r="C79" s="186">
        <v>-45.5</v>
      </c>
      <c r="D79" s="186"/>
      <c r="E79" s="183" t="s">
        <v>16</v>
      </c>
      <c r="F79" s="184" t="s">
        <v>29</v>
      </c>
      <c r="Y79" s="45"/>
    </row>
    <row r="80" spans="1:25" ht="15" customHeight="1" x14ac:dyDescent="0.2">
      <c r="A80" s="36"/>
      <c r="B80" s="185">
        <v>-57</v>
      </c>
      <c r="C80" s="186">
        <v>-53.7</v>
      </c>
      <c r="D80" s="186"/>
      <c r="E80" s="183" t="s">
        <v>39</v>
      </c>
      <c r="F80" s="184" t="s">
        <v>28</v>
      </c>
    </row>
    <row r="81" spans="1:23" ht="15" customHeight="1" x14ac:dyDescent="0.2">
      <c r="A81" s="36"/>
      <c r="B81" s="185">
        <v>-42.3</v>
      </c>
      <c r="C81" s="186">
        <v>-42.8</v>
      </c>
      <c r="D81" s="186"/>
      <c r="E81" s="183" t="s">
        <v>40</v>
      </c>
      <c r="F81" s="187" t="s">
        <v>41</v>
      </c>
    </row>
    <row r="82" spans="1:23" ht="15" customHeight="1" x14ac:dyDescent="0.2">
      <c r="A82" s="36"/>
      <c r="B82" s="185">
        <v>-54</v>
      </c>
      <c r="C82" s="186">
        <v>-57.7</v>
      </c>
      <c r="D82" s="186"/>
      <c r="E82" s="183" t="s">
        <v>42</v>
      </c>
      <c r="F82" s="188" t="s">
        <v>207</v>
      </c>
    </row>
    <row r="83" spans="1:23" ht="15.95" customHeight="1" x14ac:dyDescent="0.2">
      <c r="A83" s="36"/>
      <c r="B83" s="185">
        <v>-42.9</v>
      </c>
      <c r="C83" s="186">
        <v>-55.2</v>
      </c>
      <c r="D83" s="186"/>
      <c r="E83" s="139"/>
      <c r="F83" s="189"/>
    </row>
    <row r="84" spans="1:23" x14ac:dyDescent="0.2">
      <c r="A84" s="36"/>
      <c r="B84" s="185">
        <v>-44.5</v>
      </c>
      <c r="C84" s="186">
        <v>-56.2</v>
      </c>
      <c r="D84" s="186"/>
      <c r="E84" s="190" t="s">
        <v>283</v>
      </c>
      <c r="F84" s="170">
        <v>-49.52</v>
      </c>
    </row>
    <row r="85" spans="1:23" x14ac:dyDescent="0.2">
      <c r="A85" s="36"/>
      <c r="B85" s="185"/>
      <c r="C85" s="186">
        <v>-48.6</v>
      </c>
      <c r="D85" s="186"/>
      <c r="E85" s="190" t="s">
        <v>284</v>
      </c>
      <c r="F85" s="170">
        <v>-49.28</v>
      </c>
      <c r="H85" s="43"/>
    </row>
    <row r="86" spans="1:23" x14ac:dyDescent="0.2">
      <c r="A86" s="36"/>
      <c r="B86" s="185"/>
      <c r="C86" s="186">
        <v>-42.1</v>
      </c>
      <c r="D86" s="186"/>
      <c r="E86" s="190" t="s">
        <v>285</v>
      </c>
      <c r="F86" s="170" t="s">
        <v>316</v>
      </c>
    </row>
    <row r="87" spans="1:23" x14ac:dyDescent="0.2">
      <c r="A87" s="36"/>
      <c r="B87" s="185"/>
      <c r="C87" s="186">
        <v>-57.3</v>
      </c>
      <c r="D87" s="186"/>
      <c r="E87" s="190" t="s">
        <v>287</v>
      </c>
      <c r="F87" s="170" t="s">
        <v>317</v>
      </c>
    </row>
    <row r="88" spans="1:23" ht="14.25" x14ac:dyDescent="0.2">
      <c r="B88" s="191"/>
      <c r="C88" s="186">
        <v>-40</v>
      </c>
      <c r="D88" s="139"/>
      <c r="E88" s="190" t="s">
        <v>289</v>
      </c>
      <c r="F88" s="170">
        <v>3.1169999999999999E-4</v>
      </c>
    </row>
    <row r="89" spans="1:23" ht="14.25" x14ac:dyDescent="0.2">
      <c r="B89" s="192"/>
      <c r="C89" s="186">
        <v>-45.1</v>
      </c>
      <c r="D89" s="139"/>
      <c r="E89" s="139"/>
      <c r="F89" s="193"/>
    </row>
    <row r="90" spans="1:23" ht="15" thickBot="1" x14ac:dyDescent="0.25">
      <c r="B90" s="194"/>
      <c r="C90" s="198">
        <v>-47.2</v>
      </c>
      <c r="D90" s="195"/>
      <c r="E90" s="195"/>
      <c r="F90" s="196"/>
    </row>
    <row r="91" spans="1:23" ht="13.5" thickTop="1" x14ac:dyDescent="0.2"/>
    <row r="92" spans="1:23" ht="15" thickBot="1" x14ac:dyDescent="0.25">
      <c r="A92" s="68" t="s">
        <v>219</v>
      </c>
      <c r="B92" s="1" t="s">
        <v>73</v>
      </c>
    </row>
    <row r="93" spans="1:23" ht="14.25" thickTop="1" thickBot="1" x14ac:dyDescent="0.25">
      <c r="B93" s="160" t="s">
        <v>247</v>
      </c>
      <c r="C93" s="161"/>
      <c r="D93" s="161"/>
      <c r="E93" s="161"/>
      <c r="F93" s="161"/>
      <c r="G93" s="161"/>
      <c r="H93" s="161"/>
      <c r="I93" s="161"/>
      <c r="J93" s="161"/>
      <c r="K93" s="162"/>
      <c r="L93" s="5"/>
      <c r="M93" s="163" t="s">
        <v>248</v>
      </c>
      <c r="N93" s="161"/>
      <c r="O93" s="161"/>
      <c r="P93" s="161"/>
      <c r="Q93" s="161"/>
      <c r="R93" s="161"/>
      <c r="S93" s="161"/>
      <c r="T93" s="161"/>
      <c r="U93" s="161"/>
      <c r="V93" s="161"/>
      <c r="W93" s="164"/>
    </row>
    <row r="94" spans="1:23" ht="13.5" thickTop="1" x14ac:dyDescent="0.2">
      <c r="B94" s="18">
        <v>-60</v>
      </c>
      <c r="C94" s="5">
        <v>-0.873</v>
      </c>
      <c r="D94" s="5">
        <v>-0.53800000000000003</v>
      </c>
      <c r="E94" s="5">
        <v>-0.71950000000000003</v>
      </c>
      <c r="F94" s="5">
        <v>-0.63200000000000001</v>
      </c>
      <c r="G94" s="5">
        <v>-0.754</v>
      </c>
      <c r="H94" s="5">
        <v>-0.9355</v>
      </c>
      <c r="I94" s="5">
        <v>-0.61250000000000004</v>
      </c>
      <c r="J94" s="5">
        <v>-0.66949999999999998</v>
      </c>
      <c r="K94" s="19">
        <v>-0.54649999999999999</v>
      </c>
      <c r="L94" s="5"/>
      <c r="M94" s="28">
        <v>-0.66300000000000003</v>
      </c>
      <c r="N94" s="29">
        <v>-0.71950000000000003</v>
      </c>
      <c r="O94" s="29">
        <v>-0.50949999999999995</v>
      </c>
      <c r="P94" s="29">
        <v>-0.57950000000000002</v>
      </c>
      <c r="Q94" s="29">
        <v>-0.75649999999999995</v>
      </c>
      <c r="R94" s="29">
        <v>-0.441</v>
      </c>
      <c r="S94" s="29">
        <v>-0.59499999999999997</v>
      </c>
      <c r="T94" s="29">
        <v>-0.19400000000000001</v>
      </c>
      <c r="U94" s="29">
        <v>-0.53749999999999998</v>
      </c>
      <c r="V94" s="29">
        <v>-0.65749999999999997</v>
      </c>
      <c r="W94" s="59">
        <v>-0.45450000000000002</v>
      </c>
    </row>
    <row r="95" spans="1:23" x14ac:dyDescent="0.2">
      <c r="B95" s="18">
        <v>-50</v>
      </c>
      <c r="C95" s="5">
        <v>-1.367</v>
      </c>
      <c r="D95" s="5">
        <v>-0.85599999999999998</v>
      </c>
      <c r="E95" s="5">
        <v>-1.0640000000000001</v>
      </c>
      <c r="F95" s="5">
        <v>-0.84650000000000003</v>
      </c>
      <c r="G95" s="5">
        <v>-1.1865000000000001</v>
      </c>
      <c r="H95" s="5">
        <v>-1.431</v>
      </c>
      <c r="I95" s="5">
        <v>-0.70050000000000001</v>
      </c>
      <c r="J95" s="5">
        <v>-0.86799999999999999</v>
      </c>
      <c r="K95" s="19">
        <v>-0.89349999999999996</v>
      </c>
      <c r="L95" s="5"/>
      <c r="M95" s="18">
        <v>-0.77800000000000002</v>
      </c>
      <c r="N95" s="5">
        <v>-1.0449999999999999</v>
      </c>
      <c r="O95" s="5">
        <v>-0.51600000000000001</v>
      </c>
      <c r="P95" s="5">
        <v>-0.74950000000000006</v>
      </c>
      <c r="Q95" s="5">
        <v>-0.90400000000000003</v>
      </c>
      <c r="R95" s="5">
        <v>-0.54300000000000004</v>
      </c>
      <c r="S95" s="5">
        <v>-0.81200000000000006</v>
      </c>
      <c r="T95" s="5">
        <v>-0.32600000000000001</v>
      </c>
      <c r="U95" s="5">
        <v>-0.76449999999999996</v>
      </c>
      <c r="V95" s="5">
        <v>-1.0285</v>
      </c>
      <c r="W95" s="60">
        <v>-0.624</v>
      </c>
    </row>
    <row r="96" spans="1:23" x14ac:dyDescent="0.2">
      <c r="B96" s="18">
        <v>-40</v>
      </c>
      <c r="C96" s="5">
        <v>-1.8979999999999999</v>
      </c>
      <c r="D96" s="5">
        <v>-1.611</v>
      </c>
      <c r="E96" s="5">
        <v>-1.7929999999999999</v>
      </c>
      <c r="F96" s="5">
        <v>-1.661</v>
      </c>
      <c r="G96" s="5">
        <v>-1.9195</v>
      </c>
      <c r="H96" s="5">
        <v>-2.3010000000000002</v>
      </c>
      <c r="I96" s="5">
        <v>-1.4265000000000001</v>
      </c>
      <c r="J96" s="5">
        <v>-1.2575000000000001</v>
      </c>
      <c r="K96" s="19">
        <v>-1.9419999999999999</v>
      </c>
      <c r="L96" s="5"/>
      <c r="M96" s="18">
        <v>-1.8174999999999999</v>
      </c>
      <c r="N96" s="5">
        <v>-1.7255</v>
      </c>
      <c r="O96" s="5">
        <v>-1.6635</v>
      </c>
      <c r="P96" s="5">
        <v>-1.3955</v>
      </c>
      <c r="Q96" s="5">
        <v>-1.1459999999999999</v>
      </c>
      <c r="R96" s="5">
        <v>-0.95850000000000002</v>
      </c>
      <c r="S96" s="5">
        <v>-1.532</v>
      </c>
      <c r="T96" s="5">
        <v>-0.91949999999999998</v>
      </c>
      <c r="U96" s="5">
        <v>-1.0185</v>
      </c>
      <c r="V96" s="5">
        <v>-1.5649999999999999</v>
      </c>
      <c r="W96" s="60">
        <v>-1.0674999999999999</v>
      </c>
    </row>
    <row r="97" spans="2:23" x14ac:dyDescent="0.2">
      <c r="B97" s="18">
        <v>-30</v>
      </c>
      <c r="C97" s="5">
        <v>-1.5165</v>
      </c>
      <c r="D97" s="5">
        <v>-1.1815</v>
      </c>
      <c r="E97" s="5">
        <v>-1.1619999999999999</v>
      </c>
      <c r="F97" s="5">
        <v>-1.2809999999999999</v>
      </c>
      <c r="G97" s="5">
        <v>-1.57</v>
      </c>
      <c r="H97" s="5">
        <v>-1.708</v>
      </c>
      <c r="I97" s="5">
        <v>-1.0585</v>
      </c>
      <c r="J97" s="5">
        <v>-1.0669999999999999</v>
      </c>
      <c r="K97" s="19">
        <v>-1.2444999999999999</v>
      </c>
      <c r="L97" s="5"/>
      <c r="M97" s="18">
        <v>-1.4345000000000001</v>
      </c>
      <c r="N97" s="5">
        <v>-1.3885000000000001</v>
      </c>
      <c r="O97" s="5">
        <v>-1.3855</v>
      </c>
      <c r="P97" s="5">
        <v>-1.0569999999999999</v>
      </c>
      <c r="Q97" s="5">
        <v>-1.0165</v>
      </c>
      <c r="R97" s="5">
        <v>-0.74050000000000005</v>
      </c>
      <c r="S97" s="5">
        <v>-1.0649999999999999</v>
      </c>
      <c r="T97" s="5">
        <v>-0.46600000000000003</v>
      </c>
      <c r="U97" s="5">
        <v>-0.89900000000000002</v>
      </c>
      <c r="V97" s="5">
        <v>-1.3160000000000001</v>
      </c>
      <c r="W97" s="60">
        <v>-0.76149999999999995</v>
      </c>
    </row>
    <row r="98" spans="2:23" x14ac:dyDescent="0.2">
      <c r="B98" s="18">
        <v>-20</v>
      </c>
      <c r="C98" s="5">
        <v>-0.64100000000000001</v>
      </c>
      <c r="D98" s="5">
        <v>-0.52900000000000003</v>
      </c>
      <c r="E98" s="5">
        <v>-0.69399999999999995</v>
      </c>
      <c r="F98" s="5">
        <v>-0.436</v>
      </c>
      <c r="G98" s="5">
        <v>-0.25</v>
      </c>
      <c r="H98" s="5">
        <v>-0.78149999999999997</v>
      </c>
      <c r="I98" s="5">
        <v>-0.4375</v>
      </c>
      <c r="J98" s="5">
        <v>-0.48199999999999998</v>
      </c>
      <c r="K98" s="19">
        <v>-0.34350000000000003</v>
      </c>
      <c r="L98" s="5"/>
      <c r="M98" s="18">
        <v>-0.51500000000000001</v>
      </c>
      <c r="N98" s="5">
        <v>-0.3085</v>
      </c>
      <c r="O98" s="5">
        <v>-0.66200000000000003</v>
      </c>
      <c r="P98" s="5">
        <v>-0.35149999999999998</v>
      </c>
      <c r="Q98" s="5">
        <v>-0.5675</v>
      </c>
      <c r="R98" s="5">
        <v>-0.43099999999999999</v>
      </c>
      <c r="S98" s="5">
        <v>-0.42099999999999999</v>
      </c>
      <c r="T98" s="5">
        <v>-0.18099999999999999</v>
      </c>
      <c r="U98" s="5">
        <v>-0.43149999999999999</v>
      </c>
      <c r="V98" s="5">
        <v>-0.39300000000000002</v>
      </c>
      <c r="W98" s="60">
        <v>-0.20649999999999999</v>
      </c>
    </row>
    <row r="99" spans="2:23" ht="13.5" thickBot="1" x14ac:dyDescent="0.25">
      <c r="B99" s="20">
        <v>-10</v>
      </c>
      <c r="C99" s="21">
        <v>-0.51900000000000002</v>
      </c>
      <c r="D99" s="21">
        <v>-0.34549999999999997</v>
      </c>
      <c r="E99" s="21">
        <v>-0.34899999999999998</v>
      </c>
      <c r="F99" s="21">
        <v>-0.29749999999999999</v>
      </c>
      <c r="G99" s="21"/>
      <c r="H99" s="21">
        <v>-0.50049999999999994</v>
      </c>
      <c r="I99" s="21">
        <v>-0.28749999999999998</v>
      </c>
      <c r="J99" s="21">
        <v>-0.34250000000000003</v>
      </c>
      <c r="K99" s="22">
        <v>-0.2135</v>
      </c>
      <c r="L99" s="5"/>
      <c r="M99" s="20">
        <v>-0.66</v>
      </c>
      <c r="N99" s="21">
        <v>-0.22700000000000001</v>
      </c>
      <c r="O99" s="21">
        <v>-0.52800000000000002</v>
      </c>
      <c r="P99" s="21">
        <v>-8.5999999999999993E-2</v>
      </c>
      <c r="Q99" s="21">
        <v>-0.41049999999999998</v>
      </c>
      <c r="R99" s="21">
        <v>-0.42499999999999999</v>
      </c>
      <c r="S99" s="21">
        <v>-0.38450000000000001</v>
      </c>
      <c r="T99" s="21">
        <v>-0.182</v>
      </c>
      <c r="U99" s="21">
        <v>-0.3095</v>
      </c>
      <c r="V99" s="21">
        <v>-0.23050000000000001</v>
      </c>
      <c r="W99" s="61">
        <v>-9.5500000000000002E-2</v>
      </c>
    </row>
    <row r="100" spans="2:23" ht="13.5" thickTop="1" x14ac:dyDescent="0.2"/>
    <row r="101" spans="2:23" ht="13.5" thickBot="1" x14ac:dyDescent="0.25">
      <c r="B101" s="140" t="s">
        <v>476</v>
      </c>
    </row>
    <row r="102" spans="2:23" ht="15.75" thickTop="1" thickBot="1" x14ac:dyDescent="0.25">
      <c r="B102" s="80" t="s">
        <v>242</v>
      </c>
      <c r="C102" s="82" t="s">
        <v>241</v>
      </c>
      <c r="D102" s="23"/>
      <c r="E102" s="24" t="s">
        <v>38</v>
      </c>
      <c r="F102" s="25"/>
      <c r="I102" s="45"/>
    </row>
    <row r="103" spans="2:23" ht="14.25" x14ac:dyDescent="0.2">
      <c r="B103" s="18">
        <v>-1.8979999999999999</v>
      </c>
      <c r="C103" s="5">
        <v>-1.8174999999999999</v>
      </c>
      <c r="D103" s="1"/>
      <c r="E103" s="6" t="s">
        <v>8</v>
      </c>
      <c r="F103" s="19">
        <v>1.11E-2</v>
      </c>
    </row>
    <row r="104" spans="2:23" ht="14.25" x14ac:dyDescent="0.2">
      <c r="B104" s="18">
        <v>-1.611</v>
      </c>
      <c r="C104" s="5">
        <v>-1.7255</v>
      </c>
      <c r="D104" s="1"/>
      <c r="E104" s="6" t="s">
        <v>16</v>
      </c>
      <c r="F104" s="19" t="s">
        <v>14</v>
      </c>
    </row>
    <row r="105" spans="2:23" ht="14.25" x14ac:dyDescent="0.2">
      <c r="B105" s="18">
        <v>-1.7929999999999999</v>
      </c>
      <c r="C105" s="5">
        <v>-1.6635</v>
      </c>
      <c r="D105" s="1"/>
      <c r="E105" s="6" t="s">
        <v>39</v>
      </c>
      <c r="F105" s="19" t="s">
        <v>9</v>
      </c>
    </row>
    <row r="106" spans="2:23" ht="14.25" x14ac:dyDescent="0.2">
      <c r="B106" s="18">
        <v>-1.661</v>
      </c>
      <c r="C106" s="5">
        <v>-1.3955</v>
      </c>
      <c r="D106" s="1"/>
      <c r="E106" s="6" t="s">
        <v>40</v>
      </c>
      <c r="F106" s="19" t="s">
        <v>41</v>
      </c>
    </row>
    <row r="107" spans="2:23" ht="14.25" x14ac:dyDescent="0.2">
      <c r="B107" s="18">
        <v>-1.9195</v>
      </c>
      <c r="C107" s="5">
        <v>-1.1459999999999999</v>
      </c>
      <c r="D107" s="1"/>
      <c r="E107" s="6" t="s">
        <v>42</v>
      </c>
      <c r="F107" s="19" t="s">
        <v>79</v>
      </c>
    </row>
    <row r="108" spans="2:23" ht="14.25" x14ac:dyDescent="0.2">
      <c r="B108" s="18">
        <v>-2.3010000000000002</v>
      </c>
      <c r="C108" s="5">
        <v>-0.95850000000000002</v>
      </c>
      <c r="D108" s="1"/>
      <c r="E108" s="1"/>
      <c r="F108" s="27"/>
    </row>
    <row r="109" spans="2:23" ht="14.25" x14ac:dyDescent="0.2">
      <c r="B109" s="18">
        <v>-1.4265000000000001</v>
      </c>
      <c r="C109" s="5">
        <v>-1.532</v>
      </c>
      <c r="D109" s="1"/>
      <c r="E109" s="48" t="s">
        <v>283</v>
      </c>
      <c r="F109" s="41">
        <v>-1.7569999999999999</v>
      </c>
    </row>
    <row r="110" spans="2:23" ht="14.25" x14ac:dyDescent="0.2">
      <c r="B110" s="18">
        <v>-1.2575000000000001</v>
      </c>
      <c r="C110" s="5">
        <v>-0.91949999999999998</v>
      </c>
      <c r="D110" s="1"/>
      <c r="E110" s="48" t="s">
        <v>284</v>
      </c>
      <c r="F110" s="41">
        <v>-1.3460000000000001</v>
      </c>
    </row>
    <row r="111" spans="2:23" ht="14.25" x14ac:dyDescent="0.2">
      <c r="B111" s="18">
        <v>-1.9419999999999999</v>
      </c>
      <c r="C111" s="5">
        <v>-1.0185</v>
      </c>
      <c r="D111" s="1"/>
      <c r="E111" s="48" t="s">
        <v>285</v>
      </c>
      <c r="F111" s="41" t="s">
        <v>314</v>
      </c>
    </row>
    <row r="112" spans="2:23" ht="14.25" x14ac:dyDescent="0.2">
      <c r="B112" s="18"/>
      <c r="C112" s="5">
        <v>-1.5649999999999999</v>
      </c>
      <c r="D112" s="1"/>
      <c r="E112" s="48" t="s">
        <v>287</v>
      </c>
      <c r="F112" s="41" t="s">
        <v>315</v>
      </c>
    </row>
    <row r="113" spans="2:6" ht="15" thickBot="1" x14ac:dyDescent="0.25">
      <c r="B113" s="20"/>
      <c r="C113" s="21">
        <v>-1.0674999999999999</v>
      </c>
      <c r="D113" s="26"/>
      <c r="E113" s="98" t="s">
        <v>289</v>
      </c>
      <c r="F113" s="93">
        <v>0.30759999999999998</v>
      </c>
    </row>
    <row r="114" spans="2:6" ht="13.5" thickTop="1" x14ac:dyDescent="0.2"/>
  </sheetData>
  <mergeCells count="4">
    <mergeCell ref="B38:I38"/>
    <mergeCell ref="O38:AB38"/>
    <mergeCell ref="B3:I3"/>
    <mergeCell ref="O3:AB3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Y92"/>
  <sheetViews>
    <sheetView topLeftCell="A55" zoomScale="115" zoomScaleNormal="115" workbookViewId="0">
      <selection activeCell="B69" sqref="B69"/>
    </sheetView>
  </sheetViews>
  <sheetFormatPr defaultColWidth="14" defaultRowHeight="12.75" x14ac:dyDescent="0.2"/>
  <cols>
    <col min="1" max="5" width="9" customWidth="1"/>
    <col min="6" max="6" width="29" customWidth="1"/>
    <col min="7" max="8" width="9" customWidth="1"/>
    <col min="9" max="9" width="22.85546875" customWidth="1"/>
    <col min="10" max="11" width="9" customWidth="1"/>
    <col min="12" max="12" width="27.5703125" customWidth="1"/>
    <col min="13" max="14" width="9" customWidth="1"/>
    <col min="15" max="15" width="10" customWidth="1"/>
    <col min="16" max="16" width="9" customWidth="1"/>
    <col min="17" max="17" width="20.85546875" customWidth="1"/>
    <col min="18" max="20" width="9" customWidth="1"/>
  </cols>
  <sheetData>
    <row r="1" spans="1:14" ht="15" customHeight="1" thickTop="1" thickBot="1" x14ac:dyDescent="0.25">
      <c r="A1" s="17" t="s">
        <v>80</v>
      </c>
      <c r="B1" s="118" t="s">
        <v>81</v>
      </c>
      <c r="C1" s="115" t="s">
        <v>82</v>
      </c>
      <c r="D1" s="115" t="s">
        <v>83</v>
      </c>
      <c r="E1" s="114"/>
      <c r="F1" s="115" t="s">
        <v>84</v>
      </c>
      <c r="G1" s="57"/>
      <c r="H1" s="50"/>
      <c r="I1" s="51" t="s">
        <v>322</v>
      </c>
      <c r="J1" s="52">
        <v>-41.47</v>
      </c>
      <c r="K1" s="50"/>
      <c r="L1" s="46"/>
      <c r="M1" s="118" t="s">
        <v>82</v>
      </c>
      <c r="N1" s="231" t="s">
        <v>83</v>
      </c>
    </row>
    <row r="2" spans="1:14" ht="15" customHeight="1" thickTop="1" x14ac:dyDescent="0.2">
      <c r="B2" s="119"/>
      <c r="C2" s="5">
        <v>16.034310000000001</v>
      </c>
      <c r="D2" s="5">
        <v>0</v>
      </c>
      <c r="E2" s="1"/>
      <c r="F2" s="6" t="s">
        <v>8</v>
      </c>
      <c r="G2" s="5">
        <v>5.0000000000000001E-4</v>
      </c>
      <c r="H2" s="43"/>
      <c r="I2" s="35" t="s">
        <v>323</v>
      </c>
      <c r="J2" s="32">
        <v>15.85</v>
      </c>
      <c r="K2" s="43"/>
      <c r="L2" s="51" t="s">
        <v>409</v>
      </c>
      <c r="M2" s="32">
        <v>41.47</v>
      </c>
      <c r="N2" s="41">
        <v>0</v>
      </c>
    </row>
    <row r="3" spans="1:14" ht="15" customHeight="1" x14ac:dyDescent="0.2">
      <c r="B3" s="119"/>
      <c r="C3" s="5">
        <v>22.026109999999999</v>
      </c>
      <c r="D3" s="5">
        <v>0</v>
      </c>
      <c r="E3" s="1"/>
      <c r="F3" s="6" t="s">
        <v>16</v>
      </c>
      <c r="G3" s="5" t="s">
        <v>35</v>
      </c>
      <c r="H3" s="43"/>
      <c r="I3" s="35" t="s">
        <v>324</v>
      </c>
      <c r="J3" s="32">
        <v>5.992</v>
      </c>
      <c r="K3" s="43"/>
      <c r="L3" s="35" t="s">
        <v>410</v>
      </c>
      <c r="M3" s="32">
        <v>15.85</v>
      </c>
      <c r="N3" s="41">
        <v>0</v>
      </c>
    </row>
    <row r="4" spans="1:14" ht="15" customHeight="1" x14ac:dyDescent="0.2">
      <c r="B4" s="119"/>
      <c r="C4" s="5">
        <v>50.956859999999999</v>
      </c>
      <c r="D4" s="5">
        <v>0</v>
      </c>
      <c r="E4" s="1"/>
      <c r="F4" s="6" t="s">
        <v>39</v>
      </c>
      <c r="G4" s="5" t="s">
        <v>9</v>
      </c>
      <c r="H4" s="43"/>
      <c r="I4" s="35" t="s">
        <v>287</v>
      </c>
      <c r="J4" s="32" t="s">
        <v>325</v>
      </c>
      <c r="K4" s="43"/>
      <c r="L4" s="35" t="s">
        <v>411</v>
      </c>
      <c r="M4" s="32">
        <v>5.992</v>
      </c>
      <c r="N4" s="41">
        <v>0</v>
      </c>
    </row>
    <row r="5" spans="1:14" ht="15" customHeight="1" x14ac:dyDescent="0.2">
      <c r="B5" s="119"/>
      <c r="C5" s="5">
        <v>47.001899999999999</v>
      </c>
      <c r="D5" s="5">
        <v>0</v>
      </c>
      <c r="E5" s="1"/>
      <c r="F5" s="6" t="s">
        <v>40</v>
      </c>
      <c r="G5" s="5" t="s">
        <v>41</v>
      </c>
      <c r="H5" s="43"/>
      <c r="I5" s="35" t="s">
        <v>326</v>
      </c>
      <c r="J5" s="32">
        <v>0.88870000000000005</v>
      </c>
      <c r="K5" s="43"/>
      <c r="L5" s="43"/>
      <c r="M5" s="43"/>
      <c r="N5" s="36"/>
    </row>
    <row r="6" spans="1:14" ht="15" customHeight="1" x14ac:dyDescent="0.2">
      <c r="B6" s="119"/>
      <c r="C6" s="5">
        <v>56.16601</v>
      </c>
      <c r="D6" s="5">
        <v>0</v>
      </c>
      <c r="E6" s="1"/>
      <c r="F6" s="6" t="s">
        <v>42</v>
      </c>
      <c r="G6" s="5" t="s">
        <v>85</v>
      </c>
      <c r="H6" s="43"/>
      <c r="I6" s="43"/>
      <c r="J6" s="104"/>
      <c r="K6" s="43"/>
      <c r="L6" s="43"/>
      <c r="M6" s="43"/>
      <c r="N6" s="36"/>
    </row>
    <row r="7" spans="1:14" ht="15" customHeight="1" x14ac:dyDescent="0.2">
      <c r="B7" s="119"/>
      <c r="C7" s="5">
        <v>53.000700000000002</v>
      </c>
      <c r="D7" s="5">
        <v>0</v>
      </c>
      <c r="E7" s="1"/>
      <c r="F7" s="6" t="s">
        <v>86</v>
      </c>
      <c r="G7" s="5">
        <v>7</v>
      </c>
      <c r="H7" s="43"/>
      <c r="I7" s="43"/>
      <c r="J7" s="104"/>
      <c r="K7" s="43"/>
      <c r="L7" s="43"/>
      <c r="M7" s="43"/>
      <c r="N7" s="36"/>
    </row>
    <row r="8" spans="1:14" ht="15.95" customHeight="1" thickBot="1" x14ac:dyDescent="0.25">
      <c r="B8" s="120"/>
      <c r="C8" s="58">
        <v>45.109650000000002</v>
      </c>
      <c r="D8" s="58">
        <v>0</v>
      </c>
      <c r="E8" s="64"/>
      <c r="F8" s="64"/>
      <c r="G8" s="64"/>
      <c r="H8" s="38"/>
      <c r="I8" s="38"/>
      <c r="J8" s="113"/>
      <c r="K8" s="38"/>
      <c r="L8" s="38"/>
      <c r="M8" s="38"/>
      <c r="N8" s="46"/>
    </row>
    <row r="9" spans="1:14" ht="15.95" customHeight="1" thickTop="1" thickBot="1" x14ac:dyDescent="0.25">
      <c r="D9" s="5"/>
      <c r="J9" s="45"/>
      <c r="L9" s="171"/>
      <c r="M9" s="115" t="s">
        <v>82</v>
      </c>
      <c r="N9" s="228" t="s">
        <v>83</v>
      </c>
    </row>
    <row r="10" spans="1:14" ht="15" customHeight="1" thickTop="1" x14ac:dyDescent="0.2">
      <c r="B10" s="118" t="s">
        <v>87</v>
      </c>
      <c r="C10" s="115" t="s">
        <v>82</v>
      </c>
      <c r="D10" s="115" t="s">
        <v>83</v>
      </c>
      <c r="E10" s="114"/>
      <c r="F10" s="115" t="s">
        <v>84</v>
      </c>
      <c r="G10" s="57"/>
      <c r="H10" s="50"/>
      <c r="I10" s="51" t="s">
        <v>322</v>
      </c>
      <c r="J10" s="52">
        <v>-54.93</v>
      </c>
      <c r="K10" s="50"/>
      <c r="L10" s="165" t="s">
        <v>409</v>
      </c>
      <c r="M10" s="166">
        <v>54.93</v>
      </c>
      <c r="N10" s="167">
        <v>0</v>
      </c>
    </row>
    <row r="11" spans="1:14" ht="15" customHeight="1" x14ac:dyDescent="0.2">
      <c r="B11" s="119"/>
      <c r="C11" s="5">
        <v>55.8508</v>
      </c>
      <c r="D11" s="5">
        <v>0</v>
      </c>
      <c r="E11" s="1"/>
      <c r="F11" s="6" t="s">
        <v>8</v>
      </c>
      <c r="G11" s="5" t="s">
        <v>88</v>
      </c>
      <c r="H11" s="43"/>
      <c r="I11" s="35" t="s">
        <v>323</v>
      </c>
      <c r="J11" s="32">
        <v>5.26</v>
      </c>
      <c r="K11" s="43"/>
      <c r="L11" s="168" t="s">
        <v>410</v>
      </c>
      <c r="M11" s="169">
        <v>5.26</v>
      </c>
      <c r="N11" s="170">
        <v>0</v>
      </c>
    </row>
    <row r="12" spans="1:14" ht="15" customHeight="1" x14ac:dyDescent="0.2">
      <c r="B12" s="119"/>
      <c r="C12" s="5">
        <v>60.177799999999998</v>
      </c>
      <c r="D12" s="5">
        <v>0</v>
      </c>
      <c r="E12" s="1"/>
      <c r="F12" s="6" t="s">
        <v>16</v>
      </c>
      <c r="G12" s="5" t="s">
        <v>35</v>
      </c>
      <c r="H12" s="43"/>
      <c r="I12" s="35" t="s">
        <v>324</v>
      </c>
      <c r="J12" s="32">
        <v>1.988</v>
      </c>
      <c r="K12" s="43"/>
      <c r="L12" s="168" t="s">
        <v>411</v>
      </c>
      <c r="M12" s="169">
        <v>1.988</v>
      </c>
      <c r="N12" s="170">
        <v>0</v>
      </c>
    </row>
    <row r="13" spans="1:14" ht="15" customHeight="1" x14ac:dyDescent="0.2">
      <c r="B13" s="119"/>
      <c r="C13" s="5">
        <v>52.251100000000001</v>
      </c>
      <c r="D13" s="5">
        <v>0</v>
      </c>
      <c r="E13" s="1"/>
      <c r="F13" s="6" t="s">
        <v>39</v>
      </c>
      <c r="G13" s="5" t="s">
        <v>9</v>
      </c>
      <c r="H13" s="43"/>
      <c r="I13" s="35" t="s">
        <v>287</v>
      </c>
      <c r="J13" s="32" t="s">
        <v>327</v>
      </c>
      <c r="K13" s="43"/>
      <c r="L13" s="43"/>
      <c r="M13" s="43"/>
      <c r="N13" s="36"/>
    </row>
    <row r="14" spans="1:14" ht="15" customHeight="1" x14ac:dyDescent="0.2">
      <c r="B14" s="119"/>
      <c r="C14" s="5">
        <v>61.277709999999999</v>
      </c>
      <c r="D14" s="5">
        <v>0</v>
      </c>
      <c r="E14" s="1"/>
      <c r="F14" s="6" t="s">
        <v>40</v>
      </c>
      <c r="G14" s="5" t="s">
        <v>41</v>
      </c>
      <c r="H14" s="43"/>
      <c r="I14" s="35" t="s">
        <v>326</v>
      </c>
      <c r="J14" s="32">
        <v>0.99219999999999997</v>
      </c>
      <c r="K14" s="43"/>
      <c r="L14" s="43"/>
      <c r="M14" s="43"/>
      <c r="N14" s="36"/>
    </row>
    <row r="15" spans="1:14" ht="15" customHeight="1" x14ac:dyDescent="0.2">
      <c r="B15" s="119"/>
      <c r="C15" s="5">
        <v>57.674399999999999</v>
      </c>
      <c r="D15" s="5">
        <v>0</v>
      </c>
      <c r="E15" s="1"/>
      <c r="F15" s="6" t="s">
        <v>42</v>
      </c>
      <c r="G15" s="5" t="s">
        <v>89</v>
      </c>
      <c r="H15" s="43"/>
      <c r="I15" s="43"/>
      <c r="J15" s="104"/>
      <c r="K15" s="43"/>
      <c r="L15" s="43"/>
      <c r="M15" s="43"/>
      <c r="N15" s="36"/>
    </row>
    <row r="16" spans="1:14" ht="15" customHeight="1" x14ac:dyDescent="0.2">
      <c r="B16" s="119"/>
      <c r="C16" s="5">
        <v>45.866900000000001</v>
      </c>
      <c r="D16" s="5">
        <v>0</v>
      </c>
      <c r="E16" s="1"/>
      <c r="F16" s="6" t="s">
        <v>86</v>
      </c>
      <c r="G16" s="5">
        <v>7</v>
      </c>
      <c r="H16" s="43"/>
      <c r="I16" s="43"/>
      <c r="J16" s="104"/>
      <c r="K16" s="43"/>
      <c r="L16" s="43"/>
      <c r="M16" s="43"/>
      <c r="N16" s="36"/>
    </row>
    <row r="17" spans="1:17" ht="15.95" customHeight="1" thickBot="1" x14ac:dyDescent="0.25">
      <c r="B17" s="120"/>
      <c r="C17" s="58">
        <v>47.383299999999998</v>
      </c>
      <c r="D17" s="58">
        <v>0</v>
      </c>
      <c r="E17" s="64"/>
      <c r="F17" s="64"/>
      <c r="G17" s="64"/>
      <c r="H17" s="38"/>
      <c r="I17" s="38"/>
      <c r="J17" s="113"/>
      <c r="K17" s="38"/>
      <c r="L17" s="38"/>
      <c r="M17" s="38"/>
      <c r="N17" s="46"/>
    </row>
    <row r="18" spans="1:17" ht="15" customHeight="1" thickTop="1" thickBot="1" x14ac:dyDescent="0.25">
      <c r="J18" s="45"/>
    </row>
    <row r="19" spans="1:17" ht="15.95" customHeight="1" thickTop="1" thickBot="1" x14ac:dyDescent="0.25">
      <c r="F19" s="38"/>
      <c r="G19" s="38"/>
      <c r="H19" s="38"/>
      <c r="I19" s="58"/>
      <c r="J19" s="76"/>
      <c r="K19" s="5"/>
      <c r="L19" s="226"/>
      <c r="M19" s="225" t="s">
        <v>82</v>
      </c>
      <c r="N19" s="227" t="s">
        <v>478</v>
      </c>
    </row>
    <row r="20" spans="1:17" ht="15" customHeight="1" thickTop="1" x14ac:dyDescent="0.2">
      <c r="A20" s="17" t="s">
        <v>45</v>
      </c>
      <c r="B20" s="118" t="s">
        <v>81</v>
      </c>
      <c r="C20" s="115" t="s">
        <v>82</v>
      </c>
      <c r="D20" s="152" t="s">
        <v>448</v>
      </c>
      <c r="E20" s="114"/>
      <c r="F20" s="48" t="s">
        <v>84</v>
      </c>
      <c r="G20" s="47"/>
      <c r="H20" s="43"/>
      <c r="I20" s="48" t="s">
        <v>322</v>
      </c>
      <c r="J20" s="47">
        <v>10.25</v>
      </c>
      <c r="K20" s="50"/>
      <c r="L20" s="48" t="s">
        <v>409</v>
      </c>
      <c r="M20" s="47">
        <v>36</v>
      </c>
      <c r="N20" s="41">
        <v>47.2</v>
      </c>
    </row>
    <row r="21" spans="1:17" ht="15" customHeight="1" x14ac:dyDescent="0.2">
      <c r="B21" s="119"/>
      <c r="C21" s="47">
        <v>19</v>
      </c>
      <c r="D21" s="47">
        <v>29</v>
      </c>
      <c r="E21" s="1"/>
      <c r="F21" s="48" t="s">
        <v>8</v>
      </c>
      <c r="G21" s="47">
        <v>6.9999999999999999E-4</v>
      </c>
      <c r="H21" s="43"/>
      <c r="I21" s="48" t="s">
        <v>323</v>
      </c>
      <c r="J21" s="47">
        <v>1.893</v>
      </c>
      <c r="K21" s="43"/>
      <c r="L21" s="48" t="s">
        <v>410</v>
      </c>
      <c r="M21" s="47">
        <v>18.29</v>
      </c>
      <c r="N21" s="41">
        <v>20.62</v>
      </c>
    </row>
    <row r="22" spans="1:17" ht="15" customHeight="1" x14ac:dyDescent="0.2">
      <c r="B22" s="119"/>
      <c r="C22" s="47">
        <v>34</v>
      </c>
      <c r="D22" s="47">
        <v>43</v>
      </c>
      <c r="E22" s="1"/>
      <c r="F22" s="48" t="s">
        <v>16</v>
      </c>
      <c r="G22" s="47" t="s">
        <v>35</v>
      </c>
      <c r="H22" s="43"/>
      <c r="I22" s="48" t="s">
        <v>324</v>
      </c>
      <c r="J22" s="47">
        <v>0.94650000000000001</v>
      </c>
      <c r="K22" s="43"/>
      <c r="L22" s="48" t="s">
        <v>411</v>
      </c>
      <c r="M22" s="47">
        <v>8.1790000000000003</v>
      </c>
      <c r="N22" s="41">
        <v>9.2219999999999995</v>
      </c>
    </row>
    <row r="23" spans="1:17" ht="15" customHeight="1" x14ac:dyDescent="0.2">
      <c r="B23" s="119"/>
      <c r="C23" s="47">
        <v>37</v>
      </c>
      <c r="D23" s="47">
        <v>50</v>
      </c>
      <c r="E23" s="1"/>
      <c r="F23" s="48" t="s">
        <v>39</v>
      </c>
      <c r="G23" s="47" t="s">
        <v>9</v>
      </c>
      <c r="H23" s="43"/>
      <c r="I23" s="48" t="s">
        <v>287</v>
      </c>
      <c r="J23" s="47" t="s">
        <v>449</v>
      </c>
      <c r="K23" s="43"/>
      <c r="L23" s="43"/>
      <c r="M23" s="43"/>
      <c r="N23" s="36"/>
    </row>
    <row r="24" spans="1:17" ht="15" customHeight="1" x14ac:dyDescent="0.2">
      <c r="B24" s="119"/>
      <c r="C24" s="47">
        <v>24</v>
      </c>
      <c r="D24" s="47">
        <v>33</v>
      </c>
      <c r="E24" s="1"/>
      <c r="F24" s="48" t="s">
        <v>40</v>
      </c>
      <c r="G24" s="47" t="s">
        <v>41</v>
      </c>
      <c r="H24" s="43"/>
      <c r="I24" s="48" t="s">
        <v>326</v>
      </c>
      <c r="J24" s="47">
        <v>0.97509999999999997</v>
      </c>
      <c r="K24" s="43"/>
      <c r="L24" s="43"/>
      <c r="M24" s="43"/>
      <c r="N24" s="36"/>
    </row>
    <row r="25" spans="1:17" ht="15" customHeight="1" x14ac:dyDescent="0.2">
      <c r="B25" s="119"/>
      <c r="C25" s="47">
        <v>66</v>
      </c>
      <c r="D25" s="47">
        <v>81</v>
      </c>
      <c r="E25" s="1"/>
      <c r="F25" s="48" t="s">
        <v>42</v>
      </c>
      <c r="G25" s="47" t="s">
        <v>457</v>
      </c>
      <c r="H25" s="43"/>
      <c r="I25" s="43"/>
      <c r="J25" s="104"/>
      <c r="K25" s="43"/>
      <c r="L25" s="43"/>
      <c r="M25" s="43"/>
      <c r="N25" s="36"/>
    </row>
    <row r="26" spans="1:17" ht="15.95" customHeight="1" thickBot="1" x14ac:dyDescent="0.25">
      <c r="B26" s="120"/>
      <c r="C26" s="64"/>
      <c r="D26" s="64"/>
      <c r="E26" s="64"/>
      <c r="F26" s="48" t="s">
        <v>86</v>
      </c>
      <c r="G26" s="47">
        <v>5</v>
      </c>
      <c r="H26" s="38"/>
      <c r="I26" s="38"/>
      <c r="J26" s="113"/>
      <c r="K26" s="38"/>
      <c r="L26" s="38"/>
      <c r="M26" s="38"/>
      <c r="N26" s="46"/>
    </row>
    <row r="27" spans="1:17" ht="15.95" customHeight="1" thickTop="1" thickBot="1" x14ac:dyDescent="0.25">
      <c r="F27" s="94"/>
      <c r="G27" s="94"/>
      <c r="H27" s="94"/>
      <c r="I27" s="94"/>
      <c r="J27" s="153"/>
      <c r="L27" s="171"/>
      <c r="M27" s="225" t="s">
        <v>82</v>
      </c>
      <c r="N27" s="230" t="s">
        <v>478</v>
      </c>
    </row>
    <row r="28" spans="1:17" ht="15" customHeight="1" thickTop="1" x14ac:dyDescent="0.2">
      <c r="B28" s="118" t="s">
        <v>87</v>
      </c>
      <c r="C28" s="115" t="s">
        <v>82</v>
      </c>
      <c r="D28" s="152" t="s">
        <v>448</v>
      </c>
      <c r="E28" s="114"/>
      <c r="F28" s="48" t="s">
        <v>8</v>
      </c>
      <c r="G28" s="47">
        <v>0.32619999999999999</v>
      </c>
      <c r="H28" s="43"/>
      <c r="I28" s="48" t="s">
        <v>322</v>
      </c>
      <c r="J28" s="47">
        <v>1</v>
      </c>
      <c r="K28" s="50"/>
      <c r="L28" s="48" t="s">
        <v>409</v>
      </c>
      <c r="M28" s="47">
        <v>41.8</v>
      </c>
      <c r="N28" s="41">
        <v>42.8</v>
      </c>
    </row>
    <row r="29" spans="1:17" ht="15" customHeight="1" x14ac:dyDescent="0.2">
      <c r="B29" s="119"/>
      <c r="C29" s="47">
        <v>42</v>
      </c>
      <c r="D29" s="47">
        <v>42</v>
      </c>
      <c r="E29" s="1"/>
      <c r="F29" s="48" t="s">
        <v>16</v>
      </c>
      <c r="G29" s="47" t="s">
        <v>29</v>
      </c>
      <c r="H29" s="43"/>
      <c r="I29" s="48" t="s">
        <v>323</v>
      </c>
      <c r="J29" s="47">
        <v>2</v>
      </c>
      <c r="K29" s="43"/>
      <c r="L29" s="48" t="s">
        <v>410</v>
      </c>
      <c r="M29" s="47">
        <v>2.8639999999999999</v>
      </c>
      <c r="N29" s="41">
        <v>3.7010000000000001</v>
      </c>
    </row>
    <row r="30" spans="1:17" ht="15" customHeight="1" x14ac:dyDescent="0.2">
      <c r="B30" s="119"/>
      <c r="C30" s="47">
        <v>45</v>
      </c>
      <c r="D30" s="47">
        <v>47</v>
      </c>
      <c r="E30" s="1"/>
      <c r="F30" s="48" t="s">
        <v>39</v>
      </c>
      <c r="G30" s="47" t="s">
        <v>28</v>
      </c>
      <c r="H30" s="43"/>
      <c r="I30" s="48" t="s">
        <v>324</v>
      </c>
      <c r="J30" s="47">
        <v>0.89439999999999997</v>
      </c>
      <c r="K30" s="43"/>
      <c r="L30" s="48" t="s">
        <v>411</v>
      </c>
      <c r="M30" s="47">
        <v>1.2809999999999999</v>
      </c>
      <c r="N30" s="41">
        <v>1.655</v>
      </c>
    </row>
    <row r="31" spans="1:17" ht="15" customHeight="1" x14ac:dyDescent="0.2">
      <c r="B31" s="119"/>
      <c r="C31" s="47">
        <v>44</v>
      </c>
      <c r="D31" s="47">
        <v>46</v>
      </c>
      <c r="E31" s="1"/>
      <c r="F31" s="48" t="s">
        <v>40</v>
      </c>
      <c r="G31" s="47" t="s">
        <v>41</v>
      </c>
      <c r="H31" s="43"/>
      <c r="I31" s="48" t="s">
        <v>287</v>
      </c>
      <c r="J31" s="47" t="s">
        <v>459</v>
      </c>
      <c r="K31" s="43"/>
      <c r="L31" s="43"/>
      <c r="M31" s="43"/>
      <c r="N31" s="155"/>
    </row>
    <row r="32" spans="1:17" ht="15" customHeight="1" x14ac:dyDescent="0.2">
      <c r="B32" s="119"/>
      <c r="C32" s="47">
        <v>38</v>
      </c>
      <c r="D32" s="47">
        <v>41</v>
      </c>
      <c r="E32" s="1"/>
      <c r="F32" s="48" t="s">
        <v>42</v>
      </c>
      <c r="G32" s="47" t="s">
        <v>458</v>
      </c>
      <c r="H32" s="43"/>
      <c r="I32" s="48" t="s">
        <v>326</v>
      </c>
      <c r="J32" s="47">
        <v>0.23810000000000001</v>
      </c>
      <c r="K32" s="43"/>
      <c r="L32" s="43"/>
      <c r="M32" s="43"/>
      <c r="N32" s="36"/>
      <c r="Q32" s="140"/>
    </row>
    <row r="33" spans="1:16" ht="15.95" customHeight="1" thickBot="1" x14ac:dyDescent="0.25">
      <c r="B33" s="120"/>
      <c r="C33" s="47">
        <v>40</v>
      </c>
      <c r="D33" s="47">
        <v>38</v>
      </c>
      <c r="E33" s="64"/>
      <c r="F33" s="98" t="s">
        <v>86</v>
      </c>
      <c r="G33" s="42">
        <v>5</v>
      </c>
      <c r="H33" s="38"/>
      <c r="I33" s="38"/>
      <c r="J33" s="113"/>
      <c r="K33" s="38"/>
      <c r="L33" s="38"/>
      <c r="M33" s="38"/>
      <c r="N33" s="46"/>
    </row>
    <row r="34" spans="1:16" ht="15.95" customHeight="1" thickTop="1" thickBot="1" x14ac:dyDescent="0.25">
      <c r="B34" s="94"/>
      <c r="C34" s="94"/>
      <c r="D34" s="94"/>
      <c r="F34" s="48"/>
      <c r="G34" s="47"/>
      <c r="J34" s="45"/>
      <c r="L34" s="171"/>
      <c r="M34" s="148" t="s">
        <v>479</v>
      </c>
      <c r="N34" s="229" t="s">
        <v>477</v>
      </c>
    </row>
    <row r="35" spans="1:16" ht="15" customHeight="1" thickTop="1" x14ac:dyDescent="0.2">
      <c r="A35" s="17" t="s">
        <v>52</v>
      </c>
      <c r="B35" s="122"/>
      <c r="C35" s="115" t="s">
        <v>82</v>
      </c>
      <c r="D35" s="115" t="s">
        <v>90</v>
      </c>
      <c r="E35" s="114"/>
      <c r="F35" s="51" t="s">
        <v>38</v>
      </c>
      <c r="G35" s="52"/>
      <c r="H35" s="50"/>
      <c r="I35" s="51" t="s">
        <v>283</v>
      </c>
      <c r="J35" s="52">
        <v>41.15</v>
      </c>
      <c r="K35" s="50"/>
      <c r="L35" s="51" t="s">
        <v>409</v>
      </c>
      <c r="M35" s="32">
        <v>36.840000000000003</v>
      </c>
      <c r="N35" s="41">
        <v>36.25</v>
      </c>
    </row>
    <row r="36" spans="1:16" ht="15" customHeight="1" x14ac:dyDescent="0.2">
      <c r="B36" s="123" t="s">
        <v>81</v>
      </c>
      <c r="C36" s="5">
        <v>52.953119999999998</v>
      </c>
      <c r="D36" s="5">
        <v>49.415379999999999</v>
      </c>
      <c r="E36" s="5"/>
      <c r="F36" s="35" t="s">
        <v>8</v>
      </c>
      <c r="G36" s="32">
        <v>0.92500000000000004</v>
      </c>
      <c r="H36" s="43"/>
      <c r="I36" s="35" t="s">
        <v>284</v>
      </c>
      <c r="J36" s="32">
        <v>40.01</v>
      </c>
      <c r="K36" s="43"/>
      <c r="L36" s="35" t="s">
        <v>410</v>
      </c>
      <c r="M36" s="32">
        <v>17.760000000000002</v>
      </c>
      <c r="N36" s="41">
        <v>15.96</v>
      </c>
    </row>
    <row r="37" spans="1:16" ht="15" customHeight="1" x14ac:dyDescent="0.2">
      <c r="B37" s="119"/>
      <c r="C37" s="5">
        <v>16.514250000000001</v>
      </c>
      <c r="D37" s="5">
        <v>17.530819999999999</v>
      </c>
      <c r="E37" s="1"/>
      <c r="F37" s="35" t="s">
        <v>16</v>
      </c>
      <c r="G37" s="32" t="s">
        <v>29</v>
      </c>
      <c r="H37" s="43"/>
      <c r="I37" s="35" t="s">
        <v>285</v>
      </c>
      <c r="J37" s="32" t="s">
        <v>330</v>
      </c>
      <c r="K37" s="5"/>
      <c r="L37" s="35" t="s">
        <v>411</v>
      </c>
      <c r="M37" s="32">
        <v>7.9409999999999998</v>
      </c>
      <c r="N37" s="41">
        <v>7.14</v>
      </c>
      <c r="O37" s="5"/>
      <c r="P37" s="5"/>
    </row>
    <row r="38" spans="1:16" ht="15" customHeight="1" x14ac:dyDescent="0.2">
      <c r="B38" s="119"/>
      <c r="C38" s="5">
        <v>42.064369999999997</v>
      </c>
      <c r="D38" s="5">
        <v>51.918399999999998</v>
      </c>
      <c r="E38" s="1"/>
      <c r="F38" s="35" t="s">
        <v>39</v>
      </c>
      <c r="G38" s="32" t="s">
        <v>28</v>
      </c>
      <c r="H38" s="43"/>
      <c r="I38" s="35" t="s">
        <v>287</v>
      </c>
      <c r="J38" s="32" t="s">
        <v>331</v>
      </c>
      <c r="K38" s="43"/>
      <c r="L38" s="43"/>
      <c r="M38" s="43"/>
      <c r="N38" s="36"/>
    </row>
    <row r="39" spans="1:16" ht="15" customHeight="1" x14ac:dyDescent="0.2">
      <c r="B39" s="119"/>
      <c r="C39" s="5">
        <v>53.067189999999997</v>
      </c>
      <c r="D39" s="5">
        <v>41.16142</v>
      </c>
      <c r="E39" s="1"/>
      <c r="F39" s="35" t="s">
        <v>40</v>
      </c>
      <c r="G39" s="32" t="s">
        <v>41</v>
      </c>
      <c r="H39" s="43"/>
      <c r="I39" s="35" t="s">
        <v>289</v>
      </c>
      <c r="J39" s="32">
        <v>1.6050000000000001E-3</v>
      </c>
      <c r="K39" s="43"/>
      <c r="L39" s="43"/>
      <c r="M39" s="43"/>
      <c r="N39" s="36"/>
    </row>
    <row r="40" spans="1:16" ht="15" customHeight="1" x14ac:dyDescent="0.2">
      <c r="B40" s="119"/>
      <c r="E40" s="1"/>
      <c r="F40" s="35" t="s">
        <v>42</v>
      </c>
      <c r="G40" s="32" t="s">
        <v>230</v>
      </c>
      <c r="H40" s="43"/>
      <c r="I40" s="43"/>
      <c r="J40" s="104"/>
      <c r="K40" s="43"/>
      <c r="L40" s="43"/>
      <c r="M40" s="43"/>
      <c r="N40" s="36"/>
    </row>
    <row r="41" spans="1:16" ht="15.95" customHeight="1" thickBot="1" x14ac:dyDescent="0.25">
      <c r="B41" s="120"/>
      <c r="C41" s="64"/>
      <c r="D41" s="64"/>
      <c r="E41" s="64"/>
      <c r="F41" s="121"/>
      <c r="G41" s="58"/>
      <c r="H41" s="38"/>
      <c r="I41" s="38"/>
      <c r="J41" s="113"/>
      <c r="K41" s="38"/>
      <c r="L41" s="38"/>
      <c r="M41" s="38"/>
      <c r="N41" s="46"/>
    </row>
    <row r="42" spans="1:16" ht="15.95" customHeight="1" thickTop="1" thickBot="1" x14ac:dyDescent="0.25">
      <c r="J42" s="45"/>
      <c r="L42" s="171"/>
      <c r="M42" s="148" t="s">
        <v>479</v>
      </c>
      <c r="N42" s="229" t="s">
        <v>477</v>
      </c>
    </row>
    <row r="43" spans="1:16" ht="15" customHeight="1" thickTop="1" x14ac:dyDescent="0.2">
      <c r="B43" s="122"/>
      <c r="C43" s="115" t="s">
        <v>82</v>
      </c>
      <c r="D43" s="115" t="s">
        <v>90</v>
      </c>
      <c r="E43" s="114"/>
      <c r="F43" s="114"/>
      <c r="G43" s="114"/>
      <c r="H43" s="50"/>
      <c r="I43" s="51" t="s">
        <v>283</v>
      </c>
      <c r="J43" s="52">
        <v>44.48</v>
      </c>
      <c r="K43" s="50"/>
      <c r="L43" s="51" t="s">
        <v>409</v>
      </c>
      <c r="M43" s="32">
        <v>46.92</v>
      </c>
      <c r="N43" s="41">
        <v>42.96</v>
      </c>
    </row>
    <row r="44" spans="1:16" ht="15" customHeight="1" x14ac:dyDescent="0.2">
      <c r="B44" s="123" t="s">
        <v>87</v>
      </c>
      <c r="C44" s="5">
        <v>46.609679999999997</v>
      </c>
      <c r="D44" s="5">
        <v>43.023539999999997</v>
      </c>
      <c r="E44" s="1"/>
      <c r="F44" s="35" t="s">
        <v>38</v>
      </c>
      <c r="G44" s="32"/>
      <c r="H44" s="43"/>
      <c r="I44" s="35" t="s">
        <v>284</v>
      </c>
      <c r="J44" s="32">
        <v>40.56</v>
      </c>
      <c r="K44" s="43"/>
      <c r="L44" s="35" t="s">
        <v>410</v>
      </c>
      <c r="M44" s="32">
        <v>5.8090000000000002</v>
      </c>
      <c r="N44" s="41">
        <v>6.9020000000000001</v>
      </c>
    </row>
    <row r="45" spans="1:16" ht="15" customHeight="1" x14ac:dyDescent="0.2">
      <c r="B45" s="119"/>
      <c r="C45" s="5">
        <v>45.914529999999999</v>
      </c>
      <c r="D45" s="5">
        <v>46.400379999999998</v>
      </c>
      <c r="E45" s="1"/>
      <c r="F45" s="35" t="s">
        <v>8</v>
      </c>
      <c r="G45" s="32">
        <v>0.20449999999999999</v>
      </c>
      <c r="H45" s="43"/>
      <c r="I45" s="35" t="s">
        <v>285</v>
      </c>
      <c r="J45" s="32" t="s">
        <v>328</v>
      </c>
      <c r="K45" s="43"/>
      <c r="L45" s="35" t="s">
        <v>411</v>
      </c>
      <c r="M45" s="32">
        <v>2.5979999999999999</v>
      </c>
      <c r="N45" s="41">
        <v>3.0870000000000002</v>
      </c>
    </row>
    <row r="46" spans="1:16" ht="15" customHeight="1" x14ac:dyDescent="0.2">
      <c r="B46" s="119"/>
      <c r="C46" s="5">
        <v>43.928809999999999</v>
      </c>
      <c r="D46" s="5">
        <v>36.078060000000001</v>
      </c>
      <c r="E46" s="1"/>
      <c r="F46" s="35" t="s">
        <v>16</v>
      </c>
      <c r="G46" s="32" t="s">
        <v>29</v>
      </c>
      <c r="H46" s="43"/>
      <c r="I46" s="35" t="s">
        <v>287</v>
      </c>
      <c r="J46" s="32" t="s">
        <v>329</v>
      </c>
      <c r="K46" s="43"/>
      <c r="L46" s="43"/>
      <c r="M46" s="43"/>
      <c r="N46" s="36"/>
    </row>
    <row r="47" spans="1:16" ht="15" customHeight="1" x14ac:dyDescent="0.2">
      <c r="B47" s="119"/>
      <c r="C47" s="5">
        <v>41.454000000000001</v>
      </c>
      <c r="D47" s="5">
        <v>36.727679999999999</v>
      </c>
      <c r="E47" s="1"/>
      <c r="F47" s="35" t="s">
        <v>39</v>
      </c>
      <c r="G47" s="32" t="s">
        <v>28</v>
      </c>
      <c r="H47" s="43"/>
      <c r="I47" s="35" t="s">
        <v>289</v>
      </c>
      <c r="J47" s="32">
        <v>0.25240000000000001</v>
      </c>
      <c r="K47" s="43"/>
      <c r="L47" s="43"/>
      <c r="M47" s="43"/>
      <c r="N47" s="36"/>
    </row>
    <row r="48" spans="1:16" ht="15" customHeight="1" x14ac:dyDescent="0.2">
      <c r="B48" s="119"/>
      <c r="E48" s="1"/>
      <c r="F48" s="35" t="s">
        <v>40</v>
      </c>
      <c r="G48" s="32" t="s">
        <v>41</v>
      </c>
      <c r="H48" s="43"/>
      <c r="I48" s="43"/>
      <c r="J48" s="104"/>
      <c r="K48" s="43"/>
      <c r="L48" s="43"/>
      <c r="M48" s="43"/>
      <c r="N48" s="36"/>
    </row>
    <row r="49" spans="1:14" ht="15" customHeight="1" x14ac:dyDescent="0.2">
      <c r="B49" s="119"/>
      <c r="C49" s="1"/>
      <c r="D49" s="1"/>
      <c r="E49" s="1"/>
      <c r="F49" s="35" t="s">
        <v>42</v>
      </c>
      <c r="G49" s="32" t="s">
        <v>231</v>
      </c>
      <c r="H49" s="43"/>
      <c r="I49" s="43"/>
      <c r="J49" s="104"/>
      <c r="K49" s="43"/>
      <c r="L49" s="43"/>
      <c r="M49" s="43"/>
      <c r="N49" s="36"/>
    </row>
    <row r="50" spans="1:14" ht="15.95" customHeight="1" thickBot="1" x14ac:dyDescent="0.25">
      <c r="B50" s="120"/>
      <c r="C50" s="64"/>
      <c r="D50" s="64"/>
      <c r="E50" s="64"/>
      <c r="F50" s="121"/>
      <c r="G50" s="58"/>
      <c r="H50" s="38"/>
      <c r="I50" s="38"/>
      <c r="J50" s="113"/>
      <c r="K50" s="38"/>
      <c r="L50" s="38"/>
      <c r="M50" s="38"/>
      <c r="N50" s="46"/>
    </row>
    <row r="51" spans="1:14" ht="15" customHeight="1" thickTop="1" thickBot="1" x14ac:dyDescent="0.25">
      <c r="J51" s="45"/>
      <c r="M51" s="94"/>
      <c r="N51" s="94"/>
    </row>
    <row r="52" spans="1:14" ht="15.95" customHeight="1" thickTop="1" thickBot="1" x14ac:dyDescent="0.25">
      <c r="F52" s="38"/>
      <c r="G52" s="38"/>
      <c r="H52" s="38"/>
      <c r="I52" s="38"/>
      <c r="J52" s="113"/>
      <c r="K52" s="38"/>
      <c r="L52" s="46"/>
      <c r="M52" s="140" t="s">
        <v>479</v>
      </c>
      <c r="N52" s="229" t="s">
        <v>477</v>
      </c>
    </row>
    <row r="53" spans="1:14" ht="15" customHeight="1" thickTop="1" x14ac:dyDescent="0.2">
      <c r="A53" s="17" t="s">
        <v>0</v>
      </c>
      <c r="B53" s="118" t="s">
        <v>81</v>
      </c>
      <c r="C53" s="115" t="s">
        <v>82</v>
      </c>
      <c r="D53" s="115" t="s">
        <v>90</v>
      </c>
      <c r="E53" s="114"/>
      <c r="F53" s="48" t="s">
        <v>84</v>
      </c>
      <c r="G53" s="47"/>
      <c r="H53" s="43"/>
      <c r="I53" s="48" t="s">
        <v>322</v>
      </c>
      <c r="J53" s="47">
        <v>-0.2944</v>
      </c>
      <c r="K53" s="50"/>
      <c r="L53" s="35" t="s">
        <v>409</v>
      </c>
      <c r="M53" s="32">
        <v>32.58</v>
      </c>
      <c r="N53" s="41">
        <v>32.29</v>
      </c>
    </row>
    <row r="54" spans="1:14" ht="15" customHeight="1" x14ac:dyDescent="0.2">
      <c r="B54" s="119"/>
      <c r="C54" s="5">
        <v>40.772150000000003</v>
      </c>
      <c r="D54" s="5">
        <v>41.124809999999997</v>
      </c>
      <c r="E54" s="1"/>
      <c r="F54" s="48" t="s">
        <v>8</v>
      </c>
      <c r="G54" s="47">
        <v>0.3538</v>
      </c>
      <c r="H54" s="43"/>
      <c r="I54" s="48" t="s">
        <v>323</v>
      </c>
      <c r="J54" s="47">
        <v>0.53800000000000003</v>
      </c>
      <c r="K54" s="43"/>
      <c r="L54" s="35" t="s">
        <v>410</v>
      </c>
      <c r="M54" s="32">
        <v>7.0979999999999999</v>
      </c>
      <c r="N54" s="41">
        <v>7.3289999999999997</v>
      </c>
    </row>
    <row r="55" spans="1:14" ht="15" customHeight="1" x14ac:dyDescent="0.2">
      <c r="B55" s="119"/>
      <c r="C55" s="5">
        <v>34.12941</v>
      </c>
      <c r="D55" s="5">
        <v>33.72392</v>
      </c>
      <c r="E55" s="1"/>
      <c r="F55" s="48" t="s">
        <v>16</v>
      </c>
      <c r="G55" s="47" t="s">
        <v>29</v>
      </c>
      <c r="H55" s="43"/>
      <c r="I55" s="48" t="s">
        <v>324</v>
      </c>
      <c r="J55" s="47">
        <v>0.26900000000000002</v>
      </c>
      <c r="K55" s="43"/>
      <c r="L55" s="35" t="s">
        <v>411</v>
      </c>
      <c r="M55" s="32">
        <v>3.5489999999999999</v>
      </c>
      <c r="N55" s="41">
        <v>3.665</v>
      </c>
    </row>
    <row r="56" spans="1:14" ht="15" customHeight="1" x14ac:dyDescent="0.2">
      <c r="B56" s="119"/>
      <c r="C56" s="5">
        <v>23.574480000000001</v>
      </c>
      <c r="D56" s="5">
        <v>23.395309999999998</v>
      </c>
      <c r="E56" s="1"/>
      <c r="F56" s="48" t="s">
        <v>39</v>
      </c>
      <c r="G56" s="47" t="s">
        <v>28</v>
      </c>
      <c r="H56" s="43"/>
      <c r="I56" s="48" t="s">
        <v>287</v>
      </c>
      <c r="J56" s="47" t="s">
        <v>456</v>
      </c>
      <c r="K56" s="43"/>
      <c r="N56" s="36"/>
    </row>
    <row r="57" spans="1:14" ht="15" customHeight="1" x14ac:dyDescent="0.2">
      <c r="B57" s="119"/>
      <c r="C57" s="5">
        <v>31.84722</v>
      </c>
      <c r="D57" s="5">
        <v>30.90174</v>
      </c>
      <c r="E57" s="1"/>
      <c r="F57" s="48" t="s">
        <v>40</v>
      </c>
      <c r="G57" s="47" t="s">
        <v>41</v>
      </c>
      <c r="H57" s="43"/>
      <c r="I57" s="48" t="s">
        <v>326</v>
      </c>
      <c r="J57" s="47">
        <v>0.2853</v>
      </c>
      <c r="K57" s="43"/>
      <c r="L57" s="43"/>
      <c r="M57" s="43"/>
      <c r="N57" s="36"/>
    </row>
    <row r="58" spans="1:14" ht="15" customHeight="1" x14ac:dyDescent="0.2">
      <c r="B58" s="119"/>
      <c r="C58" s="1"/>
      <c r="D58" s="1"/>
      <c r="E58" s="1"/>
      <c r="H58" s="43"/>
      <c r="I58" s="43"/>
      <c r="J58" s="104"/>
      <c r="K58" s="43"/>
      <c r="L58" s="43"/>
      <c r="M58" s="43"/>
      <c r="N58" s="36"/>
    </row>
    <row r="59" spans="1:14" ht="15.95" customHeight="1" thickBot="1" x14ac:dyDescent="0.25">
      <c r="B59" s="120"/>
      <c r="C59" s="64"/>
      <c r="D59" s="64"/>
      <c r="E59" s="64"/>
      <c r="F59" s="121"/>
      <c r="G59" s="58"/>
      <c r="H59" s="38"/>
      <c r="I59" s="38"/>
      <c r="J59" s="113"/>
      <c r="K59" s="38"/>
      <c r="L59" s="38"/>
      <c r="M59" s="38"/>
      <c r="N59" s="46"/>
    </row>
    <row r="60" spans="1:14" ht="15.95" customHeight="1" thickTop="1" thickBot="1" x14ac:dyDescent="0.25">
      <c r="F60" s="43"/>
      <c r="G60" s="43"/>
      <c r="J60" s="45"/>
      <c r="L60" s="171"/>
      <c r="M60" s="148" t="s">
        <v>479</v>
      </c>
      <c r="N60" s="229" t="s">
        <v>477</v>
      </c>
    </row>
    <row r="61" spans="1:14" ht="15" customHeight="1" thickTop="1" x14ac:dyDescent="0.2">
      <c r="B61" s="118" t="s">
        <v>87</v>
      </c>
      <c r="C61" s="115" t="s">
        <v>82</v>
      </c>
      <c r="D61" s="115" t="s">
        <v>90</v>
      </c>
      <c r="E61" s="114"/>
      <c r="F61" s="51" t="s">
        <v>38</v>
      </c>
      <c r="G61" s="52"/>
      <c r="H61" s="50"/>
      <c r="I61" s="51" t="s">
        <v>283</v>
      </c>
      <c r="J61" s="52">
        <v>42.63</v>
      </c>
      <c r="K61" s="50"/>
      <c r="L61" s="51" t="s">
        <v>409</v>
      </c>
      <c r="M61" s="32">
        <v>42.63</v>
      </c>
      <c r="N61" s="41">
        <v>39.9</v>
      </c>
    </row>
    <row r="62" spans="1:14" ht="15" customHeight="1" x14ac:dyDescent="0.2">
      <c r="B62" s="119"/>
      <c r="C62" s="5">
        <v>45.680459999999997</v>
      </c>
      <c r="D62" s="5">
        <v>40.582940000000001</v>
      </c>
      <c r="E62" s="1"/>
      <c r="F62" s="35" t="s">
        <v>8</v>
      </c>
      <c r="G62" s="32">
        <v>9.2600000000000002E-2</v>
      </c>
      <c r="H62" s="43"/>
      <c r="I62" s="35" t="s">
        <v>284</v>
      </c>
      <c r="J62" s="32">
        <v>39.9</v>
      </c>
      <c r="K62" s="43"/>
      <c r="L62" s="35" t="s">
        <v>410</v>
      </c>
      <c r="M62" s="32">
        <v>2.38</v>
      </c>
      <c r="N62" s="41">
        <v>1.335</v>
      </c>
    </row>
    <row r="63" spans="1:14" ht="15" customHeight="1" x14ac:dyDescent="0.2">
      <c r="B63" s="119"/>
      <c r="C63" s="5">
        <v>43.254109999999997</v>
      </c>
      <c r="D63" s="5">
        <v>41.395910000000001</v>
      </c>
      <c r="E63" s="1"/>
      <c r="F63" s="35" t="s">
        <v>16</v>
      </c>
      <c r="G63" s="32" t="s">
        <v>29</v>
      </c>
      <c r="H63" s="43"/>
      <c r="I63" s="35" t="s">
        <v>285</v>
      </c>
      <c r="J63" s="32" t="s">
        <v>332</v>
      </c>
      <c r="K63" s="43"/>
      <c r="L63" s="35" t="s">
        <v>411</v>
      </c>
      <c r="M63" s="32">
        <v>1.19</v>
      </c>
      <c r="N63" s="41">
        <v>0.66739999999999999</v>
      </c>
    </row>
    <row r="64" spans="1:14" ht="15" customHeight="1" x14ac:dyDescent="0.2">
      <c r="B64" s="119"/>
      <c r="C64" s="5">
        <v>40.289360000000002</v>
      </c>
      <c r="D64" s="5">
        <v>38.443719999999999</v>
      </c>
      <c r="E64" s="1"/>
      <c r="F64" s="35" t="s">
        <v>39</v>
      </c>
      <c r="G64" s="32" t="s">
        <v>28</v>
      </c>
      <c r="H64" s="43"/>
      <c r="I64" s="35" t="s">
        <v>287</v>
      </c>
      <c r="J64" s="32" t="s">
        <v>333</v>
      </c>
      <c r="K64" s="43"/>
      <c r="L64" s="104"/>
      <c r="M64" s="43"/>
      <c r="N64" s="36"/>
    </row>
    <row r="65" spans="1:25" ht="15" customHeight="1" x14ac:dyDescent="0.2">
      <c r="B65" s="119"/>
      <c r="C65" s="5">
        <v>41.283410000000003</v>
      </c>
      <c r="D65" s="5">
        <v>39.178240000000002</v>
      </c>
      <c r="E65" s="1"/>
      <c r="F65" s="35" t="s">
        <v>40</v>
      </c>
      <c r="G65" s="32" t="s">
        <v>41</v>
      </c>
      <c r="H65" s="43"/>
      <c r="I65" s="35" t="s">
        <v>289</v>
      </c>
      <c r="J65" s="32">
        <v>0.3997</v>
      </c>
      <c r="K65" s="43"/>
      <c r="L65" s="43"/>
      <c r="M65" s="43"/>
      <c r="N65" s="36"/>
    </row>
    <row r="66" spans="1:25" ht="15" customHeight="1" x14ac:dyDescent="0.2">
      <c r="B66" s="119"/>
      <c r="C66" s="1"/>
      <c r="D66" s="1"/>
      <c r="E66" s="1"/>
      <c r="F66" s="35" t="s">
        <v>42</v>
      </c>
      <c r="G66" s="32" t="s">
        <v>229</v>
      </c>
      <c r="H66" s="43"/>
      <c r="I66" s="43"/>
      <c r="J66" s="104"/>
      <c r="K66" s="43"/>
      <c r="L66" s="43"/>
      <c r="M66" s="43"/>
      <c r="N66" s="36"/>
    </row>
    <row r="67" spans="1:25" ht="15.95" customHeight="1" thickBot="1" x14ac:dyDescent="0.25">
      <c r="B67" s="120"/>
      <c r="C67" s="64"/>
      <c r="D67" s="64"/>
      <c r="E67" s="64"/>
      <c r="F67" s="121"/>
      <c r="G67" s="58"/>
      <c r="H67" s="38"/>
      <c r="I67" s="38"/>
      <c r="J67" s="113"/>
      <c r="K67" s="38"/>
      <c r="L67" s="38"/>
      <c r="M67" s="38"/>
      <c r="N67" s="46"/>
    </row>
    <row r="68" spans="1:25" ht="15.95" customHeight="1" thickTop="1" thickBot="1" x14ac:dyDescent="0.25"/>
    <row r="69" spans="1:25" ht="15" customHeight="1" thickTop="1" x14ac:dyDescent="0.2">
      <c r="A69" s="17" t="s">
        <v>33</v>
      </c>
      <c r="B69" s="103" t="s">
        <v>266</v>
      </c>
      <c r="C69" s="101" t="s">
        <v>267</v>
      </c>
      <c r="D69" s="101" t="s">
        <v>268</v>
      </c>
      <c r="E69" s="101" t="s">
        <v>269</v>
      </c>
      <c r="F69" s="114"/>
      <c r="G69" s="115" t="s">
        <v>21</v>
      </c>
      <c r="H69" s="57"/>
      <c r="I69" s="114"/>
      <c r="J69" s="115" t="s">
        <v>22</v>
      </c>
      <c r="K69" s="57" t="s">
        <v>23</v>
      </c>
      <c r="L69" s="57" t="s">
        <v>24</v>
      </c>
      <c r="M69" s="57" t="s">
        <v>4</v>
      </c>
      <c r="N69" s="57" t="s">
        <v>5</v>
      </c>
      <c r="O69" s="116" t="s">
        <v>6</v>
      </c>
      <c r="P69" s="95"/>
      <c r="Q69" s="51" t="s">
        <v>292</v>
      </c>
      <c r="R69" s="52" t="s">
        <v>296</v>
      </c>
      <c r="S69" s="52" t="s">
        <v>297</v>
      </c>
      <c r="T69" s="52" t="s">
        <v>23</v>
      </c>
      <c r="U69" s="52" t="s">
        <v>298</v>
      </c>
      <c r="V69" s="52" t="s">
        <v>293</v>
      </c>
      <c r="W69" s="52" t="s">
        <v>294</v>
      </c>
      <c r="X69" s="52" t="s">
        <v>299</v>
      </c>
      <c r="Y69" s="40" t="s">
        <v>183</v>
      </c>
    </row>
    <row r="70" spans="1:25" ht="15" customHeight="1" x14ac:dyDescent="0.2">
      <c r="B70" s="66">
        <v>26.292999999999999</v>
      </c>
      <c r="C70" s="5">
        <v>21.675000000000001</v>
      </c>
      <c r="D70" s="5">
        <v>30.113</v>
      </c>
      <c r="E70" s="5">
        <v>28.75</v>
      </c>
      <c r="F70" s="1"/>
      <c r="G70" s="6" t="s">
        <v>25</v>
      </c>
      <c r="H70" s="5">
        <v>14.48</v>
      </c>
      <c r="I70" s="1"/>
      <c r="J70" s="88" t="s">
        <v>270</v>
      </c>
      <c r="K70" s="5">
        <v>8.9849999999999994</v>
      </c>
      <c r="L70" s="5" t="s">
        <v>91</v>
      </c>
      <c r="M70" s="5" t="s">
        <v>9</v>
      </c>
      <c r="N70" s="5" t="s">
        <v>35</v>
      </c>
      <c r="O70" s="5">
        <v>8.9999999999999998E-4</v>
      </c>
      <c r="P70" s="43"/>
      <c r="Q70" s="35" t="s">
        <v>334</v>
      </c>
      <c r="R70" s="32">
        <v>32.909999999999997</v>
      </c>
      <c r="S70" s="32">
        <v>23.92</v>
      </c>
      <c r="T70" s="32">
        <v>8.9849999999999994</v>
      </c>
      <c r="U70" s="32">
        <v>2.0939999999999999</v>
      </c>
      <c r="V70" s="32">
        <v>10</v>
      </c>
      <c r="W70" s="32">
        <v>8</v>
      </c>
      <c r="X70" s="32">
        <v>6.069</v>
      </c>
      <c r="Y70" s="41">
        <v>31</v>
      </c>
    </row>
    <row r="71" spans="1:25" ht="15" customHeight="1" x14ac:dyDescent="0.2">
      <c r="B71" s="66">
        <v>34.17</v>
      </c>
      <c r="C71" s="5">
        <v>24.036000000000001</v>
      </c>
      <c r="D71" s="5">
        <v>18.780999999999999</v>
      </c>
      <c r="E71" s="5">
        <v>29.885000000000002</v>
      </c>
      <c r="F71" s="1"/>
      <c r="G71" s="6" t="s">
        <v>8</v>
      </c>
      <c r="H71" s="5" t="s">
        <v>88</v>
      </c>
      <c r="I71" s="1"/>
      <c r="J71" s="88" t="s">
        <v>271</v>
      </c>
      <c r="K71" s="5">
        <v>12.15</v>
      </c>
      <c r="L71" s="5" t="s">
        <v>92</v>
      </c>
      <c r="M71" s="5" t="s">
        <v>9</v>
      </c>
      <c r="N71" s="5" t="s">
        <v>35</v>
      </c>
      <c r="O71" s="5" t="s">
        <v>88</v>
      </c>
      <c r="P71" s="43"/>
      <c r="Q71" s="35" t="s">
        <v>335</v>
      </c>
      <c r="R71" s="32">
        <v>32.909999999999997</v>
      </c>
      <c r="S71" s="32">
        <v>20.76</v>
      </c>
      <c r="T71" s="32">
        <v>12.15</v>
      </c>
      <c r="U71" s="32">
        <v>2.0939999999999999</v>
      </c>
      <c r="V71" s="32">
        <v>10</v>
      </c>
      <c r="W71" s="32">
        <v>8</v>
      </c>
      <c r="X71" s="32">
        <v>8.2089999999999996</v>
      </c>
      <c r="Y71" s="41">
        <v>31</v>
      </c>
    </row>
    <row r="72" spans="1:25" ht="15" customHeight="1" x14ac:dyDescent="0.2">
      <c r="B72" s="66">
        <v>41.247999999999998</v>
      </c>
      <c r="C72" s="5">
        <v>23.1</v>
      </c>
      <c r="D72" s="5">
        <v>24.036000000000001</v>
      </c>
      <c r="E72" s="5">
        <v>35.585999999999999</v>
      </c>
      <c r="F72" s="1"/>
      <c r="G72" s="6" t="s">
        <v>16</v>
      </c>
      <c r="H72" s="5" t="s">
        <v>35</v>
      </c>
      <c r="I72" s="1"/>
      <c r="J72" s="88" t="s">
        <v>272</v>
      </c>
      <c r="K72" s="5">
        <v>2.2909999999999999</v>
      </c>
      <c r="L72" s="5" t="s">
        <v>93</v>
      </c>
      <c r="M72" s="5" t="s">
        <v>28</v>
      </c>
      <c r="N72" s="5" t="s">
        <v>29</v>
      </c>
      <c r="O72" s="5">
        <v>0.6744</v>
      </c>
      <c r="P72" s="43"/>
      <c r="Q72" s="35" t="s">
        <v>336</v>
      </c>
      <c r="R72" s="32">
        <v>32.909999999999997</v>
      </c>
      <c r="S72" s="32">
        <v>30.62</v>
      </c>
      <c r="T72" s="32">
        <v>2.2909999999999999</v>
      </c>
      <c r="U72" s="32">
        <v>2.028</v>
      </c>
      <c r="V72" s="32">
        <v>10</v>
      </c>
      <c r="W72" s="32">
        <v>9</v>
      </c>
      <c r="X72" s="32">
        <v>1.5980000000000001</v>
      </c>
      <c r="Y72" s="41">
        <v>31</v>
      </c>
    </row>
    <row r="73" spans="1:25" ht="15" customHeight="1" x14ac:dyDescent="0.2">
      <c r="B73" s="66">
        <v>37.432000000000002</v>
      </c>
      <c r="C73" s="5">
        <v>19.780999999999999</v>
      </c>
      <c r="D73" s="5">
        <v>15.648999999999999</v>
      </c>
      <c r="E73" s="5">
        <v>30.47</v>
      </c>
      <c r="F73" s="1"/>
      <c r="G73" s="6" t="s">
        <v>31</v>
      </c>
      <c r="H73" s="5" t="s">
        <v>9</v>
      </c>
      <c r="I73" s="1"/>
      <c r="J73" s="88" t="s">
        <v>273</v>
      </c>
      <c r="K73" s="5">
        <v>3.1669999999999998</v>
      </c>
      <c r="L73" s="5" t="s">
        <v>94</v>
      </c>
      <c r="M73" s="5" t="s">
        <v>28</v>
      </c>
      <c r="N73" s="5" t="s">
        <v>29</v>
      </c>
      <c r="O73" s="5">
        <v>0.48780000000000001</v>
      </c>
      <c r="P73" s="43"/>
      <c r="Q73" s="35" t="s">
        <v>337</v>
      </c>
      <c r="R73" s="32">
        <v>23.92</v>
      </c>
      <c r="S73" s="32">
        <v>20.76</v>
      </c>
      <c r="T73" s="32">
        <v>3.1669999999999998</v>
      </c>
      <c r="U73" s="32">
        <v>2.2069999999999999</v>
      </c>
      <c r="V73" s="32">
        <v>8</v>
      </c>
      <c r="W73" s="32">
        <v>8</v>
      </c>
      <c r="X73" s="32">
        <v>2.0289999999999999</v>
      </c>
      <c r="Y73" s="41">
        <v>31</v>
      </c>
    </row>
    <row r="74" spans="1:25" ht="15" customHeight="1" x14ac:dyDescent="0.2">
      <c r="B74" s="66">
        <v>38.356999999999999</v>
      </c>
      <c r="C74" s="5">
        <v>32.799999999999997</v>
      </c>
      <c r="D74" s="5">
        <v>24.462</v>
      </c>
      <c r="E74" s="5">
        <v>27.593</v>
      </c>
      <c r="F74" s="1"/>
      <c r="G74" s="6" t="s">
        <v>32</v>
      </c>
      <c r="H74" s="5">
        <v>0.58350000000000002</v>
      </c>
      <c r="I74" s="1"/>
      <c r="J74" s="88" t="s">
        <v>274</v>
      </c>
      <c r="K74" s="5">
        <v>-6.694</v>
      </c>
      <c r="L74" s="5" t="s">
        <v>95</v>
      </c>
      <c r="M74" s="5" t="s">
        <v>9</v>
      </c>
      <c r="N74" s="5" t="s">
        <v>14</v>
      </c>
      <c r="O74" s="5">
        <v>1.9199999999999998E-2</v>
      </c>
      <c r="P74" s="43"/>
      <c r="Q74" s="35" t="s">
        <v>338</v>
      </c>
      <c r="R74" s="32">
        <v>23.92</v>
      </c>
      <c r="S74" s="32">
        <v>30.62</v>
      </c>
      <c r="T74" s="32">
        <v>-6.694</v>
      </c>
      <c r="U74" s="32">
        <v>2.145</v>
      </c>
      <c r="V74" s="32">
        <v>8</v>
      </c>
      <c r="W74" s="32">
        <v>9</v>
      </c>
      <c r="X74" s="32">
        <v>4.4139999999999997</v>
      </c>
      <c r="Y74" s="41">
        <v>31</v>
      </c>
    </row>
    <row r="75" spans="1:25" ht="15" customHeight="1" x14ac:dyDescent="0.2">
      <c r="B75" s="66">
        <v>26.725000000000001</v>
      </c>
      <c r="C75" s="5">
        <v>24.702999999999999</v>
      </c>
      <c r="D75" s="5">
        <v>16.821000000000002</v>
      </c>
      <c r="E75" s="5">
        <v>32.878</v>
      </c>
      <c r="F75" s="1"/>
      <c r="G75" s="1"/>
      <c r="H75" s="1"/>
      <c r="I75" s="1"/>
      <c r="J75" s="88" t="s">
        <v>275</v>
      </c>
      <c r="K75" s="5">
        <v>-9.8610000000000007</v>
      </c>
      <c r="L75" s="5" t="s">
        <v>96</v>
      </c>
      <c r="M75" s="5" t="s">
        <v>9</v>
      </c>
      <c r="N75" s="5" t="s">
        <v>35</v>
      </c>
      <c r="O75" s="5">
        <v>4.0000000000000002E-4</v>
      </c>
      <c r="P75" s="43"/>
      <c r="Q75" s="35" t="s">
        <v>339</v>
      </c>
      <c r="R75" s="32">
        <v>20.76</v>
      </c>
      <c r="S75" s="32">
        <v>30.62</v>
      </c>
      <c r="T75" s="32">
        <v>-9.8610000000000007</v>
      </c>
      <c r="U75" s="32">
        <v>2.145</v>
      </c>
      <c r="V75" s="32">
        <v>8</v>
      </c>
      <c r="W75" s="32">
        <v>9</v>
      </c>
      <c r="X75" s="32">
        <v>6.5019999999999998</v>
      </c>
      <c r="Y75" s="41">
        <v>31</v>
      </c>
    </row>
    <row r="76" spans="1:25" ht="15" customHeight="1" x14ac:dyDescent="0.2">
      <c r="B76" s="66">
        <v>34.643999999999998</v>
      </c>
      <c r="C76" s="5">
        <v>22.184999999999999</v>
      </c>
      <c r="D76" s="5">
        <v>16.32</v>
      </c>
      <c r="E76" s="5">
        <v>28.513000000000002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43"/>
      <c r="Q76" s="43"/>
      <c r="R76" s="43"/>
      <c r="S76" s="43"/>
      <c r="T76" s="43"/>
      <c r="U76" s="43"/>
      <c r="V76" s="43"/>
      <c r="W76" s="43"/>
      <c r="X76" s="43"/>
      <c r="Y76" s="36"/>
    </row>
    <row r="77" spans="1:25" ht="15" customHeight="1" x14ac:dyDescent="0.2">
      <c r="B77" s="66">
        <v>32.713999999999999</v>
      </c>
      <c r="C77" s="5">
        <v>23.106000000000002</v>
      </c>
      <c r="D77" s="5">
        <v>19.87</v>
      </c>
      <c r="E77" s="5">
        <v>32.832000000000001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43"/>
      <c r="Q77" s="43"/>
      <c r="R77" s="43"/>
      <c r="S77" s="43"/>
      <c r="T77" s="43"/>
      <c r="U77" s="43"/>
      <c r="V77" s="43"/>
      <c r="W77" s="43"/>
      <c r="X77" s="43"/>
      <c r="Y77" s="36"/>
    </row>
    <row r="78" spans="1:25" ht="15" customHeight="1" x14ac:dyDescent="0.2">
      <c r="B78" s="66">
        <v>25.274000000000001</v>
      </c>
      <c r="C78" s="5"/>
      <c r="D78" s="5"/>
      <c r="E78" s="5">
        <v>29.047000000000001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43"/>
      <c r="Q78" s="43"/>
      <c r="R78" s="43"/>
      <c r="S78" s="43"/>
      <c r="T78" s="43"/>
      <c r="U78" s="43"/>
      <c r="V78" s="43"/>
      <c r="W78" s="43"/>
      <c r="X78" s="43"/>
      <c r="Y78" s="36"/>
    </row>
    <row r="79" spans="1:25" ht="15.95" customHeight="1" thickBot="1" x14ac:dyDescent="0.25">
      <c r="B79" s="63">
        <v>32.222000000000001</v>
      </c>
      <c r="C79" s="58"/>
      <c r="D79" s="58"/>
      <c r="E79" s="58"/>
      <c r="F79" s="64"/>
      <c r="G79" s="64"/>
      <c r="H79" s="64"/>
      <c r="I79" s="64"/>
      <c r="J79" s="64"/>
      <c r="K79" s="64"/>
      <c r="L79" s="64"/>
      <c r="M79" s="64"/>
      <c r="N79" s="64"/>
      <c r="O79" s="64"/>
      <c r="P79" s="38"/>
      <c r="Q79" s="38"/>
      <c r="R79" s="38"/>
      <c r="S79" s="38"/>
      <c r="T79" s="38"/>
      <c r="U79" s="38"/>
      <c r="V79" s="38"/>
      <c r="W79" s="38"/>
      <c r="X79" s="38"/>
      <c r="Y79" s="46"/>
    </row>
    <row r="80" spans="1:25" ht="15.95" customHeight="1" thickTop="1" thickBot="1" x14ac:dyDescent="0.25"/>
    <row r="81" spans="1:25" ht="15" customHeight="1" thickTop="1" x14ac:dyDescent="0.2">
      <c r="A81" s="17" t="s">
        <v>97</v>
      </c>
      <c r="B81" s="103" t="s">
        <v>266</v>
      </c>
      <c r="C81" s="101" t="s">
        <v>267</v>
      </c>
      <c r="D81" s="101" t="s">
        <v>268</v>
      </c>
      <c r="E81" s="101" t="s">
        <v>269</v>
      </c>
      <c r="F81" s="114"/>
      <c r="G81" s="115" t="s">
        <v>21</v>
      </c>
      <c r="H81" s="57"/>
      <c r="I81" s="114"/>
      <c r="J81" s="115" t="s">
        <v>22</v>
      </c>
      <c r="K81" s="57" t="s">
        <v>23</v>
      </c>
      <c r="L81" s="57" t="s">
        <v>24</v>
      </c>
      <c r="M81" s="57" t="s">
        <v>4</v>
      </c>
      <c r="N81" s="57" t="s">
        <v>5</v>
      </c>
      <c r="O81" s="116" t="s">
        <v>6</v>
      </c>
      <c r="P81" s="95"/>
      <c r="Q81" s="51" t="s">
        <v>292</v>
      </c>
      <c r="R81" s="52" t="s">
        <v>296</v>
      </c>
      <c r="S81" s="52" t="s">
        <v>297</v>
      </c>
      <c r="T81" s="52" t="s">
        <v>23</v>
      </c>
      <c r="U81" s="52" t="s">
        <v>298</v>
      </c>
      <c r="V81" s="52" t="s">
        <v>293</v>
      </c>
      <c r="W81" s="52" t="s">
        <v>294</v>
      </c>
      <c r="X81" s="52" t="s">
        <v>299</v>
      </c>
      <c r="Y81" s="40" t="s">
        <v>183</v>
      </c>
    </row>
    <row r="82" spans="1:25" ht="15" customHeight="1" x14ac:dyDescent="0.2">
      <c r="B82" s="66">
        <v>48.121270000000003</v>
      </c>
      <c r="C82" s="5">
        <v>39.173789999999997</v>
      </c>
      <c r="D82" s="5">
        <v>42.43806</v>
      </c>
      <c r="E82" s="5">
        <v>45.305999999999997</v>
      </c>
      <c r="F82" s="1"/>
      <c r="G82" s="6" t="s">
        <v>25</v>
      </c>
      <c r="H82" s="5">
        <v>33.49</v>
      </c>
      <c r="I82" s="1"/>
      <c r="J82" s="88" t="s">
        <v>270</v>
      </c>
      <c r="K82" s="5">
        <v>6.4130000000000003</v>
      </c>
      <c r="L82" s="5" t="s">
        <v>98</v>
      </c>
      <c r="M82" s="5" t="s">
        <v>9</v>
      </c>
      <c r="N82" s="5" t="s">
        <v>35</v>
      </c>
      <c r="O82" s="5" t="s">
        <v>88</v>
      </c>
      <c r="P82" s="43"/>
      <c r="Q82" s="35" t="s">
        <v>334</v>
      </c>
      <c r="R82" s="32">
        <v>45.22</v>
      </c>
      <c r="S82" s="32">
        <v>38.81</v>
      </c>
      <c r="T82" s="32">
        <v>6.4130000000000003</v>
      </c>
      <c r="U82" s="32">
        <v>0.80179999999999996</v>
      </c>
      <c r="V82" s="32">
        <v>10</v>
      </c>
      <c r="W82" s="32">
        <v>8</v>
      </c>
      <c r="X82" s="32">
        <v>11.31</v>
      </c>
      <c r="Y82" s="41">
        <v>31</v>
      </c>
    </row>
    <row r="83" spans="1:25" ht="15" customHeight="1" x14ac:dyDescent="0.2">
      <c r="B83" s="66">
        <v>45.158650000000002</v>
      </c>
      <c r="C83" s="5">
        <v>39.69115</v>
      </c>
      <c r="D83" s="5">
        <v>41.177930000000003</v>
      </c>
      <c r="E83" s="5">
        <v>45.17051</v>
      </c>
      <c r="F83" s="1"/>
      <c r="G83" s="6" t="s">
        <v>8</v>
      </c>
      <c r="H83" s="5" t="s">
        <v>88</v>
      </c>
      <c r="I83" s="1"/>
      <c r="J83" s="88" t="s">
        <v>271</v>
      </c>
      <c r="K83" s="5">
        <v>4.0119999999999996</v>
      </c>
      <c r="L83" s="5" t="s">
        <v>99</v>
      </c>
      <c r="M83" s="5" t="s">
        <v>9</v>
      </c>
      <c r="N83" s="5" t="s">
        <v>35</v>
      </c>
      <c r="O83" s="5">
        <v>1E-4</v>
      </c>
      <c r="P83" s="43"/>
      <c r="Q83" s="35" t="s">
        <v>335</v>
      </c>
      <c r="R83" s="32">
        <v>45.22</v>
      </c>
      <c r="S83" s="32">
        <v>41.21</v>
      </c>
      <c r="T83" s="32">
        <v>4.0119999999999996</v>
      </c>
      <c r="U83" s="32">
        <v>0.80179999999999996</v>
      </c>
      <c r="V83" s="32">
        <v>10</v>
      </c>
      <c r="W83" s="32">
        <v>8</v>
      </c>
      <c r="X83" s="32">
        <v>7.0759999999999996</v>
      </c>
      <c r="Y83" s="41">
        <v>31</v>
      </c>
    </row>
    <row r="84" spans="1:25" ht="15" customHeight="1" x14ac:dyDescent="0.2">
      <c r="B84" s="66">
        <v>44.64902</v>
      </c>
      <c r="C84" s="5">
        <v>38.15878</v>
      </c>
      <c r="D84" s="5">
        <v>40.529829999999997</v>
      </c>
      <c r="E84" s="5">
        <v>47.37135</v>
      </c>
      <c r="F84" s="1"/>
      <c r="G84" s="6" t="s">
        <v>16</v>
      </c>
      <c r="H84" s="5" t="s">
        <v>35</v>
      </c>
      <c r="I84" s="1"/>
      <c r="J84" s="88" t="s">
        <v>272</v>
      </c>
      <c r="K84" s="5">
        <v>-0.59770000000000001</v>
      </c>
      <c r="L84" s="5" t="s">
        <v>100</v>
      </c>
      <c r="M84" s="5" t="s">
        <v>28</v>
      </c>
      <c r="N84" s="5" t="s">
        <v>29</v>
      </c>
      <c r="O84" s="5">
        <v>0.86750000000000005</v>
      </c>
      <c r="P84" s="43"/>
      <c r="Q84" s="35" t="s">
        <v>336</v>
      </c>
      <c r="R84" s="32">
        <v>45.22</v>
      </c>
      <c r="S84" s="32">
        <v>45.82</v>
      </c>
      <c r="T84" s="32">
        <v>-0.59770000000000001</v>
      </c>
      <c r="U84" s="32">
        <v>0.77659999999999996</v>
      </c>
      <c r="V84" s="32">
        <v>10</v>
      </c>
      <c r="W84" s="32">
        <v>9</v>
      </c>
      <c r="X84" s="32">
        <v>1.0880000000000001</v>
      </c>
      <c r="Y84" s="41">
        <v>31</v>
      </c>
    </row>
    <row r="85" spans="1:25" ht="15" customHeight="1" x14ac:dyDescent="0.2">
      <c r="B85" s="66">
        <v>46.312660000000001</v>
      </c>
      <c r="C85" s="5">
        <v>41.055700000000002</v>
      </c>
      <c r="D85" s="5">
        <v>38.526240000000001</v>
      </c>
      <c r="E85" s="5">
        <v>42.566049999999997</v>
      </c>
      <c r="F85" s="1"/>
      <c r="G85" s="6" t="s">
        <v>31</v>
      </c>
      <c r="H85" s="5" t="s">
        <v>9</v>
      </c>
      <c r="I85" s="1"/>
      <c r="J85" s="88" t="s">
        <v>273</v>
      </c>
      <c r="K85" s="5">
        <v>-2.4009999999999998</v>
      </c>
      <c r="L85" s="5" t="s">
        <v>101</v>
      </c>
      <c r="M85" s="5" t="s">
        <v>9</v>
      </c>
      <c r="N85" s="5" t="s">
        <v>14</v>
      </c>
      <c r="O85" s="5">
        <v>3.7400000000000003E-2</v>
      </c>
      <c r="P85" s="43"/>
      <c r="Q85" s="35" t="s">
        <v>337</v>
      </c>
      <c r="R85" s="32">
        <v>38.81</v>
      </c>
      <c r="S85" s="32">
        <v>41.21</v>
      </c>
      <c r="T85" s="32">
        <v>-2.4009999999999998</v>
      </c>
      <c r="U85" s="32">
        <v>0.84509999999999996</v>
      </c>
      <c r="V85" s="32">
        <v>8</v>
      </c>
      <c r="W85" s="32">
        <v>8</v>
      </c>
      <c r="X85" s="32">
        <v>4.0179999999999998</v>
      </c>
      <c r="Y85" s="41">
        <v>31</v>
      </c>
    </row>
    <row r="86" spans="1:25" ht="15" customHeight="1" x14ac:dyDescent="0.2">
      <c r="B86" s="66">
        <v>45.670940000000002</v>
      </c>
      <c r="C86" s="5">
        <v>38.088799999999999</v>
      </c>
      <c r="D86" s="5">
        <v>43.871830000000003</v>
      </c>
      <c r="E86" s="5">
        <v>47.72419</v>
      </c>
      <c r="F86" s="1"/>
      <c r="G86" s="6" t="s">
        <v>32</v>
      </c>
      <c r="H86" s="5">
        <v>0.76419999999999999</v>
      </c>
      <c r="I86" s="1"/>
      <c r="J86" s="88" t="s">
        <v>274</v>
      </c>
      <c r="K86" s="5">
        <v>-7.0110000000000001</v>
      </c>
      <c r="L86" s="5" t="s">
        <v>102</v>
      </c>
      <c r="M86" s="5" t="s">
        <v>9</v>
      </c>
      <c r="N86" s="5" t="s">
        <v>35</v>
      </c>
      <c r="O86" s="5" t="s">
        <v>88</v>
      </c>
      <c r="P86" s="43"/>
      <c r="Q86" s="35" t="s">
        <v>338</v>
      </c>
      <c r="R86" s="32">
        <v>38.81</v>
      </c>
      <c r="S86" s="32">
        <v>45.82</v>
      </c>
      <c r="T86" s="32">
        <v>-7.0110000000000001</v>
      </c>
      <c r="U86" s="32">
        <v>0.82130000000000003</v>
      </c>
      <c r="V86" s="32">
        <v>8</v>
      </c>
      <c r="W86" s="32">
        <v>9</v>
      </c>
      <c r="X86" s="32">
        <v>12.07</v>
      </c>
      <c r="Y86" s="41">
        <v>31</v>
      </c>
    </row>
    <row r="87" spans="1:25" ht="15" customHeight="1" x14ac:dyDescent="0.2">
      <c r="B87" s="66">
        <v>42.291789999999999</v>
      </c>
      <c r="C87" s="5">
        <v>37.413780000000003</v>
      </c>
      <c r="D87" s="5">
        <v>41.785440000000001</v>
      </c>
      <c r="E87" s="5">
        <v>45.413809999999998</v>
      </c>
      <c r="F87" s="1"/>
      <c r="G87" s="1"/>
      <c r="H87" s="1"/>
      <c r="I87" s="1"/>
      <c r="J87" s="88" t="s">
        <v>275</v>
      </c>
      <c r="K87" s="5">
        <v>-4.609</v>
      </c>
      <c r="L87" s="5" t="s">
        <v>103</v>
      </c>
      <c r="M87" s="5" t="s">
        <v>9</v>
      </c>
      <c r="N87" s="5" t="s">
        <v>35</v>
      </c>
      <c r="O87" s="5" t="s">
        <v>88</v>
      </c>
      <c r="P87" s="43"/>
      <c r="Q87" s="35" t="s">
        <v>339</v>
      </c>
      <c r="R87" s="32">
        <v>41.21</v>
      </c>
      <c r="S87" s="32">
        <v>45.82</v>
      </c>
      <c r="T87" s="32">
        <v>-4.609</v>
      </c>
      <c r="U87" s="32">
        <v>0.82130000000000003</v>
      </c>
      <c r="V87" s="32">
        <v>8</v>
      </c>
      <c r="W87" s="32">
        <v>9</v>
      </c>
      <c r="X87" s="32">
        <v>7.9370000000000003</v>
      </c>
      <c r="Y87" s="41">
        <v>31</v>
      </c>
    </row>
    <row r="88" spans="1:25" ht="15" customHeight="1" x14ac:dyDescent="0.2">
      <c r="B88" s="66">
        <v>46.182729999999999</v>
      </c>
      <c r="C88" s="5">
        <v>40.194699999999997</v>
      </c>
      <c r="D88" s="5">
        <v>40.813360000000003</v>
      </c>
      <c r="E88" s="5">
        <v>47.489600000000003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43"/>
      <c r="Q88" s="43"/>
      <c r="R88" s="43"/>
      <c r="S88" s="43"/>
      <c r="T88" s="43"/>
      <c r="U88" s="43"/>
      <c r="V88" s="43"/>
      <c r="W88" s="43"/>
      <c r="X88" s="43"/>
      <c r="Y88" s="36"/>
    </row>
    <row r="89" spans="1:25" ht="15" customHeight="1" x14ac:dyDescent="0.2">
      <c r="B89" s="66">
        <v>42.65334</v>
      </c>
      <c r="C89" s="5">
        <v>36.717019999999998</v>
      </c>
      <c r="D89" s="5">
        <v>40.562150000000003</v>
      </c>
      <c r="E89" s="5">
        <v>46.526000000000003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43"/>
      <c r="Q89" s="43"/>
      <c r="R89" s="43"/>
      <c r="S89" s="43"/>
      <c r="T89" s="43"/>
      <c r="U89" s="43"/>
      <c r="V89" s="43"/>
      <c r="W89" s="43"/>
      <c r="X89" s="43"/>
      <c r="Y89" s="36"/>
    </row>
    <row r="90" spans="1:25" ht="15" customHeight="1" x14ac:dyDescent="0.2">
      <c r="B90" s="66">
        <v>43.603360000000002</v>
      </c>
      <c r="C90" s="5"/>
      <c r="D90" s="5"/>
      <c r="E90" s="5">
        <v>44.834310000000002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43"/>
      <c r="Q90" s="43"/>
      <c r="R90" s="43"/>
      <c r="S90" s="43"/>
      <c r="T90" s="43"/>
      <c r="U90" s="43"/>
      <c r="V90" s="43"/>
      <c r="W90" s="43"/>
      <c r="X90" s="43"/>
      <c r="Y90" s="36"/>
    </row>
    <row r="91" spans="1:25" ht="15.95" customHeight="1" thickBot="1" x14ac:dyDescent="0.25">
      <c r="B91" s="63">
        <v>47.603020000000001</v>
      </c>
      <c r="C91" s="58"/>
      <c r="D91" s="58"/>
      <c r="E91" s="58"/>
      <c r="F91" s="64"/>
      <c r="G91" s="64"/>
      <c r="H91" s="64"/>
      <c r="I91" s="64"/>
      <c r="J91" s="64"/>
      <c r="K91" s="64"/>
      <c r="L91" s="64"/>
      <c r="M91" s="64"/>
      <c r="N91" s="64"/>
      <c r="O91" s="64"/>
      <c r="P91" s="38"/>
      <c r="Q91" s="38"/>
      <c r="R91" s="38"/>
      <c r="S91" s="38"/>
      <c r="T91" s="38"/>
      <c r="U91" s="38"/>
      <c r="V91" s="38"/>
      <c r="W91" s="38"/>
      <c r="X91" s="38"/>
      <c r="Y91" s="46"/>
    </row>
    <row r="92" spans="1:25" ht="13.5" thickTop="1" x14ac:dyDescent="0.2"/>
  </sheetData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AW821"/>
  <sheetViews>
    <sheetView topLeftCell="A142" zoomScaleNormal="100" workbookViewId="0">
      <selection activeCell="AT419" sqref="AT419"/>
    </sheetView>
  </sheetViews>
  <sheetFormatPr defaultColWidth="14" defaultRowHeight="12.75" x14ac:dyDescent="0.2"/>
  <cols>
    <col min="1" max="2" width="9" customWidth="1"/>
    <col min="3" max="3" width="16.42578125" customWidth="1"/>
    <col min="4" max="9" width="9" customWidth="1"/>
    <col min="10" max="10" width="40.5703125" customWidth="1"/>
    <col min="11" max="11" width="21.7109375" customWidth="1"/>
    <col min="12" max="12" width="20.5703125" customWidth="1"/>
    <col min="13" max="17" width="9" customWidth="1"/>
    <col min="18" max="18" width="13.85546875" customWidth="1"/>
    <col min="19" max="30" width="9" customWidth="1"/>
    <col min="31" max="31" width="20" customWidth="1"/>
    <col min="32" max="49" width="9" customWidth="1"/>
  </cols>
  <sheetData>
    <row r="1" spans="1:49" ht="15.95" customHeight="1" thickBot="1" x14ac:dyDescent="0.25">
      <c r="A1" s="1" t="s">
        <v>45</v>
      </c>
      <c r="B1" s="1" t="s">
        <v>73</v>
      </c>
      <c r="AD1" s="242" t="s">
        <v>97</v>
      </c>
      <c r="AE1" s="242" t="s">
        <v>104</v>
      </c>
      <c r="AF1" s="240" t="s">
        <v>499</v>
      </c>
      <c r="AG1" s="243"/>
      <c r="AH1" s="241"/>
      <c r="AI1" s="240" t="s">
        <v>500</v>
      </c>
      <c r="AJ1" s="243"/>
      <c r="AK1" s="241"/>
      <c r="AL1" s="240" t="s">
        <v>501</v>
      </c>
      <c r="AM1" s="243"/>
      <c r="AN1" s="241"/>
      <c r="AO1" s="242" t="s">
        <v>105</v>
      </c>
      <c r="AP1" s="240" t="s">
        <v>499</v>
      </c>
      <c r="AQ1" s="243"/>
      <c r="AR1" s="241"/>
      <c r="AS1" s="240" t="s">
        <v>500</v>
      </c>
      <c r="AT1" s="243"/>
      <c r="AU1" s="241"/>
      <c r="AV1" s="240" t="s">
        <v>501</v>
      </c>
      <c r="AW1" s="243"/>
    </row>
    <row r="2" spans="1:49" ht="15.95" customHeight="1" thickBot="1" x14ac:dyDescent="0.25">
      <c r="A2" s="45"/>
      <c r="B2" s="11"/>
      <c r="C2" s="219" t="s">
        <v>250</v>
      </c>
      <c r="D2" s="220"/>
      <c r="E2" s="220"/>
      <c r="F2" s="220"/>
      <c r="G2" s="220"/>
      <c r="H2" s="220"/>
      <c r="I2" s="220"/>
      <c r="J2" s="221"/>
      <c r="K2" s="5"/>
      <c r="L2" s="219" t="s">
        <v>251</v>
      </c>
      <c r="M2" s="220"/>
      <c r="N2" s="220"/>
      <c r="O2" s="220"/>
      <c r="P2" s="220"/>
      <c r="Q2" s="220"/>
      <c r="R2" s="220"/>
      <c r="S2" s="221"/>
      <c r="T2" s="5"/>
      <c r="U2" s="219" t="s">
        <v>252</v>
      </c>
      <c r="V2" s="220"/>
      <c r="W2" s="220"/>
      <c r="X2" s="220"/>
      <c r="Y2" s="220"/>
      <c r="Z2" s="220"/>
      <c r="AA2" s="220"/>
      <c r="AB2" s="221"/>
      <c r="AD2" s="241"/>
      <c r="AE2" s="241"/>
      <c r="AF2" s="242">
        <v>0</v>
      </c>
      <c r="AG2" s="242">
        <v>-64.422607421875</v>
      </c>
      <c r="AH2" s="241"/>
      <c r="AI2" s="242">
        <v>9.9999999999908995E-2</v>
      </c>
      <c r="AJ2" s="242">
        <v>-44.3115234375</v>
      </c>
      <c r="AK2" s="241"/>
      <c r="AL2" s="242">
        <v>9.9999999999908995E-2</v>
      </c>
      <c r="AM2" s="242">
        <v>-53.5888671875</v>
      </c>
      <c r="AN2" s="241"/>
      <c r="AO2" s="241"/>
      <c r="AP2" s="242">
        <v>-64.3310546875</v>
      </c>
      <c r="AQ2" s="242">
        <v>0.91552734375</v>
      </c>
      <c r="AR2" s="241"/>
      <c r="AS2" s="242">
        <v>-44.158935546875</v>
      </c>
      <c r="AT2" s="242">
        <v>0</v>
      </c>
      <c r="AU2" s="241"/>
      <c r="AV2" s="242">
        <v>-56.121826171875</v>
      </c>
      <c r="AW2" s="242">
        <v>0</v>
      </c>
    </row>
    <row r="3" spans="1:49" ht="15" customHeight="1" x14ac:dyDescent="0.2">
      <c r="A3" s="45"/>
      <c r="B3" s="5">
        <v>-90</v>
      </c>
      <c r="C3" s="12">
        <v>0</v>
      </c>
      <c r="D3" s="13">
        <v>0</v>
      </c>
      <c r="E3" s="13">
        <v>0</v>
      </c>
      <c r="F3" s="13">
        <v>-9.8879999999999996E-2</v>
      </c>
      <c r="G3" s="13">
        <v>0.13855000000000001</v>
      </c>
      <c r="H3" s="13">
        <v>0</v>
      </c>
      <c r="I3" s="13">
        <v>0</v>
      </c>
      <c r="J3" s="3">
        <v>0</v>
      </c>
      <c r="K3" s="5"/>
      <c r="L3" s="12">
        <v>-4.9779999999999998E-2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3">
        <v>0</v>
      </c>
      <c r="T3" s="5"/>
      <c r="U3" s="12">
        <v>0</v>
      </c>
      <c r="V3" s="13">
        <v>0</v>
      </c>
      <c r="W3" s="13">
        <v>0</v>
      </c>
      <c r="X3" s="13">
        <v>1.5259E-2</v>
      </c>
      <c r="Y3" s="13">
        <v>0</v>
      </c>
      <c r="Z3" s="13">
        <v>0</v>
      </c>
      <c r="AA3" s="13">
        <v>0</v>
      </c>
      <c r="AB3" s="3">
        <v>0</v>
      </c>
      <c r="AD3" s="241"/>
      <c r="AE3" s="241"/>
      <c r="AF3" s="242">
        <v>0.100000000005821</v>
      </c>
      <c r="AG3" s="242">
        <v>-64.3310546875</v>
      </c>
      <c r="AH3" s="241"/>
      <c r="AI3" s="242">
        <v>0.19999999999981799</v>
      </c>
      <c r="AJ3" s="242">
        <v>-44.342041015625</v>
      </c>
      <c r="AK3" s="241"/>
      <c r="AL3" s="242">
        <v>0.19999999999981799</v>
      </c>
      <c r="AM3" s="242">
        <v>-53.5888671875</v>
      </c>
      <c r="AN3" s="241"/>
      <c r="AO3" s="241"/>
      <c r="AP3" s="242">
        <v>-64.27001953125</v>
      </c>
      <c r="AQ3" s="242">
        <v>0.6103515625</v>
      </c>
      <c r="AR3" s="241"/>
      <c r="AS3" s="242">
        <v>-44.158935546875</v>
      </c>
      <c r="AT3" s="242">
        <v>0</v>
      </c>
      <c r="AU3" s="241"/>
      <c r="AV3" s="242">
        <v>-56.182861328125</v>
      </c>
      <c r="AW3" s="242">
        <v>-0.6103515625</v>
      </c>
    </row>
    <row r="4" spans="1:49" ht="15" customHeight="1" x14ac:dyDescent="0.2">
      <c r="A4" s="45"/>
      <c r="B4" s="5">
        <v>-80</v>
      </c>
      <c r="C4" s="4">
        <v>0</v>
      </c>
      <c r="D4" s="5">
        <v>0</v>
      </c>
      <c r="E4" s="5">
        <v>0</v>
      </c>
      <c r="F4" s="5">
        <v>-0.12085</v>
      </c>
      <c r="G4" s="5">
        <v>3.7231E-2</v>
      </c>
      <c r="H4" s="5">
        <v>0</v>
      </c>
      <c r="I4" s="5">
        <v>-4.7E-2</v>
      </c>
      <c r="J4" s="7">
        <v>0</v>
      </c>
      <c r="K4" s="5"/>
      <c r="L4" s="4">
        <v>-6.8690000000000001E-2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7">
        <v>0</v>
      </c>
      <c r="T4" s="5"/>
      <c r="U4" s="4">
        <v>0</v>
      </c>
      <c r="V4" s="5">
        <v>0</v>
      </c>
      <c r="W4" s="5">
        <v>0</v>
      </c>
      <c r="X4" s="5">
        <v>-0.27283000000000002</v>
      </c>
      <c r="Y4" s="5">
        <v>0</v>
      </c>
      <c r="Z4" s="5">
        <v>0</v>
      </c>
      <c r="AA4" s="5">
        <v>0</v>
      </c>
      <c r="AB4" s="7">
        <v>0</v>
      </c>
      <c r="AD4" s="241"/>
      <c r="AE4" s="241"/>
      <c r="AF4" s="242">
        <v>0.19999999998253801</v>
      </c>
      <c r="AG4" s="242">
        <v>-64.27001953125</v>
      </c>
      <c r="AH4" s="241"/>
      <c r="AI4" s="242">
        <v>0.29999999999995502</v>
      </c>
      <c r="AJ4" s="242">
        <v>-44.43359375</v>
      </c>
      <c r="AK4" s="241"/>
      <c r="AL4" s="242">
        <v>0.29999999999972699</v>
      </c>
      <c r="AM4" s="242">
        <v>-53.5888671875</v>
      </c>
      <c r="AN4" s="241"/>
      <c r="AO4" s="241"/>
      <c r="AP4" s="242">
        <v>-64.27001953125</v>
      </c>
      <c r="AQ4" s="242">
        <v>0</v>
      </c>
      <c r="AR4" s="241"/>
      <c r="AS4" s="242">
        <v>-44.097900390625</v>
      </c>
      <c r="AT4" s="242">
        <v>0.6103515625</v>
      </c>
      <c r="AU4" s="241"/>
      <c r="AV4" s="242">
        <v>-56.21337890625</v>
      </c>
      <c r="AW4" s="242">
        <v>-0.30517578125</v>
      </c>
    </row>
    <row r="5" spans="1:49" ht="15" customHeight="1" x14ac:dyDescent="0.2">
      <c r="A5" s="45"/>
      <c r="B5" s="5">
        <v>-70</v>
      </c>
      <c r="C5" s="4">
        <v>0</v>
      </c>
      <c r="D5" s="5">
        <v>0</v>
      </c>
      <c r="E5" s="5">
        <v>0</v>
      </c>
      <c r="F5" s="5">
        <v>-0.22278000000000001</v>
      </c>
      <c r="G5" s="5">
        <v>-2.2579999999999999E-2</v>
      </c>
      <c r="H5" s="5">
        <v>0</v>
      </c>
      <c r="I5" s="5">
        <v>-9.5829999999999999E-2</v>
      </c>
      <c r="J5" s="7">
        <v>0</v>
      </c>
      <c r="K5" s="5"/>
      <c r="L5" s="4">
        <v>-7.6090000000000005E-2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7">
        <v>0</v>
      </c>
      <c r="T5" s="5"/>
      <c r="U5" s="4">
        <v>0</v>
      </c>
      <c r="V5" s="5">
        <v>0</v>
      </c>
      <c r="W5" s="5">
        <v>-0.12573000000000001</v>
      </c>
      <c r="X5" s="5">
        <v>-0.56518999999999997</v>
      </c>
      <c r="Y5" s="5">
        <v>-9.6000000000000002E-2</v>
      </c>
      <c r="Z5" s="5">
        <v>0</v>
      </c>
      <c r="AA5" s="5">
        <v>0</v>
      </c>
      <c r="AB5" s="7">
        <v>0</v>
      </c>
      <c r="AD5" s="241"/>
      <c r="AE5" s="241"/>
      <c r="AF5" s="242">
        <v>0.29999999998835802</v>
      </c>
      <c r="AG5" s="242">
        <v>-64.27001953125</v>
      </c>
      <c r="AH5" s="241"/>
      <c r="AI5" s="242">
        <v>0.400000000000091</v>
      </c>
      <c r="AJ5" s="242">
        <v>-44.43359375</v>
      </c>
      <c r="AK5" s="241"/>
      <c r="AL5" s="242">
        <v>0.39999999999963598</v>
      </c>
      <c r="AM5" s="242">
        <v>-53.5888671875</v>
      </c>
      <c r="AN5" s="241"/>
      <c r="AO5" s="241"/>
      <c r="AP5" s="242">
        <v>-64.27001953125</v>
      </c>
      <c r="AQ5" s="242">
        <v>0</v>
      </c>
      <c r="AR5" s="241"/>
      <c r="AS5" s="242">
        <v>-44.036865234375</v>
      </c>
      <c r="AT5" s="242">
        <v>0.6103515625</v>
      </c>
      <c r="AU5" s="241"/>
      <c r="AV5" s="242">
        <v>-56.21337890625</v>
      </c>
      <c r="AW5" s="242">
        <v>0</v>
      </c>
    </row>
    <row r="6" spans="1:49" ht="15" customHeight="1" x14ac:dyDescent="0.2">
      <c r="A6" s="45"/>
      <c r="B6" s="5">
        <v>-60</v>
      </c>
      <c r="C6" s="4">
        <v>-3.5400000000000001E-2</v>
      </c>
      <c r="D6" s="5">
        <v>-0.28076000000000001</v>
      </c>
      <c r="E6" s="5">
        <v>-9.3399999999999997E-2</v>
      </c>
      <c r="F6" s="5">
        <v>-0.66410000000000002</v>
      </c>
      <c r="G6" s="5">
        <v>-1.17859</v>
      </c>
      <c r="H6" s="5">
        <v>-1.038E-2</v>
      </c>
      <c r="I6" s="5">
        <v>-0.13428000000000001</v>
      </c>
      <c r="J6" s="7">
        <v>-3.0519999999999999E-2</v>
      </c>
      <c r="K6" s="5"/>
      <c r="L6" s="4">
        <v>-9.8390000000000005E-2</v>
      </c>
      <c r="M6" s="5">
        <v>0</v>
      </c>
      <c r="N6" s="5">
        <v>0</v>
      </c>
      <c r="O6" s="5">
        <v>-3.6299999999999999E-2</v>
      </c>
      <c r="P6" s="5">
        <v>0</v>
      </c>
      <c r="Q6" s="5">
        <v>0</v>
      </c>
      <c r="R6" s="5">
        <v>0</v>
      </c>
      <c r="S6" s="7">
        <v>0</v>
      </c>
      <c r="T6" s="5"/>
      <c r="U6" s="4">
        <v>0</v>
      </c>
      <c r="V6" s="5">
        <v>-1.2701</v>
      </c>
      <c r="W6" s="5">
        <v>-0.31189</v>
      </c>
      <c r="X6" s="5">
        <v>-0.88256999999999997</v>
      </c>
      <c r="Y6" s="5">
        <v>-0.1187</v>
      </c>
      <c r="Z6" s="5">
        <v>0</v>
      </c>
      <c r="AA6" s="5">
        <v>-5.4900000000000001E-3</v>
      </c>
      <c r="AB6" s="7">
        <v>-0.24475</v>
      </c>
      <c r="AD6" s="241"/>
      <c r="AE6" s="241"/>
      <c r="AF6" s="242">
        <v>0.39999999999417901</v>
      </c>
      <c r="AG6" s="242">
        <v>-64.27001953125</v>
      </c>
      <c r="AH6" s="241"/>
      <c r="AI6" s="242">
        <v>0.5</v>
      </c>
      <c r="AJ6" s="242">
        <v>-44.49462890625</v>
      </c>
      <c r="AK6" s="241"/>
      <c r="AL6" s="242">
        <v>0.5</v>
      </c>
      <c r="AM6" s="242">
        <v>-53.558349609375</v>
      </c>
      <c r="AN6" s="241"/>
      <c r="AO6" s="241"/>
      <c r="AP6" s="242">
        <v>-64.178466796875</v>
      </c>
      <c r="AQ6" s="242">
        <v>0.91552734375</v>
      </c>
      <c r="AR6" s="241"/>
      <c r="AS6" s="242">
        <v>-43.975830078125</v>
      </c>
      <c r="AT6" s="242">
        <v>0.6103515625</v>
      </c>
      <c r="AU6" s="241"/>
      <c r="AV6" s="242">
        <v>-56.121826171875</v>
      </c>
      <c r="AW6" s="242">
        <v>0.91552734375</v>
      </c>
    </row>
    <row r="7" spans="1:49" ht="15" customHeight="1" x14ac:dyDescent="0.2">
      <c r="A7" s="45"/>
      <c r="B7" s="5">
        <v>-50</v>
      </c>
      <c r="C7" s="4">
        <v>-0.15747</v>
      </c>
      <c r="D7" s="5">
        <v>-2.8048000000000002</v>
      </c>
      <c r="E7" s="5">
        <v>-1.3145</v>
      </c>
      <c r="F7" s="5">
        <v>-1.1358999999999999</v>
      </c>
      <c r="G7" s="5">
        <v>-2.3174999999999999</v>
      </c>
      <c r="H7" s="5">
        <v>-4.9439999999999998E-2</v>
      </c>
      <c r="I7" s="5">
        <v>-0.23438000000000001</v>
      </c>
      <c r="J7" s="7">
        <v>-7.7509999999999996E-2</v>
      </c>
      <c r="K7" s="5"/>
      <c r="L7" s="4">
        <v>-2.5493000000000001</v>
      </c>
      <c r="M7" s="5">
        <v>-1.0492999999999999</v>
      </c>
      <c r="N7" s="5">
        <v>-3.0825999999999998</v>
      </c>
      <c r="O7" s="5">
        <v>-9.1899999999999996E-2</v>
      </c>
      <c r="P7" s="5">
        <v>-1.8029999999999999</v>
      </c>
      <c r="Q7" s="5">
        <v>0</v>
      </c>
      <c r="R7" s="5">
        <v>-2.5024000000000002</v>
      </c>
      <c r="S7" s="7">
        <v>-0.99550000000000005</v>
      </c>
      <c r="T7" s="5"/>
      <c r="U7" s="4">
        <v>0</v>
      </c>
      <c r="V7" s="5">
        <v>-1.6802999999999999</v>
      </c>
      <c r="W7" s="5">
        <v>-2.7008100000000002</v>
      </c>
      <c r="X7" s="5">
        <v>-1.48865</v>
      </c>
      <c r="Y7" s="5">
        <v>-0.1164</v>
      </c>
      <c r="Z7" s="5">
        <v>-0.15340000000000001</v>
      </c>
      <c r="AA7" s="5">
        <v>-1.0602</v>
      </c>
      <c r="AB7" s="7">
        <v>-0.64363000000000004</v>
      </c>
      <c r="AD7" s="241"/>
      <c r="AE7" s="241"/>
      <c r="AF7" s="242">
        <v>0.5</v>
      </c>
      <c r="AG7" s="242">
        <v>-64.178466796875</v>
      </c>
      <c r="AH7" s="241"/>
      <c r="AI7" s="242">
        <v>0.59999999999990905</v>
      </c>
      <c r="AJ7" s="242">
        <v>-44.464111328125</v>
      </c>
      <c r="AK7" s="241"/>
      <c r="AL7" s="242">
        <v>0.59999999999990905</v>
      </c>
      <c r="AM7" s="242">
        <v>-53.52783203125</v>
      </c>
      <c r="AN7" s="241"/>
      <c r="AO7" s="241"/>
      <c r="AP7" s="242">
        <v>-64.208984375</v>
      </c>
      <c r="AQ7" s="242">
        <v>-0.30517578125</v>
      </c>
      <c r="AR7" s="241"/>
      <c r="AS7" s="242">
        <v>-43.9453125</v>
      </c>
      <c r="AT7" s="242">
        <v>0.30517578125</v>
      </c>
      <c r="AU7" s="241"/>
      <c r="AV7" s="242">
        <v>-56.121826171875</v>
      </c>
      <c r="AW7" s="242">
        <v>0</v>
      </c>
    </row>
    <row r="8" spans="1:49" ht="15" customHeight="1" x14ac:dyDescent="0.2">
      <c r="A8" s="45"/>
      <c r="B8" s="5">
        <v>-40</v>
      </c>
      <c r="C8" s="4">
        <v>-1.02417</v>
      </c>
      <c r="D8" s="5">
        <v>-9.0516000000000005</v>
      </c>
      <c r="E8" s="5">
        <v>-5.0038999999999998</v>
      </c>
      <c r="F8" s="5">
        <v>-3.5623</v>
      </c>
      <c r="G8" s="5">
        <v>-5.9112499999999999</v>
      </c>
      <c r="H8" s="5">
        <v>-8.9109999999999995E-2</v>
      </c>
      <c r="I8" s="5">
        <v>-1.00708</v>
      </c>
      <c r="J8" s="7">
        <v>-0.26611000000000001</v>
      </c>
      <c r="K8" s="5"/>
      <c r="L8" s="4">
        <v>-2.9561000000000002</v>
      </c>
      <c r="M8" s="5">
        <v>-3.6105</v>
      </c>
      <c r="N8" s="5">
        <v>-5.8970000000000002</v>
      </c>
      <c r="O8" s="5">
        <v>-1.6127</v>
      </c>
      <c r="P8" s="5">
        <v>-4.2999000000000001</v>
      </c>
      <c r="Q8" s="5">
        <v>-0.30280000000000001</v>
      </c>
      <c r="R8" s="5">
        <v>-10.2346</v>
      </c>
      <c r="S8" s="7">
        <v>-9.0343</v>
      </c>
      <c r="T8" s="5"/>
      <c r="U8" s="4">
        <v>-5.1951999999999998</v>
      </c>
      <c r="V8" s="5">
        <v>-4.2625000000000002</v>
      </c>
      <c r="W8" s="5">
        <v>-4.1032000000000002</v>
      </c>
      <c r="X8" s="5">
        <v>-4.6612499999999999</v>
      </c>
      <c r="Y8" s="5">
        <v>-0.36380000000000001</v>
      </c>
      <c r="Z8" s="5">
        <v>-1.36</v>
      </c>
      <c r="AA8" s="5">
        <v>-10.7233</v>
      </c>
      <c r="AB8" s="7">
        <v>-2.4451399999999999</v>
      </c>
      <c r="AD8" s="241"/>
      <c r="AE8" s="241"/>
      <c r="AF8" s="242">
        <v>0.60000000000582099</v>
      </c>
      <c r="AG8" s="242">
        <v>-64.208984375</v>
      </c>
      <c r="AH8" s="241"/>
      <c r="AI8" s="242">
        <v>0.70000000000004503</v>
      </c>
      <c r="AJ8" s="242">
        <v>-44.464111328125</v>
      </c>
      <c r="AK8" s="241"/>
      <c r="AL8" s="242">
        <v>0.69999999999981799</v>
      </c>
      <c r="AM8" s="242">
        <v>-53.497314453125</v>
      </c>
      <c r="AN8" s="241"/>
      <c r="AO8" s="241"/>
      <c r="AP8" s="242">
        <v>-64.14794921875</v>
      </c>
      <c r="AQ8" s="242">
        <v>0.6103515625</v>
      </c>
      <c r="AR8" s="241"/>
      <c r="AS8" s="242">
        <v>-43.9453125</v>
      </c>
      <c r="AT8" s="242">
        <v>0</v>
      </c>
      <c r="AU8" s="241"/>
      <c r="AV8" s="242">
        <v>-56.15234375</v>
      </c>
      <c r="AW8" s="242">
        <v>-0.30517578125</v>
      </c>
    </row>
    <row r="9" spans="1:49" ht="15" customHeight="1" x14ac:dyDescent="0.2">
      <c r="A9" s="45"/>
      <c r="B9" s="5">
        <v>-30</v>
      </c>
      <c r="C9" s="4">
        <v>-6.7709999999999999</v>
      </c>
      <c r="D9" s="5">
        <v>-10.9308</v>
      </c>
      <c r="E9" s="5">
        <v>-6.0213999999999999</v>
      </c>
      <c r="F9" s="5">
        <v>-5.5911999999999997</v>
      </c>
      <c r="G9" s="5">
        <v>-6.0028100000000002</v>
      </c>
      <c r="H9" s="5">
        <v>-5.6619000000000002</v>
      </c>
      <c r="I9" s="5">
        <v>-7.2603999999999997</v>
      </c>
      <c r="J9" s="7">
        <v>-6.6870000000000003</v>
      </c>
      <c r="K9" s="5"/>
      <c r="L9" s="4">
        <v>-6.1094999999999997</v>
      </c>
      <c r="M9" s="5">
        <v>-10.903</v>
      </c>
      <c r="N9" s="5">
        <v>-15.6676</v>
      </c>
      <c r="O9" s="5">
        <v>-7.6619999999999999</v>
      </c>
      <c r="P9" s="5">
        <v>-9.2079000000000004</v>
      </c>
      <c r="Q9" s="5">
        <v>-7.3840000000000003</v>
      </c>
      <c r="R9" s="5">
        <v>-8.9473000000000003</v>
      </c>
      <c r="S9" s="7">
        <v>-8.2811000000000003</v>
      </c>
      <c r="T9" s="5"/>
      <c r="U9" s="4">
        <v>-7.9162999999999997</v>
      </c>
      <c r="V9" s="5">
        <v>-8.5534999999999997</v>
      </c>
      <c r="W9" s="5">
        <v>-5.8288599999999997</v>
      </c>
      <c r="X9" s="5">
        <v>-11.150499999999999</v>
      </c>
      <c r="Y9" s="5">
        <v>-10.138500000000001</v>
      </c>
      <c r="Z9" s="5">
        <v>-10.1335</v>
      </c>
      <c r="AA9" s="5">
        <v>-8.2134999999999998</v>
      </c>
      <c r="AB9" s="7">
        <v>-8.0716000000000001</v>
      </c>
      <c r="AD9" s="241"/>
      <c r="AE9" s="241"/>
      <c r="AF9" s="242">
        <v>0.69999999998253803</v>
      </c>
      <c r="AG9" s="242">
        <v>-64.14794921875</v>
      </c>
      <c r="AH9" s="241"/>
      <c r="AI9" s="242">
        <v>0.80000000000018201</v>
      </c>
      <c r="AJ9" s="242">
        <v>-44.403076171875</v>
      </c>
      <c r="AK9" s="241"/>
      <c r="AL9" s="242">
        <v>0.79999999999972704</v>
      </c>
      <c r="AM9" s="242">
        <v>-53.375244140625</v>
      </c>
      <c r="AN9" s="241"/>
      <c r="AO9" s="241"/>
      <c r="AP9" s="242">
        <v>-64.117431640625</v>
      </c>
      <c r="AQ9" s="242">
        <v>0.30517578125</v>
      </c>
      <c r="AR9" s="241"/>
      <c r="AS9" s="242">
        <v>-43.914794921875</v>
      </c>
      <c r="AT9" s="242">
        <v>0.30517578125</v>
      </c>
      <c r="AU9" s="241"/>
      <c r="AV9" s="242">
        <v>-56.182861328125</v>
      </c>
      <c r="AW9" s="242">
        <v>-0.30517578125</v>
      </c>
    </row>
    <row r="10" spans="1:49" ht="15" customHeight="1" x14ac:dyDescent="0.2">
      <c r="A10" s="45"/>
      <c r="B10" s="5">
        <v>-20</v>
      </c>
      <c r="C10" s="4">
        <v>-5.3524000000000003</v>
      </c>
      <c r="D10" s="5">
        <v>-9.5905000000000005</v>
      </c>
      <c r="E10" s="5">
        <v>-5.4912999999999998</v>
      </c>
      <c r="F10" s="5">
        <v>-5.6139999999999999</v>
      </c>
      <c r="G10" s="5">
        <v>-5.3588899999999997</v>
      </c>
      <c r="H10" s="5">
        <v>-4.5286999999999997</v>
      </c>
      <c r="I10" s="5">
        <v>-6.7278000000000002</v>
      </c>
      <c r="J10" s="7">
        <v>-6.0442999999999998</v>
      </c>
      <c r="K10" s="5"/>
      <c r="L10" s="4">
        <v>-5.4737</v>
      </c>
      <c r="M10" s="5">
        <v>-8.2856000000000005</v>
      </c>
      <c r="N10" s="5">
        <v>-13.327</v>
      </c>
      <c r="O10" s="5">
        <v>-6.9048999999999996</v>
      </c>
      <c r="P10" s="5">
        <v>-8.1450999999999993</v>
      </c>
      <c r="Q10" s="5">
        <v>-6.3175999999999997</v>
      </c>
      <c r="R10" s="5">
        <v>-8.4327000000000005</v>
      </c>
      <c r="S10" s="7">
        <v>-7.0465</v>
      </c>
      <c r="T10" s="5"/>
      <c r="U10" s="4">
        <v>-5.8307000000000002</v>
      </c>
      <c r="V10" s="5">
        <v>-6.9630000000000001</v>
      </c>
      <c r="W10" s="5">
        <v>-5.6927500000000002</v>
      </c>
      <c r="X10" s="5">
        <v>-9.6771200000000004</v>
      </c>
      <c r="Y10" s="5">
        <v>-8.4823000000000004</v>
      </c>
      <c r="Z10" s="5">
        <v>-8.5696999999999992</v>
      </c>
      <c r="AA10" s="5">
        <v>-6.5423600000000004</v>
      </c>
      <c r="AB10" s="7">
        <v>-10.1898</v>
      </c>
      <c r="AD10" s="241"/>
      <c r="AE10" s="241"/>
      <c r="AF10" s="242">
        <v>0.79999999998835802</v>
      </c>
      <c r="AG10" s="242">
        <v>-64.117431640625</v>
      </c>
      <c r="AH10" s="241"/>
      <c r="AI10" s="242">
        <v>0.90000000000009095</v>
      </c>
      <c r="AJ10" s="242">
        <v>-44.37255859375</v>
      </c>
      <c r="AK10" s="241"/>
      <c r="AL10" s="242">
        <v>0.89999999999963598</v>
      </c>
      <c r="AM10" s="242">
        <v>-53.314208984375</v>
      </c>
      <c r="AN10" s="241"/>
      <c r="AO10" s="241"/>
      <c r="AP10" s="242">
        <v>-64.0869140625</v>
      </c>
      <c r="AQ10" s="242">
        <v>0.30517578125</v>
      </c>
      <c r="AR10" s="241"/>
      <c r="AS10" s="242">
        <v>-43.9453125</v>
      </c>
      <c r="AT10" s="242">
        <v>-0.30517578125</v>
      </c>
      <c r="AU10" s="241"/>
      <c r="AV10" s="242">
        <v>-56.15234375</v>
      </c>
      <c r="AW10" s="242">
        <v>0.30517578125</v>
      </c>
    </row>
    <row r="11" spans="1:49" ht="15" customHeight="1" x14ac:dyDescent="0.2">
      <c r="A11" s="45"/>
      <c r="B11" s="5">
        <v>-10</v>
      </c>
      <c r="C11" s="4">
        <v>-4.2889999999999997</v>
      </c>
      <c r="D11" s="5">
        <v>-8.1151</v>
      </c>
      <c r="E11" s="5">
        <v>-4.5392999999999999</v>
      </c>
      <c r="F11" s="5">
        <v>-4.66</v>
      </c>
      <c r="G11" s="5">
        <v>-4.6691900000000004</v>
      </c>
      <c r="H11" s="5">
        <v>-3.8448000000000002</v>
      </c>
      <c r="I11" s="5">
        <v>-6.0621</v>
      </c>
      <c r="J11" s="7">
        <v>-5.4696999999999996</v>
      </c>
      <c r="K11" s="5"/>
      <c r="L11" s="4">
        <v>-4.5800999999999998</v>
      </c>
      <c r="M11" s="5">
        <v>-7.3491</v>
      </c>
      <c r="N11" s="5">
        <v>-12.1989</v>
      </c>
      <c r="O11" s="5">
        <v>-5.6364999999999998</v>
      </c>
      <c r="P11" s="5">
        <v>-6.7565999999999997</v>
      </c>
      <c r="Q11" s="5">
        <v>-5.3928000000000003</v>
      </c>
      <c r="R11" s="5">
        <v>-6.9692999999999996</v>
      </c>
      <c r="S11" s="7">
        <v>-5.7634999999999996</v>
      </c>
      <c r="T11" s="5"/>
      <c r="U11" s="4">
        <v>-5.4074999999999998</v>
      </c>
      <c r="V11" s="5">
        <v>-5.9965999999999999</v>
      </c>
      <c r="W11" s="5">
        <v>-5.1843300000000001</v>
      </c>
      <c r="X11" s="5">
        <v>-7.9254199999999999</v>
      </c>
      <c r="Y11" s="5">
        <v>-7.2491000000000003</v>
      </c>
      <c r="Z11" s="5">
        <v>-7.0854999999999997</v>
      </c>
      <c r="AA11" s="5">
        <v>-5.1275599999999999</v>
      </c>
      <c r="AB11" s="7">
        <v>-8.2031299999999998</v>
      </c>
      <c r="AD11" s="241"/>
      <c r="AE11" s="241"/>
      <c r="AF11" s="242">
        <v>0.89999999999417901</v>
      </c>
      <c r="AG11" s="242">
        <v>-64.0869140625</v>
      </c>
      <c r="AH11" s="241"/>
      <c r="AI11" s="242">
        <v>1</v>
      </c>
      <c r="AJ11" s="242">
        <v>-44.37255859375</v>
      </c>
      <c r="AK11" s="241"/>
      <c r="AL11" s="242">
        <v>1</v>
      </c>
      <c r="AM11" s="242">
        <v>-53.28369140625</v>
      </c>
      <c r="AN11" s="241"/>
      <c r="AO11" s="241"/>
      <c r="AP11" s="242">
        <v>-64.0869140625</v>
      </c>
      <c r="AQ11" s="242">
        <v>0</v>
      </c>
      <c r="AR11" s="241"/>
      <c r="AS11" s="242">
        <v>-43.9453125</v>
      </c>
      <c r="AT11" s="242">
        <v>0</v>
      </c>
      <c r="AU11" s="241"/>
      <c r="AV11" s="242">
        <v>-56.121826171875</v>
      </c>
      <c r="AW11" s="242">
        <v>0.30517578125</v>
      </c>
    </row>
    <row r="12" spans="1:49" ht="15" customHeight="1" x14ac:dyDescent="0.2">
      <c r="A12" s="45"/>
      <c r="B12" s="5">
        <v>0</v>
      </c>
      <c r="C12" s="4">
        <v>-3.5558999999999998</v>
      </c>
      <c r="D12" s="5">
        <v>-6.5175999999999998</v>
      </c>
      <c r="E12" s="5">
        <v>-3.5257000000000001</v>
      </c>
      <c r="F12" s="5">
        <v>-3.6840999999999999</v>
      </c>
      <c r="G12" s="5">
        <v>-3.7622100000000001</v>
      </c>
      <c r="H12" s="5">
        <v>-3.5316000000000001</v>
      </c>
      <c r="I12" s="5">
        <v>-5.3799000000000001</v>
      </c>
      <c r="J12" s="7">
        <v>-5.0098000000000003</v>
      </c>
      <c r="K12" s="5"/>
      <c r="L12" s="4">
        <v>-3.7706</v>
      </c>
      <c r="M12" s="5">
        <v>-5.6398000000000001</v>
      </c>
      <c r="N12" s="5">
        <v>-10.539199999999999</v>
      </c>
      <c r="O12" s="5">
        <v>-4.5949</v>
      </c>
      <c r="P12" s="5">
        <v>-5.8079999999999998</v>
      </c>
      <c r="Q12" s="5">
        <v>-4.4715999999999996</v>
      </c>
      <c r="R12" s="5">
        <v>-6.4485999999999999</v>
      </c>
      <c r="S12" s="7">
        <v>-4.2694000000000001</v>
      </c>
      <c r="T12" s="5"/>
      <c r="U12" s="4">
        <v>-4.7000999999999999</v>
      </c>
      <c r="V12" s="5">
        <v>-4.9927999999999999</v>
      </c>
      <c r="W12" s="5">
        <v>-4.5092800000000004</v>
      </c>
      <c r="X12" s="5">
        <v>-6.3354499999999998</v>
      </c>
      <c r="Y12" s="5">
        <v>-6.3224999999999998</v>
      </c>
      <c r="Z12" s="5">
        <v>-6.2564000000000002</v>
      </c>
      <c r="AA12" s="5">
        <v>-4.0502900000000004</v>
      </c>
      <c r="AB12" s="7">
        <v>-6.9976799999999999</v>
      </c>
      <c r="AD12" s="241"/>
      <c r="AE12" s="241"/>
      <c r="AF12" s="242">
        <v>1</v>
      </c>
      <c r="AG12" s="242">
        <v>-64.0869140625</v>
      </c>
      <c r="AH12" s="241"/>
      <c r="AI12" s="242">
        <v>1.10000000000013</v>
      </c>
      <c r="AJ12" s="242">
        <v>-44.37255859375</v>
      </c>
      <c r="AK12" s="241"/>
      <c r="AL12" s="242">
        <v>1.0999999999998999</v>
      </c>
      <c r="AM12" s="242">
        <v>-53.22265625</v>
      </c>
      <c r="AN12" s="241"/>
      <c r="AO12" s="241"/>
      <c r="AP12" s="242">
        <v>-64.02587890625</v>
      </c>
      <c r="AQ12" s="242">
        <v>0.6103515625</v>
      </c>
      <c r="AR12" s="241"/>
      <c r="AS12" s="242">
        <v>-44.036865234375</v>
      </c>
      <c r="AT12" s="242">
        <v>-0.91552734375</v>
      </c>
      <c r="AU12" s="241"/>
      <c r="AV12" s="242">
        <v>-56.121826171875</v>
      </c>
      <c r="AW12" s="242">
        <v>0</v>
      </c>
    </row>
    <row r="13" spans="1:49" ht="15" customHeight="1" x14ac:dyDescent="0.2">
      <c r="A13" s="45"/>
      <c r="B13" s="5">
        <v>10</v>
      </c>
      <c r="C13" s="4">
        <v>-2.9607999999999999</v>
      </c>
      <c r="D13" s="5">
        <v>-4.9081999999999999</v>
      </c>
      <c r="E13" s="5">
        <v>-2.3096000000000001</v>
      </c>
      <c r="F13" s="5">
        <v>-2.7490000000000001</v>
      </c>
      <c r="G13" s="5">
        <v>-3.1073</v>
      </c>
      <c r="H13" s="5">
        <v>-3.1133999999999999</v>
      </c>
      <c r="I13" s="5">
        <v>-5.33</v>
      </c>
      <c r="J13" s="7">
        <v>-4.3705999999999996</v>
      </c>
      <c r="K13" s="5"/>
      <c r="L13" s="4">
        <v>-2.9582999999999999</v>
      </c>
      <c r="M13" s="5">
        <v>-4.9470999999999998</v>
      </c>
      <c r="N13" s="5">
        <v>-8.6348000000000003</v>
      </c>
      <c r="O13" s="5">
        <v>-3.5162</v>
      </c>
      <c r="P13" s="5">
        <v>-4.9555999999999996</v>
      </c>
      <c r="Q13" s="5">
        <v>-3.5278</v>
      </c>
      <c r="R13" s="5">
        <v>-5.3148</v>
      </c>
      <c r="S13" s="7">
        <v>-3.3008000000000002</v>
      </c>
      <c r="T13" s="5"/>
      <c r="U13" s="4">
        <v>-3.9723999999999999</v>
      </c>
      <c r="V13" s="5">
        <v>-4.0345000000000004</v>
      </c>
      <c r="W13" s="5">
        <v>-4.0142800000000003</v>
      </c>
      <c r="X13" s="5">
        <v>-4.9554400000000003</v>
      </c>
      <c r="Y13" s="5">
        <v>-5.2295999999999996</v>
      </c>
      <c r="Z13" s="5">
        <v>-5.0945999999999998</v>
      </c>
      <c r="AA13" s="5">
        <v>-3.1848100000000001</v>
      </c>
      <c r="AB13" s="7">
        <v>-5.8587600000000002</v>
      </c>
      <c r="AD13" s="241"/>
      <c r="AE13" s="241"/>
      <c r="AF13" s="242">
        <v>1.1000000000058201</v>
      </c>
      <c r="AG13" s="242">
        <v>-64.02587890625</v>
      </c>
      <c r="AH13" s="241"/>
      <c r="AI13" s="242">
        <v>1.20000000000027</v>
      </c>
      <c r="AJ13" s="242">
        <v>-44.3115234375</v>
      </c>
      <c r="AK13" s="241"/>
      <c r="AL13" s="242">
        <v>1.1999999999998101</v>
      </c>
      <c r="AM13" s="242">
        <v>-53.192138671875</v>
      </c>
      <c r="AN13" s="241"/>
      <c r="AO13" s="241"/>
      <c r="AP13" s="242">
        <v>-64.02587890625</v>
      </c>
      <c r="AQ13" s="242">
        <v>0</v>
      </c>
      <c r="AR13" s="241"/>
      <c r="AS13" s="242">
        <v>-43.9453125</v>
      </c>
      <c r="AT13" s="242">
        <v>0.91552734375</v>
      </c>
      <c r="AU13" s="241"/>
      <c r="AV13" s="242">
        <v>-56.121826171875</v>
      </c>
      <c r="AW13" s="242">
        <v>0</v>
      </c>
    </row>
    <row r="14" spans="1:49" ht="15" customHeight="1" x14ac:dyDescent="0.2">
      <c r="A14" s="45"/>
      <c r="B14" s="5">
        <v>20</v>
      </c>
      <c r="C14" s="4">
        <v>-2.4662000000000002</v>
      </c>
      <c r="D14" s="5">
        <v>-3.4965000000000002</v>
      </c>
      <c r="E14" s="5">
        <v>-1.3667</v>
      </c>
      <c r="F14" s="5">
        <v>-1.9452</v>
      </c>
      <c r="G14" s="5">
        <v>-2.5341800000000001</v>
      </c>
      <c r="H14" s="5">
        <v>-2.6326999999999998</v>
      </c>
      <c r="I14" s="5">
        <v>-3.4098999999999999</v>
      </c>
      <c r="J14" s="7">
        <v>-3.8913000000000002</v>
      </c>
      <c r="K14" s="5"/>
      <c r="L14" s="4">
        <v>-2.2645</v>
      </c>
      <c r="M14" s="5">
        <v>-3.3050999999999999</v>
      </c>
      <c r="N14" s="5">
        <v>-6.8007</v>
      </c>
      <c r="O14" s="5">
        <v>-2.3292000000000002</v>
      </c>
      <c r="P14" s="5">
        <v>-3.88</v>
      </c>
      <c r="Q14" s="5">
        <v>-2.6728000000000001</v>
      </c>
      <c r="R14" s="5">
        <v>-4.3083</v>
      </c>
      <c r="S14" s="7">
        <v>-2.0491000000000001</v>
      </c>
      <c r="T14" s="5"/>
      <c r="U14" s="4">
        <v>-3.2473999999999998</v>
      </c>
      <c r="V14" s="5">
        <v>-3.1465000000000001</v>
      </c>
      <c r="W14" s="5">
        <v>-3.4075899999999999</v>
      </c>
      <c r="X14" s="5">
        <v>-3.8147000000000002</v>
      </c>
      <c r="Y14" s="5">
        <v>-4.1395</v>
      </c>
      <c r="Z14" s="5">
        <v>-4.4497</v>
      </c>
      <c r="AA14" s="5">
        <v>-2.2985799999999998</v>
      </c>
      <c r="AB14" s="7">
        <v>-4.9871800000000004</v>
      </c>
      <c r="AD14" s="241"/>
      <c r="AE14" s="241"/>
      <c r="AF14" s="242">
        <v>1.1999999999825299</v>
      </c>
      <c r="AG14" s="242">
        <v>-64.02587890625</v>
      </c>
      <c r="AH14" s="241"/>
      <c r="AI14" s="242">
        <v>1.3000000000001799</v>
      </c>
      <c r="AJ14" s="242">
        <v>-44.281005859375</v>
      </c>
      <c r="AK14" s="241"/>
      <c r="AL14" s="242">
        <v>1.29999999999972</v>
      </c>
      <c r="AM14" s="242">
        <v>-53.131103515625</v>
      </c>
      <c r="AN14" s="241"/>
      <c r="AO14" s="241"/>
      <c r="AP14" s="242">
        <v>-64.02587890625</v>
      </c>
      <c r="AQ14" s="242">
        <v>0</v>
      </c>
      <c r="AR14" s="241"/>
      <c r="AS14" s="242">
        <v>-43.914794921875</v>
      </c>
      <c r="AT14" s="242">
        <v>0.30517578125</v>
      </c>
      <c r="AU14" s="241"/>
      <c r="AV14" s="242">
        <v>-56.121826171875</v>
      </c>
      <c r="AW14" s="242">
        <v>0</v>
      </c>
    </row>
    <row r="15" spans="1:49" ht="15" customHeight="1" x14ac:dyDescent="0.2">
      <c r="A15" s="45"/>
      <c r="B15" s="5">
        <v>30</v>
      </c>
      <c r="C15" s="4">
        <v>-2.0661</v>
      </c>
      <c r="D15" s="5">
        <v>-2.1692</v>
      </c>
      <c r="E15" s="5">
        <v>-0.53949999999999998</v>
      </c>
      <c r="F15" s="5">
        <v>-1.1835</v>
      </c>
      <c r="G15" s="5">
        <v>-2.00623</v>
      </c>
      <c r="H15" s="5">
        <v>-2.1375000000000002</v>
      </c>
      <c r="I15" s="5">
        <v>-2.4998</v>
      </c>
      <c r="J15" s="7">
        <v>-2.6423999999999999</v>
      </c>
      <c r="K15" s="5"/>
      <c r="L15" s="4">
        <v>-1.6015999999999999</v>
      </c>
      <c r="M15" s="5">
        <v>-1.8268</v>
      </c>
      <c r="N15" s="5">
        <v>-5.0427</v>
      </c>
      <c r="O15" s="5">
        <v>-1.4401999999999999</v>
      </c>
      <c r="P15" s="5">
        <v>-2.8022999999999998</v>
      </c>
      <c r="Q15" s="5">
        <v>-2.0838999999999999</v>
      </c>
      <c r="R15" s="5">
        <v>-3.1149</v>
      </c>
      <c r="S15" s="7">
        <v>-1.5684</v>
      </c>
      <c r="T15" s="5"/>
      <c r="U15" s="4">
        <v>-2.6516000000000002</v>
      </c>
      <c r="V15" s="5">
        <v>-2.2557999999999998</v>
      </c>
      <c r="W15" s="5">
        <v>-2.7748499999999998</v>
      </c>
      <c r="X15" s="5">
        <v>-2.9194100000000001</v>
      </c>
      <c r="Y15" s="5">
        <v>-3.1922000000000001</v>
      </c>
      <c r="Z15" s="5">
        <v>-3.6126999999999998</v>
      </c>
      <c r="AA15" s="5">
        <v>-1.62903</v>
      </c>
      <c r="AB15" s="7">
        <v>-4.1284200000000002</v>
      </c>
      <c r="AD15" s="241"/>
      <c r="AE15" s="241"/>
      <c r="AF15" s="242">
        <v>1.29999999998835</v>
      </c>
      <c r="AG15" s="242">
        <v>-64.02587890625</v>
      </c>
      <c r="AH15" s="241"/>
      <c r="AI15" s="242">
        <v>1.4000000000000901</v>
      </c>
      <c r="AJ15" s="242">
        <v>-44.281005859375</v>
      </c>
      <c r="AK15" s="241"/>
      <c r="AL15" s="242">
        <v>1.39999999999963</v>
      </c>
      <c r="AM15" s="242">
        <v>-53.1005859375</v>
      </c>
      <c r="AN15" s="241"/>
      <c r="AO15" s="241"/>
      <c r="AP15" s="242">
        <v>-63.96484375</v>
      </c>
      <c r="AQ15" s="242">
        <v>0.6103515625</v>
      </c>
      <c r="AR15" s="241"/>
      <c r="AS15" s="242">
        <v>-43.914794921875</v>
      </c>
      <c r="AT15" s="242">
        <v>0</v>
      </c>
      <c r="AU15" s="241"/>
      <c r="AV15" s="242">
        <v>-56.09130859375</v>
      </c>
      <c r="AW15" s="242">
        <v>0.30517578125</v>
      </c>
    </row>
    <row r="16" spans="1:49" ht="15" customHeight="1" x14ac:dyDescent="0.2">
      <c r="A16" s="45"/>
      <c r="B16" s="5">
        <v>40</v>
      </c>
      <c r="C16" s="4">
        <v>-1.73</v>
      </c>
      <c r="D16" s="5">
        <v>-1.0265</v>
      </c>
      <c r="E16" s="5">
        <v>-0.33040000000000003</v>
      </c>
      <c r="F16" s="5">
        <v>-0.5524</v>
      </c>
      <c r="G16" s="5">
        <v>-1.5234399999999999</v>
      </c>
      <c r="H16" s="5">
        <v>-1.7131000000000001</v>
      </c>
      <c r="I16" s="5">
        <v>-1.5286</v>
      </c>
      <c r="J16" s="7">
        <v>-1.9375</v>
      </c>
      <c r="K16" s="5"/>
      <c r="L16" s="4">
        <v>-1.0665</v>
      </c>
      <c r="M16" s="5">
        <v>-0.47460000000000002</v>
      </c>
      <c r="N16" s="5">
        <v>-3.4540000000000002</v>
      </c>
      <c r="O16" s="5">
        <v>-0.88880000000000003</v>
      </c>
      <c r="P16" s="5">
        <v>-1.7899</v>
      </c>
      <c r="Q16" s="5">
        <v>-1.881</v>
      </c>
      <c r="R16" s="5">
        <v>-1.9877</v>
      </c>
      <c r="S16" s="7">
        <v>-1.0056</v>
      </c>
      <c r="T16" s="5"/>
      <c r="U16" s="4">
        <v>-2.0001000000000002</v>
      </c>
      <c r="V16" s="5">
        <v>-1.5079</v>
      </c>
      <c r="W16" s="5">
        <v>-2.3135300000000001</v>
      </c>
      <c r="X16" s="5">
        <v>-2.2938000000000001</v>
      </c>
      <c r="Y16" s="5">
        <v>-2.5939999999999999</v>
      </c>
      <c r="Z16" s="5">
        <v>-2.8121</v>
      </c>
      <c r="AA16" s="5">
        <v>-1.07422</v>
      </c>
      <c r="AB16" s="7">
        <v>-3.08318</v>
      </c>
      <c r="AD16" s="241"/>
      <c r="AE16" s="241"/>
      <c r="AF16" s="242">
        <v>1.3999999999941699</v>
      </c>
      <c r="AG16" s="242">
        <v>-63.96484375</v>
      </c>
      <c r="AH16" s="241"/>
      <c r="AI16" s="242">
        <v>1.50000000000022</v>
      </c>
      <c r="AJ16" s="242">
        <v>-44.25048828125</v>
      </c>
      <c r="AK16" s="241"/>
      <c r="AL16" s="242">
        <v>1.5</v>
      </c>
      <c r="AM16" s="242">
        <v>-53.131103515625</v>
      </c>
      <c r="AN16" s="241"/>
      <c r="AO16" s="241"/>
      <c r="AP16" s="242">
        <v>-63.934326171875</v>
      </c>
      <c r="AQ16" s="242">
        <v>0.30517578125</v>
      </c>
      <c r="AR16" s="241"/>
      <c r="AS16" s="242">
        <v>-43.914794921875</v>
      </c>
      <c r="AT16" s="242">
        <v>0</v>
      </c>
      <c r="AU16" s="241"/>
      <c r="AV16" s="242">
        <v>-56.121826171875</v>
      </c>
      <c r="AW16" s="242">
        <v>-0.30517578125</v>
      </c>
    </row>
    <row r="17" spans="1:49" ht="15" customHeight="1" x14ac:dyDescent="0.2">
      <c r="A17" s="45"/>
      <c r="B17" s="5">
        <v>50</v>
      </c>
      <c r="C17" s="4">
        <v>-1.4701</v>
      </c>
      <c r="D17" s="5">
        <v>-0.40039999999999998</v>
      </c>
      <c r="E17" s="5">
        <v>-6.6000000000000003E-2</v>
      </c>
      <c r="F17" s="5">
        <v>-0.2676</v>
      </c>
      <c r="G17" s="5">
        <v>-1.17493</v>
      </c>
      <c r="H17" s="5">
        <v>-1.3206</v>
      </c>
      <c r="I17" s="5">
        <v>-0.67410000000000003</v>
      </c>
      <c r="J17" s="7">
        <v>-1.4964999999999999</v>
      </c>
      <c r="K17" s="5"/>
      <c r="L17" s="4">
        <v>-0.60819999999999996</v>
      </c>
      <c r="M17" s="5">
        <v>0.32169999999999999</v>
      </c>
      <c r="N17" s="5">
        <v>-2.0013000000000001</v>
      </c>
      <c r="O17" s="5">
        <v>-0.47620000000000001</v>
      </c>
      <c r="P17" s="5">
        <v>-0.84970000000000001</v>
      </c>
      <c r="Q17" s="5">
        <v>-1.2881</v>
      </c>
      <c r="R17" s="5">
        <v>-1.486</v>
      </c>
      <c r="S17" s="7">
        <v>-0.80369999999999997</v>
      </c>
      <c r="T17" s="5"/>
      <c r="U17" s="4">
        <v>-1.4045000000000001</v>
      </c>
      <c r="V17" s="5">
        <v>-0.88090000000000002</v>
      </c>
      <c r="W17" s="5">
        <v>-1.7930900000000001</v>
      </c>
      <c r="X17" s="5">
        <v>-1.75068</v>
      </c>
      <c r="Y17" s="5">
        <v>-1.3821000000000001</v>
      </c>
      <c r="Z17" s="5">
        <v>-1.8126</v>
      </c>
      <c r="AA17" s="5">
        <v>-0.67200000000000004</v>
      </c>
      <c r="AB17" s="7">
        <v>-2.3477100000000002</v>
      </c>
      <c r="AD17" s="241"/>
      <c r="AE17" s="241"/>
      <c r="AF17" s="242">
        <v>1.5</v>
      </c>
      <c r="AG17" s="242">
        <v>-63.934326171875</v>
      </c>
      <c r="AH17" s="241"/>
      <c r="AI17" s="242">
        <v>1.60000000000036</v>
      </c>
      <c r="AJ17" s="242">
        <v>-44.158935546875</v>
      </c>
      <c r="AK17" s="241"/>
      <c r="AL17" s="242">
        <v>1.5999999999998999</v>
      </c>
      <c r="AM17" s="242">
        <v>-53.131103515625</v>
      </c>
      <c r="AN17" s="241"/>
      <c r="AO17" s="241"/>
      <c r="AP17" s="242">
        <v>-63.8427734375</v>
      </c>
      <c r="AQ17" s="242">
        <v>0.91552734375</v>
      </c>
      <c r="AR17" s="241"/>
      <c r="AS17" s="242">
        <v>-43.853759765625</v>
      </c>
      <c r="AT17" s="242">
        <v>0.6103515625</v>
      </c>
      <c r="AU17" s="241"/>
      <c r="AV17" s="242">
        <v>-56.121826171875</v>
      </c>
      <c r="AW17" s="242">
        <v>0</v>
      </c>
    </row>
    <row r="18" spans="1:49" ht="15.95" customHeight="1" thickBot="1" x14ac:dyDescent="0.25">
      <c r="A18" s="45"/>
      <c r="B18" s="5">
        <v>60</v>
      </c>
      <c r="C18" s="8">
        <v>-1.2426999999999999</v>
      </c>
      <c r="D18" s="10">
        <v>-0.1211</v>
      </c>
      <c r="E18" s="10">
        <v>-8.3000000000000001E-3</v>
      </c>
      <c r="F18" s="10">
        <v>-0.12670000000000001</v>
      </c>
      <c r="G18" s="10">
        <v>-0.99548000000000003</v>
      </c>
      <c r="H18" s="10">
        <v>-0.91769999999999996</v>
      </c>
      <c r="I18" s="10">
        <v>-0.1867</v>
      </c>
      <c r="J18" s="9">
        <v>-1.0358000000000001</v>
      </c>
      <c r="K18" s="5"/>
      <c r="L18" s="8">
        <v>-0.34610000000000002</v>
      </c>
      <c r="M18" s="10">
        <v>0.50380000000000003</v>
      </c>
      <c r="N18" s="10">
        <v>-0.75380000000000003</v>
      </c>
      <c r="O18" s="10">
        <v>-0.15590000000000001</v>
      </c>
      <c r="P18" s="10">
        <v>-0.4819</v>
      </c>
      <c r="Q18" s="10">
        <v>-0.66120000000000001</v>
      </c>
      <c r="R18" s="10">
        <v>-0.60089999999999999</v>
      </c>
      <c r="S18" s="9">
        <v>-0.60389999999999999</v>
      </c>
      <c r="T18" s="5"/>
      <c r="U18" s="8">
        <v>-0.68469999999999998</v>
      </c>
      <c r="V18" s="10">
        <v>-0.49759999999999999</v>
      </c>
      <c r="W18" s="10">
        <v>-1.9842500000000001</v>
      </c>
      <c r="X18" s="10">
        <v>-1.2498800000000001</v>
      </c>
      <c r="Y18" s="10">
        <v>-0.89780000000000004</v>
      </c>
      <c r="Z18" s="10">
        <v>-1.0374000000000001</v>
      </c>
      <c r="AA18" s="10">
        <v>-0.67200000000000004</v>
      </c>
      <c r="AB18" s="9">
        <v>-1.5197499999999999</v>
      </c>
      <c r="AD18" s="241"/>
      <c r="AE18" s="241"/>
      <c r="AF18" s="242">
        <v>1.6000000000058201</v>
      </c>
      <c r="AG18" s="242">
        <v>-63.8427734375</v>
      </c>
      <c r="AH18" s="241"/>
      <c r="AI18" s="242">
        <v>1.70000000000027</v>
      </c>
      <c r="AJ18" s="242">
        <v>-44.12841796875</v>
      </c>
      <c r="AK18" s="241"/>
      <c r="AL18" s="242">
        <v>1.6999999999998101</v>
      </c>
      <c r="AM18" s="242">
        <v>-53.16162109375</v>
      </c>
      <c r="AN18" s="241"/>
      <c r="AO18" s="241"/>
      <c r="AP18" s="242">
        <v>-63.78173828125</v>
      </c>
      <c r="AQ18" s="242">
        <v>0.6103515625</v>
      </c>
      <c r="AR18" s="241"/>
      <c r="AS18" s="242">
        <v>-43.853759765625</v>
      </c>
      <c r="AT18" s="242">
        <v>0</v>
      </c>
      <c r="AU18" s="241"/>
      <c r="AV18" s="242">
        <v>-56.15234375</v>
      </c>
      <c r="AW18" s="242">
        <v>-0.30517578125</v>
      </c>
    </row>
    <row r="19" spans="1:49" ht="15" customHeight="1" x14ac:dyDescent="0.2">
      <c r="A19" s="45"/>
      <c r="AD19" s="241"/>
      <c r="AE19" s="241"/>
      <c r="AF19" s="244">
        <v>1.7</v>
      </c>
      <c r="AG19" s="244">
        <v>-63.781738279999999</v>
      </c>
      <c r="AH19" s="245"/>
      <c r="AI19" s="244">
        <v>1.8</v>
      </c>
      <c r="AJ19" s="244">
        <v>-44.036865229999997</v>
      </c>
      <c r="AK19" s="245"/>
      <c r="AL19" s="244">
        <v>1.8</v>
      </c>
      <c r="AM19" s="244">
        <v>-53.161621089999997</v>
      </c>
      <c r="AN19" s="245"/>
      <c r="AO19" s="245"/>
      <c r="AP19" s="244">
        <v>-63.720703129999997</v>
      </c>
      <c r="AQ19" s="244">
        <v>0.61035156300000004</v>
      </c>
      <c r="AR19" s="245"/>
      <c r="AS19" s="244">
        <v>-43.853759770000003</v>
      </c>
      <c r="AT19" s="244">
        <v>0</v>
      </c>
      <c r="AU19" s="245"/>
      <c r="AV19" s="244">
        <v>-56.15234375</v>
      </c>
      <c r="AW19" s="244">
        <v>0</v>
      </c>
    </row>
    <row r="20" spans="1:49" ht="15" customHeight="1" x14ac:dyDescent="0.2">
      <c r="A20" s="45"/>
      <c r="AD20" s="241"/>
      <c r="AE20" s="241"/>
      <c r="AF20" s="242">
        <v>1.79999999998835</v>
      </c>
      <c r="AG20" s="242">
        <v>-63.720703125</v>
      </c>
      <c r="AH20" s="241"/>
      <c r="AI20" s="242">
        <v>1.9000000000003101</v>
      </c>
      <c r="AJ20" s="242">
        <v>-44.00634765625</v>
      </c>
      <c r="AK20" s="241"/>
      <c r="AL20" s="242">
        <v>1.89999999999963</v>
      </c>
      <c r="AM20" s="242">
        <v>-53.16162109375</v>
      </c>
      <c r="AN20" s="241"/>
      <c r="AO20" s="241"/>
      <c r="AP20" s="242">
        <v>-63.751220703125</v>
      </c>
      <c r="AQ20" s="242">
        <v>-0.30517578125</v>
      </c>
      <c r="AR20" s="241"/>
      <c r="AS20" s="242">
        <v>-43.792724609375</v>
      </c>
      <c r="AT20" s="242">
        <v>0.6103515625</v>
      </c>
      <c r="AU20" s="241"/>
      <c r="AV20" s="242">
        <v>-56.15234375</v>
      </c>
      <c r="AW20" s="242">
        <v>0</v>
      </c>
    </row>
    <row r="21" spans="1:49" ht="15.95" customHeight="1" thickBot="1" x14ac:dyDescent="0.25">
      <c r="A21" s="45"/>
      <c r="B21" s="1" t="s">
        <v>74</v>
      </c>
      <c r="G21" s="43"/>
      <c r="H21" s="43"/>
      <c r="I21" s="43"/>
      <c r="J21" s="43"/>
      <c r="K21" s="43"/>
      <c r="L21" s="43"/>
      <c r="M21" s="43"/>
      <c r="N21" s="43"/>
      <c r="O21" s="43"/>
      <c r="AD21" s="241"/>
      <c r="AE21" s="241"/>
      <c r="AF21" s="242">
        <v>1.8999999999941699</v>
      </c>
      <c r="AG21" s="242">
        <v>-63.751220703125</v>
      </c>
      <c r="AH21" s="241"/>
      <c r="AI21" s="242">
        <v>2.0000000000004499</v>
      </c>
      <c r="AJ21" s="242">
        <v>-43.9453125</v>
      </c>
      <c r="AK21" s="241"/>
      <c r="AL21" s="242">
        <v>2</v>
      </c>
      <c r="AM21" s="242">
        <v>-53.16162109375</v>
      </c>
      <c r="AN21" s="241"/>
      <c r="AO21" s="241"/>
      <c r="AP21" s="242">
        <v>-63.690185546875</v>
      </c>
      <c r="AQ21" s="242">
        <v>0.6103515625</v>
      </c>
      <c r="AR21" s="241"/>
      <c r="AS21" s="242">
        <v>-43.731689453125</v>
      </c>
      <c r="AT21" s="242">
        <v>0.6103515625</v>
      </c>
      <c r="AU21" s="241"/>
      <c r="AV21" s="242">
        <v>-56.15234375</v>
      </c>
      <c r="AW21" s="242">
        <v>0</v>
      </c>
    </row>
    <row r="22" spans="1:49" ht="15" customHeight="1" thickTop="1" thickBot="1" x14ac:dyDescent="0.25">
      <c r="A22" s="45"/>
      <c r="C22" s="103" t="s">
        <v>235</v>
      </c>
      <c r="D22" s="97" t="s">
        <v>237</v>
      </c>
      <c r="E22" s="106" t="s">
        <v>238</v>
      </c>
      <c r="F22" s="114"/>
      <c r="G22" s="51" t="s">
        <v>21</v>
      </c>
      <c r="H22" s="52"/>
      <c r="I22" s="114"/>
      <c r="J22" s="51" t="s">
        <v>22</v>
      </c>
      <c r="K22" s="52" t="s">
        <v>23</v>
      </c>
      <c r="L22" s="52" t="s">
        <v>24</v>
      </c>
      <c r="M22" s="52" t="s">
        <v>209</v>
      </c>
      <c r="N22" s="52" t="s">
        <v>5</v>
      </c>
      <c r="O22" s="52" t="s">
        <v>6</v>
      </c>
      <c r="P22" s="95"/>
      <c r="Q22" s="51" t="s">
        <v>292</v>
      </c>
      <c r="R22" s="52" t="s">
        <v>296</v>
      </c>
      <c r="S22" s="52" t="s">
        <v>297</v>
      </c>
      <c r="T22" s="52" t="s">
        <v>23</v>
      </c>
      <c r="U22" s="52" t="s">
        <v>298</v>
      </c>
      <c r="V22" s="52" t="s">
        <v>293</v>
      </c>
      <c r="W22" s="52" t="s">
        <v>294</v>
      </c>
      <c r="X22" s="52" t="s">
        <v>299</v>
      </c>
      <c r="Y22" s="40" t="s">
        <v>183</v>
      </c>
      <c r="AD22" s="241"/>
      <c r="AE22" s="241"/>
      <c r="AF22" s="242">
        <v>2</v>
      </c>
      <c r="AG22" s="242">
        <v>-63.690185546875</v>
      </c>
      <c r="AH22" s="241"/>
      <c r="AI22" s="242">
        <v>2.1000000000003598</v>
      </c>
      <c r="AJ22" s="242">
        <v>-43.914794921875</v>
      </c>
      <c r="AK22" s="241"/>
      <c r="AL22" s="242">
        <v>2.0999999999999002</v>
      </c>
      <c r="AM22" s="242">
        <v>-53.070068359375</v>
      </c>
      <c r="AN22" s="241"/>
      <c r="AO22" s="241"/>
      <c r="AP22" s="242">
        <v>-63.690185546875</v>
      </c>
      <c r="AQ22" s="242">
        <v>0</v>
      </c>
      <c r="AR22" s="241"/>
      <c r="AS22" s="242">
        <v>-43.701171875</v>
      </c>
      <c r="AT22" s="242">
        <v>0.30517578125</v>
      </c>
      <c r="AU22" s="241"/>
      <c r="AV22" s="242">
        <v>-56.15234375</v>
      </c>
      <c r="AW22" s="242">
        <v>0</v>
      </c>
    </row>
    <row r="23" spans="1:49" ht="15" customHeight="1" x14ac:dyDescent="0.2">
      <c r="A23" s="45"/>
      <c r="C23" s="66">
        <v>-7.9162999999999997</v>
      </c>
      <c r="D23" s="5">
        <v>-6.7709999999999999</v>
      </c>
      <c r="E23" s="5">
        <v>-6.1094999999999997</v>
      </c>
      <c r="F23" s="1"/>
      <c r="G23" s="35" t="s">
        <v>25</v>
      </c>
      <c r="H23" s="32">
        <v>4.6379999999999999</v>
      </c>
      <c r="I23" s="1"/>
      <c r="J23" s="35" t="s">
        <v>276</v>
      </c>
      <c r="K23" s="32">
        <v>-2.6659999999999999</v>
      </c>
      <c r="L23" s="32" t="s">
        <v>106</v>
      </c>
      <c r="M23" s="32" t="s">
        <v>9</v>
      </c>
      <c r="N23" s="32" t="s">
        <v>14</v>
      </c>
      <c r="O23" s="32">
        <v>4.8099999999999997E-2</v>
      </c>
      <c r="P23" s="43"/>
      <c r="Q23" s="35" t="s">
        <v>276</v>
      </c>
      <c r="R23" s="32">
        <v>-9.3290000000000006</v>
      </c>
      <c r="S23" s="32">
        <v>-6.6639999999999997</v>
      </c>
      <c r="T23" s="32">
        <v>-2.6659999999999999</v>
      </c>
      <c r="U23" s="32">
        <v>1.05</v>
      </c>
      <c r="V23" s="32">
        <v>8</v>
      </c>
      <c r="W23" s="32">
        <v>8</v>
      </c>
      <c r="X23" s="32">
        <v>3.5910000000000002</v>
      </c>
      <c r="Y23" s="41">
        <v>21</v>
      </c>
      <c r="AD23" s="241"/>
      <c r="AE23" s="241"/>
      <c r="AF23" s="242">
        <v>2.1000000000058199</v>
      </c>
      <c r="AG23" s="242">
        <v>-63.690185546875</v>
      </c>
      <c r="AH23" s="241"/>
      <c r="AI23" s="242">
        <v>2.2000000000002702</v>
      </c>
      <c r="AJ23" s="242">
        <v>-43.88427734375</v>
      </c>
      <c r="AK23" s="241"/>
      <c r="AL23" s="242">
        <v>2.1999999999998101</v>
      </c>
      <c r="AM23" s="242">
        <v>-53.009033203125</v>
      </c>
      <c r="AN23" s="241"/>
      <c r="AO23" s="241"/>
      <c r="AP23" s="242">
        <v>-63.690185546875</v>
      </c>
      <c r="AQ23" s="242">
        <v>0</v>
      </c>
      <c r="AR23" s="241"/>
      <c r="AS23" s="242">
        <v>-43.670654296875</v>
      </c>
      <c r="AT23" s="242">
        <v>0.30517578125</v>
      </c>
      <c r="AU23" s="241"/>
      <c r="AV23" s="242">
        <v>-56.121826171875</v>
      </c>
      <c r="AW23" s="242">
        <v>0.30517578125</v>
      </c>
    </row>
    <row r="24" spans="1:49" ht="15" customHeight="1" x14ac:dyDescent="0.2">
      <c r="A24" s="45"/>
      <c r="C24" s="66">
        <v>-8.5534999999999997</v>
      </c>
      <c r="D24" s="5">
        <v>-9.2904999999999998</v>
      </c>
      <c r="E24" s="5">
        <v>-10.903</v>
      </c>
      <c r="F24" s="1"/>
      <c r="G24" s="35" t="s">
        <v>8</v>
      </c>
      <c r="H24" s="32">
        <v>2.1499999999999998E-2</v>
      </c>
      <c r="I24" s="1"/>
      <c r="J24" s="35" t="s">
        <v>277</v>
      </c>
      <c r="K24" s="32">
        <v>0.1961</v>
      </c>
      <c r="L24" s="32" t="s">
        <v>107</v>
      </c>
      <c r="M24" s="32" t="s">
        <v>28</v>
      </c>
      <c r="N24" s="32" t="s">
        <v>29</v>
      </c>
      <c r="O24" s="32">
        <v>0.98099999999999998</v>
      </c>
      <c r="P24" s="43"/>
      <c r="Q24" s="35" t="s">
        <v>277</v>
      </c>
      <c r="R24" s="32">
        <v>-9.3290000000000006</v>
      </c>
      <c r="S24" s="32">
        <v>-9.5250000000000004</v>
      </c>
      <c r="T24" s="32">
        <v>0.1961</v>
      </c>
      <c r="U24" s="32">
        <v>1.05</v>
      </c>
      <c r="V24" s="32">
        <v>8</v>
      </c>
      <c r="W24" s="32">
        <v>8</v>
      </c>
      <c r="X24" s="32">
        <v>0.2641</v>
      </c>
      <c r="Y24" s="41">
        <v>21</v>
      </c>
      <c r="AD24" s="241"/>
      <c r="AE24" s="241"/>
      <c r="AF24" s="242">
        <v>2.1999999999825302</v>
      </c>
      <c r="AG24" s="242">
        <v>-63.690185546875</v>
      </c>
      <c r="AH24" s="241"/>
      <c r="AI24" s="242">
        <v>2.3000000000003999</v>
      </c>
      <c r="AJ24" s="242">
        <v>-43.8232421875</v>
      </c>
      <c r="AK24" s="241"/>
      <c r="AL24" s="242">
        <v>2.29999999999972</v>
      </c>
      <c r="AM24" s="242">
        <v>-52.947998046875</v>
      </c>
      <c r="AN24" s="241"/>
      <c r="AO24" s="241"/>
      <c r="AP24" s="242">
        <v>-63.5986328125</v>
      </c>
      <c r="AQ24" s="242">
        <v>0.91552734375</v>
      </c>
      <c r="AR24" s="241"/>
      <c r="AS24" s="242">
        <v>-43.64013671875</v>
      </c>
      <c r="AT24" s="242">
        <v>0.30517578125</v>
      </c>
      <c r="AU24" s="241"/>
      <c r="AV24" s="242">
        <v>-56.121826171875</v>
      </c>
      <c r="AW24" s="242">
        <v>0</v>
      </c>
    </row>
    <row r="25" spans="1:49" ht="15" customHeight="1" x14ac:dyDescent="0.2">
      <c r="A25" s="45"/>
      <c r="C25" s="66">
        <v>-5.8288599999999997</v>
      </c>
      <c r="D25" s="5">
        <v>-6.0213999999999999</v>
      </c>
      <c r="E25" s="5">
        <v>-15.6676</v>
      </c>
      <c r="F25" s="1"/>
      <c r="G25" s="35" t="s">
        <v>16</v>
      </c>
      <c r="H25" s="32" t="s">
        <v>14</v>
      </c>
      <c r="I25" s="1"/>
      <c r="J25" s="35" t="s">
        <v>278</v>
      </c>
      <c r="K25" s="32">
        <v>2.8620000000000001</v>
      </c>
      <c r="L25" s="32" t="s">
        <v>108</v>
      </c>
      <c r="M25" s="32" t="s">
        <v>9</v>
      </c>
      <c r="N25" s="32" t="s">
        <v>14</v>
      </c>
      <c r="O25" s="32">
        <v>3.2500000000000001E-2</v>
      </c>
      <c r="P25" s="43"/>
      <c r="Q25" s="35" t="s">
        <v>278</v>
      </c>
      <c r="R25" s="32">
        <v>-6.6639999999999997</v>
      </c>
      <c r="S25" s="32">
        <v>-9.5250000000000004</v>
      </c>
      <c r="T25" s="32">
        <v>2.8620000000000001</v>
      </c>
      <c r="U25" s="32">
        <v>1.05</v>
      </c>
      <c r="V25" s="32">
        <v>8</v>
      </c>
      <c r="W25" s="32">
        <v>8</v>
      </c>
      <c r="X25" s="32">
        <v>3.855</v>
      </c>
      <c r="Y25" s="41">
        <v>21</v>
      </c>
      <c r="AD25" s="241"/>
      <c r="AE25" s="241"/>
      <c r="AF25" s="242">
        <v>2.29999999998835</v>
      </c>
      <c r="AG25" s="242">
        <v>-63.5986328125</v>
      </c>
      <c r="AH25" s="241"/>
      <c r="AI25" s="242">
        <v>2.4000000000005399</v>
      </c>
      <c r="AJ25" s="242">
        <v>-43.8232421875</v>
      </c>
      <c r="AK25" s="241"/>
      <c r="AL25" s="242">
        <v>2.39999999999963</v>
      </c>
      <c r="AM25" s="242">
        <v>-52.886962890625</v>
      </c>
      <c r="AN25" s="241"/>
      <c r="AO25" s="241"/>
      <c r="AP25" s="242">
        <v>-63.5986328125</v>
      </c>
      <c r="AQ25" s="242">
        <v>0</v>
      </c>
      <c r="AR25" s="241"/>
      <c r="AS25" s="242">
        <v>-43.5791015625</v>
      </c>
      <c r="AT25" s="242">
        <v>0.6103515625</v>
      </c>
      <c r="AU25" s="241"/>
      <c r="AV25" s="242">
        <v>-56.09130859375</v>
      </c>
      <c r="AW25" s="242">
        <v>0.30517578125</v>
      </c>
    </row>
    <row r="26" spans="1:49" ht="15" customHeight="1" x14ac:dyDescent="0.2">
      <c r="A26" s="45"/>
      <c r="C26" s="66">
        <v>-11.150499999999999</v>
      </c>
      <c r="D26" s="5">
        <v>-5.6139999999999999</v>
      </c>
      <c r="E26" s="5">
        <v>-7.6619999999999999</v>
      </c>
      <c r="F26" s="1"/>
      <c r="G26" s="35" t="s">
        <v>31</v>
      </c>
      <c r="H26" s="32" t="s">
        <v>9</v>
      </c>
      <c r="I26" s="1"/>
      <c r="J26" s="1"/>
      <c r="K26" s="1"/>
      <c r="L26" s="1"/>
      <c r="M26" s="1"/>
      <c r="N26" s="1"/>
      <c r="O26" s="1"/>
      <c r="P26" s="43"/>
      <c r="Q26" s="43"/>
      <c r="R26" s="43"/>
      <c r="S26" s="43"/>
      <c r="T26" s="43"/>
      <c r="U26" s="43"/>
      <c r="V26" s="43"/>
      <c r="W26" s="43"/>
      <c r="X26" s="43"/>
      <c r="Y26" s="36"/>
      <c r="AD26" s="241"/>
      <c r="AE26" s="241"/>
      <c r="AF26" s="242">
        <v>2.3999999999941699</v>
      </c>
      <c r="AG26" s="242">
        <v>-63.5986328125</v>
      </c>
      <c r="AH26" s="241"/>
      <c r="AI26" s="242">
        <v>2.5000000000004499</v>
      </c>
      <c r="AJ26" s="242">
        <v>-43.8232421875</v>
      </c>
      <c r="AK26" s="241"/>
      <c r="AL26" s="242">
        <v>2.4999999999995399</v>
      </c>
      <c r="AM26" s="242">
        <v>-52.8564453125</v>
      </c>
      <c r="AN26" s="241"/>
      <c r="AO26" s="241"/>
      <c r="AP26" s="242">
        <v>-63.4765625</v>
      </c>
      <c r="AQ26" s="242">
        <v>1.220703125</v>
      </c>
      <c r="AR26" s="241"/>
      <c r="AS26" s="242">
        <v>-43.609619140625</v>
      </c>
      <c r="AT26" s="242">
        <v>-0.30517578125</v>
      </c>
      <c r="AU26" s="241"/>
      <c r="AV26" s="242">
        <v>-56.09130859375</v>
      </c>
      <c r="AW26" s="242">
        <v>0</v>
      </c>
    </row>
    <row r="27" spans="1:49" ht="15" customHeight="1" x14ac:dyDescent="0.2">
      <c r="A27" s="45"/>
      <c r="C27" s="66">
        <v>-10.138500000000001</v>
      </c>
      <c r="D27" s="5">
        <v>-6.0028100000000002</v>
      </c>
      <c r="E27" s="5">
        <v>-9.2079000000000004</v>
      </c>
      <c r="F27" s="1"/>
      <c r="G27" s="35" t="s">
        <v>208</v>
      </c>
      <c r="H27" s="32">
        <v>0.30640000000000001</v>
      </c>
      <c r="I27" s="1"/>
      <c r="J27" s="1"/>
      <c r="K27" s="1"/>
      <c r="L27" s="1"/>
      <c r="M27" s="1"/>
      <c r="N27" s="1"/>
      <c r="O27" s="1"/>
      <c r="P27" s="43"/>
      <c r="Q27" s="43"/>
      <c r="R27" s="43"/>
      <c r="S27" s="43"/>
      <c r="T27" s="43"/>
      <c r="U27" s="43"/>
      <c r="V27" s="43"/>
      <c r="W27" s="43"/>
      <c r="X27" s="43"/>
      <c r="Y27" s="36"/>
      <c r="AD27" s="241"/>
      <c r="AE27" s="241"/>
      <c r="AF27" s="242">
        <v>2.5</v>
      </c>
      <c r="AG27" s="242">
        <v>-63.4765625</v>
      </c>
      <c r="AH27" s="241"/>
      <c r="AI27" s="242">
        <v>2.6000000000003598</v>
      </c>
      <c r="AJ27" s="242">
        <v>-43.8232421875</v>
      </c>
      <c r="AK27" s="241"/>
      <c r="AL27" s="242">
        <v>2.5999999999999002</v>
      </c>
      <c r="AM27" s="242">
        <v>-52.79541015625</v>
      </c>
      <c r="AN27" s="241"/>
      <c r="AO27" s="241"/>
      <c r="AP27" s="242">
        <v>-63.4765625</v>
      </c>
      <c r="AQ27" s="242">
        <v>0</v>
      </c>
      <c r="AR27" s="241"/>
      <c r="AS27" s="242">
        <v>-43.609619140625</v>
      </c>
      <c r="AT27" s="242">
        <v>0</v>
      </c>
      <c r="AU27" s="241"/>
      <c r="AV27" s="242">
        <v>-56.09130859375</v>
      </c>
      <c r="AW27" s="242">
        <v>0</v>
      </c>
    </row>
    <row r="28" spans="1:49" ht="15" customHeight="1" x14ac:dyDescent="0.2">
      <c r="A28" s="45"/>
      <c r="C28" s="66">
        <v>-10.1335</v>
      </c>
      <c r="D28" s="5">
        <v>-5.6619000000000002</v>
      </c>
      <c r="E28" s="5">
        <v>-7.3840000000000003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43"/>
      <c r="Q28" s="43"/>
      <c r="R28" s="43"/>
      <c r="S28" s="43"/>
      <c r="T28" s="43"/>
      <c r="U28" s="43"/>
      <c r="V28" s="43"/>
      <c r="W28" s="43"/>
      <c r="X28" s="43"/>
      <c r="Y28" s="36"/>
      <c r="AD28" s="241"/>
      <c r="AE28" s="241"/>
      <c r="AF28" s="242">
        <v>2.6000000000058199</v>
      </c>
      <c r="AG28" s="242">
        <v>-63.4765625</v>
      </c>
      <c r="AH28" s="241"/>
      <c r="AI28" s="242">
        <v>2.7000000000005002</v>
      </c>
      <c r="AJ28" s="242">
        <v>-43.8232421875</v>
      </c>
      <c r="AK28" s="241"/>
      <c r="AL28" s="242">
        <v>2.6999999999998101</v>
      </c>
      <c r="AM28" s="242">
        <v>-52.79541015625</v>
      </c>
      <c r="AN28" s="241"/>
      <c r="AO28" s="241"/>
      <c r="AP28" s="242">
        <v>-63.4765625</v>
      </c>
      <c r="AQ28" s="242">
        <v>0</v>
      </c>
      <c r="AR28" s="241"/>
      <c r="AS28" s="242">
        <v>-43.548583984375</v>
      </c>
      <c r="AT28" s="242">
        <v>0.6103515625</v>
      </c>
      <c r="AU28" s="241"/>
      <c r="AV28" s="242">
        <v>-56.09130859375</v>
      </c>
      <c r="AW28" s="242">
        <v>0</v>
      </c>
    </row>
    <row r="29" spans="1:49" ht="15" customHeight="1" x14ac:dyDescent="0.2">
      <c r="A29" s="45"/>
      <c r="C29" s="66">
        <v>-10.7233</v>
      </c>
      <c r="D29" s="5">
        <v>-7.2603999999999997</v>
      </c>
      <c r="E29" s="5">
        <v>-10.2346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43"/>
      <c r="Q29" s="43"/>
      <c r="R29" s="43"/>
      <c r="S29" s="43"/>
      <c r="T29" s="43"/>
      <c r="U29" s="43"/>
      <c r="V29" s="43"/>
      <c r="W29" s="43"/>
      <c r="X29" s="43"/>
      <c r="Y29" s="36"/>
      <c r="AD29" s="241"/>
      <c r="AE29" s="241"/>
      <c r="AF29" s="242">
        <v>2.6999999999825302</v>
      </c>
      <c r="AG29" s="242">
        <v>-63.4765625</v>
      </c>
      <c r="AH29" s="241"/>
      <c r="AI29" s="242">
        <v>2.80000000000063</v>
      </c>
      <c r="AJ29" s="242">
        <v>-43.8232421875</v>
      </c>
      <c r="AK29" s="241"/>
      <c r="AL29" s="242">
        <v>2.79999999999972</v>
      </c>
      <c r="AM29" s="242">
        <v>-52.79541015625</v>
      </c>
      <c r="AN29" s="241"/>
      <c r="AO29" s="241"/>
      <c r="AP29" s="242">
        <v>-63.446044921875</v>
      </c>
      <c r="AQ29" s="242">
        <v>0.30517578125</v>
      </c>
      <c r="AR29" s="241"/>
      <c r="AS29" s="242">
        <v>-43.548583984375</v>
      </c>
      <c r="AT29" s="242">
        <v>0</v>
      </c>
      <c r="AU29" s="241"/>
      <c r="AV29" s="242">
        <v>-56.060791015625</v>
      </c>
      <c r="AW29" s="242">
        <v>0.30517578125</v>
      </c>
    </row>
    <row r="30" spans="1:49" ht="15.95" customHeight="1" thickBot="1" x14ac:dyDescent="0.25">
      <c r="A30" s="45"/>
      <c r="C30" s="63">
        <v>-10.1898</v>
      </c>
      <c r="D30" s="58">
        <v>-6.6870000000000003</v>
      </c>
      <c r="E30" s="58">
        <v>-9.0343</v>
      </c>
      <c r="F30" s="64"/>
      <c r="G30" s="64"/>
      <c r="H30" s="64"/>
      <c r="I30" s="64"/>
      <c r="J30" s="64"/>
      <c r="K30" s="64"/>
      <c r="L30" s="64"/>
      <c r="M30" s="64"/>
      <c r="N30" s="64"/>
      <c r="O30" s="64"/>
      <c r="P30" s="38"/>
      <c r="Q30" s="38"/>
      <c r="R30" s="38"/>
      <c r="S30" s="38"/>
      <c r="T30" s="38"/>
      <c r="U30" s="38"/>
      <c r="V30" s="38"/>
      <c r="W30" s="38"/>
      <c r="X30" s="38"/>
      <c r="Y30" s="46"/>
      <c r="AD30" s="241"/>
      <c r="AE30" s="241"/>
      <c r="AF30" s="242">
        <v>2.79999999998835</v>
      </c>
      <c r="AG30" s="242">
        <v>-63.446044921875</v>
      </c>
      <c r="AH30" s="241"/>
      <c r="AI30" s="242">
        <v>2.9000000000005399</v>
      </c>
      <c r="AJ30" s="242">
        <v>-43.792724609375</v>
      </c>
      <c r="AK30" s="241"/>
      <c r="AL30" s="242">
        <v>2.89999999999963</v>
      </c>
      <c r="AM30" s="242">
        <v>-52.8564453125</v>
      </c>
      <c r="AN30" s="241"/>
      <c r="AO30" s="241"/>
      <c r="AP30" s="242">
        <v>-63.3544921875</v>
      </c>
      <c r="AQ30" s="242">
        <v>0.91552734375</v>
      </c>
      <c r="AR30" s="241"/>
      <c r="AS30" s="242">
        <v>-43.51806640625</v>
      </c>
      <c r="AT30" s="242">
        <v>0.30517578125</v>
      </c>
      <c r="AU30" s="241"/>
      <c r="AV30" s="242">
        <v>-56.0302734375</v>
      </c>
      <c r="AW30" s="242">
        <v>0.30517578125</v>
      </c>
    </row>
    <row r="31" spans="1:49" ht="15" customHeight="1" thickTop="1" x14ac:dyDescent="0.2">
      <c r="A31" s="45"/>
      <c r="AD31" s="241"/>
      <c r="AE31" s="241"/>
      <c r="AF31" s="242">
        <v>2.8999999999941699</v>
      </c>
      <c r="AG31" s="242">
        <v>-63.3544921875</v>
      </c>
      <c r="AH31" s="241"/>
      <c r="AI31" s="242">
        <v>3.0000000000004499</v>
      </c>
      <c r="AJ31" s="242">
        <v>-43.792724609375</v>
      </c>
      <c r="AK31" s="241"/>
      <c r="AL31" s="242">
        <v>2.9999999999995399</v>
      </c>
      <c r="AM31" s="242">
        <v>-52.886962890625</v>
      </c>
      <c r="AN31" s="241"/>
      <c r="AO31" s="241"/>
      <c r="AP31" s="242">
        <v>-63.29345703125</v>
      </c>
      <c r="AQ31" s="242">
        <v>0.6103515625</v>
      </c>
      <c r="AR31" s="241"/>
      <c r="AS31" s="242">
        <v>-43.487548828125</v>
      </c>
      <c r="AT31" s="242">
        <v>0.30517578125</v>
      </c>
      <c r="AU31" s="241"/>
      <c r="AV31" s="242">
        <v>-56.0302734375</v>
      </c>
      <c r="AW31" s="242">
        <v>0</v>
      </c>
    </row>
    <row r="32" spans="1:49" ht="15.95" customHeight="1" thickBot="1" x14ac:dyDescent="0.25">
      <c r="A32" s="45"/>
      <c r="B32" s="1" t="s">
        <v>75</v>
      </c>
      <c r="AD32" s="241"/>
      <c r="AE32" s="241"/>
      <c r="AF32" s="242">
        <v>3</v>
      </c>
      <c r="AG32" s="242">
        <v>-63.29345703125</v>
      </c>
      <c r="AH32" s="241"/>
      <c r="AI32" s="242">
        <v>3.1000000000005898</v>
      </c>
      <c r="AJ32" s="242">
        <v>-43.701171875</v>
      </c>
      <c r="AK32" s="241"/>
      <c r="AL32" s="242">
        <v>3.0999999999999002</v>
      </c>
      <c r="AM32" s="242">
        <v>-52.8564453125</v>
      </c>
      <c r="AN32" s="241"/>
      <c r="AO32" s="241"/>
      <c r="AP32" s="242">
        <v>-63.201904296875</v>
      </c>
      <c r="AQ32" s="242">
        <v>0.91552734375</v>
      </c>
      <c r="AR32" s="241"/>
      <c r="AS32" s="242">
        <v>-43.487548828125</v>
      </c>
      <c r="AT32" s="242">
        <v>0</v>
      </c>
      <c r="AU32" s="241"/>
      <c r="AV32" s="242">
        <v>-56.0302734375</v>
      </c>
      <c r="AW32" s="242">
        <v>0</v>
      </c>
    </row>
    <row r="33" spans="1:49" ht="15.95" customHeight="1" thickBot="1" x14ac:dyDescent="0.25">
      <c r="A33" s="45"/>
      <c r="B33" s="11"/>
      <c r="C33" s="219" t="s">
        <v>252</v>
      </c>
      <c r="D33" s="220"/>
      <c r="E33" s="220"/>
      <c r="F33" s="220"/>
      <c r="G33" s="220"/>
      <c r="H33" s="220"/>
      <c r="I33" s="220"/>
      <c r="J33" s="221"/>
      <c r="K33" s="5"/>
      <c r="L33" s="219" t="s">
        <v>250</v>
      </c>
      <c r="M33" s="220"/>
      <c r="N33" s="220"/>
      <c r="O33" s="220"/>
      <c r="P33" s="220"/>
      <c r="Q33" s="220"/>
      <c r="R33" s="220"/>
      <c r="S33" s="221"/>
      <c r="T33" s="5"/>
      <c r="U33" s="219" t="s">
        <v>251</v>
      </c>
      <c r="V33" s="220"/>
      <c r="W33" s="220"/>
      <c r="X33" s="220"/>
      <c r="Y33" s="220"/>
      <c r="Z33" s="220"/>
      <c r="AA33" s="220"/>
      <c r="AB33" s="221"/>
      <c r="AD33" s="241"/>
      <c r="AE33" s="241"/>
      <c r="AF33" s="242">
        <v>3.1000000000058199</v>
      </c>
      <c r="AG33" s="242">
        <v>-63.201904296875</v>
      </c>
      <c r="AH33" s="241"/>
      <c r="AI33" s="242">
        <v>3.20000000000072</v>
      </c>
      <c r="AJ33" s="242">
        <v>-43.701171875</v>
      </c>
      <c r="AK33" s="241"/>
      <c r="AL33" s="242">
        <v>3.1999999999998101</v>
      </c>
      <c r="AM33" s="242">
        <v>-52.764892578125</v>
      </c>
      <c r="AN33" s="241"/>
      <c r="AO33" s="241"/>
      <c r="AP33" s="242">
        <v>-63.140869140625</v>
      </c>
      <c r="AQ33" s="242">
        <v>0.6103515625</v>
      </c>
      <c r="AR33" s="241"/>
      <c r="AS33" s="242">
        <v>-43.487548828125</v>
      </c>
      <c r="AT33" s="242">
        <v>0</v>
      </c>
      <c r="AU33" s="241"/>
      <c r="AV33" s="242">
        <v>-56.0302734375</v>
      </c>
      <c r="AW33" s="242">
        <v>0</v>
      </c>
    </row>
    <row r="34" spans="1:49" ht="15" customHeight="1" x14ac:dyDescent="0.2">
      <c r="A34" s="45"/>
      <c r="B34" s="5">
        <v>-90</v>
      </c>
      <c r="C34" s="12">
        <v>0</v>
      </c>
      <c r="D34" s="13">
        <v>0</v>
      </c>
      <c r="E34" s="13">
        <v>0</v>
      </c>
      <c r="F34" s="13">
        <v>-8.1999999999999998E-4</v>
      </c>
      <c r="G34" s="13">
        <v>0</v>
      </c>
      <c r="H34" s="13">
        <v>0</v>
      </c>
      <c r="I34" s="13">
        <v>0</v>
      </c>
      <c r="J34" s="3">
        <v>0</v>
      </c>
      <c r="K34" s="5"/>
      <c r="L34" s="12">
        <v>0</v>
      </c>
      <c r="M34" s="13">
        <v>0</v>
      </c>
      <c r="N34" s="13">
        <v>0</v>
      </c>
      <c r="O34" s="13">
        <v>9.3930000000000003E-3</v>
      </c>
      <c r="P34" s="13">
        <v>-1.379E-2</v>
      </c>
      <c r="Q34" s="13">
        <v>0</v>
      </c>
      <c r="R34" s="13">
        <v>0</v>
      </c>
      <c r="S34" s="3">
        <v>0</v>
      </c>
      <c r="T34" s="5"/>
      <c r="U34" s="12">
        <v>4.8510000000000003E-3</v>
      </c>
      <c r="V34" s="13">
        <v>0</v>
      </c>
      <c r="W34" s="13">
        <v>0</v>
      </c>
      <c r="X34" s="13">
        <v>0</v>
      </c>
      <c r="Y34" s="13">
        <v>0</v>
      </c>
      <c r="Z34" s="13">
        <v>0</v>
      </c>
      <c r="AA34" s="13">
        <v>0</v>
      </c>
      <c r="AB34" s="3">
        <v>0</v>
      </c>
      <c r="AD34" s="241"/>
      <c r="AE34" s="241"/>
      <c r="AF34" s="242">
        <v>3.2000000000116402</v>
      </c>
      <c r="AG34" s="242">
        <v>-63.140869140625</v>
      </c>
      <c r="AH34" s="241"/>
      <c r="AI34" s="242">
        <v>3.30000000000063</v>
      </c>
      <c r="AJ34" s="242">
        <v>-43.701171875</v>
      </c>
      <c r="AK34" s="241"/>
      <c r="AL34" s="242">
        <v>3.29999999999972</v>
      </c>
      <c r="AM34" s="242">
        <v>-52.8564453125</v>
      </c>
      <c r="AN34" s="241"/>
      <c r="AO34" s="241"/>
      <c r="AP34" s="242">
        <v>-63.140869140625</v>
      </c>
      <c r="AQ34" s="242">
        <v>0</v>
      </c>
      <c r="AR34" s="241"/>
      <c r="AS34" s="242">
        <v>-43.45703125</v>
      </c>
      <c r="AT34" s="242">
        <v>0.30517578125</v>
      </c>
      <c r="AU34" s="241"/>
      <c r="AV34" s="242">
        <v>-56.0302734375</v>
      </c>
      <c r="AW34" s="242">
        <v>0</v>
      </c>
    </row>
    <row r="35" spans="1:49" ht="15" customHeight="1" x14ac:dyDescent="0.2">
      <c r="A35" s="45"/>
      <c r="B35" s="5">
        <v>-80</v>
      </c>
      <c r="C35" s="4">
        <v>0</v>
      </c>
      <c r="D35" s="5">
        <v>0</v>
      </c>
      <c r="E35" s="5">
        <v>0</v>
      </c>
      <c r="F35" s="5">
        <v>1.5729E-2</v>
      </c>
      <c r="G35" s="5">
        <v>0</v>
      </c>
      <c r="H35" s="5">
        <v>0</v>
      </c>
      <c r="I35" s="5">
        <v>0</v>
      </c>
      <c r="J35" s="7">
        <v>0</v>
      </c>
      <c r="K35" s="5"/>
      <c r="L35" s="4">
        <v>0</v>
      </c>
      <c r="M35" s="5">
        <v>0</v>
      </c>
      <c r="N35" s="5">
        <v>0</v>
      </c>
      <c r="O35" s="5">
        <v>1.2300999999999999E-2</v>
      </c>
      <c r="P35" s="5">
        <v>-3.9699999999999996E-3</v>
      </c>
      <c r="Q35" s="5">
        <v>0</v>
      </c>
      <c r="R35" s="5">
        <v>3.1489999999999999E-3</v>
      </c>
      <c r="S35" s="7">
        <v>0</v>
      </c>
      <c r="T35" s="5"/>
      <c r="U35" s="4">
        <v>7.1710000000000003E-3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7">
        <v>0</v>
      </c>
      <c r="AD35" s="241"/>
      <c r="AE35" s="241"/>
      <c r="AF35" s="242">
        <v>3.29999999998835</v>
      </c>
      <c r="AG35" s="242">
        <v>-63.140869140625</v>
      </c>
      <c r="AH35" s="241"/>
      <c r="AI35" s="242">
        <v>3.4000000000005399</v>
      </c>
      <c r="AJ35" s="242">
        <v>-43.701171875</v>
      </c>
      <c r="AK35" s="241"/>
      <c r="AL35" s="242">
        <v>3.39999999999963</v>
      </c>
      <c r="AM35" s="242">
        <v>-52.8564453125</v>
      </c>
      <c r="AN35" s="241"/>
      <c r="AO35" s="241"/>
      <c r="AP35" s="242">
        <v>-63.04931640625</v>
      </c>
      <c r="AQ35" s="242">
        <v>0.91552734375</v>
      </c>
      <c r="AR35" s="241"/>
      <c r="AS35" s="242">
        <v>-43.487548828125</v>
      </c>
      <c r="AT35" s="242">
        <v>-0.30517578125</v>
      </c>
      <c r="AU35" s="241"/>
      <c r="AV35" s="242">
        <v>-56.0302734375</v>
      </c>
      <c r="AW35" s="242">
        <v>0</v>
      </c>
    </row>
    <row r="36" spans="1:49" ht="15" customHeight="1" x14ac:dyDescent="0.2">
      <c r="A36" s="45"/>
      <c r="B36" s="5">
        <v>-70</v>
      </c>
      <c r="C36" s="4">
        <v>0</v>
      </c>
      <c r="D36" s="5">
        <v>0</v>
      </c>
      <c r="E36" s="5">
        <v>1.1353E-2</v>
      </c>
      <c r="F36" s="5">
        <v>3.5090999999999997E-2</v>
      </c>
      <c r="G36" s="5">
        <v>6.5550000000000001E-3</v>
      </c>
      <c r="H36" s="5">
        <v>0</v>
      </c>
      <c r="I36" s="5">
        <v>0</v>
      </c>
      <c r="J36" s="7">
        <v>0</v>
      </c>
      <c r="K36" s="5"/>
      <c r="L36" s="4">
        <v>0</v>
      </c>
      <c r="M36" s="5">
        <v>0</v>
      </c>
      <c r="N36" s="5">
        <v>0</v>
      </c>
      <c r="O36" s="5">
        <v>2.4420000000000001E-2</v>
      </c>
      <c r="P36" s="5">
        <v>2.5929999999999998E-3</v>
      </c>
      <c r="Q36" s="5">
        <v>0</v>
      </c>
      <c r="R36" s="5">
        <v>6.9150000000000001E-3</v>
      </c>
      <c r="S36" s="7">
        <v>0</v>
      </c>
      <c r="T36" s="5"/>
      <c r="U36" s="4">
        <v>8.5550000000000001E-3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7">
        <v>0</v>
      </c>
      <c r="AD36" s="241"/>
      <c r="AE36" s="241"/>
      <c r="AF36" s="242">
        <v>3.3999999999941699</v>
      </c>
      <c r="AG36" s="242">
        <v>-63.04931640625</v>
      </c>
      <c r="AH36" s="241"/>
      <c r="AI36" s="242">
        <v>3.5000000000006799</v>
      </c>
      <c r="AJ36" s="242">
        <v>-43.701171875</v>
      </c>
      <c r="AK36" s="241"/>
      <c r="AL36" s="242">
        <v>3.4999999999995399</v>
      </c>
      <c r="AM36" s="242">
        <v>-52.8564453125</v>
      </c>
      <c r="AN36" s="241"/>
      <c r="AO36" s="241"/>
      <c r="AP36" s="242">
        <v>-63.018798828125</v>
      </c>
      <c r="AQ36" s="242">
        <v>0.30517578125</v>
      </c>
      <c r="AR36" s="241"/>
      <c r="AS36" s="242">
        <v>-43.487548828125</v>
      </c>
      <c r="AT36" s="242">
        <v>0</v>
      </c>
      <c r="AU36" s="241"/>
      <c r="AV36" s="242">
        <v>-55.999755859375</v>
      </c>
      <c r="AW36" s="242">
        <v>0.30517578125</v>
      </c>
    </row>
    <row r="37" spans="1:49" ht="15" customHeight="1" x14ac:dyDescent="0.2">
      <c r="A37" s="45"/>
      <c r="B37" s="5">
        <v>-60</v>
      </c>
      <c r="C37" s="4">
        <v>0</v>
      </c>
      <c r="D37" s="5">
        <v>0.11136699999999999</v>
      </c>
      <c r="E37" s="5">
        <v>3.0509000000000001E-2</v>
      </c>
      <c r="F37" s="5">
        <v>5.9362999999999999E-2</v>
      </c>
      <c r="G37" s="5">
        <v>8.7810000000000006E-3</v>
      </c>
      <c r="H37" s="5">
        <v>0</v>
      </c>
      <c r="I37" s="5">
        <v>4.2700000000000002E-4</v>
      </c>
      <c r="J37" s="7">
        <v>1.6012999999999999E-2</v>
      </c>
      <c r="K37" s="5"/>
      <c r="L37" s="4">
        <v>3.921E-3</v>
      </c>
      <c r="M37" s="5">
        <v>2.2665000000000001E-2</v>
      </c>
      <c r="N37" s="5">
        <v>1.1339E-2</v>
      </c>
      <c r="O37" s="5">
        <v>7.8862000000000002E-2</v>
      </c>
      <c r="P37" s="5">
        <v>0.146621</v>
      </c>
      <c r="Q37" s="5">
        <v>1.3140000000000001E-3</v>
      </c>
      <c r="R37" s="5">
        <v>1.0496999999999999E-2</v>
      </c>
      <c r="S37" s="7">
        <v>2.614E-3</v>
      </c>
      <c r="T37" s="5"/>
      <c r="U37" s="4">
        <v>1.1984E-2</v>
      </c>
      <c r="V37" s="5">
        <v>0</v>
      </c>
      <c r="W37" s="5">
        <v>0</v>
      </c>
      <c r="X37" s="5">
        <v>3.5049999999999999E-3</v>
      </c>
      <c r="Y37" s="5">
        <v>0</v>
      </c>
      <c r="Z37" s="5">
        <v>0</v>
      </c>
      <c r="AA37" s="5">
        <v>0</v>
      </c>
      <c r="AB37" s="7">
        <v>0</v>
      </c>
      <c r="AD37" s="241"/>
      <c r="AE37" s="241"/>
      <c r="AF37" s="242">
        <v>3.5</v>
      </c>
      <c r="AG37" s="242">
        <v>-63.018798828125</v>
      </c>
      <c r="AH37" s="241"/>
      <c r="AI37" s="242">
        <v>3.6000000000008101</v>
      </c>
      <c r="AJ37" s="242">
        <v>-43.701171875</v>
      </c>
      <c r="AK37" s="241"/>
      <c r="AL37" s="242">
        <v>3.5999999999994499</v>
      </c>
      <c r="AM37" s="242">
        <v>-52.8564453125</v>
      </c>
      <c r="AN37" s="241"/>
      <c r="AO37" s="241"/>
      <c r="AP37" s="242">
        <v>-62.98828125</v>
      </c>
      <c r="AQ37" s="242">
        <v>0.30517578125</v>
      </c>
      <c r="AR37" s="241"/>
      <c r="AS37" s="242">
        <v>-43.45703125</v>
      </c>
      <c r="AT37" s="242">
        <v>0.30517578125</v>
      </c>
      <c r="AU37" s="241"/>
      <c r="AV37" s="242">
        <v>-55.999755859375</v>
      </c>
      <c r="AW37" s="242">
        <v>0</v>
      </c>
    </row>
    <row r="38" spans="1:49" ht="15" customHeight="1" x14ac:dyDescent="0.2">
      <c r="A38" s="45"/>
      <c r="B38" s="5">
        <v>-50</v>
      </c>
      <c r="C38" s="4">
        <v>0</v>
      </c>
      <c r="D38" s="5">
        <v>0.16072800000000001</v>
      </c>
      <c r="E38" s="5">
        <v>0.288213</v>
      </c>
      <c r="F38" s="5">
        <v>0.10923099999999999</v>
      </c>
      <c r="G38" s="5">
        <v>9.3939999999999996E-3</v>
      </c>
      <c r="H38" s="5">
        <v>1.2385999999999999E-2</v>
      </c>
      <c r="I38" s="5">
        <v>8.9881000000000003E-2</v>
      </c>
      <c r="J38" s="7">
        <v>4.5936999999999999E-2</v>
      </c>
      <c r="K38" s="5"/>
      <c r="L38" s="4">
        <v>1.9028E-2</v>
      </c>
      <c r="M38" s="5">
        <v>0.24700900000000001</v>
      </c>
      <c r="N38" s="5">
        <v>0.174094</v>
      </c>
      <c r="O38" s="5">
        <v>0.14715200000000001</v>
      </c>
      <c r="P38" s="5">
        <v>0.31451600000000002</v>
      </c>
      <c r="Q38" s="5">
        <v>6.829E-3</v>
      </c>
      <c r="R38" s="5">
        <v>1.9987999999999999E-2</v>
      </c>
      <c r="S38" s="7">
        <v>7.2439999999999996E-3</v>
      </c>
      <c r="T38" s="5"/>
      <c r="U38" s="4">
        <v>0.33871699999999999</v>
      </c>
      <c r="V38" s="5">
        <v>7.8741000000000005E-2</v>
      </c>
      <c r="W38" s="5">
        <v>0.15953899999999999</v>
      </c>
      <c r="X38" s="5">
        <v>9.6799999999999994E-3</v>
      </c>
      <c r="Y38" s="5">
        <v>0.16020799999999999</v>
      </c>
      <c r="Z38" s="5">
        <v>0.16020799999999999</v>
      </c>
      <c r="AA38" s="5">
        <v>0</v>
      </c>
      <c r="AB38" s="7">
        <v>0.21121200000000001</v>
      </c>
      <c r="AD38" s="241"/>
      <c r="AE38" s="241"/>
      <c r="AF38" s="242">
        <v>3.6000000000058199</v>
      </c>
      <c r="AG38" s="242">
        <v>-62.98828125</v>
      </c>
      <c r="AH38" s="241"/>
      <c r="AI38" s="242">
        <v>3.70000000000072</v>
      </c>
      <c r="AJ38" s="242">
        <v>-43.701171875</v>
      </c>
      <c r="AK38" s="241"/>
      <c r="AL38" s="242">
        <v>3.6999999999998101</v>
      </c>
      <c r="AM38" s="242">
        <v>-52.8564453125</v>
      </c>
      <c r="AN38" s="241"/>
      <c r="AO38" s="241"/>
      <c r="AP38" s="242">
        <v>-62.896728515625</v>
      </c>
      <c r="AQ38" s="242">
        <v>0.91552734375</v>
      </c>
      <c r="AR38" s="241"/>
      <c r="AS38" s="242">
        <v>-43.45703125</v>
      </c>
      <c r="AT38" s="242">
        <v>0</v>
      </c>
      <c r="AU38" s="241"/>
      <c r="AV38" s="242">
        <v>-55.96923828125</v>
      </c>
      <c r="AW38" s="242">
        <v>0.30517578125</v>
      </c>
    </row>
    <row r="39" spans="1:49" ht="15" customHeight="1" x14ac:dyDescent="0.2">
      <c r="A39" s="45"/>
      <c r="B39" s="5">
        <v>-40</v>
      </c>
      <c r="C39" s="4">
        <v>0.59064000000000005</v>
      </c>
      <c r="D39" s="5">
        <v>0.44850099999999998</v>
      </c>
      <c r="E39" s="5">
        <v>0.48165400000000003</v>
      </c>
      <c r="F39" s="5">
        <v>0.37622699999999998</v>
      </c>
      <c r="G39" s="5">
        <v>5.0049000000000003E-2</v>
      </c>
      <c r="H39" s="5">
        <v>0.12078700000000001</v>
      </c>
      <c r="I39" s="5">
        <v>1</v>
      </c>
      <c r="J39" s="7">
        <v>0.27047700000000002</v>
      </c>
      <c r="K39" s="5"/>
      <c r="L39" s="4">
        <v>0.136132</v>
      </c>
      <c r="M39" s="5">
        <v>0.876857</v>
      </c>
      <c r="N39" s="5">
        <v>0.728993</v>
      </c>
      <c r="O39" s="5">
        <v>0.50763100000000005</v>
      </c>
      <c r="P39" s="5">
        <v>0.88246000000000002</v>
      </c>
      <c r="Q39" s="5">
        <v>1.3539000000000001E-2</v>
      </c>
      <c r="R39" s="5">
        <v>9.4473000000000001E-2</v>
      </c>
      <c r="S39" s="7">
        <v>2.7355000000000001E-2</v>
      </c>
      <c r="T39" s="5"/>
      <c r="U39" s="4">
        <v>0.43204399999999998</v>
      </c>
      <c r="V39" s="5">
        <v>0.29803299999999999</v>
      </c>
      <c r="W39" s="5">
        <v>0.33571800000000002</v>
      </c>
      <c r="X39" s="5">
        <v>0.18684700000000001</v>
      </c>
      <c r="Y39" s="5">
        <v>0.42028100000000002</v>
      </c>
      <c r="Z39" s="5">
        <v>0.42028100000000002</v>
      </c>
      <c r="AA39" s="5">
        <v>0.36906800000000001</v>
      </c>
      <c r="AB39" s="7">
        <v>0.95022200000000001</v>
      </c>
      <c r="AD39" s="241"/>
      <c r="AE39" s="241"/>
      <c r="AF39" s="242">
        <v>3.7000000000116402</v>
      </c>
      <c r="AG39" s="242">
        <v>-62.896728515625</v>
      </c>
      <c r="AH39" s="241"/>
      <c r="AI39" s="242">
        <v>3.80000000000063</v>
      </c>
      <c r="AJ39" s="242">
        <v>-43.670654296875</v>
      </c>
      <c r="AK39" s="241"/>
      <c r="AL39" s="242">
        <v>3.79999999999972</v>
      </c>
      <c r="AM39" s="242">
        <v>-52.8564453125</v>
      </c>
      <c r="AN39" s="241"/>
      <c r="AO39" s="241"/>
      <c r="AP39" s="242">
        <v>-62.896728515625</v>
      </c>
      <c r="AQ39" s="242">
        <v>0</v>
      </c>
      <c r="AR39" s="241"/>
      <c r="AS39" s="242">
        <v>-43.365478515625</v>
      </c>
      <c r="AT39" s="242">
        <v>0.91552734375</v>
      </c>
      <c r="AU39" s="241"/>
      <c r="AV39" s="242">
        <v>-55.96923828125</v>
      </c>
      <c r="AW39" s="242">
        <v>0</v>
      </c>
    </row>
    <row r="40" spans="1:49" ht="15" customHeight="1" x14ac:dyDescent="0.2">
      <c r="A40" s="45"/>
      <c r="B40" s="5">
        <v>-30</v>
      </c>
      <c r="C40" s="4">
        <v>1</v>
      </c>
      <c r="D40" s="5">
        <v>1</v>
      </c>
      <c r="E40" s="5">
        <v>0.76024400000000003</v>
      </c>
      <c r="F40" s="5">
        <v>1</v>
      </c>
      <c r="G40" s="5">
        <v>1</v>
      </c>
      <c r="H40" s="5">
        <v>1</v>
      </c>
      <c r="I40" s="5">
        <v>0.85105699999999995</v>
      </c>
      <c r="J40" s="7">
        <v>0.70411000000000001</v>
      </c>
      <c r="K40" s="5"/>
      <c r="L40" s="4">
        <v>1</v>
      </c>
      <c r="M40" s="5">
        <v>1</v>
      </c>
      <c r="N40" s="5">
        <v>0.97469700000000004</v>
      </c>
      <c r="O40" s="5">
        <v>0.88527900000000004</v>
      </c>
      <c r="P40" s="5">
        <v>0.99569700000000005</v>
      </c>
      <c r="Q40" s="5">
        <v>0.95582500000000004</v>
      </c>
      <c r="R40" s="5">
        <v>0.75676500000000002</v>
      </c>
      <c r="S40" s="7">
        <v>0.76375499999999996</v>
      </c>
      <c r="T40" s="5"/>
      <c r="U40" s="4">
        <v>0.99213799999999996</v>
      </c>
      <c r="V40" s="5">
        <v>1</v>
      </c>
      <c r="W40" s="5">
        <v>0.99106799999999995</v>
      </c>
      <c r="X40" s="5">
        <v>0.98635300000000004</v>
      </c>
      <c r="Y40" s="5">
        <v>1</v>
      </c>
      <c r="Z40" s="5">
        <v>1</v>
      </c>
      <c r="AA40" s="5">
        <v>1</v>
      </c>
      <c r="AB40" s="7">
        <v>0.92300400000000005</v>
      </c>
      <c r="AD40" s="241"/>
      <c r="AE40" s="241"/>
      <c r="AF40" s="242">
        <v>3.79999999998835</v>
      </c>
      <c r="AG40" s="242">
        <v>-62.896728515625</v>
      </c>
      <c r="AH40" s="241"/>
      <c r="AI40" s="242">
        <v>3.90000000000077</v>
      </c>
      <c r="AJ40" s="242">
        <v>-43.64013671875</v>
      </c>
      <c r="AK40" s="241"/>
      <c r="AL40" s="242">
        <v>3.89999999999963</v>
      </c>
      <c r="AM40" s="242">
        <v>-52.825927734375</v>
      </c>
      <c r="AN40" s="241"/>
      <c r="AO40" s="241"/>
      <c r="AP40" s="242">
        <v>-62.80517578125</v>
      </c>
      <c r="AQ40" s="242">
        <v>0.91552734375</v>
      </c>
      <c r="AR40" s="241"/>
      <c r="AS40" s="242">
        <v>-43.3349609375</v>
      </c>
      <c r="AT40" s="242">
        <v>0.30517578125</v>
      </c>
      <c r="AU40" s="241"/>
      <c r="AV40" s="242">
        <v>-55.999755859375</v>
      </c>
      <c r="AW40" s="242">
        <v>-0.30517578125</v>
      </c>
    </row>
    <row r="41" spans="1:49" ht="15" customHeight="1" x14ac:dyDescent="0.2">
      <c r="A41" s="45"/>
      <c r="B41" s="5">
        <v>-20</v>
      </c>
      <c r="C41" s="4">
        <v>0.82861200000000002</v>
      </c>
      <c r="D41" s="5">
        <v>0.91580899999999998</v>
      </c>
      <c r="E41" s="5">
        <v>0.83530400000000005</v>
      </c>
      <c r="F41" s="5">
        <v>0.97634699999999996</v>
      </c>
      <c r="G41" s="5">
        <v>0.94122300000000003</v>
      </c>
      <c r="H41" s="5">
        <v>0.95138999999999996</v>
      </c>
      <c r="I41" s="5">
        <v>0.76263599999999998</v>
      </c>
      <c r="J41" s="7">
        <v>1</v>
      </c>
      <c r="K41" s="5"/>
      <c r="L41" s="4">
        <v>0.88929999999999998</v>
      </c>
      <c r="M41" s="5">
        <v>1.0926560000000001</v>
      </c>
      <c r="N41" s="5">
        <v>1</v>
      </c>
      <c r="O41" s="5">
        <v>1</v>
      </c>
      <c r="P41" s="5">
        <v>1</v>
      </c>
      <c r="Q41" s="5">
        <v>0.86008700000000005</v>
      </c>
      <c r="R41" s="5">
        <v>0.78890700000000002</v>
      </c>
      <c r="S41" s="7">
        <v>0.77664299999999997</v>
      </c>
      <c r="T41" s="5"/>
      <c r="U41" s="4">
        <v>1</v>
      </c>
      <c r="V41" s="5">
        <v>0.85492999999999997</v>
      </c>
      <c r="W41" s="5">
        <v>0.94838800000000001</v>
      </c>
      <c r="X41" s="5">
        <v>1</v>
      </c>
      <c r="Y41" s="5">
        <v>0.99514999999999998</v>
      </c>
      <c r="Z41" s="5">
        <v>0.99514999999999998</v>
      </c>
      <c r="AA41" s="5">
        <v>0.96252700000000002</v>
      </c>
      <c r="AB41" s="7">
        <v>0.978657</v>
      </c>
      <c r="AD41" s="241"/>
      <c r="AE41" s="241"/>
      <c r="AF41" s="242">
        <v>3.8999999999941699</v>
      </c>
      <c r="AG41" s="242">
        <v>-62.80517578125</v>
      </c>
      <c r="AH41" s="241"/>
      <c r="AI41" s="242">
        <v>4.0000000000009104</v>
      </c>
      <c r="AJ41" s="242">
        <v>-43.64013671875</v>
      </c>
      <c r="AK41" s="241"/>
      <c r="AL41" s="242">
        <v>3.9999999999995399</v>
      </c>
      <c r="AM41" s="242">
        <v>-52.79541015625</v>
      </c>
      <c r="AN41" s="241"/>
      <c r="AO41" s="241"/>
      <c r="AP41" s="242">
        <v>-62.744140625</v>
      </c>
      <c r="AQ41" s="242">
        <v>0.6103515625</v>
      </c>
      <c r="AR41" s="241"/>
      <c r="AS41" s="242">
        <v>-43.212890625</v>
      </c>
      <c r="AT41" s="242">
        <v>1.220703125</v>
      </c>
      <c r="AU41" s="241"/>
      <c r="AV41" s="242">
        <v>-56.0302734375</v>
      </c>
      <c r="AW41" s="242">
        <v>-0.30517578125</v>
      </c>
    </row>
    <row r="42" spans="1:49" ht="15" customHeight="1" x14ac:dyDescent="0.2">
      <c r="A42" s="45"/>
      <c r="B42" s="5">
        <v>-10</v>
      </c>
      <c r="C42" s="4">
        <v>0.878251</v>
      </c>
      <c r="D42" s="5">
        <v>0.90137500000000004</v>
      </c>
      <c r="E42" s="5">
        <v>0.86937399999999998</v>
      </c>
      <c r="F42" s="5">
        <v>0.91384299999999996</v>
      </c>
      <c r="G42" s="5">
        <v>0.91929499999999997</v>
      </c>
      <c r="H42" s="5">
        <v>0.89899099999999998</v>
      </c>
      <c r="I42" s="5">
        <v>0.68310300000000002</v>
      </c>
      <c r="J42" s="7">
        <v>0.92003599999999996</v>
      </c>
      <c r="K42" s="5"/>
      <c r="L42" s="4">
        <v>0.814419</v>
      </c>
      <c r="M42" s="5">
        <v>1.1230500000000001</v>
      </c>
      <c r="N42" s="5">
        <v>0.94472599999999995</v>
      </c>
      <c r="O42" s="5">
        <v>0.94864899999999996</v>
      </c>
      <c r="P42" s="5">
        <v>0.99577000000000004</v>
      </c>
      <c r="Q42" s="5">
        <v>0.83451500000000001</v>
      </c>
      <c r="R42" s="5">
        <v>0.81239600000000001</v>
      </c>
      <c r="S42" s="7">
        <v>0.80321299999999995</v>
      </c>
      <c r="T42" s="5"/>
      <c r="U42" s="4">
        <v>0.95628199999999997</v>
      </c>
      <c r="V42" s="5">
        <v>0.86662799999999995</v>
      </c>
      <c r="W42" s="5">
        <v>0.99212500000000003</v>
      </c>
      <c r="X42" s="5">
        <v>0.93291900000000005</v>
      </c>
      <c r="Y42" s="5">
        <v>0.94343500000000002</v>
      </c>
      <c r="Z42" s="5">
        <v>0.94343500000000002</v>
      </c>
      <c r="AA42" s="5">
        <v>0.93900300000000003</v>
      </c>
      <c r="AB42" s="7">
        <v>0.924369</v>
      </c>
      <c r="AD42" s="241"/>
      <c r="AE42" s="241"/>
      <c r="AF42" s="242">
        <v>4</v>
      </c>
      <c r="AG42" s="242">
        <v>-62.744140625</v>
      </c>
      <c r="AH42" s="241"/>
      <c r="AI42" s="242">
        <v>4.1000000000008097</v>
      </c>
      <c r="AJ42" s="242">
        <v>-43.64013671875</v>
      </c>
      <c r="AK42" s="241"/>
      <c r="AL42" s="242">
        <v>4.0999999999994499</v>
      </c>
      <c r="AM42" s="242">
        <v>-52.734375</v>
      </c>
      <c r="AN42" s="241"/>
      <c r="AO42" s="241"/>
      <c r="AP42" s="242">
        <v>-62.713623046875</v>
      </c>
      <c r="AQ42" s="242">
        <v>0.30517578125</v>
      </c>
      <c r="AR42" s="241"/>
      <c r="AS42" s="242">
        <v>-43.182373046875</v>
      </c>
      <c r="AT42" s="242">
        <v>0.30517578125</v>
      </c>
      <c r="AU42" s="241"/>
      <c r="AV42" s="242">
        <v>-56.0302734375</v>
      </c>
      <c r="AW42" s="242">
        <v>0</v>
      </c>
    </row>
    <row r="43" spans="1:49" ht="15" customHeight="1" x14ac:dyDescent="0.2">
      <c r="A43" s="45"/>
      <c r="B43" s="5">
        <v>0</v>
      </c>
      <c r="C43" s="4">
        <v>0.89058700000000002</v>
      </c>
      <c r="D43" s="5">
        <v>0.87557099999999999</v>
      </c>
      <c r="E43" s="5">
        <v>0.88220200000000004</v>
      </c>
      <c r="F43" s="5">
        <v>0.85226299999999999</v>
      </c>
      <c r="G43" s="5">
        <v>0.935419</v>
      </c>
      <c r="H43" s="5">
        <v>0.92609699999999995</v>
      </c>
      <c r="I43" s="5">
        <v>0.62951800000000002</v>
      </c>
      <c r="J43" s="7">
        <v>0.91564299999999998</v>
      </c>
      <c r="K43" s="5"/>
      <c r="L43" s="4">
        <v>0.78774900000000003</v>
      </c>
      <c r="M43" s="5">
        <v>1.0523009999999999</v>
      </c>
      <c r="N43" s="5">
        <v>0.85606899999999997</v>
      </c>
      <c r="O43" s="5">
        <v>0.87497899999999995</v>
      </c>
      <c r="P43" s="5">
        <v>0.93606699999999998</v>
      </c>
      <c r="Q43" s="5">
        <v>0.89429099999999995</v>
      </c>
      <c r="R43" s="5">
        <v>0.84113499999999997</v>
      </c>
      <c r="S43" s="7">
        <v>0.85829100000000003</v>
      </c>
      <c r="T43" s="5"/>
      <c r="U43" s="4">
        <v>0.91847699999999999</v>
      </c>
      <c r="V43" s="5">
        <v>0.77590599999999998</v>
      </c>
      <c r="W43" s="5">
        <v>1</v>
      </c>
      <c r="X43" s="5">
        <v>0.88727299999999998</v>
      </c>
      <c r="Y43" s="5">
        <v>0.94614399999999999</v>
      </c>
      <c r="Z43" s="5">
        <v>0.94614399999999999</v>
      </c>
      <c r="AA43" s="5">
        <v>0.90836899999999998</v>
      </c>
      <c r="AB43" s="7">
        <v>0.99785699999999999</v>
      </c>
      <c r="AD43" s="241"/>
      <c r="AE43" s="241"/>
      <c r="AF43" s="242">
        <v>4.1000000000058199</v>
      </c>
      <c r="AG43" s="242">
        <v>-62.713623046875</v>
      </c>
      <c r="AH43" s="241"/>
      <c r="AI43" s="242">
        <v>4.2000000000007196</v>
      </c>
      <c r="AJ43" s="242">
        <v>-43.609619140625</v>
      </c>
      <c r="AK43" s="241"/>
      <c r="AL43" s="242">
        <v>4.1999999999998101</v>
      </c>
      <c r="AM43" s="242">
        <v>-52.67333984375</v>
      </c>
      <c r="AN43" s="241"/>
      <c r="AO43" s="241"/>
      <c r="AP43" s="242">
        <v>-62.591552734375</v>
      </c>
      <c r="AQ43" s="242">
        <v>1.220703125</v>
      </c>
      <c r="AR43" s="241"/>
      <c r="AS43" s="242">
        <v>-43.182373046875</v>
      </c>
      <c r="AT43" s="242">
        <v>0</v>
      </c>
      <c r="AU43" s="241"/>
      <c r="AV43" s="242">
        <v>-56.0302734375</v>
      </c>
      <c r="AW43" s="242">
        <v>0</v>
      </c>
    </row>
    <row r="44" spans="1:49" ht="15" customHeight="1" x14ac:dyDescent="0.2">
      <c r="A44" s="45"/>
      <c r="B44" s="5">
        <v>10</v>
      </c>
      <c r="C44" s="4">
        <v>0.90324000000000004</v>
      </c>
      <c r="D44" s="5">
        <v>0.84902100000000003</v>
      </c>
      <c r="E44" s="5">
        <v>0.94243200000000005</v>
      </c>
      <c r="F44" s="5">
        <v>0.79994500000000002</v>
      </c>
      <c r="G44" s="5">
        <v>0.92846899999999999</v>
      </c>
      <c r="H44" s="5">
        <v>0.90494699999999995</v>
      </c>
      <c r="I44" s="5">
        <v>0.594001</v>
      </c>
      <c r="J44" s="7">
        <v>0.91993999999999998</v>
      </c>
      <c r="K44" s="5"/>
      <c r="L44" s="4">
        <v>0.78709799999999996</v>
      </c>
      <c r="M44" s="5">
        <v>0.95094599999999996</v>
      </c>
      <c r="N44" s="5">
        <v>0.67294799999999999</v>
      </c>
      <c r="O44" s="5">
        <v>0.78347</v>
      </c>
      <c r="P44" s="5">
        <v>0.92774500000000004</v>
      </c>
      <c r="Q44" s="5">
        <v>0.946071</v>
      </c>
      <c r="R44" s="5">
        <v>1</v>
      </c>
      <c r="S44" s="7">
        <v>0.89853799999999995</v>
      </c>
      <c r="T44" s="5"/>
      <c r="U44" s="4">
        <v>0.86473100000000003</v>
      </c>
      <c r="V44" s="5">
        <v>0.81672800000000001</v>
      </c>
      <c r="W44" s="5">
        <v>0.98316400000000004</v>
      </c>
      <c r="X44" s="5">
        <v>0.81477200000000005</v>
      </c>
      <c r="Y44" s="5">
        <v>0.96874199999999999</v>
      </c>
      <c r="Z44" s="5">
        <v>0.96874199999999999</v>
      </c>
      <c r="AA44" s="5">
        <v>0.85997299999999999</v>
      </c>
      <c r="AB44" s="7">
        <v>0.98689499999999997</v>
      </c>
      <c r="AD44" s="241"/>
      <c r="AE44" s="241"/>
      <c r="AF44" s="242">
        <v>4.2000000000116398</v>
      </c>
      <c r="AG44" s="242">
        <v>-62.591552734375</v>
      </c>
      <c r="AH44" s="241"/>
      <c r="AI44" s="242">
        <v>4.3000000000008596</v>
      </c>
      <c r="AJ44" s="242">
        <v>-43.609619140625</v>
      </c>
      <c r="AK44" s="241"/>
      <c r="AL44" s="242">
        <v>4.29999999999972</v>
      </c>
      <c r="AM44" s="242">
        <v>-52.6123046875</v>
      </c>
      <c r="AN44" s="241"/>
      <c r="AO44" s="241"/>
      <c r="AP44" s="242">
        <v>-62.591552734375</v>
      </c>
      <c r="AQ44" s="242">
        <v>0</v>
      </c>
      <c r="AR44" s="241"/>
      <c r="AS44" s="242">
        <v>-43.15185546875</v>
      </c>
      <c r="AT44" s="242">
        <v>0.30517578125</v>
      </c>
      <c r="AU44" s="241"/>
      <c r="AV44" s="242">
        <v>-55.96923828125</v>
      </c>
      <c r="AW44" s="242">
        <v>0.6103515625</v>
      </c>
    </row>
    <row r="45" spans="1:49" ht="15.95" customHeight="1" thickBot="1" x14ac:dyDescent="0.25">
      <c r="A45" s="45"/>
      <c r="B45" s="5">
        <v>20</v>
      </c>
      <c r="C45" s="8">
        <v>0.92298800000000003</v>
      </c>
      <c r="D45" s="10">
        <v>0.82768699999999995</v>
      </c>
      <c r="E45" s="10">
        <v>1</v>
      </c>
      <c r="F45" s="10">
        <v>0.76974699999999996</v>
      </c>
      <c r="G45" s="10">
        <v>0.91866400000000004</v>
      </c>
      <c r="H45" s="10">
        <v>0.98799300000000001</v>
      </c>
      <c r="I45" s="10">
        <v>0.535887</v>
      </c>
      <c r="J45" s="9">
        <v>0.97885599999999995</v>
      </c>
      <c r="K45" s="5"/>
      <c r="L45" s="8">
        <v>0.81951700000000005</v>
      </c>
      <c r="M45" s="10">
        <v>0.84679199999999999</v>
      </c>
      <c r="N45" s="10">
        <v>0.49776900000000002</v>
      </c>
      <c r="O45" s="10">
        <v>0.69298199999999999</v>
      </c>
      <c r="P45" s="10">
        <v>0.94578600000000002</v>
      </c>
      <c r="Q45" s="10">
        <v>1</v>
      </c>
      <c r="R45" s="10">
        <v>0.79969500000000004</v>
      </c>
      <c r="S45" s="9">
        <v>1</v>
      </c>
      <c r="T45" s="5"/>
      <c r="U45" s="8">
        <v>0.82741100000000001</v>
      </c>
      <c r="V45" s="10">
        <v>0.68205800000000005</v>
      </c>
      <c r="W45" s="10">
        <v>0.96791499999999997</v>
      </c>
      <c r="X45" s="10">
        <v>0.674651</v>
      </c>
      <c r="Y45" s="10">
        <v>0.94809900000000003</v>
      </c>
      <c r="Z45" s="10">
        <v>0.94809900000000003</v>
      </c>
      <c r="AA45" s="10">
        <v>0.81443699999999997</v>
      </c>
      <c r="AB45" s="9">
        <v>1</v>
      </c>
      <c r="AD45" s="241"/>
      <c r="AE45" s="241"/>
      <c r="AF45" s="242">
        <v>4.2999999999883496</v>
      </c>
      <c r="AG45" s="242">
        <v>-62.591552734375</v>
      </c>
      <c r="AH45" s="241"/>
      <c r="AI45" s="242">
        <v>4.4000000000010004</v>
      </c>
      <c r="AJ45" s="242">
        <v>-43.548583984375</v>
      </c>
      <c r="AK45" s="241"/>
      <c r="AL45" s="242">
        <v>4.39999999999963</v>
      </c>
      <c r="AM45" s="242">
        <v>-52.6123046875</v>
      </c>
      <c r="AN45" s="241"/>
      <c r="AO45" s="241"/>
      <c r="AP45" s="242">
        <v>-62.469482421875</v>
      </c>
      <c r="AQ45" s="242">
        <v>1.220703125</v>
      </c>
      <c r="AR45" s="241"/>
      <c r="AS45" s="242">
        <v>-43.182373046875</v>
      </c>
      <c r="AT45" s="242">
        <v>-0.30517578125</v>
      </c>
      <c r="AU45" s="241"/>
      <c r="AV45" s="242">
        <v>-55.96923828125</v>
      </c>
      <c r="AW45" s="242">
        <v>0</v>
      </c>
    </row>
    <row r="46" spans="1:49" ht="15" customHeight="1" x14ac:dyDescent="0.2">
      <c r="AD46" s="241"/>
      <c r="AE46" s="241"/>
      <c r="AF46" s="242">
        <v>4.3999999999941704</v>
      </c>
      <c r="AG46" s="242">
        <v>-62.469482421875</v>
      </c>
      <c r="AH46" s="241"/>
      <c r="AI46" s="242">
        <v>4.5000000000009104</v>
      </c>
      <c r="AJ46" s="242">
        <v>-43.548583984375</v>
      </c>
      <c r="AK46" s="241"/>
      <c r="AL46" s="242">
        <v>4.4999999999995399</v>
      </c>
      <c r="AM46" s="242">
        <v>-52.6123046875</v>
      </c>
      <c r="AN46" s="241"/>
      <c r="AO46" s="241"/>
      <c r="AP46" s="242">
        <v>-62.3779296875</v>
      </c>
      <c r="AQ46" s="242">
        <v>0.91552734375</v>
      </c>
      <c r="AR46" s="241"/>
      <c r="AS46" s="242">
        <v>-43.212890625</v>
      </c>
      <c r="AT46" s="242">
        <v>-0.30517578125</v>
      </c>
      <c r="AU46" s="241"/>
      <c r="AV46" s="242">
        <v>-55.908203125</v>
      </c>
      <c r="AW46" s="242">
        <v>0.6103515625</v>
      </c>
    </row>
    <row r="47" spans="1:49" ht="15.95" customHeight="1" thickBot="1" x14ac:dyDescent="0.25">
      <c r="A47" s="1" t="s">
        <v>52</v>
      </c>
      <c r="B47" s="1" t="s">
        <v>109</v>
      </c>
      <c r="C47" s="43"/>
      <c r="D47" s="43"/>
      <c r="E47" s="43"/>
      <c r="F47" s="43"/>
      <c r="G47" s="43"/>
      <c r="H47" s="43"/>
      <c r="I47" s="43"/>
      <c r="J47" s="43"/>
      <c r="K47" s="43"/>
      <c r="L47" s="43"/>
      <c r="M47" s="43"/>
      <c r="N47" s="43"/>
      <c r="O47" s="43"/>
      <c r="P47" s="43"/>
      <c r="AD47" s="241"/>
      <c r="AE47" s="241"/>
      <c r="AF47" s="242">
        <v>4.5</v>
      </c>
      <c r="AG47" s="242">
        <v>-62.3779296875</v>
      </c>
      <c r="AH47" s="241"/>
      <c r="AI47" s="242">
        <v>4.6000000000008097</v>
      </c>
      <c r="AJ47" s="242">
        <v>-43.548583984375</v>
      </c>
      <c r="AK47" s="241"/>
      <c r="AL47" s="242">
        <v>4.5999999999994499</v>
      </c>
      <c r="AM47" s="242">
        <v>-52.6123046875</v>
      </c>
      <c r="AN47" s="241"/>
      <c r="AO47" s="241"/>
      <c r="AP47" s="242">
        <v>-62.408447265625</v>
      </c>
      <c r="AQ47" s="242">
        <v>-0.30517578125</v>
      </c>
      <c r="AR47" s="241"/>
      <c r="AS47" s="242">
        <v>-43.212890625</v>
      </c>
      <c r="AT47" s="242">
        <v>0</v>
      </c>
      <c r="AU47" s="241"/>
      <c r="AV47" s="242">
        <v>-55.908203125</v>
      </c>
      <c r="AW47" s="242">
        <v>0</v>
      </c>
    </row>
    <row r="48" spans="1:49" ht="15" customHeight="1" thickTop="1" x14ac:dyDescent="0.2">
      <c r="B48" s="36"/>
      <c r="C48" s="103" t="s">
        <v>235</v>
      </c>
      <c r="D48" s="101" t="s">
        <v>237</v>
      </c>
      <c r="E48" s="130" t="s">
        <v>238</v>
      </c>
      <c r="F48" s="114"/>
      <c r="G48" s="51" t="s">
        <v>25</v>
      </c>
      <c r="H48" s="52">
        <v>9.2880000000000003</v>
      </c>
      <c r="I48" s="114"/>
      <c r="J48" s="51" t="s">
        <v>22</v>
      </c>
      <c r="K48" s="52" t="s">
        <v>23</v>
      </c>
      <c r="L48" s="52" t="s">
        <v>24</v>
      </c>
      <c r="M48" s="52" t="s">
        <v>209</v>
      </c>
      <c r="N48" s="52" t="s">
        <v>5</v>
      </c>
      <c r="O48" s="52" t="s">
        <v>6</v>
      </c>
      <c r="P48" s="52"/>
      <c r="Q48" s="50"/>
      <c r="R48" s="51" t="s">
        <v>292</v>
      </c>
      <c r="S48" s="52" t="s">
        <v>296</v>
      </c>
      <c r="T48" s="52" t="s">
        <v>297</v>
      </c>
      <c r="U48" s="52" t="s">
        <v>23</v>
      </c>
      <c r="V48" s="52" t="s">
        <v>298</v>
      </c>
      <c r="W48" s="52" t="s">
        <v>293</v>
      </c>
      <c r="X48" s="52" t="s">
        <v>294</v>
      </c>
      <c r="Y48" s="52" t="s">
        <v>299</v>
      </c>
      <c r="Z48" s="40" t="s">
        <v>183</v>
      </c>
      <c r="AD48" s="241"/>
      <c r="AE48" s="241"/>
      <c r="AF48" s="242">
        <v>4.6000000000058199</v>
      </c>
      <c r="AG48" s="242">
        <v>-62.408447265625</v>
      </c>
      <c r="AH48" s="241"/>
      <c r="AI48" s="242">
        <v>4.7000000000009496</v>
      </c>
      <c r="AJ48" s="242">
        <v>-43.5791015625</v>
      </c>
      <c r="AK48" s="241"/>
      <c r="AL48" s="242">
        <v>4.6999999999998101</v>
      </c>
      <c r="AM48" s="242">
        <v>-52.581787109375</v>
      </c>
      <c r="AN48" s="241"/>
      <c r="AO48" s="241"/>
      <c r="AP48" s="242">
        <v>-62.347412109375</v>
      </c>
      <c r="AQ48" s="242">
        <v>0.6103515625</v>
      </c>
      <c r="AR48" s="241"/>
      <c r="AS48" s="242">
        <v>-43.243408203125</v>
      </c>
      <c r="AT48" s="242">
        <v>-0.30517578125</v>
      </c>
      <c r="AU48" s="241"/>
      <c r="AV48" s="242">
        <v>-55.908203125</v>
      </c>
      <c r="AW48" s="242">
        <v>0</v>
      </c>
    </row>
    <row r="49" spans="1:49" ht="15" customHeight="1" x14ac:dyDescent="0.2">
      <c r="A49" s="45"/>
      <c r="B49" s="36"/>
      <c r="C49" s="66">
        <v>-0.2203</v>
      </c>
      <c r="D49" s="5">
        <v>-0.21609999999999999</v>
      </c>
      <c r="E49" s="5">
        <v>-0.29630000000000001</v>
      </c>
      <c r="F49" s="1"/>
      <c r="G49" s="35" t="s">
        <v>8</v>
      </c>
      <c r="H49" s="32">
        <v>1.9E-3</v>
      </c>
      <c r="I49" s="1"/>
      <c r="J49" s="35" t="s">
        <v>276</v>
      </c>
      <c r="K49" s="32">
        <v>-0.12509999999999999</v>
      </c>
      <c r="L49" s="32" t="s">
        <v>210</v>
      </c>
      <c r="M49" s="32" t="s">
        <v>9</v>
      </c>
      <c r="N49" s="32" t="s">
        <v>10</v>
      </c>
      <c r="O49" s="32">
        <v>9.2999999999999992E-3</v>
      </c>
      <c r="P49" s="32" t="s">
        <v>211</v>
      </c>
      <c r="Q49" s="43"/>
      <c r="R49" s="35" t="s">
        <v>276</v>
      </c>
      <c r="S49" s="32">
        <v>-0.32700000000000001</v>
      </c>
      <c r="T49" s="32">
        <v>-0.20200000000000001</v>
      </c>
      <c r="U49" s="32">
        <v>-0.12509999999999999</v>
      </c>
      <c r="V49" s="32">
        <v>3.6909999999999998E-2</v>
      </c>
      <c r="W49" s="32">
        <v>6</v>
      </c>
      <c r="X49" s="32">
        <v>8</v>
      </c>
      <c r="Y49" s="32">
        <v>4.7919999999999998</v>
      </c>
      <c r="Z49" s="41">
        <v>17</v>
      </c>
      <c r="AD49" s="241"/>
      <c r="AE49" s="241"/>
      <c r="AF49" s="242">
        <v>4.7000000000116398</v>
      </c>
      <c r="AG49" s="242">
        <v>-62.347412109375</v>
      </c>
      <c r="AH49" s="241"/>
      <c r="AI49" s="242">
        <v>4.8000000000010896</v>
      </c>
      <c r="AJ49" s="242">
        <v>-43.5791015625</v>
      </c>
      <c r="AK49" s="241"/>
      <c r="AL49" s="242">
        <v>4.79999999999972</v>
      </c>
      <c r="AM49" s="242">
        <v>-52.642822265625</v>
      </c>
      <c r="AN49" s="241"/>
      <c r="AO49" s="241"/>
      <c r="AP49" s="242">
        <v>-62.286376953125</v>
      </c>
      <c r="AQ49" s="242">
        <v>0.6103515625</v>
      </c>
      <c r="AR49" s="241"/>
      <c r="AS49" s="242">
        <v>-43.27392578125</v>
      </c>
      <c r="AT49" s="242">
        <v>-0.30517578125</v>
      </c>
      <c r="AU49" s="241"/>
      <c r="AV49" s="242">
        <v>-55.908203125</v>
      </c>
      <c r="AW49" s="242">
        <v>0</v>
      </c>
    </row>
    <row r="50" spans="1:49" ht="15" customHeight="1" x14ac:dyDescent="0.2">
      <c r="A50" s="45"/>
      <c r="B50" s="36"/>
      <c r="C50" s="66">
        <v>-0.30209999999999998</v>
      </c>
      <c r="D50" s="5">
        <v>-0.1782</v>
      </c>
      <c r="E50" s="5">
        <v>-0.21909999999999999</v>
      </c>
      <c r="F50" s="1"/>
      <c r="G50" s="35" t="s">
        <v>16</v>
      </c>
      <c r="H50" s="32" t="s">
        <v>10</v>
      </c>
      <c r="I50" s="1"/>
      <c r="J50" s="35" t="s">
        <v>277</v>
      </c>
      <c r="K50" s="32">
        <v>1.7350000000000001E-2</v>
      </c>
      <c r="L50" s="32" t="s">
        <v>212</v>
      </c>
      <c r="M50" s="32" t="s">
        <v>28</v>
      </c>
      <c r="N50" s="32" t="s">
        <v>29</v>
      </c>
      <c r="O50" s="32">
        <v>0.89949999999999997</v>
      </c>
      <c r="P50" s="32" t="s">
        <v>213</v>
      </c>
      <c r="Q50" s="43"/>
      <c r="R50" s="35" t="s">
        <v>277</v>
      </c>
      <c r="S50" s="32">
        <v>-0.32700000000000001</v>
      </c>
      <c r="T50" s="32">
        <v>-0.34439999999999998</v>
      </c>
      <c r="U50" s="32">
        <v>1.7350000000000001E-2</v>
      </c>
      <c r="V50" s="32">
        <v>3.9449999999999999E-2</v>
      </c>
      <c r="W50" s="32">
        <v>6</v>
      </c>
      <c r="X50" s="32">
        <v>6</v>
      </c>
      <c r="Y50" s="32">
        <v>0.62190000000000001</v>
      </c>
      <c r="Z50" s="41">
        <v>17</v>
      </c>
      <c r="AD50" s="241"/>
      <c r="AE50" s="241"/>
      <c r="AF50" s="242">
        <v>4.7999999999883496</v>
      </c>
      <c r="AG50" s="242">
        <v>-62.286376953125</v>
      </c>
      <c r="AH50" s="241"/>
      <c r="AI50" s="242">
        <v>4.9000000000010004</v>
      </c>
      <c r="AJ50" s="242">
        <v>-43.487548828125</v>
      </c>
      <c r="AK50" s="241"/>
      <c r="AL50" s="242">
        <v>4.89999999999963</v>
      </c>
      <c r="AM50" s="242">
        <v>-52.734375</v>
      </c>
      <c r="AN50" s="241"/>
      <c r="AO50" s="241"/>
      <c r="AP50" s="242">
        <v>-62.225341796875</v>
      </c>
      <c r="AQ50" s="242">
        <v>0.6103515625</v>
      </c>
      <c r="AR50" s="241"/>
      <c r="AS50" s="242">
        <v>-43.27392578125</v>
      </c>
      <c r="AT50" s="242">
        <v>0</v>
      </c>
      <c r="AU50" s="241"/>
      <c r="AV50" s="242">
        <v>-55.938720703125</v>
      </c>
      <c r="AW50" s="242">
        <v>-0.30517578125</v>
      </c>
    </row>
    <row r="51" spans="1:49" ht="15" customHeight="1" x14ac:dyDescent="0.2">
      <c r="A51" s="45"/>
      <c r="B51" s="36"/>
      <c r="C51" s="66">
        <v>-0.34620000000000001</v>
      </c>
      <c r="D51" s="5">
        <v>-0.1394</v>
      </c>
      <c r="E51" s="5">
        <v>-0.38150000000000001</v>
      </c>
      <c r="F51" s="1"/>
      <c r="G51" s="35" t="s">
        <v>31</v>
      </c>
      <c r="H51" s="32" t="s">
        <v>9</v>
      </c>
      <c r="I51" s="1"/>
      <c r="J51" s="35" t="s">
        <v>278</v>
      </c>
      <c r="K51" s="32">
        <v>0.1424</v>
      </c>
      <c r="L51" s="32" t="s">
        <v>214</v>
      </c>
      <c r="M51" s="32" t="s">
        <v>9</v>
      </c>
      <c r="N51" s="32" t="s">
        <v>10</v>
      </c>
      <c r="O51" s="32">
        <v>3.3999999999999998E-3</v>
      </c>
      <c r="P51" s="32" t="s">
        <v>215</v>
      </c>
      <c r="Q51" s="43"/>
      <c r="R51" s="35" t="s">
        <v>278</v>
      </c>
      <c r="S51" s="32">
        <v>-0.20200000000000001</v>
      </c>
      <c r="T51" s="32">
        <v>-0.34439999999999998</v>
      </c>
      <c r="U51" s="32">
        <v>0.1424</v>
      </c>
      <c r="V51" s="32">
        <v>3.6909999999999998E-2</v>
      </c>
      <c r="W51" s="32">
        <v>8</v>
      </c>
      <c r="X51" s="32">
        <v>6</v>
      </c>
      <c r="Y51" s="32">
        <v>5.4569999999999999</v>
      </c>
      <c r="Z51" s="41">
        <v>17</v>
      </c>
      <c r="AD51" s="241"/>
      <c r="AE51" s="241"/>
      <c r="AF51" s="242">
        <v>4.8999999999941704</v>
      </c>
      <c r="AG51" s="242">
        <v>-62.225341796875</v>
      </c>
      <c r="AH51" s="241"/>
      <c r="AI51" s="242">
        <v>5.0000000000009104</v>
      </c>
      <c r="AJ51" s="242">
        <v>-43.45703125</v>
      </c>
      <c r="AK51" s="241"/>
      <c r="AL51" s="242">
        <v>4.9999999999995399</v>
      </c>
      <c r="AM51" s="242">
        <v>-52.703857421875</v>
      </c>
      <c r="AN51" s="241"/>
      <c r="AO51" s="241"/>
      <c r="AP51" s="242">
        <v>-62.07275390625</v>
      </c>
      <c r="AQ51" s="242">
        <v>1.52587890625</v>
      </c>
      <c r="AR51" s="241"/>
      <c r="AS51" s="242">
        <v>-43.27392578125</v>
      </c>
      <c r="AT51" s="242">
        <v>0</v>
      </c>
      <c r="AU51" s="241"/>
      <c r="AV51" s="242">
        <v>-55.938720703125</v>
      </c>
      <c r="AW51" s="242">
        <v>0</v>
      </c>
    </row>
    <row r="52" spans="1:49" ht="15" customHeight="1" x14ac:dyDescent="0.2">
      <c r="A52" s="45"/>
      <c r="B52" s="36"/>
      <c r="C52" s="66">
        <v>-0.37930000000000003</v>
      </c>
      <c r="D52" s="5">
        <v>-0.3296</v>
      </c>
      <c r="E52" s="5">
        <v>-0.36580000000000001</v>
      </c>
      <c r="F52" s="1"/>
      <c r="G52" s="35" t="s">
        <v>208</v>
      </c>
      <c r="H52" s="32">
        <v>0.52210000000000001</v>
      </c>
      <c r="I52" s="1"/>
      <c r="J52" s="1"/>
      <c r="K52" s="1"/>
      <c r="L52" s="1"/>
      <c r="M52" s="1"/>
      <c r="N52" s="1"/>
      <c r="O52" s="1"/>
      <c r="P52" s="43"/>
      <c r="Q52" s="43"/>
      <c r="R52" s="43"/>
      <c r="S52" s="43"/>
      <c r="T52" s="43"/>
      <c r="U52" s="43"/>
      <c r="V52" s="43"/>
      <c r="W52" s="43"/>
      <c r="X52" s="43"/>
      <c r="Y52" s="43"/>
      <c r="Z52" s="36"/>
      <c r="AD52" s="241"/>
      <c r="AE52" s="241"/>
      <c r="AF52" s="242">
        <v>5</v>
      </c>
      <c r="AG52" s="242">
        <v>-62.07275390625</v>
      </c>
      <c r="AH52" s="241"/>
      <c r="AI52" s="242">
        <v>5.1000000000010397</v>
      </c>
      <c r="AJ52" s="242">
        <v>-43.39599609375</v>
      </c>
      <c r="AK52" s="241"/>
      <c r="AL52" s="242">
        <v>5.0999999999994499</v>
      </c>
      <c r="AM52" s="242">
        <v>-52.67333984375</v>
      </c>
      <c r="AN52" s="241"/>
      <c r="AO52" s="241"/>
      <c r="AP52" s="242">
        <v>-62.07275390625</v>
      </c>
      <c r="AQ52" s="242">
        <v>0</v>
      </c>
      <c r="AR52" s="241"/>
      <c r="AS52" s="242">
        <v>-43.243408203125</v>
      </c>
      <c r="AT52" s="242">
        <v>0.30517578125</v>
      </c>
      <c r="AU52" s="241"/>
      <c r="AV52" s="242">
        <v>-55.938720703125</v>
      </c>
      <c r="AW52" s="242">
        <v>0</v>
      </c>
    </row>
    <row r="53" spans="1:49" ht="15" customHeight="1" x14ac:dyDescent="0.2">
      <c r="A53" s="45"/>
      <c r="B53" s="36"/>
      <c r="C53" s="66">
        <v>-0.30640000000000001</v>
      </c>
      <c r="D53" s="5">
        <v>-0.23619999999999999</v>
      </c>
      <c r="E53" s="5">
        <v>-0.39269999999999999</v>
      </c>
      <c r="F53" s="1"/>
      <c r="G53" s="6" t="s">
        <v>32</v>
      </c>
      <c r="H53" s="5">
        <v>0.54190000000000005</v>
      </c>
      <c r="I53" s="1"/>
      <c r="J53" s="1"/>
      <c r="K53" s="1"/>
      <c r="L53" s="1"/>
      <c r="M53" s="1"/>
      <c r="N53" s="1"/>
      <c r="O53" s="1"/>
      <c r="P53" s="43"/>
      <c r="Q53" s="43"/>
      <c r="R53" s="43"/>
      <c r="S53" s="43"/>
      <c r="T53" s="43"/>
      <c r="U53" s="43"/>
      <c r="V53" s="43"/>
      <c r="W53" s="43"/>
      <c r="X53" s="43"/>
      <c r="Y53" s="43"/>
      <c r="Z53" s="36"/>
      <c r="AD53" s="241"/>
      <c r="AE53" s="241"/>
      <c r="AF53" s="242">
        <v>5.1000000000058199</v>
      </c>
      <c r="AG53" s="242">
        <v>-62.07275390625</v>
      </c>
      <c r="AH53" s="241"/>
      <c r="AI53" s="242">
        <v>5.2000000000011797</v>
      </c>
      <c r="AJ53" s="242">
        <v>-43.3349609375</v>
      </c>
      <c r="AK53" s="241"/>
      <c r="AL53" s="242">
        <v>5.1999999999998101</v>
      </c>
      <c r="AM53" s="242">
        <v>-52.581787109375</v>
      </c>
      <c r="AN53" s="241"/>
      <c r="AO53" s="241"/>
      <c r="AP53" s="242">
        <v>-61.981201171875</v>
      </c>
      <c r="AQ53" s="242">
        <v>0.91552734375</v>
      </c>
      <c r="AR53" s="241"/>
      <c r="AS53" s="242">
        <v>-43.212890625</v>
      </c>
      <c r="AT53" s="242">
        <v>0.30517578125</v>
      </c>
      <c r="AU53" s="241"/>
      <c r="AV53" s="242">
        <v>-55.938720703125</v>
      </c>
      <c r="AW53" s="242">
        <v>0</v>
      </c>
    </row>
    <row r="54" spans="1:49" ht="15" customHeight="1" x14ac:dyDescent="0.2">
      <c r="A54" s="45"/>
      <c r="B54" s="36"/>
      <c r="C54" s="66">
        <v>-0.4078</v>
      </c>
      <c r="D54" s="5">
        <v>-0.22090000000000001</v>
      </c>
      <c r="E54" s="5">
        <v>-0.4108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43"/>
      <c r="Q54" s="43"/>
      <c r="R54" s="43"/>
      <c r="S54" s="43"/>
      <c r="T54" s="43"/>
      <c r="U54" s="43"/>
      <c r="V54" s="43"/>
      <c r="W54" s="43"/>
      <c r="X54" s="43"/>
      <c r="Y54" s="43"/>
      <c r="Z54" s="36"/>
      <c r="AD54" s="241"/>
      <c r="AE54" s="241"/>
      <c r="AF54" s="242">
        <v>5.2000000000116398</v>
      </c>
      <c r="AG54" s="242">
        <v>-61.981201171875</v>
      </c>
      <c r="AH54" s="241"/>
      <c r="AI54" s="242">
        <v>5.3000000000010896</v>
      </c>
      <c r="AJ54" s="242">
        <v>-43.3349609375</v>
      </c>
      <c r="AK54" s="241"/>
      <c r="AL54" s="242">
        <v>5.29999999999972</v>
      </c>
      <c r="AM54" s="242">
        <v>-52.581787109375</v>
      </c>
      <c r="AN54" s="241"/>
      <c r="AO54" s="241"/>
      <c r="AP54" s="242">
        <v>-61.798095703125</v>
      </c>
      <c r="AQ54" s="242">
        <v>1.8310546875</v>
      </c>
      <c r="AR54" s="241"/>
      <c r="AS54" s="242">
        <v>-43.212890625</v>
      </c>
      <c r="AT54" s="242">
        <v>0</v>
      </c>
      <c r="AU54" s="241"/>
      <c r="AV54" s="242">
        <v>-55.96923828125</v>
      </c>
      <c r="AW54" s="242">
        <v>-0.30517578125</v>
      </c>
    </row>
    <row r="55" spans="1:49" ht="15" customHeight="1" x14ac:dyDescent="0.2">
      <c r="A55" s="45"/>
      <c r="B55" s="36"/>
      <c r="C55" s="66"/>
      <c r="D55" s="5">
        <v>-0.1135</v>
      </c>
      <c r="E55" s="5"/>
      <c r="F55" s="1"/>
      <c r="G55" s="1"/>
      <c r="H55" s="1"/>
      <c r="I55" s="1"/>
      <c r="J55" s="1"/>
      <c r="K55" s="1"/>
      <c r="L55" s="1"/>
      <c r="M55" s="1"/>
      <c r="N55" s="1"/>
      <c r="O55" s="1"/>
      <c r="P55" s="43"/>
      <c r="Q55" s="43"/>
      <c r="R55" s="43"/>
      <c r="S55" s="43"/>
      <c r="T55" s="43"/>
      <c r="U55" s="43"/>
      <c r="V55" s="43"/>
      <c r="W55" s="43"/>
      <c r="X55" s="43"/>
      <c r="Y55" s="43"/>
      <c r="Z55" s="36"/>
      <c r="AD55" s="241"/>
      <c r="AE55" s="241"/>
      <c r="AF55" s="242">
        <v>5.2999999999883496</v>
      </c>
      <c r="AG55" s="242">
        <v>-61.798095703125</v>
      </c>
      <c r="AH55" s="241"/>
      <c r="AI55" s="242">
        <v>5.4000000000010004</v>
      </c>
      <c r="AJ55" s="242">
        <v>-43.304443359375</v>
      </c>
      <c r="AK55" s="241"/>
      <c r="AL55" s="242">
        <v>5.39999999999963</v>
      </c>
      <c r="AM55" s="242">
        <v>-52.642822265625</v>
      </c>
      <c r="AN55" s="241"/>
      <c r="AO55" s="241"/>
      <c r="AP55" s="242">
        <v>-61.6455078125</v>
      </c>
      <c r="AQ55" s="242">
        <v>1.52587890625</v>
      </c>
      <c r="AR55" s="241"/>
      <c r="AS55" s="242">
        <v>-43.15185546875</v>
      </c>
      <c r="AT55" s="242">
        <v>0.6103515625</v>
      </c>
      <c r="AU55" s="241"/>
      <c r="AV55" s="242">
        <v>-55.96923828125</v>
      </c>
      <c r="AW55" s="242">
        <v>0</v>
      </c>
    </row>
    <row r="56" spans="1:49" ht="15.95" customHeight="1" thickBot="1" x14ac:dyDescent="0.25">
      <c r="A56" s="45"/>
      <c r="B56" s="36"/>
      <c r="C56" s="63"/>
      <c r="D56" s="58">
        <v>-0.18179999999999999</v>
      </c>
      <c r="E56" s="58"/>
      <c r="F56" s="64"/>
      <c r="G56" s="64"/>
      <c r="H56" s="64"/>
      <c r="I56" s="64"/>
      <c r="J56" s="64"/>
      <c r="K56" s="64"/>
      <c r="L56" s="64"/>
      <c r="M56" s="64"/>
      <c r="N56" s="64"/>
      <c r="O56" s="64"/>
      <c r="P56" s="38"/>
      <c r="Q56" s="38"/>
      <c r="R56" s="38"/>
      <c r="S56" s="38"/>
      <c r="T56" s="38"/>
      <c r="U56" s="38"/>
      <c r="V56" s="38"/>
      <c r="W56" s="38"/>
      <c r="X56" s="38"/>
      <c r="Y56" s="38"/>
      <c r="Z56" s="46"/>
      <c r="AD56" s="241"/>
      <c r="AE56" s="241"/>
      <c r="AF56" s="242">
        <v>5.3999999999941704</v>
      </c>
      <c r="AG56" s="242">
        <v>-61.6455078125</v>
      </c>
      <c r="AH56" s="241"/>
      <c r="AI56" s="242">
        <v>5.5000000000011298</v>
      </c>
      <c r="AJ56" s="242">
        <v>-43.304443359375</v>
      </c>
      <c r="AK56" s="241"/>
      <c r="AL56" s="242">
        <v>5.4999999999995399</v>
      </c>
      <c r="AM56" s="242">
        <v>-52.6123046875</v>
      </c>
      <c r="AN56" s="241"/>
      <c r="AO56" s="241"/>
      <c r="AP56" s="242">
        <v>-61.553955078125</v>
      </c>
      <c r="AQ56" s="242">
        <v>0.91552734375</v>
      </c>
      <c r="AR56" s="241"/>
      <c r="AS56" s="242">
        <v>-43.0908203125</v>
      </c>
      <c r="AT56" s="242">
        <v>0.6103515625</v>
      </c>
      <c r="AU56" s="241"/>
      <c r="AV56" s="242">
        <v>-55.96923828125</v>
      </c>
      <c r="AW56" s="242">
        <v>0</v>
      </c>
    </row>
    <row r="57" spans="1:49" ht="15" customHeight="1" thickTop="1" x14ac:dyDescent="0.2">
      <c r="A57" s="45"/>
      <c r="AD57" s="241"/>
      <c r="AE57" s="241"/>
      <c r="AF57" s="242">
        <v>5.5</v>
      </c>
      <c r="AG57" s="242">
        <v>-61.553955078125</v>
      </c>
      <c r="AH57" s="241"/>
      <c r="AI57" s="242">
        <v>5.6000000000012697</v>
      </c>
      <c r="AJ57" s="242">
        <v>-43.304443359375</v>
      </c>
      <c r="AK57" s="241"/>
      <c r="AL57" s="242">
        <v>5.5999999999994499</v>
      </c>
      <c r="AM57" s="242">
        <v>-52.55126953125</v>
      </c>
      <c r="AN57" s="241"/>
      <c r="AO57" s="241"/>
      <c r="AP57" s="242">
        <v>-61.431884765625</v>
      </c>
      <c r="AQ57" s="242">
        <v>1.220703125</v>
      </c>
      <c r="AR57" s="241"/>
      <c r="AS57" s="242">
        <v>-43.0908203125</v>
      </c>
      <c r="AT57" s="242">
        <v>0</v>
      </c>
      <c r="AU57" s="241"/>
      <c r="AV57" s="242">
        <v>-55.999755859375</v>
      </c>
      <c r="AW57" s="242">
        <v>-0.30517578125</v>
      </c>
    </row>
    <row r="58" spans="1:49" ht="15.95" customHeight="1" thickBot="1" x14ac:dyDescent="0.25">
      <c r="A58" s="45"/>
      <c r="B58" s="1" t="s">
        <v>110</v>
      </c>
      <c r="G58" s="38"/>
      <c r="H58" s="38"/>
      <c r="I58" s="38"/>
      <c r="J58" s="38"/>
      <c r="K58" s="38"/>
      <c r="L58" s="38"/>
      <c r="M58" s="38"/>
      <c r="N58" s="38"/>
      <c r="O58" s="38"/>
      <c r="P58" s="38"/>
      <c r="AD58" s="241"/>
      <c r="AE58" s="241"/>
      <c r="AF58" s="242">
        <v>5.6000000000058199</v>
      </c>
      <c r="AG58" s="242">
        <v>-61.431884765625</v>
      </c>
      <c r="AH58" s="241"/>
      <c r="AI58" s="242">
        <v>5.7000000000011797</v>
      </c>
      <c r="AJ58" s="242">
        <v>-43.304443359375</v>
      </c>
      <c r="AK58" s="241"/>
      <c r="AL58" s="242">
        <v>5.6999999999993598</v>
      </c>
      <c r="AM58" s="242">
        <v>-52.459716796875</v>
      </c>
      <c r="AN58" s="241"/>
      <c r="AO58" s="241"/>
      <c r="AP58" s="242">
        <v>-61.34033203125</v>
      </c>
      <c r="AQ58" s="242">
        <v>0.91552734375</v>
      </c>
      <c r="AR58" s="241"/>
      <c r="AS58" s="242">
        <v>-42.999267578125</v>
      </c>
      <c r="AT58" s="242">
        <v>0.91552734375</v>
      </c>
      <c r="AU58" s="241"/>
      <c r="AV58" s="242">
        <v>-55.96923828125</v>
      </c>
      <c r="AW58" s="242">
        <v>0.30517578125</v>
      </c>
    </row>
    <row r="59" spans="1:49" ht="15" customHeight="1" thickTop="1" x14ac:dyDescent="0.2">
      <c r="A59" s="45"/>
      <c r="B59" s="36"/>
      <c r="C59" s="131" t="s">
        <v>235</v>
      </c>
      <c r="D59" s="102" t="s">
        <v>237</v>
      </c>
      <c r="E59" s="107" t="s">
        <v>238</v>
      </c>
      <c r="F59" s="2"/>
      <c r="G59" s="48" t="s">
        <v>21</v>
      </c>
      <c r="H59" s="47"/>
      <c r="I59" s="1"/>
      <c r="J59" s="48" t="s">
        <v>22</v>
      </c>
      <c r="K59" s="47" t="s">
        <v>23</v>
      </c>
      <c r="L59" s="47" t="s">
        <v>24</v>
      </c>
      <c r="M59" s="47" t="s">
        <v>209</v>
      </c>
      <c r="N59" s="47" t="s">
        <v>5</v>
      </c>
      <c r="O59" s="47" t="s">
        <v>6</v>
      </c>
      <c r="P59" s="50"/>
      <c r="Q59" s="50"/>
      <c r="R59" s="51" t="s">
        <v>292</v>
      </c>
      <c r="S59" s="52" t="s">
        <v>296</v>
      </c>
      <c r="T59" s="52" t="s">
        <v>297</v>
      </c>
      <c r="U59" s="52" t="s">
        <v>23</v>
      </c>
      <c r="V59" s="52" t="s">
        <v>298</v>
      </c>
      <c r="W59" s="52" t="s">
        <v>293</v>
      </c>
      <c r="X59" s="52" t="s">
        <v>294</v>
      </c>
      <c r="Y59" s="52" t="s">
        <v>299</v>
      </c>
      <c r="Z59" s="40" t="s">
        <v>183</v>
      </c>
      <c r="AD59" s="241"/>
      <c r="AE59" s="241"/>
      <c r="AF59" s="242">
        <v>5.7000000000116398</v>
      </c>
      <c r="AG59" s="242">
        <v>-61.34033203125</v>
      </c>
      <c r="AH59" s="241"/>
      <c r="AI59" s="242">
        <v>5.8000000000010896</v>
      </c>
      <c r="AJ59" s="242">
        <v>-43.304443359375</v>
      </c>
      <c r="AK59" s="241"/>
      <c r="AL59" s="242">
        <v>5.79999999999972</v>
      </c>
      <c r="AM59" s="242">
        <v>-52.3681640625</v>
      </c>
      <c r="AN59" s="241"/>
      <c r="AO59" s="241"/>
      <c r="AP59" s="242">
        <v>-61.187744140625</v>
      </c>
      <c r="AQ59" s="242">
        <v>1.52587890625</v>
      </c>
      <c r="AR59" s="241"/>
      <c r="AS59" s="242">
        <v>-42.938232421875</v>
      </c>
      <c r="AT59" s="242">
        <v>0.6103515625</v>
      </c>
      <c r="AU59" s="241"/>
      <c r="AV59" s="242">
        <v>-55.96923828125</v>
      </c>
      <c r="AW59" s="242">
        <v>0</v>
      </c>
    </row>
    <row r="60" spans="1:49" ht="15" customHeight="1" x14ac:dyDescent="0.2">
      <c r="A60" s="45"/>
      <c r="B60" s="36"/>
      <c r="C60" s="66">
        <v>-46</v>
      </c>
      <c r="D60" s="5">
        <v>-40.700000000000003</v>
      </c>
      <c r="E60" s="5">
        <v>-48.6</v>
      </c>
      <c r="F60" s="1"/>
      <c r="G60" s="48" t="s">
        <v>25</v>
      </c>
      <c r="H60" s="47">
        <v>1.756</v>
      </c>
      <c r="I60" s="1"/>
      <c r="J60" s="48" t="s">
        <v>276</v>
      </c>
      <c r="K60" s="47">
        <v>-3.1669999999999998</v>
      </c>
      <c r="L60" s="47" t="s">
        <v>216</v>
      </c>
      <c r="M60" s="47" t="s">
        <v>28</v>
      </c>
      <c r="N60" s="47" t="s">
        <v>29</v>
      </c>
      <c r="O60" s="47">
        <v>0.23649999999999999</v>
      </c>
      <c r="P60" s="43"/>
      <c r="Q60" s="43"/>
      <c r="R60" s="35" t="s">
        <v>276</v>
      </c>
      <c r="S60" s="32">
        <v>-47.62</v>
      </c>
      <c r="T60" s="32">
        <v>-44.45</v>
      </c>
      <c r="U60" s="32">
        <v>-3.1669999999999998</v>
      </c>
      <c r="V60" s="32">
        <v>1.871</v>
      </c>
      <c r="W60" s="32">
        <v>6</v>
      </c>
      <c r="X60" s="32">
        <v>8</v>
      </c>
      <c r="Y60" s="32">
        <v>2.3940000000000001</v>
      </c>
      <c r="Z60" s="41">
        <v>17</v>
      </c>
      <c r="AD60" s="241"/>
      <c r="AE60" s="241"/>
      <c r="AF60" s="242">
        <v>5.7999999999883496</v>
      </c>
      <c r="AG60" s="242">
        <v>-61.187744140625</v>
      </c>
      <c r="AH60" s="241"/>
      <c r="AI60" s="242">
        <v>5.9000000000012198</v>
      </c>
      <c r="AJ60" s="242">
        <v>-43.304443359375</v>
      </c>
      <c r="AK60" s="241"/>
      <c r="AL60" s="242">
        <v>5.89999999999963</v>
      </c>
      <c r="AM60" s="242">
        <v>-52.24609375</v>
      </c>
      <c r="AN60" s="241"/>
      <c r="AO60" s="241"/>
      <c r="AP60" s="242">
        <v>-61.126708984375</v>
      </c>
      <c r="AQ60" s="242">
        <v>0.6103515625</v>
      </c>
      <c r="AR60" s="241"/>
      <c r="AS60" s="242">
        <v>-42.999267578125</v>
      </c>
      <c r="AT60" s="242">
        <v>-0.6103515625</v>
      </c>
      <c r="AU60" s="241"/>
      <c r="AV60" s="242">
        <v>-55.938720703125</v>
      </c>
      <c r="AW60" s="242">
        <v>0.30517578125</v>
      </c>
    </row>
    <row r="61" spans="1:49" ht="15" customHeight="1" x14ac:dyDescent="0.2">
      <c r="A61" s="45"/>
      <c r="B61" s="36"/>
      <c r="C61" s="5">
        <v>-49.4</v>
      </c>
      <c r="D61" s="5">
        <v>-50.5</v>
      </c>
      <c r="E61" s="5">
        <v>-44.5</v>
      </c>
      <c r="F61" s="1"/>
      <c r="G61" s="48" t="s">
        <v>8</v>
      </c>
      <c r="H61" s="47">
        <v>0.2026</v>
      </c>
      <c r="I61" s="1"/>
      <c r="J61" s="48" t="s">
        <v>277</v>
      </c>
      <c r="K61" s="47">
        <v>-0.45</v>
      </c>
      <c r="L61" s="47" t="s">
        <v>217</v>
      </c>
      <c r="M61" s="47" t="s">
        <v>28</v>
      </c>
      <c r="N61" s="47" t="s">
        <v>29</v>
      </c>
      <c r="O61" s="47">
        <v>0.97250000000000003</v>
      </c>
      <c r="P61" s="43"/>
      <c r="Q61" s="43"/>
      <c r="R61" s="35" t="s">
        <v>277</v>
      </c>
      <c r="S61" s="32">
        <v>-47.62</v>
      </c>
      <c r="T61" s="32">
        <v>-47.17</v>
      </c>
      <c r="U61" s="32">
        <v>-0.45</v>
      </c>
      <c r="V61" s="32">
        <v>2</v>
      </c>
      <c r="W61" s="32">
        <v>6</v>
      </c>
      <c r="X61" s="32">
        <v>6</v>
      </c>
      <c r="Y61" s="32">
        <v>0.31819999999999998</v>
      </c>
      <c r="Z61" s="41">
        <v>17</v>
      </c>
      <c r="AD61" s="241"/>
      <c r="AE61" s="241"/>
      <c r="AF61" s="242">
        <v>5.8999999999941704</v>
      </c>
      <c r="AG61" s="242">
        <v>-61.126708984375</v>
      </c>
      <c r="AH61" s="241"/>
      <c r="AI61" s="242">
        <v>6.0000000000013598</v>
      </c>
      <c r="AJ61" s="242">
        <v>-43.365478515625</v>
      </c>
      <c r="AK61" s="241"/>
      <c r="AL61" s="242">
        <v>5.9999999999995399</v>
      </c>
      <c r="AM61" s="242">
        <v>-52.215576171875</v>
      </c>
      <c r="AN61" s="241"/>
      <c r="AO61" s="241"/>
      <c r="AP61" s="242">
        <v>-61.03515625</v>
      </c>
      <c r="AQ61" s="242">
        <v>0.91552734375</v>
      </c>
      <c r="AR61" s="241"/>
      <c r="AS61" s="242">
        <v>-42.999267578125</v>
      </c>
      <c r="AT61" s="242">
        <v>0</v>
      </c>
      <c r="AU61" s="241"/>
      <c r="AV61" s="242">
        <v>-55.908203125</v>
      </c>
      <c r="AW61" s="242">
        <v>0.30517578125</v>
      </c>
    </row>
    <row r="62" spans="1:49" ht="15" customHeight="1" x14ac:dyDescent="0.2">
      <c r="A62" s="45"/>
      <c r="B62" s="36"/>
      <c r="C62" s="5">
        <v>-48.2</v>
      </c>
      <c r="D62" s="5">
        <v>-41.9</v>
      </c>
      <c r="E62" s="5">
        <v>-49</v>
      </c>
      <c r="F62" s="1"/>
      <c r="G62" s="48" t="s">
        <v>16</v>
      </c>
      <c r="H62" s="47" t="s">
        <v>29</v>
      </c>
      <c r="I62" s="1"/>
      <c r="J62" s="48" t="s">
        <v>278</v>
      </c>
      <c r="K62" s="47">
        <v>2.7170000000000001</v>
      </c>
      <c r="L62" s="47" t="s">
        <v>218</v>
      </c>
      <c r="M62" s="47" t="s">
        <v>28</v>
      </c>
      <c r="N62" s="47" t="s">
        <v>29</v>
      </c>
      <c r="O62" s="47">
        <v>0.3377</v>
      </c>
      <c r="P62" s="43"/>
      <c r="Q62" s="43"/>
      <c r="R62" s="35" t="s">
        <v>278</v>
      </c>
      <c r="S62" s="32">
        <v>-44.45</v>
      </c>
      <c r="T62" s="32">
        <v>-47.17</v>
      </c>
      <c r="U62" s="32">
        <v>2.7170000000000001</v>
      </c>
      <c r="V62" s="32">
        <v>1.871</v>
      </c>
      <c r="W62" s="32">
        <v>8</v>
      </c>
      <c r="X62" s="32">
        <v>6</v>
      </c>
      <c r="Y62" s="32">
        <v>2.0539999999999998</v>
      </c>
      <c r="Z62" s="41">
        <v>17</v>
      </c>
      <c r="AD62" s="241"/>
      <c r="AE62" s="241"/>
      <c r="AF62" s="242">
        <v>6</v>
      </c>
      <c r="AG62" s="242">
        <v>-61.03515625</v>
      </c>
      <c r="AH62" s="241"/>
      <c r="AI62" s="242">
        <v>6.1000000000012697</v>
      </c>
      <c r="AJ62" s="242">
        <v>-43.365478515625</v>
      </c>
      <c r="AK62" s="241"/>
      <c r="AL62" s="242">
        <v>6.0999999999994499</v>
      </c>
      <c r="AM62" s="242">
        <v>-52.24609375</v>
      </c>
      <c r="AN62" s="241"/>
      <c r="AO62" s="241"/>
      <c r="AP62" s="242">
        <v>-60.882568359375</v>
      </c>
      <c r="AQ62" s="242">
        <v>1.52587890625</v>
      </c>
      <c r="AR62" s="241"/>
      <c r="AS62" s="242">
        <v>-42.999267578125</v>
      </c>
      <c r="AT62" s="242">
        <v>0</v>
      </c>
      <c r="AU62" s="241"/>
      <c r="AV62" s="242">
        <v>-55.877685546875</v>
      </c>
      <c r="AW62" s="242">
        <v>0.30517578125</v>
      </c>
    </row>
    <row r="63" spans="1:49" ht="15" customHeight="1" x14ac:dyDescent="0.2">
      <c r="A63" s="45"/>
      <c r="B63" s="36"/>
      <c r="C63" s="5">
        <v>-47.9</v>
      </c>
      <c r="D63" s="5">
        <v>-45.8</v>
      </c>
      <c r="E63" s="5">
        <v>-42.1</v>
      </c>
      <c r="F63" s="1"/>
      <c r="G63" s="48" t="s">
        <v>31</v>
      </c>
      <c r="H63" s="47" t="s">
        <v>28</v>
      </c>
      <c r="I63" s="1"/>
      <c r="J63" s="1"/>
      <c r="K63" s="1"/>
      <c r="L63" s="1"/>
      <c r="M63" s="1"/>
      <c r="N63" s="1"/>
      <c r="O63" s="1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36"/>
      <c r="AD63" s="241"/>
      <c r="AE63" s="241"/>
      <c r="AF63" s="242">
        <v>6.1000000000058199</v>
      </c>
      <c r="AG63" s="242">
        <v>-60.882568359375</v>
      </c>
      <c r="AH63" s="241"/>
      <c r="AI63" s="242">
        <v>6.2000000000011797</v>
      </c>
      <c r="AJ63" s="242">
        <v>-43.3349609375</v>
      </c>
      <c r="AK63" s="241"/>
      <c r="AL63" s="242">
        <v>6.1999999999993598</v>
      </c>
      <c r="AM63" s="242">
        <v>-52.24609375</v>
      </c>
      <c r="AN63" s="241"/>
      <c r="AO63" s="241"/>
      <c r="AP63" s="242">
        <v>-60.791015625</v>
      </c>
      <c r="AQ63" s="242">
        <v>0.91552734375</v>
      </c>
      <c r="AR63" s="241"/>
      <c r="AS63" s="242">
        <v>-42.999267578125</v>
      </c>
      <c r="AT63" s="242">
        <v>0</v>
      </c>
      <c r="AU63" s="241"/>
      <c r="AV63" s="242">
        <v>-55.84716796875</v>
      </c>
      <c r="AW63" s="242">
        <v>0.30517578125</v>
      </c>
    </row>
    <row r="64" spans="1:49" ht="15" customHeight="1" x14ac:dyDescent="0.2">
      <c r="A64" s="45"/>
      <c r="B64" s="36"/>
      <c r="C64" s="5">
        <v>-42.4</v>
      </c>
      <c r="D64" s="5">
        <v>-44.4</v>
      </c>
      <c r="E64" s="5">
        <v>-46.2</v>
      </c>
      <c r="F64" s="1"/>
      <c r="G64" s="48" t="s">
        <v>208</v>
      </c>
      <c r="H64" s="47">
        <v>0.17119999999999999</v>
      </c>
      <c r="I64" s="1"/>
      <c r="J64" s="1"/>
      <c r="K64" s="1"/>
      <c r="L64" s="1"/>
      <c r="M64" s="1"/>
      <c r="N64" s="1"/>
      <c r="O64" s="1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36"/>
      <c r="AD64" s="241"/>
      <c r="AE64" s="241"/>
      <c r="AF64" s="242">
        <v>6.2000000000116398</v>
      </c>
      <c r="AG64" s="242">
        <v>-60.791015625</v>
      </c>
      <c r="AH64" s="241"/>
      <c r="AI64" s="242">
        <v>6.3000000000013099</v>
      </c>
      <c r="AJ64" s="242">
        <v>-43.3349609375</v>
      </c>
      <c r="AK64" s="241"/>
      <c r="AL64" s="242">
        <v>6.29999999999972</v>
      </c>
      <c r="AM64" s="242">
        <v>-52.24609375</v>
      </c>
      <c r="AN64" s="241"/>
      <c r="AO64" s="241"/>
      <c r="AP64" s="242">
        <v>-60.6689453125</v>
      </c>
      <c r="AQ64" s="242">
        <v>1.220703125</v>
      </c>
      <c r="AR64" s="241"/>
      <c r="AS64" s="242">
        <v>-42.999267578125</v>
      </c>
      <c r="AT64" s="242">
        <v>0</v>
      </c>
      <c r="AU64" s="241"/>
      <c r="AV64" s="242">
        <v>-55.755615234375</v>
      </c>
      <c r="AW64" s="242">
        <v>0.91552734375</v>
      </c>
    </row>
    <row r="65" spans="1:49" ht="15" customHeight="1" x14ac:dyDescent="0.2">
      <c r="A65" s="45"/>
      <c r="B65" s="36"/>
      <c r="C65" s="66">
        <v>-51.8</v>
      </c>
      <c r="D65" s="5">
        <v>-41.1</v>
      </c>
      <c r="E65" s="5">
        <v>-52.6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36"/>
      <c r="AD65" s="241"/>
      <c r="AE65" s="241"/>
      <c r="AF65" s="242">
        <v>6.2999999999883496</v>
      </c>
      <c r="AG65" s="242">
        <v>-60.6689453125</v>
      </c>
      <c r="AH65" s="241"/>
      <c r="AI65" s="242">
        <v>6.4000000000014499</v>
      </c>
      <c r="AJ65" s="242">
        <v>-43.3349609375</v>
      </c>
      <c r="AK65" s="241"/>
      <c r="AL65" s="242">
        <v>6.39999999999963</v>
      </c>
      <c r="AM65" s="242">
        <v>-52.215576171875</v>
      </c>
      <c r="AN65" s="241"/>
      <c r="AO65" s="241"/>
      <c r="AP65" s="242">
        <v>-60.48583984375</v>
      </c>
      <c r="AQ65" s="242">
        <v>1.8310546875</v>
      </c>
      <c r="AR65" s="241"/>
      <c r="AS65" s="242">
        <v>-42.999267578125</v>
      </c>
      <c r="AT65" s="242">
        <v>0</v>
      </c>
      <c r="AU65" s="241"/>
      <c r="AV65" s="242">
        <v>-55.7861328125</v>
      </c>
      <c r="AW65" s="242">
        <v>-0.30517578125</v>
      </c>
    </row>
    <row r="66" spans="1:49" ht="15" customHeight="1" x14ac:dyDescent="0.2">
      <c r="B66" s="43"/>
      <c r="C66" s="65"/>
      <c r="D66" s="5">
        <v>-48</v>
      </c>
      <c r="E66" s="199"/>
      <c r="F66" s="1"/>
      <c r="G66" s="1"/>
      <c r="H66" s="1"/>
      <c r="I66" s="1"/>
      <c r="J66" s="1"/>
      <c r="K66" s="1"/>
      <c r="L66" s="1"/>
      <c r="M66" s="1"/>
      <c r="N66" s="1"/>
      <c r="O66" s="1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36"/>
      <c r="AD66" s="241"/>
      <c r="AE66" s="241"/>
      <c r="AF66" s="242">
        <v>6.3999999999941704</v>
      </c>
      <c r="AG66" s="242">
        <v>-60.48583984375</v>
      </c>
      <c r="AH66" s="241"/>
      <c r="AI66" s="242">
        <v>6.5000000000013598</v>
      </c>
      <c r="AJ66" s="242">
        <v>-43.3349609375</v>
      </c>
      <c r="AK66" s="241"/>
      <c r="AL66" s="242">
        <v>6.4999999999995399</v>
      </c>
      <c r="AM66" s="242">
        <v>-52.154541015625</v>
      </c>
      <c r="AN66" s="241"/>
      <c r="AO66" s="241"/>
      <c r="AP66" s="242">
        <v>-60.333251953125</v>
      </c>
      <c r="AQ66" s="242">
        <v>1.52587890625</v>
      </c>
      <c r="AR66" s="241"/>
      <c r="AS66" s="242">
        <v>-42.96875</v>
      </c>
      <c r="AT66" s="242">
        <v>0.30517578125</v>
      </c>
      <c r="AU66" s="241"/>
      <c r="AV66" s="242">
        <v>-55.7861328125</v>
      </c>
      <c r="AW66" s="242">
        <v>0</v>
      </c>
    </row>
    <row r="67" spans="1:49" ht="15.95" customHeight="1" thickBot="1" x14ac:dyDescent="0.25">
      <c r="B67" s="43"/>
      <c r="C67" s="91"/>
      <c r="D67" s="58">
        <v>-43.2</v>
      </c>
      <c r="E67" s="38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38"/>
      <c r="Q67" s="38"/>
      <c r="R67" s="38"/>
      <c r="S67" s="38"/>
      <c r="T67" s="38"/>
      <c r="U67" s="38"/>
      <c r="V67" s="38"/>
      <c r="W67" s="38"/>
      <c r="X67" s="38"/>
      <c r="Y67" s="38"/>
      <c r="Z67" s="46"/>
      <c r="AD67" s="241"/>
      <c r="AE67" s="241"/>
      <c r="AF67" s="242">
        <v>6.5</v>
      </c>
      <c r="AG67" s="242">
        <v>-60.333251953125</v>
      </c>
      <c r="AH67" s="241"/>
      <c r="AI67" s="242">
        <v>6.6000000000012697</v>
      </c>
      <c r="AJ67" s="242">
        <v>-43.39599609375</v>
      </c>
      <c r="AK67" s="241"/>
      <c r="AL67" s="242">
        <v>6.5999999999994499</v>
      </c>
      <c r="AM67" s="242">
        <v>-52.154541015625</v>
      </c>
      <c r="AN67" s="241"/>
      <c r="AO67" s="241"/>
      <c r="AP67" s="242">
        <v>-60.089111328125</v>
      </c>
      <c r="AQ67" s="242">
        <v>2.44140625</v>
      </c>
      <c r="AR67" s="241"/>
      <c r="AS67" s="242">
        <v>-42.938232421875</v>
      </c>
      <c r="AT67" s="242">
        <v>0.30517578125</v>
      </c>
      <c r="AU67" s="241"/>
      <c r="AV67" s="242">
        <v>-55.84716796875</v>
      </c>
      <c r="AW67" s="242">
        <v>-0.6103515625</v>
      </c>
    </row>
    <row r="68" spans="1:49" ht="15" customHeight="1" thickTop="1" x14ac:dyDescent="0.2">
      <c r="C68" s="50"/>
      <c r="D68" s="50"/>
      <c r="E68" s="50"/>
      <c r="F68" s="50"/>
      <c r="AD68" s="241"/>
      <c r="AE68" s="241"/>
      <c r="AF68" s="242">
        <v>6.6000000000058199</v>
      </c>
      <c r="AG68" s="242">
        <v>-60.089111328125</v>
      </c>
      <c r="AH68" s="241"/>
      <c r="AI68" s="242">
        <v>6.7000000000014097</v>
      </c>
      <c r="AJ68" s="242">
        <v>-43.39599609375</v>
      </c>
      <c r="AK68" s="241"/>
      <c r="AL68" s="242">
        <v>6.6999999999993598</v>
      </c>
      <c r="AM68" s="242">
        <v>-52.1240234375</v>
      </c>
      <c r="AN68" s="241"/>
      <c r="AO68" s="241"/>
      <c r="AP68" s="242">
        <v>-59.814453125</v>
      </c>
      <c r="AQ68" s="242">
        <v>2.74658203125</v>
      </c>
      <c r="AR68" s="241"/>
      <c r="AS68" s="242">
        <v>-42.8466796875</v>
      </c>
      <c r="AT68" s="242">
        <v>0.91552734375</v>
      </c>
      <c r="AU68" s="241"/>
      <c r="AV68" s="242">
        <v>-55.816650390625</v>
      </c>
      <c r="AW68" s="242">
        <v>0.30517578125</v>
      </c>
    </row>
    <row r="69" spans="1:49" ht="15.95" customHeight="1" thickBot="1" x14ac:dyDescent="0.25">
      <c r="A69" s="1" t="s">
        <v>0</v>
      </c>
      <c r="B69" s="1" t="s">
        <v>111</v>
      </c>
      <c r="AD69" s="241"/>
      <c r="AE69" s="241"/>
      <c r="AF69" s="242">
        <v>6.7000000000116398</v>
      </c>
      <c r="AG69" s="242">
        <v>-59.814453125</v>
      </c>
      <c r="AH69" s="241"/>
      <c r="AI69" s="242">
        <v>6.8000000000015399</v>
      </c>
      <c r="AJ69" s="242">
        <v>-43.39599609375</v>
      </c>
      <c r="AK69" s="241"/>
      <c r="AL69" s="242">
        <v>6.7999999999992697</v>
      </c>
      <c r="AM69" s="242">
        <v>-52.032470703125</v>
      </c>
      <c r="AN69" s="241"/>
      <c r="AO69" s="241"/>
      <c r="AP69" s="242">
        <v>-59.50927734375</v>
      </c>
      <c r="AQ69" s="242">
        <v>3.0517578125</v>
      </c>
      <c r="AR69" s="241"/>
      <c r="AS69" s="242">
        <v>-42.816162109375</v>
      </c>
      <c r="AT69" s="242">
        <v>0.30517578125</v>
      </c>
      <c r="AU69" s="241"/>
      <c r="AV69" s="242">
        <v>-55.816650390625</v>
      </c>
      <c r="AW69" s="242">
        <v>0</v>
      </c>
    </row>
    <row r="70" spans="1:49" ht="15.95" customHeight="1" thickBot="1" x14ac:dyDescent="0.25">
      <c r="B70" s="11"/>
      <c r="C70" s="219" t="s">
        <v>252</v>
      </c>
      <c r="D70" s="220"/>
      <c r="E70" s="220"/>
      <c r="F70" s="220"/>
      <c r="G70" s="220"/>
      <c r="H70" s="220"/>
      <c r="I70" s="220"/>
      <c r="J70" s="221"/>
      <c r="K70" s="5"/>
      <c r="L70" s="219" t="s">
        <v>250</v>
      </c>
      <c r="M70" s="220"/>
      <c r="N70" s="220"/>
      <c r="O70" s="220"/>
      <c r="P70" s="220"/>
      <c r="Q70" s="220"/>
      <c r="R70" s="220"/>
      <c r="S70" s="221"/>
      <c r="T70" s="5"/>
      <c r="U70" s="219" t="s">
        <v>251</v>
      </c>
      <c r="V70" s="220"/>
      <c r="W70" s="220"/>
      <c r="X70" s="220"/>
      <c r="Y70" s="220"/>
      <c r="Z70" s="220"/>
      <c r="AA70" s="220"/>
      <c r="AB70" s="221"/>
      <c r="AD70" s="241"/>
      <c r="AE70" s="241"/>
      <c r="AF70" s="242">
        <v>6.7999999999883496</v>
      </c>
      <c r="AG70" s="242">
        <v>-59.50927734375</v>
      </c>
      <c r="AH70" s="241"/>
      <c r="AI70" s="242">
        <v>6.9000000000014499</v>
      </c>
      <c r="AJ70" s="242">
        <v>-43.365478515625</v>
      </c>
      <c r="AK70" s="241"/>
      <c r="AL70" s="242">
        <v>6.89999999999963</v>
      </c>
      <c r="AM70" s="242">
        <v>-51.910400390625</v>
      </c>
      <c r="AN70" s="241"/>
      <c r="AO70" s="241"/>
      <c r="AP70" s="242">
        <v>-59.2041015625</v>
      </c>
      <c r="AQ70" s="242">
        <v>3.0517578125</v>
      </c>
      <c r="AR70" s="241"/>
      <c r="AS70" s="242">
        <v>-42.78564453125</v>
      </c>
      <c r="AT70" s="242">
        <v>0.30517578125</v>
      </c>
      <c r="AU70" s="241"/>
      <c r="AV70" s="242">
        <v>-55.816650390625</v>
      </c>
      <c r="AW70" s="242">
        <v>0</v>
      </c>
    </row>
    <row r="71" spans="1:49" ht="15" customHeight="1" x14ac:dyDescent="0.2">
      <c r="A71" s="45"/>
      <c r="B71" s="5">
        <v>-60</v>
      </c>
      <c r="C71" s="12">
        <v>-0.28799999999999998</v>
      </c>
      <c r="D71" s="13">
        <v>-0.58879999999999999</v>
      </c>
      <c r="E71" s="13">
        <v>-0.37640000000000001</v>
      </c>
      <c r="F71" s="13">
        <v>-0.53359999999999996</v>
      </c>
      <c r="G71" s="13">
        <v>-0.60099999999999998</v>
      </c>
      <c r="H71" s="13">
        <v>-0.31640000000000001</v>
      </c>
      <c r="I71" s="13">
        <v>-0.50160000000000005</v>
      </c>
      <c r="J71" s="3">
        <v>-0.45440000000000003</v>
      </c>
      <c r="K71" s="5"/>
      <c r="L71" s="12">
        <v>-0.4042</v>
      </c>
      <c r="M71" s="13">
        <v>-0.20419999999999999</v>
      </c>
      <c r="N71" s="13">
        <v>-0.36259999999999998</v>
      </c>
      <c r="O71" s="13">
        <v>-0.39</v>
      </c>
      <c r="P71" s="13">
        <v>-0.37640000000000001</v>
      </c>
      <c r="Q71" s="13">
        <v>-0.22420000000000001</v>
      </c>
      <c r="R71" s="13">
        <v>-0.37119999999999997</v>
      </c>
      <c r="S71" s="3">
        <v>-0.42120000000000002</v>
      </c>
      <c r="T71" s="5"/>
      <c r="U71" s="12">
        <v>-0.26140000000000002</v>
      </c>
      <c r="V71" s="13">
        <v>-0.61280000000000001</v>
      </c>
      <c r="W71" s="13">
        <v>-0.49859999999999999</v>
      </c>
      <c r="X71" s="13">
        <v>-0.42299999999999999</v>
      </c>
      <c r="Y71" s="13">
        <v>-0.501</v>
      </c>
      <c r="Z71" s="13">
        <v>-0.51639999999999997</v>
      </c>
      <c r="AA71" s="13">
        <v>-0.58420000000000005</v>
      </c>
      <c r="AB71" s="3">
        <v>-0.51619999999999999</v>
      </c>
      <c r="AD71" s="241"/>
      <c r="AE71" s="241"/>
      <c r="AF71" s="242">
        <v>6.8999999999941704</v>
      </c>
      <c r="AG71" s="242">
        <v>-59.2041015625</v>
      </c>
      <c r="AH71" s="241"/>
      <c r="AI71" s="242">
        <v>7.0000000000013598</v>
      </c>
      <c r="AJ71" s="242">
        <v>-43.304443359375</v>
      </c>
      <c r="AK71" s="241"/>
      <c r="AL71" s="242">
        <v>6.9999999999995399</v>
      </c>
      <c r="AM71" s="242">
        <v>-51.8798828125</v>
      </c>
      <c r="AN71" s="241"/>
      <c r="AO71" s="241"/>
      <c r="AP71" s="242">
        <v>-58.807373046875</v>
      </c>
      <c r="AQ71" s="242">
        <v>3.96728515625</v>
      </c>
      <c r="AR71" s="241"/>
      <c r="AS71" s="242">
        <v>-42.78564453125</v>
      </c>
      <c r="AT71" s="242">
        <v>0</v>
      </c>
      <c r="AU71" s="241"/>
      <c r="AV71" s="242">
        <v>-55.816650390625</v>
      </c>
      <c r="AW71" s="242">
        <v>0</v>
      </c>
    </row>
    <row r="72" spans="1:49" ht="15" customHeight="1" x14ac:dyDescent="0.2">
      <c r="B72" s="5">
        <v>-50</v>
      </c>
      <c r="C72" s="4">
        <v>-0.6008</v>
      </c>
      <c r="D72" s="5">
        <v>-0.82920000000000005</v>
      </c>
      <c r="E72" s="5">
        <v>-1.0676000000000001</v>
      </c>
      <c r="F72" s="5">
        <v>-0.73980000000000001</v>
      </c>
      <c r="G72" s="5">
        <v>-1.268</v>
      </c>
      <c r="H72" s="5">
        <v>-1.2678</v>
      </c>
      <c r="I72" s="5">
        <v>-1.4618</v>
      </c>
      <c r="J72" s="7">
        <v>-1.0226</v>
      </c>
      <c r="K72" s="5"/>
      <c r="L72" s="4">
        <v>-0.93100000000000005</v>
      </c>
      <c r="M72" s="5">
        <v>-0.30620000000000003</v>
      </c>
      <c r="N72" s="5">
        <v>-0.80120000000000002</v>
      </c>
      <c r="O72" s="5">
        <v>-0.66</v>
      </c>
      <c r="P72" s="5">
        <v>-0.78</v>
      </c>
      <c r="Q72" s="5">
        <v>-0.755</v>
      </c>
      <c r="R72" s="5">
        <v>-0.80120000000000002</v>
      </c>
      <c r="S72" s="7">
        <v>-0.90069999999999995</v>
      </c>
      <c r="T72" s="5"/>
      <c r="U72" s="4">
        <v>-0.58620000000000005</v>
      </c>
      <c r="V72" s="5">
        <v>-0.86439999999999995</v>
      </c>
      <c r="W72" s="5">
        <v>-1.022</v>
      </c>
      <c r="X72" s="5">
        <v>-0.74919999999999998</v>
      </c>
      <c r="Y72" s="5">
        <v>-1.0966</v>
      </c>
      <c r="Z72" s="5">
        <v>-1.2330000000000001</v>
      </c>
      <c r="AA72" s="5">
        <v>-0.85160000000000002</v>
      </c>
      <c r="AB72" s="7">
        <v>-1.3668</v>
      </c>
      <c r="AD72" s="241"/>
      <c r="AE72" s="241"/>
      <c r="AF72" s="242">
        <v>7</v>
      </c>
      <c r="AG72" s="242">
        <v>-58.807373046875</v>
      </c>
      <c r="AH72" s="241"/>
      <c r="AI72" s="242">
        <v>7.1000000000014998</v>
      </c>
      <c r="AJ72" s="242">
        <v>-43.304443359375</v>
      </c>
      <c r="AK72" s="241"/>
      <c r="AL72" s="242">
        <v>7.0999999999994499</v>
      </c>
      <c r="AM72" s="242">
        <v>-51.788330078125</v>
      </c>
      <c r="AN72" s="241"/>
      <c r="AO72" s="241"/>
      <c r="AP72" s="242">
        <v>-58.441162109375</v>
      </c>
      <c r="AQ72" s="242">
        <v>3.662109375</v>
      </c>
      <c r="AR72" s="241"/>
      <c r="AS72" s="242">
        <v>-42.78564453125</v>
      </c>
      <c r="AT72" s="242">
        <v>0</v>
      </c>
      <c r="AU72" s="241"/>
      <c r="AV72" s="242">
        <v>-55.755615234375</v>
      </c>
      <c r="AW72" s="242">
        <v>0.6103515625</v>
      </c>
    </row>
    <row r="73" spans="1:49" ht="15" customHeight="1" x14ac:dyDescent="0.2">
      <c r="B73" s="5">
        <v>-40</v>
      </c>
      <c r="C73" s="4">
        <v>-1.2547999999999999</v>
      </c>
      <c r="D73" s="5">
        <v>-1.89</v>
      </c>
      <c r="E73" s="5">
        <v>-1.7014</v>
      </c>
      <c r="F73" s="5">
        <v>-1.5626</v>
      </c>
      <c r="G73" s="5">
        <v>-2.4504000000000001</v>
      </c>
      <c r="H73" s="5">
        <v>-1.9014</v>
      </c>
      <c r="I73" s="5">
        <v>-1.7605999999999999</v>
      </c>
      <c r="J73" s="7">
        <v>-2.0106000000000002</v>
      </c>
      <c r="K73" s="5"/>
      <c r="L73" s="4">
        <v>-1.921</v>
      </c>
      <c r="M73" s="5">
        <v>-0.81779999999999997</v>
      </c>
      <c r="N73" s="5">
        <v>-1.3</v>
      </c>
      <c r="O73" s="5">
        <v>-1.024</v>
      </c>
      <c r="P73" s="5">
        <v>-1.43</v>
      </c>
      <c r="Q73" s="5">
        <v>-1.1206</v>
      </c>
      <c r="R73" s="5">
        <v>-1.2745</v>
      </c>
      <c r="S73" s="7">
        <v>-1.5573999999999999</v>
      </c>
      <c r="T73" s="5"/>
      <c r="U73" s="4">
        <v>-1.2764</v>
      </c>
      <c r="V73" s="5">
        <v>-2.5062000000000002</v>
      </c>
      <c r="W73" s="5">
        <v>-1.5062</v>
      </c>
      <c r="X73" s="5">
        <v>-1.5626</v>
      </c>
      <c r="Y73" s="5">
        <v>-2.4504000000000001</v>
      </c>
      <c r="Z73" s="5">
        <v>-1.9514</v>
      </c>
      <c r="AA73" s="5">
        <v>-1.895</v>
      </c>
      <c r="AB73" s="7">
        <v>-1.8253999999999999</v>
      </c>
      <c r="AD73" s="241"/>
      <c r="AE73" s="241"/>
      <c r="AF73" s="242">
        <v>7.1000000000058199</v>
      </c>
      <c r="AG73" s="242">
        <v>-58.441162109375</v>
      </c>
      <c r="AH73" s="241"/>
      <c r="AI73" s="242">
        <v>7.20000000000163</v>
      </c>
      <c r="AJ73" s="242">
        <v>-43.27392578125</v>
      </c>
      <c r="AK73" s="241"/>
      <c r="AL73" s="242">
        <v>7.1999999999993598</v>
      </c>
      <c r="AM73" s="242">
        <v>-51.7578125</v>
      </c>
      <c r="AN73" s="241"/>
      <c r="AO73" s="241"/>
      <c r="AP73" s="242">
        <v>-57.92236328125</v>
      </c>
      <c r="AQ73" s="242">
        <v>5.18798828125</v>
      </c>
      <c r="AR73" s="241"/>
      <c r="AS73" s="242">
        <v>-42.78564453125</v>
      </c>
      <c r="AT73" s="242">
        <v>0</v>
      </c>
      <c r="AU73" s="241"/>
      <c r="AV73" s="242">
        <v>-55.694580078125</v>
      </c>
      <c r="AW73" s="242">
        <v>0.6103515625</v>
      </c>
    </row>
    <row r="74" spans="1:49" ht="15" customHeight="1" x14ac:dyDescent="0.2">
      <c r="B74" s="5">
        <v>-30</v>
      </c>
      <c r="C74" s="4">
        <v>-0.72840000000000005</v>
      </c>
      <c r="D74" s="5">
        <v>-1.5402</v>
      </c>
      <c r="E74" s="5">
        <v>-1.0533999999999999</v>
      </c>
      <c r="F74" s="5">
        <v>-0.89239999999999997</v>
      </c>
      <c r="G74" s="5">
        <v>-1.7088000000000001</v>
      </c>
      <c r="H74" s="5">
        <v>-1.6934</v>
      </c>
      <c r="I74" s="5">
        <v>-1.3340000000000001</v>
      </c>
      <c r="J74" s="7">
        <v>-1.6719999999999999</v>
      </c>
      <c r="K74" s="5"/>
      <c r="L74" s="4">
        <v>-1.4186000000000001</v>
      </c>
      <c r="M74" s="5">
        <v>-0.61639999999999995</v>
      </c>
      <c r="N74" s="5">
        <v>-1.04</v>
      </c>
      <c r="O74" s="5">
        <v>-0.82</v>
      </c>
      <c r="P74" s="5">
        <v>-1.1579999999999999</v>
      </c>
      <c r="Q74" s="5">
        <v>-0.75460000000000005</v>
      </c>
      <c r="R74" s="5">
        <v>-0.92659999999999998</v>
      </c>
      <c r="S74" s="7">
        <v>-1.109</v>
      </c>
      <c r="T74" s="5"/>
      <c r="U74" s="4">
        <v>-0.84719999999999995</v>
      </c>
      <c r="V74" s="5">
        <v>-1.8313999999999999</v>
      </c>
      <c r="W74" s="5">
        <v>-1.2978000000000001</v>
      </c>
      <c r="X74" s="5">
        <v>-1.1923999999999999</v>
      </c>
      <c r="Y74" s="5">
        <v>-1.6968000000000001</v>
      </c>
      <c r="Z74" s="5">
        <v>-1.5025999999999999</v>
      </c>
      <c r="AA74" s="5">
        <v>-1.1492</v>
      </c>
      <c r="AB74" s="7">
        <v>-1.3275999999999999</v>
      </c>
      <c r="AD74" s="241"/>
      <c r="AE74" s="241"/>
      <c r="AF74" s="242">
        <v>7.2000000000116398</v>
      </c>
      <c r="AG74" s="242">
        <v>-57.92236328125</v>
      </c>
      <c r="AH74" s="241"/>
      <c r="AI74" s="242">
        <v>7.3000000000015399</v>
      </c>
      <c r="AJ74" s="242">
        <v>-43.27392578125</v>
      </c>
      <c r="AK74" s="241"/>
      <c r="AL74" s="242">
        <v>7.2999999999992697</v>
      </c>
      <c r="AM74" s="242">
        <v>-51.7578125</v>
      </c>
      <c r="AN74" s="241"/>
      <c r="AO74" s="241"/>
      <c r="AP74" s="242">
        <v>-57.373046875</v>
      </c>
      <c r="AQ74" s="242">
        <v>5.4931640625</v>
      </c>
      <c r="AR74" s="241"/>
      <c r="AS74" s="242">
        <v>-42.78564453125</v>
      </c>
      <c r="AT74" s="242">
        <v>0</v>
      </c>
      <c r="AU74" s="241"/>
      <c r="AV74" s="242">
        <v>-55.6640625</v>
      </c>
      <c r="AW74" s="242">
        <v>0.30517578125</v>
      </c>
    </row>
    <row r="75" spans="1:49" ht="15" customHeight="1" x14ac:dyDescent="0.2">
      <c r="B75" s="5">
        <v>-20</v>
      </c>
      <c r="C75" s="4">
        <v>-0.35539999999999999</v>
      </c>
      <c r="D75" s="5">
        <v>-1.0462</v>
      </c>
      <c r="E75" s="5">
        <v>-0.50660000000000005</v>
      </c>
      <c r="F75" s="5">
        <v>-0.33439999999999998</v>
      </c>
      <c r="G75" s="5">
        <v>-0.95</v>
      </c>
      <c r="H75" s="5">
        <v>-0.74060000000000004</v>
      </c>
      <c r="I75" s="5">
        <v>-0.74399999999999999</v>
      </c>
      <c r="J75" s="7">
        <v>-1.0091000000000001</v>
      </c>
      <c r="K75" s="5"/>
      <c r="L75" s="4">
        <v>-0.76180000000000003</v>
      </c>
      <c r="M75" s="5">
        <v>-0.32719999999999999</v>
      </c>
      <c r="N75" s="5">
        <v>-0.78100000000000003</v>
      </c>
      <c r="O75" s="5">
        <v>-0.55000000000000004</v>
      </c>
      <c r="P75" s="5">
        <v>-0.75</v>
      </c>
      <c r="Q75" s="5">
        <v>-0.4098</v>
      </c>
      <c r="R75" s="5">
        <v>-0.55230000000000001</v>
      </c>
      <c r="S75" s="7">
        <v>-0.64319999999999999</v>
      </c>
      <c r="T75" s="5"/>
      <c r="U75" s="4">
        <v>-0.37859999999999999</v>
      </c>
      <c r="V75" s="5">
        <v>-1.2502</v>
      </c>
      <c r="W75" s="5">
        <v>-0.60240000000000005</v>
      </c>
      <c r="X75" s="5">
        <v>0.42299999999999999</v>
      </c>
      <c r="Y75" s="5">
        <v>-0.95</v>
      </c>
      <c r="Z75" s="5">
        <v>-0.99080000000000001</v>
      </c>
      <c r="AA75" s="5">
        <v>-0.66279999999999994</v>
      </c>
      <c r="AB75" s="7">
        <v>-0.7722</v>
      </c>
      <c r="AD75" s="241"/>
      <c r="AE75" s="241"/>
      <c r="AF75" s="242">
        <v>7.2999999999883496</v>
      </c>
      <c r="AG75" s="242">
        <v>-57.373046875</v>
      </c>
      <c r="AH75" s="241"/>
      <c r="AI75" s="242">
        <v>7.4000000000014499</v>
      </c>
      <c r="AJ75" s="242">
        <v>-43.212890625</v>
      </c>
      <c r="AK75" s="241"/>
      <c r="AL75" s="242">
        <v>7.39999999999963</v>
      </c>
      <c r="AM75" s="242">
        <v>-51.69677734375</v>
      </c>
      <c r="AN75" s="241"/>
      <c r="AO75" s="241"/>
      <c r="AP75" s="242">
        <v>-56.70166015625</v>
      </c>
      <c r="AQ75" s="242">
        <v>6.7138671875</v>
      </c>
      <c r="AR75" s="241"/>
      <c r="AS75" s="242">
        <v>-42.816162109375</v>
      </c>
      <c r="AT75" s="242">
        <v>-0.30517578125</v>
      </c>
      <c r="AU75" s="241"/>
      <c r="AV75" s="242">
        <v>-55.6640625</v>
      </c>
      <c r="AW75" s="242">
        <v>0</v>
      </c>
    </row>
    <row r="76" spans="1:49" ht="15.95" customHeight="1" thickBot="1" x14ac:dyDescent="0.25">
      <c r="B76" s="5">
        <v>-10</v>
      </c>
      <c r="C76" s="8">
        <v>-0.1943</v>
      </c>
      <c r="D76" s="10">
        <v>-0.4123</v>
      </c>
      <c r="E76" s="10">
        <v>-0.33979999999999999</v>
      </c>
      <c r="F76" s="10">
        <v>-0.20619999999999999</v>
      </c>
      <c r="G76" s="10">
        <v>-0.50700000000000001</v>
      </c>
      <c r="H76" s="10">
        <v>-0.3972</v>
      </c>
      <c r="I76" s="10">
        <v>-0.33460000000000001</v>
      </c>
      <c r="J76" s="9">
        <v>-0.47849999999999998</v>
      </c>
      <c r="K76" s="5"/>
      <c r="L76" s="8">
        <v>-0.39979999999999999</v>
      </c>
      <c r="M76" s="10">
        <v>-0.1221</v>
      </c>
      <c r="N76" s="10">
        <v>-0.25659999999999999</v>
      </c>
      <c r="O76" s="10">
        <v>-0.20039999999999999</v>
      </c>
      <c r="P76" s="10">
        <v>-0.27900000000000003</v>
      </c>
      <c r="Q76" s="10">
        <v>-0.20349999999999999</v>
      </c>
      <c r="R76" s="10">
        <v>-0.30909999999999999</v>
      </c>
      <c r="S76" s="9">
        <v>-0.39900000000000002</v>
      </c>
      <c r="T76" s="5"/>
      <c r="U76" s="8">
        <v>-0.2044</v>
      </c>
      <c r="V76" s="10">
        <v>-0.54320000000000002</v>
      </c>
      <c r="W76" s="10">
        <v>-0.3674</v>
      </c>
      <c r="X76" s="10">
        <v>-0.25879999999999997</v>
      </c>
      <c r="Y76" s="10">
        <v>-0.44159999999999999</v>
      </c>
      <c r="Z76" s="10">
        <v>-0.56100000000000005</v>
      </c>
      <c r="AA76" s="10">
        <v>-0.35699999999999998</v>
      </c>
      <c r="AB76" s="9">
        <v>-0.4723</v>
      </c>
      <c r="AD76" s="241"/>
      <c r="AE76" s="241"/>
      <c r="AF76" s="242">
        <v>7.3999999999941704</v>
      </c>
      <c r="AG76" s="242">
        <v>-56.70166015625</v>
      </c>
      <c r="AH76" s="241"/>
      <c r="AI76" s="242">
        <v>7.5000000000015898</v>
      </c>
      <c r="AJ76" s="242">
        <v>-43.0908203125</v>
      </c>
      <c r="AK76" s="241"/>
      <c r="AL76" s="242">
        <v>7.4999999999995399</v>
      </c>
      <c r="AM76" s="242">
        <v>-51.6357421875</v>
      </c>
      <c r="AN76" s="241"/>
      <c r="AO76" s="241"/>
      <c r="AP76" s="242">
        <v>-55.6640625</v>
      </c>
      <c r="AQ76" s="242">
        <v>10.3759765625</v>
      </c>
      <c r="AR76" s="241"/>
      <c r="AS76" s="242">
        <v>-42.816162109375</v>
      </c>
      <c r="AT76" s="242">
        <v>0</v>
      </c>
      <c r="AU76" s="241"/>
      <c r="AV76" s="242">
        <v>-55.6640625</v>
      </c>
      <c r="AW76" s="242">
        <v>0</v>
      </c>
    </row>
    <row r="77" spans="1:49" ht="15" customHeight="1" x14ac:dyDescent="0.2">
      <c r="AD77" s="241"/>
      <c r="AE77" s="241"/>
      <c r="AF77" s="242">
        <v>7.5</v>
      </c>
      <c r="AG77" s="242">
        <v>-55.6640625</v>
      </c>
      <c r="AH77" s="241"/>
      <c r="AI77" s="242">
        <v>7.60000000000172</v>
      </c>
      <c r="AJ77" s="242">
        <v>-43.0908203125</v>
      </c>
      <c r="AK77" s="241"/>
      <c r="AL77" s="242">
        <v>7.5999999999994499</v>
      </c>
      <c r="AM77" s="242">
        <v>-51.57470703125</v>
      </c>
      <c r="AN77" s="241"/>
      <c r="AO77" s="241"/>
      <c r="AP77" s="242">
        <v>-53.8330078125</v>
      </c>
      <c r="AQ77" s="242">
        <v>18.310546875</v>
      </c>
      <c r="AR77" s="241"/>
      <c r="AS77" s="242">
        <v>-42.877197265625</v>
      </c>
      <c r="AT77" s="242">
        <v>-0.6103515625</v>
      </c>
      <c r="AU77" s="241"/>
      <c r="AV77" s="242">
        <v>-55.6640625</v>
      </c>
      <c r="AW77" s="242">
        <v>0</v>
      </c>
    </row>
    <row r="78" spans="1:49" ht="15.95" customHeight="1" thickBot="1" x14ac:dyDescent="0.25">
      <c r="B78" s="72" t="s">
        <v>496</v>
      </c>
      <c r="C78" s="113"/>
      <c r="D78" s="113"/>
      <c r="E78" s="113"/>
      <c r="F78" s="113"/>
      <c r="G78" s="113"/>
      <c r="H78" s="113"/>
      <c r="I78" s="113"/>
      <c r="J78" s="104"/>
      <c r="K78" s="113"/>
      <c r="L78" s="113"/>
      <c r="M78" s="113"/>
      <c r="N78" s="113"/>
      <c r="O78" s="113"/>
      <c r="P78" s="38"/>
      <c r="Q78" s="38"/>
      <c r="R78" s="43"/>
      <c r="AD78" s="241"/>
      <c r="AE78" s="241"/>
      <c r="AF78" s="242">
        <v>7.6000000000058199</v>
      </c>
      <c r="AG78" s="242">
        <v>-53.8330078125</v>
      </c>
      <c r="AH78" s="241"/>
      <c r="AI78" s="242">
        <v>7.70000000000163</v>
      </c>
      <c r="AJ78" s="242">
        <v>-42.999267578125</v>
      </c>
      <c r="AK78" s="241"/>
      <c r="AL78" s="242">
        <v>7.6999999999993598</v>
      </c>
      <c r="AM78" s="242">
        <v>-51.513671875</v>
      </c>
      <c r="AN78" s="241"/>
      <c r="AO78" s="241"/>
      <c r="AP78" s="242">
        <v>-49.072265625</v>
      </c>
      <c r="AQ78" s="242">
        <v>47.607421875</v>
      </c>
      <c r="AR78" s="241"/>
      <c r="AS78" s="242">
        <v>-42.8466796875</v>
      </c>
      <c r="AT78" s="242">
        <v>0.30517578125</v>
      </c>
      <c r="AU78" s="241"/>
      <c r="AV78" s="242">
        <v>-55.6640625</v>
      </c>
      <c r="AW78" s="242">
        <v>0</v>
      </c>
    </row>
    <row r="79" spans="1:49" ht="15" customHeight="1" thickTop="1" x14ac:dyDescent="0.2">
      <c r="B79" s="71"/>
      <c r="C79" s="89" t="s">
        <v>164</v>
      </c>
      <c r="D79" s="238" t="s">
        <v>165</v>
      </c>
      <c r="E79" s="238"/>
      <c r="F79" s="238"/>
      <c r="G79" s="238"/>
      <c r="H79" s="238"/>
      <c r="I79" s="50"/>
      <c r="J79" s="51" t="s">
        <v>22</v>
      </c>
      <c r="K79" s="238" t="s">
        <v>23</v>
      </c>
      <c r="L79" s="238" t="s">
        <v>24</v>
      </c>
      <c r="M79" s="238" t="s">
        <v>4</v>
      </c>
      <c r="N79" s="238" t="s">
        <v>5</v>
      </c>
      <c r="O79" s="238" t="s">
        <v>6</v>
      </c>
      <c r="P79" s="50"/>
      <c r="Q79" s="50"/>
      <c r="R79" s="54"/>
      <c r="AD79" s="241"/>
      <c r="AE79" s="241"/>
      <c r="AF79" s="242">
        <v>7.7000000000116398</v>
      </c>
      <c r="AG79" s="242">
        <v>-49.072265625</v>
      </c>
      <c r="AH79" s="241"/>
      <c r="AI79" s="242">
        <v>7.8000000000015399</v>
      </c>
      <c r="AJ79" s="242">
        <v>-42.96875</v>
      </c>
      <c r="AK79" s="241"/>
      <c r="AL79" s="242">
        <v>7.7999999999992697</v>
      </c>
      <c r="AM79" s="242">
        <v>-51.45263671875</v>
      </c>
      <c r="AN79" s="241"/>
      <c r="AO79" s="241"/>
      <c r="AP79" s="242">
        <v>-39.9169921875</v>
      </c>
      <c r="AQ79" s="242">
        <v>91.552734375</v>
      </c>
      <c r="AR79" s="241"/>
      <c r="AS79" s="242">
        <v>-42.78564453125</v>
      </c>
      <c r="AT79" s="242">
        <v>0.6103515625</v>
      </c>
      <c r="AU79" s="241"/>
      <c r="AV79" s="242">
        <v>-55.6640625</v>
      </c>
      <c r="AW79" s="242">
        <v>0</v>
      </c>
    </row>
    <row r="80" spans="1:49" ht="15" customHeight="1" x14ac:dyDescent="0.2">
      <c r="A80" s="45"/>
      <c r="B80" s="71"/>
      <c r="C80" s="90" t="s">
        <v>167</v>
      </c>
      <c r="D80" s="237">
        <v>0.05</v>
      </c>
      <c r="E80" s="237"/>
      <c r="F80" s="237"/>
      <c r="G80" s="237"/>
      <c r="H80" s="237"/>
      <c r="I80" s="43"/>
      <c r="J80" s="35" t="s">
        <v>497</v>
      </c>
      <c r="K80" s="237"/>
      <c r="L80" s="237"/>
      <c r="M80" s="237"/>
      <c r="N80" s="237"/>
      <c r="O80" s="237"/>
      <c r="P80" s="43"/>
      <c r="Q80" s="43"/>
      <c r="R80" s="36"/>
      <c r="AD80" s="241"/>
      <c r="AE80" s="241"/>
      <c r="AF80" s="242">
        <v>7.7999999999883496</v>
      </c>
      <c r="AG80" s="242">
        <v>-39.9169921875</v>
      </c>
      <c r="AH80" s="241"/>
      <c r="AI80" s="242">
        <v>7.9000000000016799</v>
      </c>
      <c r="AJ80" s="242">
        <v>-42.96875</v>
      </c>
      <c r="AK80" s="241"/>
      <c r="AL80" s="242">
        <v>7.89999999999963</v>
      </c>
      <c r="AM80" s="242">
        <v>-51.45263671875</v>
      </c>
      <c r="AN80" s="241"/>
      <c r="AO80" s="241"/>
      <c r="AP80" s="242">
        <v>-24.90234375</v>
      </c>
      <c r="AQ80" s="242">
        <v>150.146484375</v>
      </c>
      <c r="AR80" s="241"/>
      <c r="AS80" s="242">
        <v>-42.694091796875</v>
      </c>
      <c r="AT80" s="242">
        <v>0.91552734375</v>
      </c>
      <c r="AU80" s="241"/>
      <c r="AV80" s="242">
        <v>-55.6640625</v>
      </c>
      <c r="AW80" s="242">
        <v>0</v>
      </c>
    </row>
    <row r="81" spans="1:49" ht="15" customHeight="1" x14ac:dyDescent="0.2">
      <c r="B81" s="71"/>
      <c r="C81" s="90"/>
      <c r="D81" s="237"/>
      <c r="E81" s="237"/>
      <c r="F81" s="237"/>
      <c r="G81" s="237"/>
      <c r="H81" s="237"/>
      <c r="I81" s="43"/>
      <c r="J81" s="48" t="s">
        <v>276</v>
      </c>
      <c r="K81" s="237">
        <v>-0.51080000000000003</v>
      </c>
      <c r="L81" s="237" t="s">
        <v>490</v>
      </c>
      <c r="M81" s="237" t="s">
        <v>9</v>
      </c>
      <c r="N81" s="237" t="s">
        <v>35</v>
      </c>
      <c r="O81" s="237">
        <v>8.9999999999999998E-4</v>
      </c>
      <c r="P81" s="43"/>
      <c r="Q81" s="43"/>
      <c r="R81" s="36"/>
      <c r="AD81" s="241"/>
      <c r="AE81" s="241"/>
      <c r="AF81" s="242">
        <v>7.8999999999941704</v>
      </c>
      <c r="AG81" s="242">
        <v>-24.90234375</v>
      </c>
      <c r="AH81" s="241"/>
      <c r="AI81" s="242">
        <v>8.0000000000018101</v>
      </c>
      <c r="AJ81" s="242">
        <v>-42.96875</v>
      </c>
      <c r="AK81" s="241"/>
      <c r="AL81" s="242">
        <v>7.9999999999995399</v>
      </c>
      <c r="AM81" s="242">
        <v>-51.45263671875</v>
      </c>
      <c r="AN81" s="241"/>
      <c r="AO81" s="241"/>
      <c r="AP81" s="242">
        <v>-8.514404296875</v>
      </c>
      <c r="AQ81" s="242">
        <v>163.87939453125</v>
      </c>
      <c r="AR81" s="241"/>
      <c r="AS81" s="242">
        <v>-42.633056640625</v>
      </c>
      <c r="AT81" s="242">
        <v>0.6103515625</v>
      </c>
      <c r="AU81" s="241"/>
      <c r="AV81" s="242">
        <v>-55.694580078125</v>
      </c>
      <c r="AW81" s="242">
        <v>-0.30517578125</v>
      </c>
    </row>
    <row r="82" spans="1:49" ht="15" customHeight="1" x14ac:dyDescent="0.2">
      <c r="B82" s="71"/>
      <c r="C82" s="90" t="s">
        <v>170</v>
      </c>
      <c r="D82" s="237" t="s">
        <v>171</v>
      </c>
      <c r="E82" s="237" t="s">
        <v>8</v>
      </c>
      <c r="F82" s="237" t="s">
        <v>16</v>
      </c>
      <c r="G82" s="237" t="s">
        <v>4</v>
      </c>
      <c r="H82" s="237"/>
      <c r="I82" s="43"/>
      <c r="J82" s="48" t="s">
        <v>277</v>
      </c>
      <c r="K82" s="237">
        <v>5.5230000000000001E-2</v>
      </c>
      <c r="L82" s="237" t="s">
        <v>491</v>
      </c>
      <c r="M82" s="237" t="s">
        <v>28</v>
      </c>
      <c r="N82" s="237" t="s">
        <v>29</v>
      </c>
      <c r="O82" s="237">
        <v>0.91590000000000005</v>
      </c>
      <c r="P82" s="43"/>
      <c r="Q82" s="43"/>
      <c r="R82" s="36"/>
      <c r="W82" s="43"/>
      <c r="AD82" s="241"/>
      <c r="AE82" s="241"/>
      <c r="AF82" s="242">
        <v>8</v>
      </c>
      <c r="AG82" s="242">
        <v>-8.514404296875</v>
      </c>
      <c r="AH82" s="241"/>
      <c r="AI82" s="242">
        <v>8.1000000000017192</v>
      </c>
      <c r="AJ82" s="242">
        <v>-42.96875</v>
      </c>
      <c r="AK82" s="241"/>
      <c r="AL82" s="242">
        <v>8.0999999999994508</v>
      </c>
      <c r="AM82" s="242">
        <v>-51.422119140625</v>
      </c>
      <c r="AN82" s="241"/>
      <c r="AO82" s="241"/>
      <c r="AP82" s="242">
        <v>-1.007080078125</v>
      </c>
      <c r="AQ82" s="242">
        <v>75.0732421875</v>
      </c>
      <c r="AR82" s="241"/>
      <c r="AS82" s="242">
        <v>-42.572021484375</v>
      </c>
      <c r="AT82" s="242">
        <v>0.6103515625</v>
      </c>
      <c r="AU82" s="241"/>
      <c r="AV82" s="242">
        <v>-55.694580078125</v>
      </c>
      <c r="AW82" s="242">
        <v>0</v>
      </c>
    </row>
    <row r="83" spans="1:49" ht="15" customHeight="1" x14ac:dyDescent="0.2">
      <c r="B83" s="71"/>
      <c r="C83" s="90" t="s">
        <v>174</v>
      </c>
      <c r="D83" s="237">
        <v>2.0910000000000002</v>
      </c>
      <c r="E83" s="237">
        <v>0.31169999999999998</v>
      </c>
      <c r="F83" s="237" t="s">
        <v>29</v>
      </c>
      <c r="G83" s="237" t="s">
        <v>28</v>
      </c>
      <c r="H83" s="237"/>
      <c r="I83" s="43"/>
      <c r="J83" s="48" t="s">
        <v>278</v>
      </c>
      <c r="K83" s="237">
        <v>0.56599999999999995</v>
      </c>
      <c r="L83" s="237" t="s">
        <v>492</v>
      </c>
      <c r="M83" s="237" t="s">
        <v>9</v>
      </c>
      <c r="N83" s="237" t="s">
        <v>35</v>
      </c>
      <c r="O83" s="237">
        <v>2.0000000000000001E-4</v>
      </c>
      <c r="P83" s="43"/>
      <c r="Q83" s="43"/>
      <c r="R83" s="36"/>
      <c r="AD83" s="241"/>
      <c r="AE83" s="241"/>
      <c r="AF83" s="242">
        <v>8.1000000000058208</v>
      </c>
      <c r="AG83" s="242">
        <v>-1.007080078125</v>
      </c>
      <c r="AH83" s="241"/>
      <c r="AI83" s="242">
        <v>8.20000000000163</v>
      </c>
      <c r="AJ83" s="242">
        <v>-42.96875</v>
      </c>
      <c r="AK83" s="241"/>
      <c r="AL83" s="242">
        <v>8.1999999999993598</v>
      </c>
      <c r="AM83" s="242">
        <v>-51.3916015625</v>
      </c>
      <c r="AN83" s="241"/>
      <c r="AO83" s="241"/>
      <c r="AP83" s="242">
        <v>-6.4697265625</v>
      </c>
      <c r="AQ83" s="242">
        <v>-54.62646484375</v>
      </c>
      <c r="AR83" s="241"/>
      <c r="AS83" s="242">
        <v>-42.572021484375</v>
      </c>
      <c r="AT83" s="242">
        <v>0</v>
      </c>
      <c r="AU83" s="241"/>
      <c r="AV83" s="242">
        <v>-55.633544921875</v>
      </c>
      <c r="AW83" s="242">
        <v>0.6103515625</v>
      </c>
    </row>
    <row r="84" spans="1:49" ht="15" customHeight="1" x14ac:dyDescent="0.2">
      <c r="B84" s="71"/>
      <c r="C84" s="90" t="s">
        <v>390</v>
      </c>
      <c r="D84" s="237">
        <v>71.03</v>
      </c>
      <c r="E84" s="237" t="s">
        <v>88</v>
      </c>
      <c r="F84" s="237" t="s">
        <v>132</v>
      </c>
      <c r="G84" s="237" t="s">
        <v>9</v>
      </c>
      <c r="H84" s="237"/>
      <c r="I84" s="43"/>
      <c r="J84" s="35"/>
      <c r="K84" s="237"/>
      <c r="L84" s="237"/>
      <c r="M84" s="237"/>
      <c r="N84" s="237"/>
      <c r="O84" s="237"/>
      <c r="P84" s="43"/>
      <c r="Q84" s="237"/>
      <c r="R84" s="36"/>
      <c r="AD84" s="241"/>
      <c r="AE84" s="241"/>
      <c r="AF84" s="242">
        <v>8.2000000000116398</v>
      </c>
      <c r="AG84" s="242">
        <v>-6.4697265625</v>
      </c>
      <c r="AH84" s="241"/>
      <c r="AI84" s="242">
        <v>8.30000000000177</v>
      </c>
      <c r="AJ84" s="242">
        <v>-43.02978515625</v>
      </c>
      <c r="AK84" s="241"/>
      <c r="AL84" s="242">
        <v>8.2999999999992706</v>
      </c>
      <c r="AM84" s="242">
        <v>-51.3916015625</v>
      </c>
      <c r="AN84" s="241"/>
      <c r="AO84" s="241"/>
      <c r="AP84" s="242">
        <v>-19.927978515625</v>
      </c>
      <c r="AQ84" s="242">
        <v>-134.58251953125</v>
      </c>
      <c r="AR84" s="241"/>
      <c r="AS84" s="242">
        <v>-42.54150390625</v>
      </c>
      <c r="AT84" s="242">
        <v>0.30517578125</v>
      </c>
      <c r="AU84" s="241"/>
      <c r="AV84" s="242">
        <v>-55.633544921875</v>
      </c>
      <c r="AW84" s="242">
        <v>0</v>
      </c>
    </row>
    <row r="85" spans="1:49" ht="15" customHeight="1" x14ac:dyDescent="0.2">
      <c r="B85" s="71"/>
      <c r="C85" s="90" t="s">
        <v>177</v>
      </c>
      <c r="D85" s="237">
        <v>4.5199999999999996</v>
      </c>
      <c r="E85" s="237" t="s">
        <v>88</v>
      </c>
      <c r="F85" s="237" t="s">
        <v>132</v>
      </c>
      <c r="G85" s="237" t="s">
        <v>9</v>
      </c>
      <c r="H85" s="237"/>
      <c r="I85" s="43"/>
      <c r="J85" s="35" t="s">
        <v>498</v>
      </c>
      <c r="K85" s="237"/>
      <c r="L85" s="237"/>
      <c r="M85" s="237"/>
      <c r="N85" s="237"/>
      <c r="O85" s="237"/>
      <c r="P85" s="43"/>
      <c r="Q85" s="237"/>
      <c r="R85" s="36"/>
      <c r="AD85" s="241"/>
      <c r="AE85" s="241"/>
      <c r="AF85" s="242">
        <v>8.2999999999883496</v>
      </c>
      <c r="AG85" s="242">
        <v>-19.927978515625</v>
      </c>
      <c r="AH85" s="241"/>
      <c r="AI85" s="242">
        <v>8.4000000000019099</v>
      </c>
      <c r="AJ85" s="242">
        <v>-43.02978515625</v>
      </c>
      <c r="AK85" s="241"/>
      <c r="AL85" s="242">
        <v>8.3999999999996309</v>
      </c>
      <c r="AM85" s="242">
        <v>-51.33056640625</v>
      </c>
      <c r="AN85" s="241"/>
      <c r="AO85" s="241"/>
      <c r="AP85" s="242">
        <v>-34.36279296875</v>
      </c>
      <c r="AQ85" s="242">
        <v>-144.34814453125</v>
      </c>
      <c r="AR85" s="241"/>
      <c r="AS85" s="242">
        <v>-42.510986328125</v>
      </c>
      <c r="AT85" s="242">
        <v>0.30517578125</v>
      </c>
      <c r="AU85" s="241"/>
      <c r="AV85" s="242">
        <v>-55.633544921875</v>
      </c>
      <c r="AW85" s="242">
        <v>0</v>
      </c>
    </row>
    <row r="86" spans="1:49" ht="15" customHeight="1" x14ac:dyDescent="0.2">
      <c r="B86" s="71"/>
      <c r="C86" s="90"/>
      <c r="D86" s="237"/>
      <c r="E86" s="237"/>
      <c r="F86" s="237"/>
      <c r="G86" s="237"/>
      <c r="H86" s="237"/>
      <c r="I86" s="43"/>
      <c r="J86" s="48" t="s">
        <v>276</v>
      </c>
      <c r="K86" s="237">
        <v>-0.34739999999999999</v>
      </c>
      <c r="L86" s="237" t="s">
        <v>493</v>
      </c>
      <c r="M86" s="237" t="s">
        <v>9</v>
      </c>
      <c r="N86" s="237" t="s">
        <v>14</v>
      </c>
      <c r="O86" s="237">
        <v>3.5099999999999999E-2</v>
      </c>
      <c r="P86" s="43"/>
      <c r="Q86" s="237"/>
      <c r="R86" s="36"/>
      <c r="AD86" s="241"/>
      <c r="AE86" s="241"/>
      <c r="AF86" s="242">
        <v>8.3999999999941704</v>
      </c>
      <c r="AG86" s="242">
        <v>-34.36279296875</v>
      </c>
      <c r="AH86" s="241"/>
      <c r="AI86" s="242">
        <v>8.5000000000018101</v>
      </c>
      <c r="AJ86" s="242">
        <v>-43.02978515625</v>
      </c>
      <c r="AK86" s="241"/>
      <c r="AL86" s="242">
        <v>8.4999999999995399</v>
      </c>
      <c r="AM86" s="242">
        <v>-51.26953125</v>
      </c>
      <c r="AN86" s="241"/>
      <c r="AO86" s="241"/>
      <c r="AP86" s="242">
        <v>-46.2646484375</v>
      </c>
      <c r="AQ86" s="242">
        <v>-119.0185546875</v>
      </c>
      <c r="AR86" s="241"/>
      <c r="AS86" s="242">
        <v>-42.510986328125</v>
      </c>
      <c r="AT86" s="242">
        <v>0</v>
      </c>
      <c r="AU86" s="241"/>
      <c r="AV86" s="242">
        <v>-55.694580078125</v>
      </c>
      <c r="AW86" s="242">
        <v>-0.6103515625</v>
      </c>
    </row>
    <row r="87" spans="1:49" ht="15.95" customHeight="1" x14ac:dyDescent="0.2">
      <c r="B87" s="71"/>
      <c r="C87" s="90" t="s">
        <v>181</v>
      </c>
      <c r="D87" s="237" t="s">
        <v>182</v>
      </c>
      <c r="E87" s="237" t="s">
        <v>183</v>
      </c>
      <c r="F87" s="237" t="s">
        <v>184</v>
      </c>
      <c r="G87" s="237" t="s">
        <v>185</v>
      </c>
      <c r="H87" s="237" t="s">
        <v>8</v>
      </c>
      <c r="I87" s="43"/>
      <c r="J87" s="48" t="s">
        <v>277</v>
      </c>
      <c r="K87" s="237">
        <v>2.7799999999999998E-2</v>
      </c>
      <c r="L87" s="237" t="s">
        <v>494</v>
      </c>
      <c r="M87" s="237" t="s">
        <v>28</v>
      </c>
      <c r="N87" s="237" t="s">
        <v>29</v>
      </c>
      <c r="O87" s="237">
        <v>0.97799999999999998</v>
      </c>
      <c r="P87" s="43"/>
      <c r="Q87" s="237"/>
      <c r="R87" s="36"/>
      <c r="AD87" s="241"/>
      <c r="AE87" s="241"/>
      <c r="AF87" s="242">
        <v>8.5</v>
      </c>
      <c r="AG87" s="242">
        <v>-46.2646484375</v>
      </c>
      <c r="AH87" s="241"/>
      <c r="AI87" s="242">
        <v>8.6000000000017192</v>
      </c>
      <c r="AJ87" s="242">
        <v>-43.02978515625</v>
      </c>
      <c r="AK87" s="241"/>
      <c r="AL87" s="242">
        <v>8.5999999999994508</v>
      </c>
      <c r="AM87" s="242">
        <v>-51.20849609375</v>
      </c>
      <c r="AN87" s="241"/>
      <c r="AO87" s="241"/>
      <c r="AP87" s="242">
        <v>-55.023193359375</v>
      </c>
      <c r="AQ87" s="242">
        <v>-87.58544921875</v>
      </c>
      <c r="AR87" s="241"/>
      <c r="AS87" s="242">
        <v>-42.572021484375</v>
      </c>
      <c r="AT87" s="242">
        <v>-0.6103515625</v>
      </c>
      <c r="AU87" s="241"/>
      <c r="AV87" s="242">
        <v>-55.694580078125</v>
      </c>
      <c r="AW87" s="242">
        <v>0</v>
      </c>
    </row>
    <row r="88" spans="1:49" ht="15.95" customHeight="1" x14ac:dyDescent="0.2">
      <c r="B88" s="71"/>
      <c r="C88" s="90" t="s">
        <v>174</v>
      </c>
      <c r="D88" s="237">
        <v>0.90049999999999997</v>
      </c>
      <c r="E88" s="237">
        <v>10</v>
      </c>
      <c r="F88" s="237">
        <v>9.0050000000000005E-2</v>
      </c>
      <c r="G88" s="237" t="s">
        <v>486</v>
      </c>
      <c r="H88" s="237" t="s">
        <v>487</v>
      </c>
      <c r="I88" s="43"/>
      <c r="J88" s="48" t="s">
        <v>278</v>
      </c>
      <c r="K88" s="237">
        <v>0.37519999999999998</v>
      </c>
      <c r="L88" s="237" t="s">
        <v>495</v>
      </c>
      <c r="M88" s="237" t="s">
        <v>9</v>
      </c>
      <c r="N88" s="237" t="s">
        <v>14</v>
      </c>
      <c r="O88" s="237">
        <v>2.0500000000000001E-2</v>
      </c>
      <c r="P88" s="43"/>
      <c r="Q88" s="43"/>
      <c r="R88" s="36"/>
      <c r="AD88" s="241"/>
      <c r="AE88" s="241"/>
      <c r="AF88" s="242">
        <v>8.6000000000058208</v>
      </c>
      <c r="AG88" s="242">
        <v>-55.023193359375</v>
      </c>
      <c r="AH88" s="241"/>
      <c r="AI88" s="242">
        <v>8.7000000000018591</v>
      </c>
      <c r="AJ88" s="242">
        <v>-43.02978515625</v>
      </c>
      <c r="AK88" s="241"/>
      <c r="AL88" s="242">
        <v>8.6999999999993598</v>
      </c>
      <c r="AM88" s="242">
        <v>-51.20849609375</v>
      </c>
      <c r="AN88" s="241"/>
      <c r="AO88" s="241"/>
      <c r="AP88" s="242">
        <v>-60.85205078125</v>
      </c>
      <c r="AQ88" s="242">
        <v>-58.28857421875</v>
      </c>
      <c r="AR88" s="241"/>
      <c r="AS88" s="242">
        <v>-42.572021484375</v>
      </c>
      <c r="AT88" s="242">
        <v>0</v>
      </c>
      <c r="AU88" s="241"/>
      <c r="AV88" s="242">
        <v>-55.694580078125</v>
      </c>
      <c r="AW88" s="242">
        <v>0</v>
      </c>
    </row>
    <row r="89" spans="1:49" ht="15" customHeight="1" x14ac:dyDescent="0.2">
      <c r="A89" s="45"/>
      <c r="B89" s="71"/>
      <c r="C89" s="90" t="s">
        <v>390</v>
      </c>
      <c r="D89" s="237">
        <v>30.6</v>
      </c>
      <c r="E89" s="237">
        <v>5</v>
      </c>
      <c r="F89" s="237">
        <v>6.1189999999999998</v>
      </c>
      <c r="G89" s="237" t="s">
        <v>488</v>
      </c>
      <c r="H89" s="237" t="s">
        <v>395</v>
      </c>
      <c r="I89" s="43"/>
      <c r="J89" s="62"/>
      <c r="K89" s="62"/>
      <c r="L89" s="62"/>
      <c r="M89" s="62"/>
      <c r="N89" s="62"/>
      <c r="O89" s="43"/>
      <c r="P89" s="43"/>
      <c r="Q89" s="43"/>
      <c r="R89" s="36"/>
      <c r="AD89" s="241"/>
      <c r="AE89" s="241"/>
      <c r="AF89" s="242">
        <v>8.7000000000116398</v>
      </c>
      <c r="AG89" s="242">
        <v>-60.85205078125</v>
      </c>
      <c r="AH89" s="241"/>
      <c r="AI89" s="242">
        <v>8.8000000000020009</v>
      </c>
      <c r="AJ89" s="242">
        <v>-43.060302734375</v>
      </c>
      <c r="AK89" s="241"/>
      <c r="AL89" s="242">
        <v>8.7999999999992706</v>
      </c>
      <c r="AM89" s="242">
        <v>-51.1474609375</v>
      </c>
      <c r="AN89" s="241"/>
      <c r="AO89" s="241"/>
      <c r="AP89" s="242">
        <v>-64.453125</v>
      </c>
      <c r="AQ89" s="242">
        <v>-36.0107421875</v>
      </c>
      <c r="AR89" s="241"/>
      <c r="AS89" s="242">
        <v>-42.6025390625</v>
      </c>
      <c r="AT89" s="242">
        <v>-0.30517578125</v>
      </c>
      <c r="AU89" s="241"/>
      <c r="AV89" s="242">
        <v>-55.6640625</v>
      </c>
      <c r="AW89" s="242">
        <v>0.30517578125</v>
      </c>
    </row>
    <row r="90" spans="1:49" ht="15" customHeight="1" x14ac:dyDescent="0.2">
      <c r="B90" s="71"/>
      <c r="C90" s="90" t="s">
        <v>177</v>
      </c>
      <c r="D90" s="237">
        <v>1.9470000000000001</v>
      </c>
      <c r="E90" s="237">
        <v>2</v>
      </c>
      <c r="F90" s="237">
        <v>0.97350000000000003</v>
      </c>
      <c r="G90" s="237" t="s">
        <v>489</v>
      </c>
      <c r="H90" s="237" t="s">
        <v>395</v>
      </c>
      <c r="I90" s="43"/>
      <c r="J90" s="35" t="s">
        <v>292</v>
      </c>
      <c r="K90" s="237" t="s">
        <v>296</v>
      </c>
      <c r="L90" s="237" t="s">
        <v>297</v>
      </c>
      <c r="M90" s="237" t="s">
        <v>23</v>
      </c>
      <c r="N90" s="237" t="s">
        <v>298</v>
      </c>
      <c r="O90" s="237" t="s">
        <v>374</v>
      </c>
      <c r="P90" s="237" t="s">
        <v>375</v>
      </c>
      <c r="Q90" s="237" t="s">
        <v>299</v>
      </c>
      <c r="R90" s="235" t="s">
        <v>183</v>
      </c>
      <c r="AD90" s="241"/>
      <c r="AE90" s="241"/>
      <c r="AF90" s="242">
        <v>8.7999999999883496</v>
      </c>
      <c r="AG90" s="242">
        <v>-64.453125</v>
      </c>
      <c r="AH90" s="241"/>
      <c r="AI90" s="242">
        <v>8.9000000000019099</v>
      </c>
      <c r="AJ90" s="242">
        <v>-43.060302734375</v>
      </c>
      <c r="AK90" s="241"/>
      <c r="AL90" s="242">
        <v>8.8999999999991797</v>
      </c>
      <c r="AM90" s="242">
        <v>-51.08642578125</v>
      </c>
      <c r="AN90" s="241"/>
      <c r="AO90" s="241"/>
      <c r="AP90" s="242">
        <v>-66.619873046875</v>
      </c>
      <c r="AQ90" s="242">
        <v>-21.66748046875</v>
      </c>
      <c r="AR90" s="241"/>
      <c r="AS90" s="242">
        <v>-42.54150390625</v>
      </c>
      <c r="AT90" s="242">
        <v>0.6103515625</v>
      </c>
      <c r="AU90" s="241"/>
      <c r="AV90" s="242">
        <v>-55.6640625</v>
      </c>
      <c r="AW90" s="242">
        <v>0</v>
      </c>
    </row>
    <row r="91" spans="1:49" ht="15" customHeight="1" thickBot="1" x14ac:dyDescent="0.25">
      <c r="B91" s="71"/>
      <c r="C91" s="92" t="s">
        <v>196</v>
      </c>
      <c r="D91" s="234">
        <v>9.6310000000000002</v>
      </c>
      <c r="E91" s="234">
        <v>126</v>
      </c>
      <c r="F91" s="234">
        <v>7.6439999999999994E-2</v>
      </c>
      <c r="G91" s="234"/>
      <c r="H91" s="234"/>
      <c r="I91" s="38"/>
      <c r="J91" s="35" t="s">
        <v>497</v>
      </c>
      <c r="K91" s="237"/>
      <c r="L91" s="237"/>
      <c r="M91" s="237"/>
      <c r="N91" s="237"/>
      <c r="O91" s="237"/>
      <c r="P91" s="237"/>
      <c r="Q91" s="237"/>
      <c r="R91" s="235"/>
      <c r="AD91" s="241"/>
      <c r="AE91" s="241"/>
      <c r="AF91" s="242">
        <v>8.8999999999941704</v>
      </c>
      <c r="AG91" s="242">
        <v>-66.619873046875</v>
      </c>
      <c r="AH91" s="241"/>
      <c r="AI91" s="242">
        <v>9.0000000000018101</v>
      </c>
      <c r="AJ91" s="242">
        <v>-43.0908203125</v>
      </c>
      <c r="AK91" s="241"/>
      <c r="AL91" s="242">
        <v>8.9999999999995399</v>
      </c>
      <c r="AM91" s="242">
        <v>-51.025390625</v>
      </c>
      <c r="AN91" s="241"/>
      <c r="AO91" s="241"/>
      <c r="AP91" s="242">
        <v>-67.93212890625</v>
      </c>
      <c r="AQ91" s="242">
        <v>-13.12255859375</v>
      </c>
      <c r="AR91" s="241"/>
      <c r="AS91" s="242">
        <v>-42.510986328125</v>
      </c>
      <c r="AT91" s="242">
        <v>0.30517578125</v>
      </c>
      <c r="AU91" s="241"/>
      <c r="AV91" s="242">
        <v>-55.633544921875</v>
      </c>
      <c r="AW91" s="242">
        <v>0.30517578125</v>
      </c>
    </row>
    <row r="92" spans="1:49" ht="15.95" customHeight="1" thickTop="1" x14ac:dyDescent="0.2">
      <c r="B92" s="104"/>
      <c r="C92" s="62"/>
      <c r="D92" s="62"/>
      <c r="E92" s="62"/>
      <c r="F92" s="75"/>
      <c r="G92" s="78"/>
      <c r="H92" s="62"/>
      <c r="I92" s="239"/>
      <c r="J92" s="48" t="s">
        <v>276</v>
      </c>
      <c r="K92" s="237">
        <v>-1.8160000000000001</v>
      </c>
      <c r="L92" s="237">
        <v>-1.306</v>
      </c>
      <c r="M92" s="237">
        <v>-0.51080000000000003</v>
      </c>
      <c r="N92" s="237">
        <v>0.13819999999999999</v>
      </c>
      <c r="O92" s="237">
        <v>8</v>
      </c>
      <c r="P92" s="237">
        <v>8</v>
      </c>
      <c r="Q92" s="237">
        <v>5.226</v>
      </c>
      <c r="R92" s="235">
        <v>126</v>
      </c>
      <c r="AD92" s="241"/>
      <c r="AE92" s="241"/>
      <c r="AF92" s="242">
        <v>9</v>
      </c>
      <c r="AG92" s="242">
        <v>-67.93212890625</v>
      </c>
      <c r="AH92" s="241"/>
      <c r="AI92" s="242">
        <v>9.1000000000019501</v>
      </c>
      <c r="AJ92" s="242">
        <v>-43.121337890625</v>
      </c>
      <c r="AK92" s="241"/>
      <c r="AL92" s="242">
        <v>9.0999999999994508</v>
      </c>
      <c r="AM92" s="242">
        <v>-50.994873046875</v>
      </c>
      <c r="AN92" s="241"/>
      <c r="AO92" s="241"/>
      <c r="AP92" s="242">
        <v>-68.756103515625</v>
      </c>
      <c r="AQ92" s="242">
        <v>-8.23974609375</v>
      </c>
      <c r="AR92" s="241"/>
      <c r="AS92" s="242">
        <v>-42.572021484375</v>
      </c>
      <c r="AT92" s="242">
        <v>-0.6103515625</v>
      </c>
      <c r="AU92" s="241"/>
      <c r="AV92" s="242">
        <v>-55.60302734375</v>
      </c>
      <c r="AW92" s="242">
        <v>0.30517578125</v>
      </c>
    </row>
    <row r="93" spans="1:49" ht="15" customHeight="1" x14ac:dyDescent="0.2">
      <c r="B93" s="104"/>
      <c r="C93" s="62"/>
      <c r="D93" s="62"/>
      <c r="E93" s="62"/>
      <c r="F93" s="75"/>
      <c r="G93" s="78"/>
      <c r="H93" s="62"/>
      <c r="I93" s="74"/>
      <c r="J93" s="48" t="s">
        <v>277</v>
      </c>
      <c r="K93" s="237">
        <v>-1.8160000000000001</v>
      </c>
      <c r="L93" s="237">
        <v>-1.8720000000000001</v>
      </c>
      <c r="M93" s="237">
        <v>5.5230000000000001E-2</v>
      </c>
      <c r="N93" s="237">
        <v>0.13819999999999999</v>
      </c>
      <c r="O93" s="237">
        <v>8</v>
      </c>
      <c r="P93" s="237">
        <v>8</v>
      </c>
      <c r="Q93" s="237">
        <v>0.56499999999999995</v>
      </c>
      <c r="R93" s="235">
        <v>126</v>
      </c>
      <c r="AD93" s="241"/>
      <c r="AE93" s="241"/>
      <c r="AF93" s="242">
        <v>9.1000000000058208</v>
      </c>
      <c r="AG93" s="242">
        <v>-68.756103515625</v>
      </c>
      <c r="AH93" s="241"/>
      <c r="AI93" s="242">
        <v>9.2000000000020901</v>
      </c>
      <c r="AJ93" s="242">
        <v>-43.121337890625</v>
      </c>
      <c r="AK93" s="241"/>
      <c r="AL93" s="242">
        <v>9.1999999999993598</v>
      </c>
      <c r="AM93" s="242">
        <v>-50.9033203125</v>
      </c>
      <c r="AN93" s="241"/>
      <c r="AO93" s="241"/>
      <c r="AP93" s="242">
        <v>-69.061279296875</v>
      </c>
      <c r="AQ93" s="242">
        <v>-3.0517578125</v>
      </c>
      <c r="AR93" s="241"/>
      <c r="AS93" s="242">
        <v>-42.633056640625</v>
      </c>
      <c r="AT93" s="242">
        <v>-0.6103515625</v>
      </c>
      <c r="AU93" s="241"/>
      <c r="AV93" s="242">
        <v>-55.572509765625</v>
      </c>
      <c r="AW93" s="242">
        <v>0.30517578125</v>
      </c>
    </row>
    <row r="94" spans="1:49" ht="15.95" customHeight="1" x14ac:dyDescent="0.2">
      <c r="B94" s="45"/>
      <c r="C94" s="62"/>
      <c r="D94" s="62"/>
      <c r="E94" s="62"/>
      <c r="F94" s="75"/>
      <c r="G94" s="75"/>
      <c r="H94" s="75"/>
      <c r="I94" s="74"/>
      <c r="J94" s="48" t="s">
        <v>278</v>
      </c>
      <c r="K94" s="237">
        <v>-1.306</v>
      </c>
      <c r="L94" s="237">
        <v>-1.8720000000000001</v>
      </c>
      <c r="M94" s="237">
        <v>0.56599999999999995</v>
      </c>
      <c r="N94" s="237">
        <v>0.13819999999999999</v>
      </c>
      <c r="O94" s="237">
        <v>8</v>
      </c>
      <c r="P94" s="237">
        <v>8</v>
      </c>
      <c r="Q94" s="237">
        <v>5.7910000000000004</v>
      </c>
      <c r="R94" s="235">
        <v>126</v>
      </c>
      <c r="AD94" s="241"/>
      <c r="AE94" s="241"/>
      <c r="AF94" s="242">
        <v>9.2000000000116398</v>
      </c>
      <c r="AG94" s="242">
        <v>-69.061279296875</v>
      </c>
      <c r="AH94" s="241"/>
      <c r="AI94" s="242">
        <v>9.3000000000020009</v>
      </c>
      <c r="AJ94" s="242">
        <v>-43.121337890625</v>
      </c>
      <c r="AK94" s="241"/>
      <c r="AL94" s="242">
        <v>9.2999999999992706</v>
      </c>
      <c r="AM94" s="242">
        <v>-50.872802734375</v>
      </c>
      <c r="AN94" s="241"/>
      <c r="AO94" s="241"/>
      <c r="AP94" s="242">
        <v>-69.2138671875</v>
      </c>
      <c r="AQ94" s="242">
        <v>-1.52587890625</v>
      </c>
      <c r="AR94" s="241"/>
      <c r="AS94" s="242">
        <v>-42.633056640625</v>
      </c>
      <c r="AT94" s="242">
        <v>0</v>
      </c>
      <c r="AU94" s="241"/>
      <c r="AV94" s="242">
        <v>-55.572509765625</v>
      </c>
      <c r="AW94" s="242">
        <v>0</v>
      </c>
    </row>
    <row r="95" spans="1:49" ht="15" customHeight="1" x14ac:dyDescent="0.2">
      <c r="B95" s="45"/>
      <c r="C95" s="62"/>
      <c r="D95" s="62"/>
      <c r="E95" s="62"/>
      <c r="F95" s="75"/>
      <c r="G95" s="75"/>
      <c r="H95" s="75"/>
      <c r="I95" s="74"/>
      <c r="J95" s="35"/>
      <c r="K95" s="237"/>
      <c r="L95" s="237"/>
      <c r="M95" s="237"/>
      <c r="N95" s="237"/>
      <c r="O95" s="237"/>
      <c r="P95" s="237"/>
      <c r="Q95" s="237"/>
      <c r="R95" s="235"/>
      <c r="AD95" s="241"/>
      <c r="AE95" s="241"/>
      <c r="AF95" s="242">
        <v>9.2999999999883496</v>
      </c>
      <c r="AG95" s="242">
        <v>-69.2138671875</v>
      </c>
      <c r="AH95" s="241"/>
      <c r="AI95" s="242">
        <v>9.4000000000019099</v>
      </c>
      <c r="AJ95" s="242">
        <v>-42.999267578125</v>
      </c>
      <c r="AK95" s="241"/>
      <c r="AL95" s="242">
        <v>9.3999999999991797</v>
      </c>
      <c r="AM95" s="242">
        <v>-50.750732421875</v>
      </c>
      <c r="AN95" s="241"/>
      <c r="AO95" s="241"/>
      <c r="AP95" s="242">
        <v>-69.2138671875</v>
      </c>
      <c r="AQ95" s="242">
        <v>0</v>
      </c>
      <c r="AR95" s="241"/>
      <c r="AS95" s="242">
        <v>-42.6025390625</v>
      </c>
      <c r="AT95" s="242">
        <v>0.30517578125</v>
      </c>
      <c r="AU95" s="241"/>
      <c r="AV95" s="242">
        <v>-55.48095703125</v>
      </c>
      <c r="AW95" s="242">
        <v>0.91552734375</v>
      </c>
    </row>
    <row r="96" spans="1:49" ht="15" customHeight="1" x14ac:dyDescent="0.2">
      <c r="B96" s="45"/>
      <c r="C96" s="62"/>
      <c r="D96" s="62"/>
      <c r="E96" s="62"/>
      <c r="F96" s="75"/>
      <c r="G96" s="75"/>
      <c r="H96" s="75"/>
      <c r="I96" s="74"/>
      <c r="J96" s="35" t="s">
        <v>498</v>
      </c>
      <c r="K96" s="237"/>
      <c r="L96" s="237"/>
      <c r="M96" s="237"/>
      <c r="N96" s="237"/>
      <c r="O96" s="237"/>
      <c r="P96" s="237"/>
      <c r="Q96" s="237"/>
      <c r="R96" s="235"/>
      <c r="AD96" s="241"/>
      <c r="AE96" s="241"/>
      <c r="AF96" s="242">
        <v>9.3999999999941704</v>
      </c>
      <c r="AG96" s="242">
        <v>-69.2138671875</v>
      </c>
      <c r="AH96" s="241"/>
      <c r="AI96" s="242">
        <v>9.5000000000020393</v>
      </c>
      <c r="AJ96" s="242">
        <v>-42.999267578125</v>
      </c>
      <c r="AK96" s="241"/>
      <c r="AL96" s="242">
        <v>9.4999999999995399</v>
      </c>
      <c r="AM96" s="242">
        <v>-50.6591796875</v>
      </c>
      <c r="AN96" s="241"/>
      <c r="AO96" s="241"/>
      <c r="AP96" s="242">
        <v>-69.2138671875</v>
      </c>
      <c r="AQ96" s="242">
        <v>0</v>
      </c>
      <c r="AR96" s="241"/>
      <c r="AS96" s="242">
        <v>-42.6025390625</v>
      </c>
      <c r="AT96" s="242">
        <v>0</v>
      </c>
      <c r="AU96" s="241"/>
      <c r="AV96" s="242">
        <v>-55.48095703125</v>
      </c>
      <c r="AW96" s="242">
        <v>0</v>
      </c>
    </row>
    <row r="97" spans="1:49" ht="15" customHeight="1" thickBot="1" x14ac:dyDescent="0.25">
      <c r="H97" s="43"/>
      <c r="I97" s="36"/>
      <c r="J97" s="48" t="s">
        <v>276</v>
      </c>
      <c r="K97" s="237">
        <v>-1.3280000000000001</v>
      </c>
      <c r="L97" s="237">
        <v>-0.98040000000000005</v>
      </c>
      <c r="M97" s="237">
        <v>-0.34739999999999999</v>
      </c>
      <c r="N97" s="237">
        <v>0.13819999999999999</v>
      </c>
      <c r="O97" s="237">
        <v>8</v>
      </c>
      <c r="P97" s="237">
        <v>8</v>
      </c>
      <c r="Q97" s="237">
        <v>3.5539999999999998</v>
      </c>
      <c r="R97" s="235">
        <v>126</v>
      </c>
      <c r="AD97" s="241"/>
      <c r="AE97" s="241"/>
      <c r="AF97" s="242">
        <v>9.5</v>
      </c>
      <c r="AG97" s="242">
        <v>-69.2138671875</v>
      </c>
      <c r="AH97" s="241"/>
      <c r="AI97" s="242">
        <v>9.6000000000021792</v>
      </c>
      <c r="AJ97" s="242">
        <v>-43.02978515625</v>
      </c>
      <c r="AK97" s="241"/>
      <c r="AL97" s="242">
        <v>9.5999999999994508</v>
      </c>
      <c r="AM97" s="242">
        <v>-50.59814453125</v>
      </c>
      <c r="AN97" s="241"/>
      <c r="AO97" s="241"/>
      <c r="AP97" s="242">
        <v>-69.000244140625</v>
      </c>
      <c r="AQ97" s="242">
        <v>2.13623046875</v>
      </c>
      <c r="AR97" s="241"/>
      <c r="AS97" s="242">
        <v>-42.54150390625</v>
      </c>
      <c r="AT97" s="242">
        <v>0.6103515625</v>
      </c>
      <c r="AU97" s="241"/>
      <c r="AV97" s="242">
        <v>-55.572509765625</v>
      </c>
      <c r="AW97" s="242">
        <v>-0.91552734375</v>
      </c>
    </row>
    <row r="98" spans="1:49" ht="15" customHeight="1" x14ac:dyDescent="0.2">
      <c r="A98" s="1" t="s">
        <v>20</v>
      </c>
      <c r="C98" s="16"/>
      <c r="D98" s="85" t="s">
        <v>235</v>
      </c>
      <c r="E98" s="102" t="s">
        <v>237</v>
      </c>
      <c r="F98" s="107" t="s">
        <v>238</v>
      </c>
      <c r="I98" s="36"/>
      <c r="J98" s="48" t="s">
        <v>277</v>
      </c>
      <c r="K98" s="237">
        <v>-1.3280000000000001</v>
      </c>
      <c r="L98" s="237">
        <v>-1.3560000000000001</v>
      </c>
      <c r="M98" s="237">
        <v>2.7799999999999998E-2</v>
      </c>
      <c r="N98" s="237">
        <v>0.13819999999999999</v>
      </c>
      <c r="O98" s="237">
        <v>8</v>
      </c>
      <c r="P98" s="237">
        <v>8</v>
      </c>
      <c r="Q98" s="237">
        <v>0.28439999999999999</v>
      </c>
      <c r="R98" s="235">
        <v>126</v>
      </c>
      <c r="AD98" s="241"/>
      <c r="AE98" s="241"/>
      <c r="AF98" s="242">
        <v>9.6000000000058208</v>
      </c>
      <c r="AG98" s="242">
        <v>-69.000244140625</v>
      </c>
      <c r="AH98" s="241"/>
      <c r="AI98" s="242">
        <v>9.7000000000020901</v>
      </c>
      <c r="AJ98" s="242">
        <v>-42.999267578125</v>
      </c>
      <c r="AK98" s="241"/>
      <c r="AL98" s="242">
        <v>9.6999999999993598</v>
      </c>
      <c r="AM98" s="242">
        <v>-50.537109375</v>
      </c>
      <c r="AN98" s="241"/>
      <c r="AO98" s="241"/>
      <c r="AP98" s="242">
        <v>-68.84765625</v>
      </c>
      <c r="AQ98" s="242">
        <v>1.52587890625</v>
      </c>
      <c r="AR98" s="241"/>
      <c r="AS98" s="242">
        <v>-42.572021484375</v>
      </c>
      <c r="AT98" s="242">
        <v>-0.30517578125</v>
      </c>
      <c r="AU98" s="241"/>
      <c r="AV98" s="242">
        <v>-55.5419921875</v>
      </c>
      <c r="AW98" s="242">
        <v>0.30517578125</v>
      </c>
    </row>
    <row r="99" spans="1:49" ht="15" customHeight="1" thickBot="1" x14ac:dyDescent="0.25">
      <c r="C99" s="14" t="s">
        <v>112</v>
      </c>
      <c r="D99" s="5">
        <v>7</v>
      </c>
      <c r="E99" s="5">
        <v>9</v>
      </c>
      <c r="F99" s="7">
        <v>6</v>
      </c>
      <c r="I99" s="36"/>
      <c r="J99" s="48" t="s">
        <v>278</v>
      </c>
      <c r="K99" s="234">
        <v>-0.98040000000000005</v>
      </c>
      <c r="L99" s="234">
        <v>-1.3560000000000001</v>
      </c>
      <c r="M99" s="234">
        <v>0.37519999999999998</v>
      </c>
      <c r="N99" s="234">
        <v>0.13819999999999999</v>
      </c>
      <c r="O99" s="234">
        <v>8</v>
      </c>
      <c r="P99" s="234">
        <v>8</v>
      </c>
      <c r="Q99" s="234">
        <v>3.839</v>
      </c>
      <c r="R99" s="236">
        <v>126</v>
      </c>
      <c r="AD99" s="241"/>
      <c r="AE99" s="241"/>
      <c r="AF99" s="242">
        <v>9.7000000000116398</v>
      </c>
      <c r="AG99" s="242">
        <v>-68.84765625</v>
      </c>
      <c r="AH99" s="241"/>
      <c r="AI99" s="242">
        <v>9.8000000000020009</v>
      </c>
      <c r="AJ99" s="242">
        <v>-42.999267578125</v>
      </c>
      <c r="AK99" s="241"/>
      <c r="AL99" s="242">
        <v>9.7999999999992706</v>
      </c>
      <c r="AM99" s="242">
        <v>-50.445556640625</v>
      </c>
      <c r="AN99" s="241"/>
      <c r="AO99" s="241"/>
      <c r="AP99" s="242">
        <v>-68.66455078125</v>
      </c>
      <c r="AQ99" s="242">
        <v>1.8310546875</v>
      </c>
      <c r="AR99" s="241"/>
      <c r="AS99" s="242">
        <v>-42.510986328125</v>
      </c>
      <c r="AT99" s="242">
        <v>0.6103515625</v>
      </c>
      <c r="AU99" s="241"/>
      <c r="AV99" s="242">
        <v>-55.5419921875</v>
      </c>
      <c r="AW99" s="242">
        <v>0</v>
      </c>
    </row>
    <row r="100" spans="1:49" ht="15" customHeight="1" thickTop="1" x14ac:dyDescent="0.2">
      <c r="C100" s="14" t="s">
        <v>113</v>
      </c>
      <c r="D100" s="5">
        <v>13</v>
      </c>
      <c r="E100" s="5">
        <v>10</v>
      </c>
      <c r="F100" s="7">
        <v>13</v>
      </c>
      <c r="J100" s="50"/>
      <c r="AD100" s="241"/>
      <c r="AE100" s="241"/>
      <c r="AF100" s="242">
        <v>9.7999999999883496</v>
      </c>
      <c r="AG100" s="242">
        <v>-68.66455078125</v>
      </c>
      <c r="AH100" s="241"/>
      <c r="AI100" s="242">
        <v>9.9000000000021302</v>
      </c>
      <c r="AJ100" s="242">
        <v>-42.96875</v>
      </c>
      <c r="AK100" s="241"/>
      <c r="AL100" s="242">
        <v>9.8999999999991797</v>
      </c>
      <c r="AM100" s="242">
        <v>-50.323486328125</v>
      </c>
      <c r="AN100" s="241"/>
      <c r="AO100" s="241"/>
      <c r="AP100" s="242">
        <v>-68.511962890625</v>
      </c>
      <c r="AQ100" s="242">
        <v>1.52587890625</v>
      </c>
      <c r="AR100" s="241"/>
      <c r="AS100" s="242">
        <v>-42.48046875</v>
      </c>
      <c r="AT100" s="242">
        <v>0.30517578125</v>
      </c>
      <c r="AU100" s="241"/>
      <c r="AV100" s="242">
        <v>-55.633544921875</v>
      </c>
      <c r="AW100" s="242">
        <v>-0.91552734375</v>
      </c>
    </row>
    <row r="101" spans="1:49" ht="15" customHeight="1" thickBot="1" x14ac:dyDescent="0.25">
      <c r="C101" s="15" t="s">
        <v>114</v>
      </c>
      <c r="D101" s="10">
        <v>3</v>
      </c>
      <c r="E101" s="10">
        <v>0</v>
      </c>
      <c r="F101" s="9">
        <v>2</v>
      </c>
      <c r="AD101" s="241"/>
      <c r="AE101" s="241"/>
      <c r="AF101" s="242">
        <v>9.8999999999941704</v>
      </c>
      <c r="AG101" s="242">
        <v>-68.511962890625</v>
      </c>
      <c r="AH101" s="241"/>
      <c r="AI101" s="242">
        <v>10.000000000002199</v>
      </c>
      <c r="AJ101" s="242">
        <v>-42.938232421875</v>
      </c>
      <c r="AK101" s="241"/>
      <c r="AL101" s="242">
        <v>9.9999999999990905</v>
      </c>
      <c r="AM101" s="242">
        <v>-50.262451171875</v>
      </c>
      <c r="AN101" s="241"/>
      <c r="AO101" s="241"/>
      <c r="AP101" s="242">
        <v>-68.359375</v>
      </c>
      <c r="AQ101" s="242">
        <v>1.52587890625</v>
      </c>
      <c r="AR101" s="241"/>
      <c r="AS101" s="242">
        <v>-42.449951171875</v>
      </c>
      <c r="AT101" s="242">
        <v>0.30517578125</v>
      </c>
      <c r="AU101" s="241"/>
      <c r="AV101" s="242">
        <v>-55.633544921875</v>
      </c>
      <c r="AW101" s="242">
        <v>0</v>
      </c>
    </row>
    <row r="102" spans="1:49" ht="15" customHeight="1" x14ac:dyDescent="0.2">
      <c r="AD102" s="241"/>
      <c r="AE102" s="241"/>
      <c r="AF102" s="242">
        <v>10</v>
      </c>
      <c r="AG102" s="242">
        <v>-68.359375</v>
      </c>
      <c r="AH102" s="241"/>
      <c r="AI102" s="242">
        <v>10.100000000002099</v>
      </c>
      <c r="AJ102" s="242">
        <v>-42.90771484375</v>
      </c>
      <c r="AK102" s="241"/>
      <c r="AL102" s="242">
        <v>10.099999999999399</v>
      </c>
      <c r="AM102" s="242">
        <v>-50.10986328125</v>
      </c>
      <c r="AN102" s="241"/>
      <c r="AO102" s="241"/>
      <c r="AP102" s="242">
        <v>-68.17626953125</v>
      </c>
      <c r="AQ102" s="242">
        <v>1.8310546875</v>
      </c>
      <c r="AR102" s="241"/>
      <c r="AS102" s="242">
        <v>-42.449951171875</v>
      </c>
      <c r="AT102" s="242">
        <v>0</v>
      </c>
      <c r="AU102" s="241"/>
      <c r="AV102" s="242">
        <v>-55.60302734375</v>
      </c>
      <c r="AW102" s="242">
        <v>0.30517578125</v>
      </c>
    </row>
    <row r="103" spans="1:49" ht="15" customHeight="1" thickBot="1" x14ac:dyDescent="0.25">
      <c r="AD103" s="241"/>
      <c r="AE103" s="241"/>
      <c r="AF103" s="242">
        <v>10.100000000005799</v>
      </c>
      <c r="AG103" s="242">
        <v>-68.17626953125</v>
      </c>
      <c r="AH103" s="241"/>
      <c r="AI103" s="242">
        <v>10.200000000001999</v>
      </c>
      <c r="AJ103" s="242">
        <v>-42.8466796875</v>
      </c>
      <c r="AK103" s="241"/>
      <c r="AL103" s="242">
        <v>10.199999999999299</v>
      </c>
      <c r="AM103" s="242">
        <v>-49.98779296875</v>
      </c>
      <c r="AN103" s="241"/>
      <c r="AO103" s="241"/>
      <c r="AP103" s="242">
        <v>-68.05419921875</v>
      </c>
      <c r="AQ103" s="242">
        <v>1.220703125</v>
      </c>
      <c r="AR103" s="241"/>
      <c r="AS103" s="242">
        <v>-42.3583984375</v>
      </c>
      <c r="AT103" s="242">
        <v>0.91552734375</v>
      </c>
      <c r="AU103" s="241"/>
      <c r="AV103" s="242">
        <v>-55.60302734375</v>
      </c>
      <c r="AW103" s="242">
        <v>0</v>
      </c>
    </row>
    <row r="104" spans="1:49" ht="15" customHeight="1" thickTop="1" x14ac:dyDescent="0.2">
      <c r="A104" s="1" t="s">
        <v>33</v>
      </c>
      <c r="C104" s="103" t="s">
        <v>235</v>
      </c>
      <c r="D104" s="101" t="s">
        <v>237</v>
      </c>
      <c r="E104" s="130" t="s">
        <v>238</v>
      </c>
      <c r="F104" s="114"/>
      <c r="G104" s="115" t="s">
        <v>21</v>
      </c>
      <c r="H104" s="57"/>
      <c r="I104" s="114"/>
      <c r="J104" s="115" t="s">
        <v>22</v>
      </c>
      <c r="K104" s="57" t="s">
        <v>23</v>
      </c>
      <c r="L104" s="57" t="s">
        <v>24</v>
      </c>
      <c r="M104" s="57" t="s">
        <v>4</v>
      </c>
      <c r="N104" s="57" t="s">
        <v>5</v>
      </c>
      <c r="O104" s="116" t="s">
        <v>6</v>
      </c>
      <c r="P104" s="95"/>
      <c r="Q104" s="51" t="s">
        <v>292</v>
      </c>
      <c r="R104" s="52" t="s">
        <v>296</v>
      </c>
      <c r="S104" s="52" t="s">
        <v>297</v>
      </c>
      <c r="T104" s="52" t="s">
        <v>23</v>
      </c>
      <c r="U104" s="52" t="s">
        <v>298</v>
      </c>
      <c r="V104" s="52" t="s">
        <v>293</v>
      </c>
      <c r="W104" s="52" t="s">
        <v>294</v>
      </c>
      <c r="X104" s="52" t="s">
        <v>299</v>
      </c>
      <c r="Y104" s="40" t="s">
        <v>183</v>
      </c>
      <c r="AD104" s="241"/>
      <c r="AE104" s="241"/>
      <c r="AF104" s="242">
        <v>10.200000000011601</v>
      </c>
      <c r="AG104" s="242">
        <v>-68.05419921875</v>
      </c>
      <c r="AH104" s="241"/>
      <c r="AI104" s="242">
        <v>10.3000000000022</v>
      </c>
      <c r="AJ104" s="242">
        <v>-42.816162109375</v>
      </c>
      <c r="AK104" s="241"/>
      <c r="AL104" s="242">
        <v>10.2999999999992</v>
      </c>
      <c r="AM104" s="242">
        <v>-49.8046875</v>
      </c>
      <c r="AN104" s="241"/>
      <c r="AO104" s="241"/>
      <c r="AP104" s="242">
        <v>-67.840576171875</v>
      </c>
      <c r="AQ104" s="242">
        <v>2.13623046875</v>
      </c>
      <c r="AR104" s="241"/>
      <c r="AS104" s="242">
        <v>-42.3583984375</v>
      </c>
      <c r="AT104" s="242">
        <v>0</v>
      </c>
      <c r="AU104" s="241"/>
      <c r="AV104" s="242">
        <v>-55.60302734375</v>
      </c>
      <c r="AW104" s="242">
        <v>0</v>
      </c>
    </row>
    <row r="105" spans="1:49" ht="15" customHeight="1" x14ac:dyDescent="0.2">
      <c r="C105" s="66">
        <v>79.041309999999996</v>
      </c>
      <c r="D105" s="5">
        <v>18.232109999999999</v>
      </c>
      <c r="E105" s="5">
        <v>48.33</v>
      </c>
      <c r="F105" s="1"/>
      <c r="G105" s="6" t="s">
        <v>25</v>
      </c>
      <c r="H105" s="5">
        <v>3.9990000000000001</v>
      </c>
      <c r="I105" s="1"/>
      <c r="J105" s="35" t="s">
        <v>276</v>
      </c>
      <c r="K105" s="5">
        <v>21</v>
      </c>
      <c r="L105" s="5" t="s">
        <v>115</v>
      </c>
      <c r="M105" s="5" t="s">
        <v>9</v>
      </c>
      <c r="N105" s="5" t="s">
        <v>14</v>
      </c>
      <c r="O105" s="5">
        <v>4.9299999999999997E-2</v>
      </c>
      <c r="P105" s="43"/>
      <c r="Q105" s="35" t="s">
        <v>276</v>
      </c>
      <c r="R105" s="32">
        <v>48.29</v>
      </c>
      <c r="S105" s="32">
        <v>27.29</v>
      </c>
      <c r="T105" s="32">
        <v>21</v>
      </c>
      <c r="U105" s="32">
        <v>8.51</v>
      </c>
      <c r="V105" s="32">
        <v>12</v>
      </c>
      <c r="W105" s="32">
        <v>9</v>
      </c>
      <c r="X105" s="32">
        <v>3.49</v>
      </c>
      <c r="Y105" s="41">
        <v>31</v>
      </c>
      <c r="AD105" s="241"/>
      <c r="AE105" s="241"/>
      <c r="AF105" s="242">
        <v>10.2999999999883</v>
      </c>
      <c r="AG105" s="242">
        <v>-67.840576171875</v>
      </c>
      <c r="AH105" s="241"/>
      <c r="AI105" s="242">
        <v>10.400000000002301</v>
      </c>
      <c r="AJ105" s="242">
        <v>-42.816162109375</v>
      </c>
      <c r="AK105" s="241"/>
      <c r="AL105" s="242">
        <v>10.3999999999991</v>
      </c>
      <c r="AM105" s="242">
        <v>-49.560546875</v>
      </c>
      <c r="AN105" s="241"/>
      <c r="AO105" s="241"/>
      <c r="AP105" s="242">
        <v>-67.596435546875</v>
      </c>
      <c r="AQ105" s="242">
        <v>2.44140625</v>
      </c>
      <c r="AR105" s="241"/>
      <c r="AS105" s="242">
        <v>-42.3583984375</v>
      </c>
      <c r="AT105" s="242">
        <v>0</v>
      </c>
      <c r="AU105" s="241"/>
      <c r="AV105" s="242">
        <v>-55.60302734375</v>
      </c>
      <c r="AW105" s="242">
        <v>0</v>
      </c>
    </row>
    <row r="106" spans="1:49" ht="15" customHeight="1" x14ac:dyDescent="0.2">
      <c r="C106" s="66">
        <v>33.911079999999998</v>
      </c>
      <c r="D106" s="5">
        <v>9.6300000000000008</v>
      </c>
      <c r="E106" s="5">
        <v>70.511660000000006</v>
      </c>
      <c r="F106" s="1"/>
      <c r="G106" s="6" t="s">
        <v>8</v>
      </c>
      <c r="H106" s="5">
        <v>2.8500000000000001E-2</v>
      </c>
      <c r="I106" s="1"/>
      <c r="J106" s="35" t="s">
        <v>277</v>
      </c>
      <c r="K106" s="5">
        <v>-0.40589999999999998</v>
      </c>
      <c r="L106" s="5" t="s">
        <v>116</v>
      </c>
      <c r="M106" s="5" t="s">
        <v>28</v>
      </c>
      <c r="N106" s="5" t="s">
        <v>29</v>
      </c>
      <c r="O106" s="5">
        <v>0.99850000000000005</v>
      </c>
      <c r="P106" s="43"/>
      <c r="Q106" s="35" t="s">
        <v>277</v>
      </c>
      <c r="R106" s="32">
        <v>48.29</v>
      </c>
      <c r="S106" s="32">
        <v>48.7</v>
      </c>
      <c r="T106" s="32">
        <v>-0.40589999999999998</v>
      </c>
      <c r="U106" s="32">
        <v>7.726</v>
      </c>
      <c r="V106" s="32">
        <v>12</v>
      </c>
      <c r="W106" s="32">
        <v>13</v>
      </c>
      <c r="X106" s="32">
        <v>7.4300000000000005E-2</v>
      </c>
      <c r="Y106" s="41">
        <v>31</v>
      </c>
      <c r="AD106" s="241"/>
      <c r="AE106" s="241"/>
      <c r="AF106" s="242">
        <v>10.399999999994099</v>
      </c>
      <c r="AG106" s="242">
        <v>-67.596435546875</v>
      </c>
      <c r="AH106" s="241"/>
      <c r="AI106" s="242">
        <v>10.500000000002199</v>
      </c>
      <c r="AJ106" s="242">
        <v>-42.816162109375</v>
      </c>
      <c r="AK106" s="241"/>
      <c r="AL106" s="242">
        <v>10.499999999999</v>
      </c>
      <c r="AM106" s="242">
        <v>-49.25537109375</v>
      </c>
      <c r="AN106" s="241"/>
      <c r="AO106" s="241"/>
      <c r="AP106" s="242">
        <v>-67.3828125</v>
      </c>
      <c r="AQ106" s="242">
        <v>2.13623046875</v>
      </c>
      <c r="AR106" s="241"/>
      <c r="AS106" s="242">
        <v>-42.388916015625</v>
      </c>
      <c r="AT106" s="242">
        <v>-0.30517578125</v>
      </c>
      <c r="AU106" s="241"/>
      <c r="AV106" s="242">
        <v>-55.60302734375</v>
      </c>
      <c r="AW106" s="242">
        <v>0</v>
      </c>
    </row>
    <row r="107" spans="1:49" ht="15" customHeight="1" x14ac:dyDescent="0.2">
      <c r="C107" s="66">
        <v>97.173649999999995</v>
      </c>
      <c r="D107" s="5">
        <v>18.079999999999998</v>
      </c>
      <c r="E107" s="5">
        <v>45.83</v>
      </c>
      <c r="F107" s="1"/>
      <c r="G107" s="6" t="s">
        <v>16</v>
      </c>
      <c r="H107" s="5" t="s">
        <v>14</v>
      </c>
      <c r="I107" s="1"/>
      <c r="J107" s="35" t="s">
        <v>278</v>
      </c>
      <c r="K107" s="5">
        <v>-21.41</v>
      </c>
      <c r="L107" s="5" t="s">
        <v>117</v>
      </c>
      <c r="M107" s="5" t="s">
        <v>9</v>
      </c>
      <c r="N107" s="5" t="s">
        <v>14</v>
      </c>
      <c r="O107" s="5">
        <v>4.0300000000000002E-2</v>
      </c>
      <c r="P107" s="43"/>
      <c r="Q107" s="35" t="s">
        <v>278</v>
      </c>
      <c r="R107" s="32">
        <v>27.29</v>
      </c>
      <c r="S107" s="32">
        <v>48.7</v>
      </c>
      <c r="T107" s="32">
        <v>-21.41</v>
      </c>
      <c r="U107" s="32">
        <v>8.3689999999999998</v>
      </c>
      <c r="V107" s="32">
        <v>9</v>
      </c>
      <c r="W107" s="32">
        <v>13</v>
      </c>
      <c r="X107" s="32">
        <v>3.6179999999999999</v>
      </c>
      <c r="Y107" s="41">
        <v>31</v>
      </c>
      <c r="AD107" s="241"/>
      <c r="AE107" s="241"/>
      <c r="AF107" s="242">
        <v>10.5</v>
      </c>
      <c r="AG107" s="242">
        <v>-67.3828125</v>
      </c>
      <c r="AH107" s="241"/>
      <c r="AI107" s="242">
        <v>10.600000000002099</v>
      </c>
      <c r="AJ107" s="242">
        <v>-42.816162109375</v>
      </c>
      <c r="AK107" s="241"/>
      <c r="AL107" s="242">
        <v>10.599999999999399</v>
      </c>
      <c r="AM107" s="242">
        <v>-48.4619140625</v>
      </c>
      <c r="AN107" s="241"/>
      <c r="AO107" s="241"/>
      <c r="AP107" s="242">
        <v>-67.230224609375</v>
      </c>
      <c r="AQ107" s="242">
        <v>1.52587890625</v>
      </c>
      <c r="AR107" s="241"/>
      <c r="AS107" s="242">
        <v>-42.327880859375</v>
      </c>
      <c r="AT107" s="242">
        <v>0.6103515625</v>
      </c>
      <c r="AU107" s="241"/>
      <c r="AV107" s="242">
        <v>-55.60302734375</v>
      </c>
      <c r="AW107" s="242">
        <v>0</v>
      </c>
    </row>
    <row r="108" spans="1:49" ht="15.95" customHeight="1" x14ac:dyDescent="0.2">
      <c r="C108" s="66">
        <v>30.32302</v>
      </c>
      <c r="D108" s="5">
        <v>31.942799999999998</v>
      </c>
      <c r="E108" s="5">
        <v>66.800600000000003</v>
      </c>
      <c r="F108" s="1"/>
      <c r="G108" s="6" t="s">
        <v>31</v>
      </c>
      <c r="H108" s="5" t="s">
        <v>9</v>
      </c>
      <c r="I108" s="1"/>
      <c r="J108" s="1"/>
      <c r="K108" s="1"/>
      <c r="L108" s="1"/>
      <c r="M108" s="1"/>
      <c r="N108" s="1"/>
      <c r="O108" s="1"/>
      <c r="P108" s="43"/>
      <c r="Q108" s="43"/>
      <c r="R108" s="43"/>
      <c r="S108" s="43"/>
      <c r="T108" s="43"/>
      <c r="U108" s="43"/>
      <c r="V108" s="43"/>
      <c r="W108" s="43"/>
      <c r="X108" s="43"/>
      <c r="Y108" s="36"/>
      <c r="AD108" s="241"/>
      <c r="AE108" s="241"/>
      <c r="AF108" s="242">
        <v>10.600000000005799</v>
      </c>
      <c r="AG108" s="242">
        <v>-67.230224609375</v>
      </c>
      <c r="AH108" s="241"/>
      <c r="AI108" s="242">
        <v>10.7000000000023</v>
      </c>
      <c r="AJ108" s="242">
        <v>-42.8466796875</v>
      </c>
      <c r="AK108" s="241"/>
      <c r="AL108" s="242">
        <v>10.699999999999299</v>
      </c>
      <c r="AM108" s="242">
        <v>-44.37255859375</v>
      </c>
      <c r="AN108" s="241"/>
      <c r="AO108" s="241"/>
      <c r="AP108" s="242">
        <v>-67.047119140625</v>
      </c>
      <c r="AQ108" s="242">
        <v>1.8310546875</v>
      </c>
      <c r="AR108" s="241"/>
      <c r="AS108" s="242">
        <v>-42.266845703125</v>
      </c>
      <c r="AT108" s="242">
        <v>0.6103515625</v>
      </c>
      <c r="AU108" s="241"/>
      <c r="AV108" s="242">
        <v>-55.60302734375</v>
      </c>
      <c r="AW108" s="242">
        <v>0</v>
      </c>
    </row>
    <row r="109" spans="1:49" ht="15.95" customHeight="1" x14ac:dyDescent="0.2">
      <c r="C109" s="66">
        <v>51.879350000000002</v>
      </c>
      <c r="D109" s="5">
        <v>22.316279999999999</v>
      </c>
      <c r="E109" s="5">
        <v>36.416310000000003</v>
      </c>
      <c r="F109" s="1"/>
      <c r="G109" s="6" t="s">
        <v>32</v>
      </c>
      <c r="H109" s="5">
        <v>0.2051</v>
      </c>
      <c r="I109" s="1"/>
      <c r="J109" s="1"/>
      <c r="K109" s="1"/>
      <c r="L109" s="1"/>
      <c r="M109" s="1"/>
      <c r="N109" s="1"/>
      <c r="O109" s="1"/>
      <c r="P109" s="43"/>
      <c r="Q109" s="43"/>
      <c r="R109" s="43"/>
      <c r="S109" s="43"/>
      <c r="T109" s="43"/>
      <c r="U109" s="43"/>
      <c r="V109" s="43"/>
      <c r="W109" s="43"/>
      <c r="X109" s="43"/>
      <c r="Y109" s="36"/>
      <c r="AD109" s="241"/>
      <c r="AE109" s="241"/>
      <c r="AF109" s="242">
        <v>10.700000000011601</v>
      </c>
      <c r="AG109" s="242">
        <v>-67.047119140625</v>
      </c>
      <c r="AH109" s="241"/>
      <c r="AI109" s="242">
        <v>10.800000000002401</v>
      </c>
      <c r="AJ109" s="242">
        <v>-42.8466796875</v>
      </c>
      <c r="AK109" s="241"/>
      <c r="AL109" s="242">
        <v>10.7999999999992</v>
      </c>
      <c r="AM109" s="242">
        <v>-29.083251953125</v>
      </c>
      <c r="AN109" s="241"/>
      <c r="AO109" s="241"/>
      <c r="AP109" s="242">
        <v>-66.95556640625</v>
      </c>
      <c r="AQ109" s="242">
        <v>0.91552734375</v>
      </c>
      <c r="AR109" s="241"/>
      <c r="AS109" s="242">
        <v>-42.236328125</v>
      </c>
      <c r="AT109" s="242">
        <v>0.30517578125</v>
      </c>
      <c r="AU109" s="241"/>
      <c r="AV109" s="242">
        <v>-55.572509765625</v>
      </c>
      <c r="AW109" s="242">
        <v>0.30517578125</v>
      </c>
    </row>
    <row r="110" spans="1:49" ht="15" customHeight="1" x14ac:dyDescent="0.2">
      <c r="C110" s="66">
        <v>56.178640000000001</v>
      </c>
      <c r="D110" s="5">
        <v>10.100160000000001</v>
      </c>
      <c r="E110" s="5">
        <v>64.738010000000003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43"/>
      <c r="Q110" s="43"/>
      <c r="R110" s="43"/>
      <c r="S110" s="43"/>
      <c r="T110" s="43"/>
      <c r="U110" s="43"/>
      <c r="V110" s="43"/>
      <c r="W110" s="43"/>
      <c r="X110" s="43"/>
      <c r="Y110" s="36"/>
      <c r="AD110" s="241"/>
      <c r="AE110" s="241"/>
      <c r="AF110" s="242">
        <v>10.7999999999883</v>
      </c>
      <c r="AG110" s="242">
        <v>-66.95556640625</v>
      </c>
      <c r="AH110" s="241"/>
      <c r="AI110" s="242">
        <v>10.900000000002301</v>
      </c>
      <c r="AJ110" s="242">
        <v>-42.78564453125</v>
      </c>
      <c r="AK110" s="241"/>
      <c r="AL110" s="242">
        <v>10.8999999999991</v>
      </c>
      <c r="AM110" s="242">
        <v>-3.11279296875</v>
      </c>
      <c r="AN110" s="241"/>
      <c r="AO110" s="241"/>
      <c r="AP110" s="242">
        <v>-66.89453125</v>
      </c>
      <c r="AQ110" s="242">
        <v>0.6103515625</v>
      </c>
      <c r="AR110" s="241"/>
      <c r="AS110" s="242">
        <v>-42.17529296875</v>
      </c>
      <c r="AT110" s="242">
        <v>0.6103515625</v>
      </c>
      <c r="AU110" s="241"/>
      <c r="AV110" s="242">
        <v>-55.60302734375</v>
      </c>
      <c r="AW110" s="242">
        <v>-0.30517578125</v>
      </c>
    </row>
    <row r="111" spans="1:49" ht="15" customHeight="1" x14ac:dyDescent="0.2">
      <c r="C111" s="66">
        <v>32.843539999999997</v>
      </c>
      <c r="D111" s="5">
        <v>46.518450000000001</v>
      </c>
      <c r="E111" s="5">
        <v>44.472900000000003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43"/>
      <c r="Q111" s="43"/>
      <c r="R111" s="43"/>
      <c r="S111" s="43"/>
      <c r="T111" s="43"/>
      <c r="U111" s="43"/>
      <c r="V111" s="43"/>
      <c r="W111" s="43"/>
      <c r="X111" s="43"/>
      <c r="Y111" s="36"/>
      <c r="AD111" s="241"/>
      <c r="AE111" s="241"/>
      <c r="AF111" s="242">
        <v>10.899999999994099</v>
      </c>
      <c r="AG111" s="242">
        <v>-66.89453125</v>
      </c>
      <c r="AH111" s="241"/>
      <c r="AI111" s="242">
        <v>11.000000000002199</v>
      </c>
      <c r="AJ111" s="242">
        <v>-42.724609375</v>
      </c>
      <c r="AK111" s="241"/>
      <c r="AL111" s="242">
        <v>10.999999999999</v>
      </c>
      <c r="AM111" s="242">
        <v>8.72802734375</v>
      </c>
      <c r="AN111" s="241"/>
      <c r="AO111" s="241"/>
      <c r="AP111" s="242">
        <v>-66.741943359375</v>
      </c>
      <c r="AQ111" s="242">
        <v>1.52587890625</v>
      </c>
      <c r="AR111" s="241"/>
      <c r="AS111" s="242">
        <v>-42.17529296875</v>
      </c>
      <c r="AT111" s="242">
        <v>0</v>
      </c>
      <c r="AU111" s="241"/>
      <c r="AV111" s="242">
        <v>-55.60302734375</v>
      </c>
      <c r="AW111" s="242">
        <v>0</v>
      </c>
    </row>
    <row r="112" spans="1:49" ht="15" customHeight="1" x14ac:dyDescent="0.2">
      <c r="C112" s="66">
        <v>49.880200000000002</v>
      </c>
      <c r="D112" s="5">
        <v>38.443010000000001</v>
      </c>
      <c r="E112" s="5">
        <v>74.490759999999995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43"/>
      <c r="Q112" s="43"/>
      <c r="R112" s="43"/>
      <c r="S112" s="43"/>
      <c r="T112" s="43"/>
      <c r="U112" s="43"/>
      <c r="V112" s="43"/>
      <c r="W112" s="43"/>
      <c r="X112" s="43"/>
      <c r="Y112" s="36"/>
      <c r="AD112" s="241"/>
      <c r="AE112" s="241"/>
      <c r="AF112" s="242">
        <v>11</v>
      </c>
      <c r="AG112" s="242">
        <v>-66.741943359375</v>
      </c>
      <c r="AH112" s="241"/>
      <c r="AI112" s="242">
        <v>11.1000000000024</v>
      </c>
      <c r="AJ112" s="242">
        <v>-42.724609375</v>
      </c>
      <c r="AK112" s="241"/>
      <c r="AL112" s="242">
        <v>11.099999999999399</v>
      </c>
      <c r="AM112" s="242">
        <v>1.739501953125</v>
      </c>
      <c r="AN112" s="241"/>
      <c r="AO112" s="241"/>
      <c r="AP112" s="242">
        <v>-66.58935546875</v>
      </c>
      <c r="AQ112" s="242">
        <v>1.52587890625</v>
      </c>
      <c r="AR112" s="241"/>
      <c r="AS112" s="242">
        <v>-42.1142578125</v>
      </c>
      <c r="AT112" s="242">
        <v>0.6103515625</v>
      </c>
      <c r="AU112" s="241"/>
      <c r="AV112" s="242">
        <v>-55.633544921875</v>
      </c>
      <c r="AW112" s="242">
        <v>-0.30517578125</v>
      </c>
    </row>
    <row r="113" spans="1:49" ht="15" customHeight="1" x14ac:dyDescent="0.2">
      <c r="A113" s="45"/>
      <c r="C113" s="66">
        <v>53.225830000000002</v>
      </c>
      <c r="D113" s="5">
        <v>50.335569999999997</v>
      </c>
      <c r="E113" s="5">
        <v>33.871369999999999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43"/>
      <c r="Q113" s="43"/>
      <c r="R113" s="43"/>
      <c r="S113" s="43"/>
      <c r="T113" s="43"/>
      <c r="U113" s="43"/>
      <c r="V113" s="43"/>
      <c r="W113" s="43"/>
      <c r="X113" s="43"/>
      <c r="Y113" s="36"/>
      <c r="AD113" s="241"/>
      <c r="AE113" s="241"/>
      <c r="AF113" s="242">
        <v>11.100000000005799</v>
      </c>
      <c r="AG113" s="242">
        <v>-66.58935546875</v>
      </c>
      <c r="AH113" s="241"/>
      <c r="AI113" s="242">
        <v>11.2000000000025</v>
      </c>
      <c r="AJ113" s="242">
        <v>-42.694091796875</v>
      </c>
      <c r="AK113" s="241"/>
      <c r="AL113" s="242">
        <v>11.199999999999299</v>
      </c>
      <c r="AM113" s="242">
        <v>-14.129638671875</v>
      </c>
      <c r="AN113" s="241"/>
      <c r="AO113" s="241"/>
      <c r="AP113" s="242">
        <v>-66.436767578125</v>
      </c>
      <c r="AQ113" s="242">
        <v>1.52587890625</v>
      </c>
      <c r="AR113" s="241"/>
      <c r="AS113" s="242">
        <v>-42.1142578125</v>
      </c>
      <c r="AT113" s="242">
        <v>0</v>
      </c>
      <c r="AU113" s="241"/>
      <c r="AV113" s="242">
        <v>-55.633544921875</v>
      </c>
      <c r="AW113" s="242">
        <v>0</v>
      </c>
    </row>
    <row r="114" spans="1:49" ht="15" customHeight="1" x14ac:dyDescent="0.2">
      <c r="A114" s="45"/>
      <c r="C114" s="66">
        <v>43.862259999999999</v>
      </c>
      <c r="D114" s="5"/>
      <c r="E114" s="5">
        <v>72.285529999999994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43"/>
      <c r="Q114" s="43"/>
      <c r="R114" s="43"/>
      <c r="S114" s="43"/>
      <c r="T114" s="43"/>
      <c r="U114" s="43"/>
      <c r="V114" s="43"/>
      <c r="W114" s="43"/>
      <c r="X114" s="43"/>
      <c r="Y114" s="36"/>
      <c r="AD114" s="241"/>
      <c r="AE114" s="241"/>
      <c r="AF114" s="242">
        <v>11.200000000011601</v>
      </c>
      <c r="AG114" s="242">
        <v>-66.436767578125</v>
      </c>
      <c r="AH114" s="241"/>
      <c r="AI114" s="242">
        <v>11.300000000002401</v>
      </c>
      <c r="AJ114" s="242">
        <v>-42.694091796875</v>
      </c>
      <c r="AK114" s="241"/>
      <c r="AL114" s="242">
        <v>11.2999999999992</v>
      </c>
      <c r="AM114" s="242">
        <v>-31.158447265625</v>
      </c>
      <c r="AN114" s="241"/>
      <c r="AO114" s="241"/>
      <c r="AP114" s="242">
        <v>-66.40625</v>
      </c>
      <c r="AQ114" s="242">
        <v>0.30517578125</v>
      </c>
      <c r="AR114" s="241"/>
      <c r="AS114" s="242">
        <v>-42.1142578125</v>
      </c>
      <c r="AT114" s="242">
        <v>0</v>
      </c>
      <c r="AU114" s="241"/>
      <c r="AV114" s="242">
        <v>-55.60302734375</v>
      </c>
      <c r="AW114" s="242">
        <v>0.30517578125</v>
      </c>
    </row>
    <row r="115" spans="1:49" ht="15" customHeight="1" x14ac:dyDescent="0.2">
      <c r="A115" s="45"/>
      <c r="C115" s="66">
        <v>25.479800000000001</v>
      </c>
      <c r="D115" s="5"/>
      <c r="E115" s="5">
        <v>32.070819999999998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43"/>
      <c r="Q115" s="43"/>
      <c r="R115" s="43"/>
      <c r="S115" s="43"/>
      <c r="T115" s="43"/>
      <c r="U115" s="43"/>
      <c r="V115" s="43"/>
      <c r="W115" s="43"/>
      <c r="X115" s="43"/>
      <c r="Y115" s="36"/>
      <c r="AD115" s="241"/>
      <c r="AE115" s="241"/>
      <c r="AF115" s="242">
        <v>11.2999999999883</v>
      </c>
      <c r="AG115" s="242">
        <v>-66.40625</v>
      </c>
      <c r="AH115" s="241"/>
      <c r="AI115" s="242">
        <v>11.400000000002301</v>
      </c>
      <c r="AJ115" s="242">
        <v>-42.633056640625</v>
      </c>
      <c r="AK115" s="241"/>
      <c r="AL115" s="242">
        <v>11.3999999999991</v>
      </c>
      <c r="AM115" s="242">
        <v>-44.769287109375</v>
      </c>
      <c r="AN115" s="241"/>
      <c r="AO115" s="241"/>
      <c r="AP115" s="242">
        <v>-66.253662109375</v>
      </c>
      <c r="AQ115" s="242">
        <v>1.52587890625</v>
      </c>
      <c r="AR115" s="241"/>
      <c r="AS115" s="242">
        <v>-42.1142578125</v>
      </c>
      <c r="AT115" s="242">
        <v>0</v>
      </c>
      <c r="AU115" s="241"/>
      <c r="AV115" s="242">
        <v>-55.60302734375</v>
      </c>
      <c r="AW115" s="242">
        <v>0</v>
      </c>
    </row>
    <row r="116" spans="1:49" ht="15" customHeight="1" x14ac:dyDescent="0.2">
      <c r="C116" s="66">
        <v>25.675640000000001</v>
      </c>
      <c r="D116" s="5"/>
      <c r="E116" s="5">
        <v>18.423999999999999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43"/>
      <c r="Q116" s="43"/>
      <c r="R116" s="43"/>
      <c r="S116" s="43"/>
      <c r="T116" s="43"/>
      <c r="U116" s="43"/>
      <c r="V116" s="43"/>
      <c r="W116" s="43"/>
      <c r="X116" s="43"/>
      <c r="Y116" s="36"/>
      <c r="AD116" s="241"/>
      <c r="AE116" s="241"/>
      <c r="AF116" s="242">
        <v>11.399999999994099</v>
      </c>
      <c r="AG116" s="242">
        <v>-66.253662109375</v>
      </c>
      <c r="AH116" s="241"/>
      <c r="AI116" s="242">
        <v>11.500000000002499</v>
      </c>
      <c r="AJ116" s="242">
        <v>-42.633056640625</v>
      </c>
      <c r="AK116" s="241"/>
      <c r="AL116" s="242">
        <v>11.499999999999</v>
      </c>
      <c r="AM116" s="242">
        <v>-53.40576171875</v>
      </c>
      <c r="AN116" s="241"/>
      <c r="AO116" s="241"/>
      <c r="AP116" s="242">
        <v>-66.192626953125</v>
      </c>
      <c r="AQ116" s="242">
        <v>0.6103515625</v>
      </c>
      <c r="AR116" s="241"/>
      <c r="AS116" s="242">
        <v>-42.083740234375</v>
      </c>
      <c r="AT116" s="242">
        <v>0.30517578125</v>
      </c>
      <c r="AU116" s="241"/>
      <c r="AV116" s="242">
        <v>-55.60302734375</v>
      </c>
      <c r="AW116" s="242">
        <v>0</v>
      </c>
    </row>
    <row r="117" spans="1:49" ht="15" customHeight="1" thickBot="1" x14ac:dyDescent="0.25">
      <c r="C117" s="63"/>
      <c r="D117" s="64"/>
      <c r="E117" s="58">
        <v>24.798829999999999</v>
      </c>
      <c r="F117" s="64"/>
      <c r="G117" s="64"/>
      <c r="H117" s="64"/>
      <c r="I117" s="64"/>
      <c r="J117" s="64"/>
      <c r="K117" s="64"/>
      <c r="L117" s="64"/>
      <c r="M117" s="64"/>
      <c r="N117" s="64"/>
      <c r="O117" s="64"/>
      <c r="P117" s="38"/>
      <c r="Q117" s="38"/>
      <c r="R117" s="38"/>
      <c r="S117" s="38"/>
      <c r="T117" s="38"/>
      <c r="U117" s="38"/>
      <c r="V117" s="38"/>
      <c r="W117" s="38"/>
      <c r="X117" s="38"/>
      <c r="Y117" s="46"/>
      <c r="AD117" s="241"/>
      <c r="AE117" s="241"/>
      <c r="AF117" s="242">
        <v>11.5</v>
      </c>
      <c r="AG117" s="242">
        <v>-66.192626953125</v>
      </c>
      <c r="AH117" s="241"/>
      <c r="AI117" s="242">
        <v>11.6000000000026</v>
      </c>
      <c r="AJ117" s="242">
        <v>-42.633056640625</v>
      </c>
      <c r="AK117" s="241"/>
      <c r="AL117" s="242">
        <v>11.599999999999399</v>
      </c>
      <c r="AM117" s="242">
        <v>-58.16650390625</v>
      </c>
      <c r="AN117" s="241"/>
      <c r="AO117" s="241"/>
      <c r="AP117" s="242">
        <v>-66.0400390625</v>
      </c>
      <c r="AQ117" s="242">
        <v>1.52587890625</v>
      </c>
      <c r="AR117" s="241"/>
      <c r="AS117" s="242">
        <v>-42.083740234375</v>
      </c>
      <c r="AT117" s="242">
        <v>0</v>
      </c>
      <c r="AU117" s="241"/>
      <c r="AV117" s="242">
        <v>-55.572509765625</v>
      </c>
      <c r="AW117" s="242">
        <v>0.30517578125</v>
      </c>
    </row>
    <row r="118" spans="1:49" ht="15" customHeight="1" thickTop="1" thickBot="1" x14ac:dyDescent="0.25">
      <c r="AD118" s="241"/>
      <c r="AE118" s="241"/>
      <c r="AF118" s="242">
        <v>11.600000000005799</v>
      </c>
      <c r="AG118" s="242">
        <v>-66.0400390625</v>
      </c>
      <c r="AH118" s="241"/>
      <c r="AI118" s="242">
        <v>11.7000000000025</v>
      </c>
      <c r="AJ118" s="242">
        <v>-42.633056640625</v>
      </c>
      <c r="AK118" s="241"/>
      <c r="AL118" s="242">
        <v>11.699999999999299</v>
      </c>
      <c r="AM118" s="242">
        <v>-60.455322265625</v>
      </c>
      <c r="AN118" s="241"/>
      <c r="AO118" s="241"/>
      <c r="AP118" s="242">
        <v>-65.97900390625</v>
      </c>
      <c r="AQ118" s="242">
        <v>0.6103515625</v>
      </c>
      <c r="AR118" s="241"/>
      <c r="AS118" s="242">
        <v>-42.05322265625</v>
      </c>
      <c r="AT118" s="242">
        <v>0.30517578125</v>
      </c>
      <c r="AU118" s="241"/>
      <c r="AV118" s="242">
        <v>-55.60302734375</v>
      </c>
      <c r="AW118" s="242">
        <v>-0.30517578125</v>
      </c>
    </row>
    <row r="119" spans="1:49" ht="15" customHeight="1" thickTop="1" x14ac:dyDescent="0.2">
      <c r="A119" s="72" t="s">
        <v>233</v>
      </c>
      <c r="C119" s="103" t="s">
        <v>235</v>
      </c>
      <c r="D119" s="101" t="s">
        <v>237</v>
      </c>
      <c r="E119" s="130" t="s">
        <v>238</v>
      </c>
      <c r="F119" s="114"/>
      <c r="G119" s="115" t="s">
        <v>21</v>
      </c>
      <c r="H119" s="57"/>
      <c r="I119" s="114"/>
      <c r="J119" s="115" t="s">
        <v>22</v>
      </c>
      <c r="K119" s="57" t="s">
        <v>23</v>
      </c>
      <c r="L119" s="57" t="s">
        <v>24</v>
      </c>
      <c r="M119" s="57" t="s">
        <v>4</v>
      </c>
      <c r="N119" s="57" t="s">
        <v>5</v>
      </c>
      <c r="O119" s="129" t="s">
        <v>6</v>
      </c>
      <c r="P119" s="50"/>
      <c r="Q119" s="51" t="s">
        <v>292</v>
      </c>
      <c r="R119" s="52" t="s">
        <v>296</v>
      </c>
      <c r="S119" s="52" t="s">
        <v>297</v>
      </c>
      <c r="T119" s="52" t="s">
        <v>23</v>
      </c>
      <c r="U119" s="52" t="s">
        <v>298</v>
      </c>
      <c r="V119" s="52" t="s">
        <v>293</v>
      </c>
      <c r="W119" s="52" t="s">
        <v>294</v>
      </c>
      <c r="X119" s="52" t="s">
        <v>299</v>
      </c>
      <c r="Y119" s="40" t="s">
        <v>183</v>
      </c>
      <c r="AD119" s="241"/>
      <c r="AE119" s="241"/>
      <c r="AF119" s="242">
        <v>11.700000000011601</v>
      </c>
      <c r="AG119" s="242">
        <v>-65.97900390625</v>
      </c>
      <c r="AH119" s="241"/>
      <c r="AI119" s="242">
        <v>11.800000000002401</v>
      </c>
      <c r="AJ119" s="242">
        <v>-42.572021484375</v>
      </c>
      <c r="AK119" s="241"/>
      <c r="AL119" s="242">
        <v>11.7999999999992</v>
      </c>
      <c r="AM119" s="242">
        <v>-61.46240234375</v>
      </c>
      <c r="AN119" s="241"/>
      <c r="AO119" s="241"/>
      <c r="AP119" s="242">
        <v>-65.887451171875</v>
      </c>
      <c r="AQ119" s="242">
        <v>0.91552734375</v>
      </c>
      <c r="AR119" s="241"/>
      <c r="AS119" s="242">
        <v>-42.022705078125</v>
      </c>
      <c r="AT119" s="242">
        <v>0.30517578125</v>
      </c>
      <c r="AU119" s="241"/>
      <c r="AV119" s="242">
        <v>-55.572509765625</v>
      </c>
      <c r="AW119" s="242">
        <v>0.30517578125</v>
      </c>
    </row>
    <row r="120" spans="1:49" ht="15.95" customHeight="1" x14ac:dyDescent="0.2">
      <c r="A120" s="45"/>
      <c r="C120" s="66">
        <v>45.9</v>
      </c>
      <c r="D120" s="5">
        <v>89.2</v>
      </c>
      <c r="E120" s="5">
        <v>25.2</v>
      </c>
      <c r="F120" s="1"/>
      <c r="G120" s="6" t="s">
        <v>25</v>
      </c>
      <c r="H120" s="5">
        <v>23.48</v>
      </c>
      <c r="I120" s="1"/>
      <c r="J120" s="35" t="s">
        <v>276</v>
      </c>
      <c r="K120" s="5">
        <v>-57.13</v>
      </c>
      <c r="L120" s="5" t="s">
        <v>131</v>
      </c>
      <c r="M120" s="5" t="s">
        <v>9</v>
      </c>
      <c r="N120" s="5" t="s">
        <v>132</v>
      </c>
      <c r="O120" s="5" t="s">
        <v>88</v>
      </c>
      <c r="P120" s="43"/>
      <c r="Q120" s="35" t="s">
        <v>276</v>
      </c>
      <c r="R120" s="32">
        <v>23.32</v>
      </c>
      <c r="S120" s="32">
        <v>80.459999999999994</v>
      </c>
      <c r="T120" s="32">
        <v>-57.13</v>
      </c>
      <c r="U120" s="32">
        <v>9.1639999999999997</v>
      </c>
      <c r="V120" s="32">
        <v>9</v>
      </c>
      <c r="W120" s="32">
        <v>9</v>
      </c>
      <c r="X120" s="32">
        <v>8.8170000000000002</v>
      </c>
      <c r="Y120" s="41">
        <v>24</v>
      </c>
      <c r="AD120" s="241"/>
      <c r="AE120" s="241"/>
      <c r="AF120" s="242">
        <v>11.7999999999883</v>
      </c>
      <c r="AG120" s="242">
        <v>-65.887451171875</v>
      </c>
      <c r="AH120" s="241"/>
      <c r="AI120" s="242">
        <v>11.9000000000025</v>
      </c>
      <c r="AJ120" s="242">
        <v>-42.572021484375</v>
      </c>
      <c r="AK120" s="241"/>
      <c r="AL120" s="242">
        <v>11.8999999999991</v>
      </c>
      <c r="AM120" s="242">
        <v>-61.798095703125</v>
      </c>
      <c r="AN120" s="241"/>
      <c r="AO120" s="241"/>
      <c r="AP120" s="242">
        <v>-65.826416015625</v>
      </c>
      <c r="AQ120" s="242">
        <v>0.6103515625</v>
      </c>
      <c r="AR120" s="241"/>
      <c r="AS120" s="242">
        <v>-42.022705078125</v>
      </c>
      <c r="AT120" s="242">
        <v>0</v>
      </c>
      <c r="AU120" s="241"/>
      <c r="AV120" s="242">
        <v>-55.5419921875</v>
      </c>
      <c r="AW120" s="242">
        <v>0.30517578125</v>
      </c>
    </row>
    <row r="121" spans="1:49" ht="15" customHeight="1" x14ac:dyDescent="0.2">
      <c r="A121" s="45"/>
      <c r="C121" s="66">
        <v>4.2</v>
      </c>
      <c r="D121" s="5">
        <v>52.6</v>
      </c>
      <c r="E121" s="5">
        <v>17.7</v>
      </c>
      <c r="F121" s="1"/>
      <c r="G121" s="6" t="s">
        <v>8</v>
      </c>
      <c r="H121" s="5" t="s">
        <v>88</v>
      </c>
      <c r="I121" s="1"/>
      <c r="J121" s="35" t="s">
        <v>277</v>
      </c>
      <c r="K121" s="5">
        <v>-5.9779999999999998</v>
      </c>
      <c r="L121" s="5" t="s">
        <v>133</v>
      </c>
      <c r="M121" s="5" t="s">
        <v>28</v>
      </c>
      <c r="N121" s="5" t="s">
        <v>29</v>
      </c>
      <c r="O121" s="5">
        <v>0.79290000000000005</v>
      </c>
      <c r="P121" s="43"/>
      <c r="Q121" s="35" t="s">
        <v>277</v>
      </c>
      <c r="R121" s="32">
        <v>23.32</v>
      </c>
      <c r="S121" s="32">
        <v>29.3</v>
      </c>
      <c r="T121" s="32">
        <v>-5.9779999999999998</v>
      </c>
      <c r="U121" s="32">
        <v>9.1639999999999997</v>
      </c>
      <c r="V121" s="32">
        <v>9</v>
      </c>
      <c r="W121" s="32">
        <v>9</v>
      </c>
      <c r="X121" s="32">
        <v>0.92249999999999999</v>
      </c>
      <c r="Y121" s="41">
        <v>24</v>
      </c>
      <c r="AD121" s="241"/>
      <c r="AE121" s="241"/>
      <c r="AF121" s="242">
        <v>11.899999999994099</v>
      </c>
      <c r="AG121" s="242">
        <v>-65.826416015625</v>
      </c>
      <c r="AH121" s="241"/>
      <c r="AI121" s="242">
        <v>12.0000000000027</v>
      </c>
      <c r="AJ121" s="242">
        <v>-42.572021484375</v>
      </c>
      <c r="AK121" s="241"/>
      <c r="AL121" s="242">
        <v>11.999999999999</v>
      </c>
      <c r="AM121" s="242">
        <v>-61.8896484375</v>
      </c>
      <c r="AN121" s="241"/>
      <c r="AO121" s="241"/>
      <c r="AP121" s="242">
        <v>-65.765380859375</v>
      </c>
      <c r="AQ121" s="242">
        <v>0.6103515625</v>
      </c>
      <c r="AR121" s="241"/>
      <c r="AS121" s="242">
        <v>-41.9921875</v>
      </c>
      <c r="AT121" s="242">
        <v>0.30517578125</v>
      </c>
      <c r="AU121" s="241"/>
      <c r="AV121" s="242">
        <v>-55.511474609375</v>
      </c>
      <c r="AW121" s="242">
        <v>0.30517578125</v>
      </c>
    </row>
    <row r="122" spans="1:49" ht="15.95" customHeight="1" x14ac:dyDescent="0.2">
      <c r="A122" s="45"/>
      <c r="C122" s="66">
        <v>27.6</v>
      </c>
      <c r="D122" s="5">
        <v>109.8</v>
      </c>
      <c r="E122" s="5">
        <v>15.7</v>
      </c>
      <c r="F122" s="1"/>
      <c r="G122" s="6" t="s">
        <v>16</v>
      </c>
      <c r="H122" s="5" t="s">
        <v>35</v>
      </c>
      <c r="I122" s="1"/>
      <c r="J122" s="35" t="s">
        <v>278</v>
      </c>
      <c r="K122" s="5">
        <v>51.16</v>
      </c>
      <c r="L122" s="5" t="s">
        <v>134</v>
      </c>
      <c r="M122" s="5" t="s">
        <v>9</v>
      </c>
      <c r="N122" s="5" t="s">
        <v>132</v>
      </c>
      <c r="O122" s="5" t="s">
        <v>88</v>
      </c>
      <c r="P122" s="43"/>
      <c r="Q122" s="35" t="s">
        <v>278</v>
      </c>
      <c r="R122" s="32">
        <v>80.459999999999994</v>
      </c>
      <c r="S122" s="32">
        <v>29.3</v>
      </c>
      <c r="T122" s="32">
        <v>51.16</v>
      </c>
      <c r="U122" s="32">
        <v>9.1639999999999997</v>
      </c>
      <c r="V122" s="32">
        <v>9</v>
      </c>
      <c r="W122" s="32">
        <v>9</v>
      </c>
      <c r="X122" s="32">
        <v>7.8940000000000001</v>
      </c>
      <c r="Y122" s="41">
        <v>24</v>
      </c>
      <c r="AD122" s="241"/>
      <c r="AE122" s="241"/>
      <c r="AF122" s="242">
        <v>12</v>
      </c>
      <c r="AG122" s="242">
        <v>-65.765380859375</v>
      </c>
      <c r="AH122" s="241"/>
      <c r="AI122" s="242">
        <v>12.1000000000026</v>
      </c>
      <c r="AJ122" s="242">
        <v>-42.54150390625</v>
      </c>
      <c r="AK122" s="241"/>
      <c r="AL122" s="242">
        <v>12.099999999999</v>
      </c>
      <c r="AM122" s="242">
        <v>-61.95068359375</v>
      </c>
      <c r="AN122" s="241"/>
      <c r="AO122" s="241"/>
      <c r="AP122" s="242">
        <v>-65.704345703125</v>
      </c>
      <c r="AQ122" s="242">
        <v>0.6103515625</v>
      </c>
      <c r="AR122" s="241"/>
      <c r="AS122" s="242">
        <v>-41.9921875</v>
      </c>
      <c r="AT122" s="242">
        <v>0</v>
      </c>
      <c r="AU122" s="241"/>
      <c r="AV122" s="242">
        <v>-55.511474609375</v>
      </c>
      <c r="AW122" s="242">
        <v>0</v>
      </c>
    </row>
    <row r="123" spans="1:49" ht="15" customHeight="1" x14ac:dyDescent="0.2">
      <c r="A123" s="45"/>
      <c r="C123" s="66">
        <v>11.7</v>
      </c>
      <c r="D123" s="5">
        <v>86.8</v>
      </c>
      <c r="E123" s="5">
        <v>40.700000000000003</v>
      </c>
      <c r="F123" s="1"/>
      <c r="G123" s="6" t="s">
        <v>31</v>
      </c>
      <c r="H123" s="5" t="s">
        <v>9</v>
      </c>
      <c r="I123" s="1"/>
      <c r="J123" s="1"/>
      <c r="K123" s="1"/>
      <c r="L123" s="1"/>
      <c r="M123" s="1"/>
      <c r="N123" s="1"/>
      <c r="O123" s="1"/>
      <c r="P123" s="43"/>
      <c r="Q123" s="43"/>
      <c r="R123" s="43"/>
      <c r="S123" s="43"/>
      <c r="T123" s="43"/>
      <c r="U123" s="43"/>
      <c r="V123" s="43"/>
      <c r="W123" s="43"/>
      <c r="X123" s="43"/>
      <c r="Y123" s="36"/>
      <c r="AD123" s="241"/>
      <c r="AE123" s="241"/>
      <c r="AF123" s="242">
        <v>12.100000000005799</v>
      </c>
      <c r="AG123" s="242">
        <v>-65.704345703125</v>
      </c>
      <c r="AH123" s="241"/>
      <c r="AI123" s="242">
        <v>12.2000000000025</v>
      </c>
      <c r="AJ123" s="242">
        <v>-42.54150390625</v>
      </c>
      <c r="AK123" s="241"/>
      <c r="AL123" s="242">
        <v>12.199999999999299</v>
      </c>
      <c r="AM123" s="242">
        <v>-61.95068359375</v>
      </c>
      <c r="AN123" s="241"/>
      <c r="AO123" s="241"/>
      <c r="AP123" s="242">
        <v>-65.673828125</v>
      </c>
      <c r="AQ123" s="242">
        <v>0.30517578125</v>
      </c>
      <c r="AR123" s="241"/>
      <c r="AS123" s="242">
        <v>-41.961669921875</v>
      </c>
      <c r="AT123" s="242">
        <v>0.30517578125</v>
      </c>
      <c r="AU123" s="241"/>
      <c r="AV123" s="242">
        <v>-55.511474609375</v>
      </c>
      <c r="AW123" s="242">
        <v>0</v>
      </c>
    </row>
    <row r="124" spans="1:49" ht="15" customHeight="1" x14ac:dyDescent="0.2">
      <c r="A124" s="45"/>
      <c r="C124" s="66">
        <v>20.9</v>
      </c>
      <c r="D124" s="5">
        <v>42.3</v>
      </c>
      <c r="E124" s="5">
        <v>50.4</v>
      </c>
      <c r="F124" s="1"/>
      <c r="G124" s="6" t="s">
        <v>32</v>
      </c>
      <c r="H124" s="5">
        <v>0.66180000000000005</v>
      </c>
      <c r="I124" s="1"/>
      <c r="J124" s="1"/>
      <c r="K124" s="1"/>
      <c r="L124" s="1"/>
      <c r="M124" s="1"/>
      <c r="N124" s="1"/>
      <c r="O124" s="1"/>
      <c r="P124" s="43"/>
      <c r="Q124" s="43"/>
      <c r="R124" s="43"/>
      <c r="S124" s="43"/>
      <c r="T124" s="43"/>
      <c r="U124" s="43"/>
      <c r="V124" s="43"/>
      <c r="W124" s="43"/>
      <c r="X124" s="43"/>
      <c r="Y124" s="36"/>
      <c r="AD124" s="241"/>
      <c r="AE124" s="241"/>
      <c r="AF124" s="242">
        <v>12.200000000011601</v>
      </c>
      <c r="AG124" s="242">
        <v>-65.673828125</v>
      </c>
      <c r="AH124" s="241"/>
      <c r="AI124" s="242">
        <v>12.3000000000026</v>
      </c>
      <c r="AJ124" s="242">
        <v>-42.48046875</v>
      </c>
      <c r="AK124" s="241"/>
      <c r="AL124" s="242">
        <v>12.2999999999992</v>
      </c>
      <c r="AM124" s="242">
        <v>-61.95068359375</v>
      </c>
      <c r="AN124" s="241"/>
      <c r="AO124" s="241"/>
      <c r="AP124" s="242">
        <v>-65.521240234375</v>
      </c>
      <c r="AQ124" s="242">
        <v>1.52587890625</v>
      </c>
      <c r="AR124" s="241"/>
      <c r="AS124" s="242">
        <v>-41.961669921875</v>
      </c>
      <c r="AT124" s="242">
        <v>0</v>
      </c>
      <c r="AU124" s="241"/>
      <c r="AV124" s="242">
        <v>-55.48095703125</v>
      </c>
      <c r="AW124" s="242">
        <v>0.30517578125</v>
      </c>
    </row>
    <row r="125" spans="1:49" ht="15" customHeight="1" x14ac:dyDescent="0.2">
      <c r="A125" s="45"/>
      <c r="C125" s="66">
        <v>28</v>
      </c>
      <c r="D125" s="5">
        <v>82.3</v>
      </c>
      <c r="E125" s="5">
        <v>12.9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43"/>
      <c r="Q125" s="43"/>
      <c r="R125" s="43"/>
      <c r="S125" s="43"/>
      <c r="T125" s="43"/>
      <c r="U125" s="43"/>
      <c r="V125" s="43"/>
      <c r="W125" s="43"/>
      <c r="X125" s="43"/>
      <c r="Y125" s="36"/>
      <c r="AD125" s="241"/>
      <c r="AE125" s="241"/>
      <c r="AF125" s="242">
        <v>12.2999999999883</v>
      </c>
      <c r="AG125" s="242">
        <v>-65.521240234375</v>
      </c>
      <c r="AH125" s="241"/>
      <c r="AI125" s="242">
        <v>12.4000000000028</v>
      </c>
      <c r="AJ125" s="242">
        <v>-42.48046875</v>
      </c>
      <c r="AK125" s="241"/>
      <c r="AL125" s="242">
        <v>12.3999999999991</v>
      </c>
      <c r="AM125" s="242">
        <v>-62.01171875</v>
      </c>
      <c r="AN125" s="241"/>
      <c r="AO125" s="241"/>
      <c r="AP125" s="242">
        <v>-65.521240234375</v>
      </c>
      <c r="AQ125" s="242">
        <v>0</v>
      </c>
      <c r="AR125" s="241"/>
      <c r="AS125" s="242">
        <v>-42.05322265625</v>
      </c>
      <c r="AT125" s="242">
        <v>-0.91552734375</v>
      </c>
      <c r="AU125" s="241"/>
      <c r="AV125" s="242">
        <v>-55.48095703125</v>
      </c>
      <c r="AW125" s="242">
        <v>0</v>
      </c>
    </row>
    <row r="126" spans="1:49" ht="15" customHeight="1" x14ac:dyDescent="0.2">
      <c r="A126" s="45"/>
      <c r="C126" s="66">
        <v>22.4</v>
      </c>
      <c r="D126" s="5">
        <v>59.8</v>
      </c>
      <c r="E126" s="5">
        <v>41.1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43"/>
      <c r="Q126" s="43"/>
      <c r="R126" s="43"/>
      <c r="S126" s="43"/>
      <c r="T126" s="43"/>
      <c r="U126" s="43"/>
      <c r="V126" s="43"/>
      <c r="W126" s="43"/>
      <c r="X126" s="43"/>
      <c r="Y126" s="36"/>
      <c r="AD126" s="241"/>
      <c r="AE126" s="241"/>
      <c r="AF126" s="242">
        <v>12.399999999994099</v>
      </c>
      <c r="AG126" s="242">
        <v>-65.521240234375</v>
      </c>
      <c r="AH126" s="241"/>
      <c r="AI126" s="242">
        <v>12.5000000000027</v>
      </c>
      <c r="AJ126" s="242">
        <v>-42.48046875</v>
      </c>
      <c r="AK126" s="241"/>
      <c r="AL126" s="242">
        <v>12.499999999999</v>
      </c>
      <c r="AM126" s="242">
        <v>-62.07275390625</v>
      </c>
      <c r="AN126" s="241"/>
      <c r="AO126" s="241"/>
      <c r="AP126" s="242">
        <v>-65.399169921875</v>
      </c>
      <c r="AQ126" s="242">
        <v>1.220703125</v>
      </c>
      <c r="AR126" s="241"/>
      <c r="AS126" s="242">
        <v>-42.05322265625</v>
      </c>
      <c r="AT126" s="242">
        <v>0</v>
      </c>
      <c r="AU126" s="241"/>
      <c r="AV126" s="242">
        <v>-55.450439453125</v>
      </c>
      <c r="AW126" s="242">
        <v>0.30517578125</v>
      </c>
    </row>
    <row r="127" spans="1:49" ht="15" customHeight="1" x14ac:dyDescent="0.2">
      <c r="A127" s="45"/>
      <c r="C127" s="66">
        <v>10.1</v>
      </c>
      <c r="D127" s="5">
        <v>125.7</v>
      </c>
      <c r="E127" s="5">
        <v>46.7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43"/>
      <c r="Q127" s="43"/>
      <c r="R127" s="43"/>
      <c r="S127" s="43"/>
      <c r="T127" s="43"/>
      <c r="U127" s="43"/>
      <c r="V127" s="43"/>
      <c r="W127" s="43"/>
      <c r="X127" s="43"/>
      <c r="Y127" s="36"/>
      <c r="AD127" s="241"/>
      <c r="AE127" s="241"/>
      <c r="AF127" s="242">
        <v>12.5</v>
      </c>
      <c r="AG127" s="242">
        <v>-65.399169921875</v>
      </c>
      <c r="AH127" s="241"/>
      <c r="AI127" s="242">
        <v>12.6000000000026</v>
      </c>
      <c r="AJ127" s="242">
        <v>-42.48046875</v>
      </c>
      <c r="AK127" s="241"/>
      <c r="AL127" s="242">
        <v>12.599999999999</v>
      </c>
      <c r="AM127" s="242">
        <v>-62.103271484375</v>
      </c>
      <c r="AN127" s="241"/>
      <c r="AO127" s="241"/>
      <c r="AP127" s="242">
        <v>-65.399169921875</v>
      </c>
      <c r="AQ127" s="242">
        <v>0</v>
      </c>
      <c r="AR127" s="241"/>
      <c r="AS127" s="242">
        <v>-42.05322265625</v>
      </c>
      <c r="AT127" s="242">
        <v>0</v>
      </c>
      <c r="AU127" s="241"/>
      <c r="AV127" s="242">
        <v>-55.450439453125</v>
      </c>
      <c r="AW127" s="242">
        <v>0</v>
      </c>
    </row>
    <row r="128" spans="1:49" ht="15" customHeight="1" thickBot="1" x14ac:dyDescent="0.25">
      <c r="A128" s="45"/>
      <c r="C128" s="63">
        <v>39.1</v>
      </c>
      <c r="D128" s="58">
        <v>75.599999999999994</v>
      </c>
      <c r="E128" s="58">
        <v>13.3</v>
      </c>
      <c r="F128" s="64"/>
      <c r="G128" s="64"/>
      <c r="H128" s="64"/>
      <c r="I128" s="64"/>
      <c r="J128" s="64"/>
      <c r="K128" s="64"/>
      <c r="L128" s="64"/>
      <c r="M128" s="64"/>
      <c r="N128" s="64"/>
      <c r="O128" s="64"/>
      <c r="P128" s="38"/>
      <c r="Q128" s="38"/>
      <c r="R128" s="38"/>
      <c r="S128" s="38"/>
      <c r="T128" s="38"/>
      <c r="U128" s="38"/>
      <c r="V128" s="38"/>
      <c r="W128" s="38"/>
      <c r="X128" s="38"/>
      <c r="Y128" s="46"/>
      <c r="AD128" s="241"/>
      <c r="AE128" s="241"/>
      <c r="AF128" s="242">
        <v>12.600000000005799</v>
      </c>
      <c r="AG128" s="242">
        <v>-65.399169921875</v>
      </c>
      <c r="AH128" s="241"/>
      <c r="AI128" s="242">
        <v>12.700000000002699</v>
      </c>
      <c r="AJ128" s="242">
        <v>-42.449951171875</v>
      </c>
      <c r="AK128" s="241"/>
      <c r="AL128" s="242">
        <v>12.699999999999299</v>
      </c>
      <c r="AM128" s="242">
        <v>-62.07275390625</v>
      </c>
      <c r="AN128" s="241"/>
      <c r="AO128" s="241"/>
      <c r="AP128" s="242">
        <v>-65.338134765625</v>
      </c>
      <c r="AQ128" s="242">
        <v>0.6103515625</v>
      </c>
      <c r="AR128" s="241"/>
      <c r="AS128" s="242">
        <v>-42.05322265625</v>
      </c>
      <c r="AT128" s="242">
        <v>0</v>
      </c>
      <c r="AU128" s="241"/>
      <c r="AV128" s="242">
        <v>-55.450439453125</v>
      </c>
      <c r="AW128" s="242">
        <v>0</v>
      </c>
    </row>
    <row r="129" spans="1:49" ht="15" customHeight="1" thickTop="1" thickBot="1" x14ac:dyDescent="0.25">
      <c r="AD129" s="241"/>
      <c r="AE129" s="241"/>
      <c r="AF129" s="242">
        <v>12.700000000011601</v>
      </c>
      <c r="AG129" s="242">
        <v>-65.338134765625</v>
      </c>
      <c r="AH129" s="241"/>
      <c r="AI129" s="242">
        <v>12.8000000000029</v>
      </c>
      <c r="AJ129" s="242">
        <v>-42.41943359375</v>
      </c>
      <c r="AK129" s="241"/>
      <c r="AL129" s="242">
        <v>12.7999999999992</v>
      </c>
      <c r="AM129" s="242">
        <v>-62.07275390625</v>
      </c>
      <c r="AN129" s="241"/>
      <c r="AO129" s="241"/>
      <c r="AP129" s="242">
        <v>-65.24658203125</v>
      </c>
      <c r="AQ129" s="242">
        <v>0.91552734375</v>
      </c>
      <c r="AR129" s="241"/>
      <c r="AS129" s="242">
        <v>-42.083740234375</v>
      </c>
      <c r="AT129" s="242">
        <v>-0.30517578125</v>
      </c>
      <c r="AU129" s="241"/>
      <c r="AV129" s="242">
        <v>-55.450439453125</v>
      </c>
      <c r="AW129" s="242">
        <v>0</v>
      </c>
    </row>
    <row r="130" spans="1:49" ht="15" customHeight="1" thickTop="1" x14ac:dyDescent="0.2">
      <c r="A130" s="67" t="s">
        <v>460</v>
      </c>
      <c r="B130" s="1" t="s">
        <v>66</v>
      </c>
      <c r="C130" s="103" t="s">
        <v>235</v>
      </c>
      <c r="D130" s="101" t="s">
        <v>237</v>
      </c>
      <c r="E130" s="130" t="s">
        <v>238</v>
      </c>
      <c r="F130" s="114"/>
      <c r="G130" s="115" t="s">
        <v>21</v>
      </c>
      <c r="H130" s="57"/>
      <c r="I130" s="114"/>
      <c r="J130" s="115" t="s">
        <v>22</v>
      </c>
      <c r="K130" s="57" t="s">
        <v>23</v>
      </c>
      <c r="L130" s="57" t="s">
        <v>24</v>
      </c>
      <c r="M130" s="57" t="s">
        <v>4</v>
      </c>
      <c r="N130" s="57" t="s">
        <v>5</v>
      </c>
      <c r="O130" s="129" t="s">
        <v>6</v>
      </c>
      <c r="P130" s="50"/>
      <c r="Q130" s="51" t="s">
        <v>292</v>
      </c>
      <c r="R130" s="52" t="s">
        <v>296</v>
      </c>
      <c r="S130" s="52" t="s">
        <v>297</v>
      </c>
      <c r="T130" s="52" t="s">
        <v>23</v>
      </c>
      <c r="U130" s="52" t="s">
        <v>298</v>
      </c>
      <c r="V130" s="52" t="s">
        <v>293</v>
      </c>
      <c r="W130" s="52" t="s">
        <v>294</v>
      </c>
      <c r="X130" s="52" t="s">
        <v>299</v>
      </c>
      <c r="Y130" s="40" t="s">
        <v>183</v>
      </c>
      <c r="AD130" s="241"/>
      <c r="AE130" s="241"/>
      <c r="AF130" s="242">
        <v>12.7999999999883</v>
      </c>
      <c r="AG130" s="242">
        <v>-65.24658203125</v>
      </c>
      <c r="AH130" s="241"/>
      <c r="AI130" s="242">
        <v>12.9000000000028</v>
      </c>
      <c r="AJ130" s="242">
        <v>-42.41943359375</v>
      </c>
      <c r="AK130" s="241"/>
      <c r="AL130" s="242">
        <v>12.8999999999991</v>
      </c>
      <c r="AM130" s="242">
        <v>-62.07275390625</v>
      </c>
      <c r="AN130" s="241"/>
      <c r="AO130" s="241"/>
      <c r="AP130" s="242">
        <v>-65.185546875</v>
      </c>
      <c r="AQ130" s="242">
        <v>0.6103515625</v>
      </c>
      <c r="AR130" s="241"/>
      <c r="AS130" s="242">
        <v>-41.9921875</v>
      </c>
      <c r="AT130" s="242">
        <v>0.91552734375</v>
      </c>
      <c r="AU130" s="241"/>
      <c r="AV130" s="242">
        <v>-55.48095703125</v>
      </c>
      <c r="AW130" s="242">
        <v>-0.30517578125</v>
      </c>
    </row>
    <row r="131" spans="1:49" ht="15" customHeight="1" x14ac:dyDescent="0.2">
      <c r="C131" s="66">
        <v>55.587789999999998</v>
      </c>
      <c r="D131" s="5">
        <v>47.990400000000001</v>
      </c>
      <c r="E131" s="5">
        <v>42.6505127</v>
      </c>
      <c r="F131" s="1"/>
      <c r="G131" s="6" t="s">
        <v>25</v>
      </c>
      <c r="H131" s="5">
        <v>4.6879999999999997</v>
      </c>
      <c r="I131" s="1"/>
      <c r="J131" s="35" t="s">
        <v>276</v>
      </c>
      <c r="K131" s="5">
        <v>6.6760000000000002</v>
      </c>
      <c r="L131" s="5" t="s">
        <v>118</v>
      </c>
      <c r="M131" s="5" t="s">
        <v>9</v>
      </c>
      <c r="N131" s="5" t="s">
        <v>14</v>
      </c>
      <c r="O131" s="5">
        <v>4.8800000000000003E-2</v>
      </c>
      <c r="P131" s="43"/>
      <c r="Q131" s="35" t="s">
        <v>276</v>
      </c>
      <c r="R131" s="32">
        <v>52.09</v>
      </c>
      <c r="S131" s="32">
        <v>45.42</v>
      </c>
      <c r="T131" s="32">
        <v>6.6760000000000002</v>
      </c>
      <c r="U131" s="32">
        <v>2.6539999999999999</v>
      </c>
      <c r="V131" s="32">
        <v>10</v>
      </c>
      <c r="W131" s="32">
        <v>8</v>
      </c>
      <c r="X131" s="32">
        <v>3.5579999999999998</v>
      </c>
      <c r="Y131" s="41">
        <v>23</v>
      </c>
      <c r="AD131" s="241"/>
      <c r="AE131" s="241"/>
      <c r="AF131" s="242">
        <v>12.899999999994099</v>
      </c>
      <c r="AG131" s="242">
        <v>-65.185546875</v>
      </c>
      <c r="AH131" s="241"/>
      <c r="AI131" s="242">
        <v>13.0000000000027</v>
      </c>
      <c r="AJ131" s="242">
        <v>-42.41943359375</v>
      </c>
      <c r="AK131" s="241"/>
      <c r="AL131" s="242">
        <v>12.999999999999</v>
      </c>
      <c r="AM131" s="242">
        <v>-62.07275390625</v>
      </c>
      <c r="AN131" s="241"/>
      <c r="AO131" s="241"/>
      <c r="AP131" s="242">
        <v>-65.12451171875</v>
      </c>
      <c r="AQ131" s="242">
        <v>0.6103515625</v>
      </c>
      <c r="AR131" s="241"/>
      <c r="AS131" s="242">
        <v>-41.900634765625</v>
      </c>
      <c r="AT131" s="242">
        <v>0.91552734375</v>
      </c>
      <c r="AU131" s="241"/>
      <c r="AV131" s="242">
        <v>-55.48095703125</v>
      </c>
      <c r="AW131" s="242">
        <v>0</v>
      </c>
    </row>
    <row r="132" spans="1:49" ht="15" customHeight="1" x14ac:dyDescent="0.2">
      <c r="A132" s="45"/>
      <c r="C132" s="66">
        <v>53.517290000000003</v>
      </c>
      <c r="D132" s="5">
        <v>49.398800000000001</v>
      </c>
      <c r="E132" s="5">
        <v>50.563499999999998</v>
      </c>
      <c r="F132" s="1"/>
      <c r="G132" s="6" t="s">
        <v>8</v>
      </c>
      <c r="H132" s="5">
        <v>1.9599999999999999E-2</v>
      </c>
      <c r="I132" s="1"/>
      <c r="J132" s="35" t="s">
        <v>277</v>
      </c>
      <c r="K132" s="5">
        <v>-1.1830000000000001</v>
      </c>
      <c r="L132" s="5" t="s">
        <v>119</v>
      </c>
      <c r="M132" s="5" t="s">
        <v>28</v>
      </c>
      <c r="N132" s="5" t="s">
        <v>29</v>
      </c>
      <c r="O132" s="5">
        <v>0.89680000000000004</v>
      </c>
      <c r="P132" s="43"/>
      <c r="Q132" s="35" t="s">
        <v>277</v>
      </c>
      <c r="R132" s="32">
        <v>52.09</v>
      </c>
      <c r="S132" s="32">
        <v>53.28</v>
      </c>
      <c r="T132" s="32">
        <v>-1.1830000000000001</v>
      </c>
      <c r="U132" s="32">
        <v>2.6539999999999999</v>
      </c>
      <c r="V132" s="32">
        <v>10</v>
      </c>
      <c r="W132" s="32">
        <v>8</v>
      </c>
      <c r="X132" s="32">
        <v>0.63029999999999997</v>
      </c>
      <c r="Y132" s="41">
        <v>23</v>
      </c>
      <c r="AD132" s="241"/>
      <c r="AE132" s="241"/>
      <c r="AF132" s="242">
        <v>13</v>
      </c>
      <c r="AG132" s="242">
        <v>-65.12451171875</v>
      </c>
      <c r="AH132" s="241"/>
      <c r="AI132" s="242">
        <v>13.100000000002799</v>
      </c>
      <c r="AJ132" s="242">
        <v>-42.388916015625</v>
      </c>
      <c r="AK132" s="241"/>
      <c r="AL132" s="242">
        <v>13.099999999999</v>
      </c>
      <c r="AM132" s="242">
        <v>-62.01171875</v>
      </c>
      <c r="AN132" s="241"/>
      <c r="AO132" s="241"/>
      <c r="AP132" s="242">
        <v>-65.12451171875</v>
      </c>
      <c r="AQ132" s="242">
        <v>0</v>
      </c>
      <c r="AR132" s="241"/>
      <c r="AS132" s="242">
        <v>-41.839599609375</v>
      </c>
      <c r="AT132" s="242">
        <v>0.6103515625</v>
      </c>
      <c r="AU132" s="241"/>
      <c r="AV132" s="242">
        <v>-55.48095703125</v>
      </c>
      <c r="AW132" s="242">
        <v>0</v>
      </c>
    </row>
    <row r="133" spans="1:49" ht="15.95" customHeight="1" x14ac:dyDescent="0.2">
      <c r="C133" s="66">
        <v>46.514960000000002</v>
      </c>
      <c r="D133" s="5">
        <v>49.434280000000001</v>
      </c>
      <c r="E133" s="5">
        <v>54.93</v>
      </c>
      <c r="F133" s="1"/>
      <c r="G133" s="6" t="s">
        <v>16</v>
      </c>
      <c r="H133" s="5" t="s">
        <v>14</v>
      </c>
      <c r="I133" s="1"/>
      <c r="J133" s="35" t="s">
        <v>278</v>
      </c>
      <c r="K133" s="5">
        <v>-7.8579999999999997</v>
      </c>
      <c r="L133" s="5" t="s">
        <v>120</v>
      </c>
      <c r="M133" s="5" t="s">
        <v>9</v>
      </c>
      <c r="N133" s="5" t="s">
        <v>14</v>
      </c>
      <c r="O133" s="5">
        <v>2.5899999999999999E-2</v>
      </c>
      <c r="P133" s="43"/>
      <c r="Q133" s="35" t="s">
        <v>278</v>
      </c>
      <c r="R133" s="32">
        <v>45.42</v>
      </c>
      <c r="S133" s="32">
        <v>53.28</v>
      </c>
      <c r="T133" s="32">
        <v>-7.8579999999999997</v>
      </c>
      <c r="U133" s="32">
        <v>2.7970000000000002</v>
      </c>
      <c r="V133" s="32">
        <v>8</v>
      </c>
      <c r="W133" s="32">
        <v>8</v>
      </c>
      <c r="X133" s="32">
        <v>3.9729999999999999</v>
      </c>
      <c r="Y133" s="41">
        <v>23</v>
      </c>
      <c r="AD133" s="241"/>
      <c r="AE133" s="241"/>
      <c r="AF133" s="242">
        <v>13.100000000005799</v>
      </c>
      <c r="AG133" s="242">
        <v>-65.12451171875</v>
      </c>
      <c r="AH133" s="241"/>
      <c r="AI133" s="242">
        <v>13.200000000003</v>
      </c>
      <c r="AJ133" s="242">
        <v>-42.388916015625</v>
      </c>
      <c r="AK133" s="241"/>
      <c r="AL133" s="242">
        <v>13.1999999999989</v>
      </c>
      <c r="AM133" s="242">
        <v>-62.01171875</v>
      </c>
      <c r="AN133" s="241"/>
      <c r="AO133" s="241"/>
      <c r="AP133" s="242">
        <v>-64.971923828125</v>
      </c>
      <c r="AQ133" s="242">
        <v>1.52587890625</v>
      </c>
      <c r="AR133" s="241"/>
      <c r="AS133" s="242">
        <v>-41.778564453125</v>
      </c>
      <c r="AT133" s="242">
        <v>0.6103515625</v>
      </c>
      <c r="AU133" s="241"/>
      <c r="AV133" s="242">
        <v>-55.48095703125</v>
      </c>
      <c r="AW133" s="242">
        <v>0</v>
      </c>
    </row>
    <row r="134" spans="1:49" ht="15.95" customHeight="1" x14ac:dyDescent="0.2">
      <c r="C134" s="66">
        <v>47.91865</v>
      </c>
      <c r="D134" s="5">
        <v>46.964840000000002</v>
      </c>
      <c r="E134" s="5">
        <v>56.911499999999997</v>
      </c>
      <c r="F134" s="1"/>
      <c r="G134" s="6" t="s">
        <v>31</v>
      </c>
      <c r="H134" s="5" t="s">
        <v>9</v>
      </c>
      <c r="I134" s="1"/>
      <c r="J134" s="1"/>
      <c r="K134" s="1"/>
      <c r="L134" s="1"/>
      <c r="M134" s="1"/>
      <c r="N134" s="1"/>
      <c r="O134" s="1"/>
      <c r="P134" s="43"/>
      <c r="Q134" s="43"/>
      <c r="R134" s="43"/>
      <c r="S134" s="43"/>
      <c r="T134" s="43"/>
      <c r="U134" s="43"/>
      <c r="V134" s="43"/>
      <c r="W134" s="43"/>
      <c r="X134" s="43"/>
      <c r="Y134" s="36"/>
      <c r="AD134" s="241"/>
      <c r="AE134" s="241"/>
      <c r="AF134" s="242">
        <v>13.200000000011601</v>
      </c>
      <c r="AG134" s="242">
        <v>-64.971923828125</v>
      </c>
      <c r="AH134" s="241"/>
      <c r="AI134" s="242">
        <v>13.3000000000029</v>
      </c>
      <c r="AJ134" s="242">
        <v>-42.3583984375</v>
      </c>
      <c r="AK134" s="241"/>
      <c r="AL134" s="242">
        <v>13.2999999999992</v>
      </c>
      <c r="AM134" s="242">
        <v>-62.01171875</v>
      </c>
      <c r="AN134" s="241"/>
      <c r="AO134" s="241"/>
      <c r="AP134" s="242">
        <v>-64.910888671875</v>
      </c>
      <c r="AQ134" s="242">
        <v>0.6103515625</v>
      </c>
      <c r="AR134" s="241"/>
      <c r="AS134" s="242">
        <v>-41.68701171875</v>
      </c>
      <c r="AT134" s="242">
        <v>0.91552734375</v>
      </c>
      <c r="AU134" s="241"/>
      <c r="AV134" s="242">
        <v>-55.48095703125</v>
      </c>
      <c r="AW134" s="242">
        <v>0</v>
      </c>
    </row>
    <row r="135" spans="1:49" ht="15" customHeight="1" x14ac:dyDescent="0.2">
      <c r="C135" s="66">
        <v>62.121250000000003</v>
      </c>
      <c r="D135" s="5">
        <v>42.470120000000001</v>
      </c>
      <c r="E135" s="5">
        <v>54.045459999999999</v>
      </c>
      <c r="F135" s="1"/>
      <c r="G135" s="6" t="s">
        <v>32</v>
      </c>
      <c r="H135" s="5">
        <v>0.28960000000000002</v>
      </c>
      <c r="I135" s="1"/>
      <c r="J135" s="1"/>
      <c r="K135" s="1"/>
      <c r="L135" s="1"/>
      <c r="M135" s="1"/>
      <c r="N135" s="1"/>
      <c r="O135" s="1"/>
      <c r="P135" s="43"/>
      <c r="Q135" s="43"/>
      <c r="R135" s="43"/>
      <c r="S135" s="43"/>
      <c r="T135" s="43"/>
      <c r="U135" s="43"/>
      <c r="V135" s="43"/>
      <c r="W135" s="43"/>
      <c r="X135" s="43"/>
      <c r="Y135" s="36"/>
      <c r="AD135" s="241"/>
      <c r="AE135" s="241"/>
      <c r="AF135" s="242">
        <v>13.2999999999883</v>
      </c>
      <c r="AG135" s="242">
        <v>-64.910888671875</v>
      </c>
      <c r="AH135" s="241"/>
      <c r="AI135" s="242">
        <v>13.4000000000028</v>
      </c>
      <c r="AJ135" s="242">
        <v>-42.29736328125</v>
      </c>
      <c r="AK135" s="241"/>
      <c r="AL135" s="242">
        <v>13.3999999999991</v>
      </c>
      <c r="AM135" s="242">
        <v>-62.01171875</v>
      </c>
      <c r="AN135" s="241"/>
      <c r="AO135" s="241"/>
      <c r="AP135" s="242">
        <v>-64.849853515625</v>
      </c>
      <c r="AQ135" s="242">
        <v>0.6103515625</v>
      </c>
      <c r="AR135" s="241"/>
      <c r="AS135" s="242">
        <v>-41.595458984375</v>
      </c>
      <c r="AT135" s="242">
        <v>0.91552734375</v>
      </c>
      <c r="AU135" s="241"/>
      <c r="AV135" s="242">
        <v>-55.5419921875</v>
      </c>
      <c r="AW135" s="242">
        <v>-0.6103515625</v>
      </c>
    </row>
    <row r="136" spans="1:49" ht="15" customHeight="1" x14ac:dyDescent="0.2">
      <c r="C136" s="66">
        <v>53.329889999999999</v>
      </c>
      <c r="D136" s="5">
        <v>49.229799999999997</v>
      </c>
      <c r="E136" s="5">
        <v>62.51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43"/>
      <c r="Q136" s="43"/>
      <c r="R136" s="43"/>
      <c r="S136" s="43"/>
      <c r="T136" s="43"/>
      <c r="U136" s="43"/>
      <c r="V136" s="43"/>
      <c r="W136" s="43"/>
      <c r="X136" s="43"/>
      <c r="Y136" s="36"/>
      <c r="AD136" s="241"/>
      <c r="AE136" s="241"/>
      <c r="AF136" s="242">
        <v>13.399999999994099</v>
      </c>
      <c r="AG136" s="242">
        <v>-64.849853515625</v>
      </c>
      <c r="AH136" s="241"/>
      <c r="AI136" s="242">
        <v>13.500000000002901</v>
      </c>
      <c r="AJ136" s="242">
        <v>-42.236328125</v>
      </c>
      <c r="AK136" s="241"/>
      <c r="AL136" s="242">
        <v>13.499999999999</v>
      </c>
      <c r="AM136" s="242">
        <v>-61.920166015625</v>
      </c>
      <c r="AN136" s="241"/>
      <c r="AO136" s="241"/>
      <c r="AP136" s="242">
        <v>-64.8193359375</v>
      </c>
      <c r="AQ136" s="242">
        <v>0.30517578125</v>
      </c>
      <c r="AR136" s="241"/>
      <c r="AS136" s="242">
        <v>-41.50390625</v>
      </c>
      <c r="AT136" s="242">
        <v>0.91552734375</v>
      </c>
      <c r="AU136" s="241"/>
      <c r="AV136" s="242">
        <v>-55.450439453125</v>
      </c>
      <c r="AW136" s="242">
        <v>0.91552734375</v>
      </c>
    </row>
    <row r="137" spans="1:49" ht="15" customHeight="1" x14ac:dyDescent="0.2">
      <c r="C137" s="66">
        <v>57.970869999999998</v>
      </c>
      <c r="D137" s="5">
        <v>35.711910000000003</v>
      </c>
      <c r="E137" s="5">
        <v>55.147509999999997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43"/>
      <c r="Q137" s="43"/>
      <c r="R137" s="43"/>
      <c r="S137" s="43"/>
      <c r="T137" s="43"/>
      <c r="U137" s="43"/>
      <c r="V137" s="43"/>
      <c r="W137" s="43"/>
      <c r="X137" s="43"/>
      <c r="Y137" s="36"/>
      <c r="AD137" s="241"/>
      <c r="AE137" s="241"/>
      <c r="AF137" s="242">
        <v>13.5</v>
      </c>
      <c r="AG137" s="242">
        <v>-64.8193359375</v>
      </c>
      <c r="AH137" s="241"/>
      <c r="AI137" s="242">
        <v>13.600000000003</v>
      </c>
      <c r="AJ137" s="242">
        <v>-42.236328125</v>
      </c>
      <c r="AK137" s="241"/>
      <c r="AL137" s="242">
        <v>13.599999999999</v>
      </c>
      <c r="AM137" s="242">
        <v>-61.82861328125</v>
      </c>
      <c r="AN137" s="241"/>
      <c r="AO137" s="241"/>
      <c r="AP137" s="242">
        <v>-64.8193359375</v>
      </c>
      <c r="AQ137" s="242">
        <v>0</v>
      </c>
      <c r="AR137" s="241"/>
      <c r="AS137" s="242">
        <v>-41.50390625</v>
      </c>
      <c r="AT137" s="242">
        <v>0</v>
      </c>
      <c r="AU137" s="241"/>
      <c r="AV137" s="242">
        <v>-55.389404296875</v>
      </c>
      <c r="AW137" s="242">
        <v>0.6103515625</v>
      </c>
    </row>
    <row r="138" spans="1:49" ht="15" customHeight="1" x14ac:dyDescent="0.2">
      <c r="C138" s="66">
        <v>54.281730000000003</v>
      </c>
      <c r="D138" s="5">
        <v>42.148760000000003</v>
      </c>
      <c r="E138" s="5">
        <v>49.458039999999997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43"/>
      <c r="Q138" s="43"/>
      <c r="R138" s="43"/>
      <c r="S138" s="43"/>
      <c r="T138" s="43"/>
      <c r="U138" s="43"/>
      <c r="V138" s="43"/>
      <c r="W138" s="43"/>
      <c r="X138" s="43"/>
      <c r="Y138" s="36"/>
      <c r="AD138" s="241"/>
      <c r="AE138" s="241"/>
      <c r="AF138" s="242">
        <v>13.600000000005799</v>
      </c>
      <c r="AG138" s="242">
        <v>-64.8193359375</v>
      </c>
      <c r="AH138" s="241"/>
      <c r="AI138" s="242">
        <v>13.700000000003</v>
      </c>
      <c r="AJ138" s="242">
        <v>-42.236328125</v>
      </c>
      <c r="AK138" s="241"/>
      <c r="AL138" s="242">
        <v>13.6999999999989</v>
      </c>
      <c r="AM138" s="242">
        <v>-61.767578125</v>
      </c>
      <c r="AN138" s="241"/>
      <c r="AO138" s="241"/>
      <c r="AP138" s="242">
        <v>-64.788818359375</v>
      </c>
      <c r="AQ138" s="242">
        <v>0.30517578125</v>
      </c>
      <c r="AR138" s="241"/>
      <c r="AS138" s="242">
        <v>-41.44287109375</v>
      </c>
      <c r="AT138" s="242">
        <v>0.6103515625</v>
      </c>
      <c r="AU138" s="241"/>
      <c r="AV138" s="242">
        <v>-55.389404296875</v>
      </c>
      <c r="AW138" s="242">
        <v>0</v>
      </c>
    </row>
    <row r="139" spans="1:49" ht="15" customHeight="1" x14ac:dyDescent="0.2">
      <c r="C139" s="66">
        <v>45.701689999999999</v>
      </c>
      <c r="D139" s="5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43"/>
      <c r="Q139" s="43"/>
      <c r="R139" s="43"/>
      <c r="S139" s="43"/>
      <c r="T139" s="43"/>
      <c r="U139" s="43"/>
      <c r="V139" s="43"/>
      <c r="W139" s="43"/>
      <c r="X139" s="43"/>
      <c r="Y139" s="36"/>
      <c r="AD139" s="241"/>
      <c r="AE139" s="241"/>
      <c r="AF139" s="242">
        <v>13.700000000011601</v>
      </c>
      <c r="AG139" s="242">
        <v>-64.788818359375</v>
      </c>
      <c r="AH139" s="241"/>
      <c r="AI139" s="242">
        <v>13.8000000000029</v>
      </c>
      <c r="AJ139" s="242">
        <v>-42.236328125</v>
      </c>
      <c r="AK139" s="241"/>
      <c r="AL139" s="242">
        <v>13.7999999999992</v>
      </c>
      <c r="AM139" s="242">
        <v>-61.737060546875</v>
      </c>
      <c r="AN139" s="241"/>
      <c r="AO139" s="241"/>
      <c r="AP139" s="242">
        <v>-64.788818359375</v>
      </c>
      <c r="AQ139" s="242">
        <v>0</v>
      </c>
      <c r="AR139" s="241"/>
      <c r="AS139" s="242">
        <v>-41.44287109375</v>
      </c>
      <c r="AT139" s="242">
        <v>0</v>
      </c>
      <c r="AU139" s="241"/>
      <c r="AV139" s="242">
        <v>-55.328369140625</v>
      </c>
      <c r="AW139" s="242">
        <v>0.6103515625</v>
      </c>
    </row>
    <row r="140" spans="1:49" ht="15" customHeight="1" thickBot="1" x14ac:dyDescent="0.25">
      <c r="C140" s="63">
        <v>43.998890000000003</v>
      </c>
      <c r="D140" s="58"/>
      <c r="E140" s="64"/>
      <c r="F140" s="64"/>
      <c r="G140" s="64"/>
      <c r="H140" s="64"/>
      <c r="I140" s="64"/>
      <c r="J140" s="64"/>
      <c r="K140" s="64"/>
      <c r="L140" s="64"/>
      <c r="M140" s="64"/>
      <c r="N140" s="64"/>
      <c r="O140" s="64"/>
      <c r="P140" s="38"/>
      <c r="Q140" s="38"/>
      <c r="R140" s="38"/>
      <c r="S140" s="38"/>
      <c r="T140" s="38"/>
      <c r="U140" s="38"/>
      <c r="V140" s="38"/>
      <c r="W140" s="38"/>
      <c r="X140" s="38"/>
      <c r="Y140" s="46"/>
      <c r="AD140" s="241"/>
      <c r="AE140" s="241"/>
      <c r="AF140" s="242">
        <v>13.7999999999883</v>
      </c>
      <c r="AG140" s="242">
        <v>-64.788818359375</v>
      </c>
      <c r="AH140" s="241"/>
      <c r="AI140" s="242">
        <v>13.900000000003001</v>
      </c>
      <c r="AJ140" s="242">
        <v>-42.29736328125</v>
      </c>
      <c r="AK140" s="241"/>
      <c r="AL140" s="242">
        <v>13.8999999999991</v>
      </c>
      <c r="AM140" s="242">
        <v>-61.6455078125</v>
      </c>
      <c r="AN140" s="241"/>
      <c r="AO140" s="241"/>
      <c r="AP140" s="242">
        <v>-64.788818359375</v>
      </c>
      <c r="AQ140" s="242">
        <v>0</v>
      </c>
      <c r="AR140" s="241"/>
      <c r="AS140" s="242">
        <v>-41.412353515625</v>
      </c>
      <c r="AT140" s="242">
        <v>0.30517578125</v>
      </c>
      <c r="AU140" s="241"/>
      <c r="AV140" s="242">
        <v>-55.2978515625</v>
      </c>
      <c r="AW140" s="242">
        <v>0.30517578125</v>
      </c>
    </row>
    <row r="141" spans="1:49" ht="15" customHeight="1" thickTop="1" x14ac:dyDescent="0.2">
      <c r="C141" s="5"/>
      <c r="D141" s="5"/>
      <c r="AD141" s="241"/>
      <c r="AE141" s="241"/>
      <c r="AF141" s="242">
        <v>13.899999999994099</v>
      </c>
      <c r="AG141" s="242">
        <v>-64.788818359375</v>
      </c>
      <c r="AH141" s="241"/>
      <c r="AI141" s="242">
        <v>14.0000000000031</v>
      </c>
      <c r="AJ141" s="242">
        <v>-42.236328125</v>
      </c>
      <c r="AK141" s="241"/>
      <c r="AL141" s="242">
        <v>13.999999999999</v>
      </c>
      <c r="AM141" s="242">
        <v>-61.58447265625</v>
      </c>
      <c r="AN141" s="241"/>
      <c r="AO141" s="241"/>
      <c r="AP141" s="242">
        <v>-64.788818359375</v>
      </c>
      <c r="AQ141" s="242">
        <v>0</v>
      </c>
      <c r="AR141" s="241"/>
      <c r="AS141" s="242">
        <v>-41.3818359375</v>
      </c>
      <c r="AT141" s="242">
        <v>0.30517578125</v>
      </c>
      <c r="AU141" s="241"/>
      <c r="AV141" s="242">
        <v>-55.2978515625</v>
      </c>
      <c r="AW141" s="242">
        <v>0</v>
      </c>
    </row>
    <row r="142" spans="1:49" ht="15" customHeight="1" thickBot="1" x14ac:dyDescent="0.25">
      <c r="C142" s="5"/>
      <c r="D142" s="5"/>
      <c r="AD142" s="241"/>
      <c r="AE142" s="241"/>
      <c r="AF142" s="242">
        <v>14</v>
      </c>
      <c r="AG142" s="242">
        <v>-64.788818359375</v>
      </c>
      <c r="AH142" s="241"/>
      <c r="AI142" s="242">
        <v>14.100000000003</v>
      </c>
      <c r="AJ142" s="242">
        <v>-42.266845703125</v>
      </c>
      <c r="AK142" s="241"/>
      <c r="AL142" s="242">
        <v>14.099999999999</v>
      </c>
      <c r="AM142" s="242">
        <v>-61.5234375</v>
      </c>
      <c r="AN142" s="241"/>
      <c r="AO142" s="241"/>
      <c r="AP142" s="242">
        <v>-64.88037109375</v>
      </c>
      <c r="AQ142" s="242">
        <v>-0.91552734375</v>
      </c>
      <c r="AR142" s="241"/>
      <c r="AS142" s="242">
        <v>-41.290283203125</v>
      </c>
      <c r="AT142" s="242">
        <v>0.91552734375</v>
      </c>
      <c r="AU142" s="241"/>
      <c r="AV142" s="242">
        <v>-55.2978515625</v>
      </c>
      <c r="AW142" s="242">
        <v>0</v>
      </c>
    </row>
    <row r="143" spans="1:49" ht="15" customHeight="1" thickTop="1" x14ac:dyDescent="0.2">
      <c r="B143" s="1" t="s">
        <v>67</v>
      </c>
      <c r="C143" s="103" t="s">
        <v>235</v>
      </c>
      <c r="D143" s="101" t="s">
        <v>237</v>
      </c>
      <c r="E143" s="130" t="s">
        <v>238</v>
      </c>
      <c r="F143" s="114"/>
      <c r="G143" s="115" t="s">
        <v>21</v>
      </c>
      <c r="H143" s="57"/>
      <c r="I143" s="114"/>
      <c r="J143" s="115" t="s">
        <v>22</v>
      </c>
      <c r="K143" s="57" t="s">
        <v>23</v>
      </c>
      <c r="L143" s="57" t="s">
        <v>24</v>
      </c>
      <c r="M143" s="57" t="s">
        <v>4</v>
      </c>
      <c r="N143" s="57" t="s">
        <v>5</v>
      </c>
      <c r="O143" s="129" t="s">
        <v>6</v>
      </c>
      <c r="P143" s="50"/>
      <c r="Q143" s="51" t="s">
        <v>292</v>
      </c>
      <c r="R143" s="52" t="s">
        <v>296</v>
      </c>
      <c r="S143" s="52" t="s">
        <v>297</v>
      </c>
      <c r="T143" s="52" t="s">
        <v>23</v>
      </c>
      <c r="U143" s="52" t="s">
        <v>298</v>
      </c>
      <c r="V143" s="52" t="s">
        <v>293</v>
      </c>
      <c r="W143" s="52" t="s">
        <v>294</v>
      </c>
      <c r="X143" s="52" t="s">
        <v>299</v>
      </c>
      <c r="Y143" s="40" t="s">
        <v>183</v>
      </c>
      <c r="AD143" s="241"/>
      <c r="AE143" s="241"/>
      <c r="AF143" s="242">
        <v>14.100000000005799</v>
      </c>
      <c r="AG143" s="242">
        <v>-64.88037109375</v>
      </c>
      <c r="AH143" s="241"/>
      <c r="AI143" s="242">
        <v>14.200000000003</v>
      </c>
      <c r="AJ143" s="242">
        <v>-42.266845703125</v>
      </c>
      <c r="AK143" s="241"/>
      <c r="AL143" s="242">
        <v>14.1999999999989</v>
      </c>
      <c r="AM143" s="242">
        <v>-61.4013671875</v>
      </c>
      <c r="AN143" s="241"/>
      <c r="AO143" s="241"/>
      <c r="AP143" s="242">
        <v>-64.849853515625</v>
      </c>
      <c r="AQ143" s="242">
        <v>0.30517578125</v>
      </c>
      <c r="AR143" s="241"/>
      <c r="AS143" s="242">
        <v>-41.168212890625</v>
      </c>
      <c r="AT143" s="242">
        <v>1.220703125</v>
      </c>
      <c r="AU143" s="241"/>
      <c r="AV143" s="242">
        <v>-55.2978515625</v>
      </c>
      <c r="AW143" s="242">
        <v>0</v>
      </c>
    </row>
    <row r="144" spans="1:49" ht="15" customHeight="1" x14ac:dyDescent="0.2">
      <c r="C144" s="66">
        <v>-56.45</v>
      </c>
      <c r="D144" s="5">
        <v>-46.43</v>
      </c>
      <c r="E144" s="5">
        <v>-46.3</v>
      </c>
      <c r="F144" s="1"/>
      <c r="G144" s="6" t="s">
        <v>25</v>
      </c>
      <c r="H144" s="5">
        <v>6.4930000000000003</v>
      </c>
      <c r="I144" s="1"/>
      <c r="J144" s="35" t="s">
        <v>276</v>
      </c>
      <c r="K144" s="5">
        <v>-5.4180000000000001</v>
      </c>
      <c r="L144" s="5" t="s">
        <v>121</v>
      </c>
      <c r="M144" s="5" t="s">
        <v>9</v>
      </c>
      <c r="N144" s="5" t="s">
        <v>10</v>
      </c>
      <c r="O144" s="5">
        <v>8.8000000000000005E-3</v>
      </c>
      <c r="P144" s="43"/>
      <c r="Q144" s="35" t="s">
        <v>276</v>
      </c>
      <c r="R144" s="32">
        <v>-48.96</v>
      </c>
      <c r="S144" s="32">
        <v>-43.54</v>
      </c>
      <c r="T144" s="32">
        <v>-5.4180000000000001</v>
      </c>
      <c r="U144" s="32">
        <v>1.649</v>
      </c>
      <c r="V144" s="32">
        <v>10</v>
      </c>
      <c r="W144" s="32">
        <v>8</v>
      </c>
      <c r="X144" s="32">
        <v>4.6459999999999999</v>
      </c>
      <c r="Y144" s="41">
        <v>23</v>
      </c>
      <c r="AD144" s="241"/>
      <c r="AE144" s="241"/>
      <c r="AF144" s="242">
        <v>14.200000000011601</v>
      </c>
      <c r="AG144" s="242">
        <v>-64.849853515625</v>
      </c>
      <c r="AH144" s="241"/>
      <c r="AI144" s="242">
        <v>14.3000000000031</v>
      </c>
      <c r="AJ144" s="242">
        <v>-42.236328125</v>
      </c>
      <c r="AK144" s="241"/>
      <c r="AL144" s="242">
        <v>14.2999999999992</v>
      </c>
      <c r="AM144" s="242">
        <v>-61.279296875</v>
      </c>
      <c r="AN144" s="241"/>
      <c r="AO144" s="241"/>
      <c r="AP144" s="242">
        <v>-64.94140625</v>
      </c>
      <c r="AQ144" s="242">
        <v>-0.91552734375</v>
      </c>
      <c r="AR144" s="241"/>
      <c r="AS144" s="242">
        <v>-41.107177734375</v>
      </c>
      <c r="AT144" s="242">
        <v>0.6103515625</v>
      </c>
      <c r="AU144" s="241"/>
      <c r="AV144" s="242">
        <v>-55.2978515625</v>
      </c>
      <c r="AW144" s="242">
        <v>0</v>
      </c>
    </row>
    <row r="145" spans="1:49" ht="15.95" customHeight="1" x14ac:dyDescent="0.2">
      <c r="C145" s="66">
        <v>-50.87</v>
      </c>
      <c r="D145" s="5">
        <v>-42.2</v>
      </c>
      <c r="E145" s="5">
        <v>-52.34</v>
      </c>
      <c r="F145" s="1"/>
      <c r="G145" s="6" t="s">
        <v>8</v>
      </c>
      <c r="H145" s="5">
        <v>5.7999999999999996E-3</v>
      </c>
      <c r="I145" s="1"/>
      <c r="J145" s="35" t="s">
        <v>277</v>
      </c>
      <c r="K145" s="5">
        <v>-0.22120000000000001</v>
      </c>
      <c r="L145" s="5" t="s">
        <v>122</v>
      </c>
      <c r="M145" s="5" t="s">
        <v>28</v>
      </c>
      <c r="N145" s="5" t="s">
        <v>29</v>
      </c>
      <c r="O145" s="5">
        <v>0.99009999999999998</v>
      </c>
      <c r="P145" s="43"/>
      <c r="Q145" s="35" t="s">
        <v>277</v>
      </c>
      <c r="R145" s="32">
        <v>-48.96</v>
      </c>
      <c r="S145" s="32">
        <v>-48.73</v>
      </c>
      <c r="T145" s="32">
        <v>-0.22120000000000001</v>
      </c>
      <c r="U145" s="32">
        <v>1.649</v>
      </c>
      <c r="V145" s="32">
        <v>10</v>
      </c>
      <c r="W145" s="32">
        <v>8</v>
      </c>
      <c r="X145" s="32">
        <v>0.1898</v>
      </c>
      <c r="Y145" s="41">
        <v>23</v>
      </c>
      <c r="AD145" s="241"/>
      <c r="AE145" s="241"/>
      <c r="AF145" s="242">
        <v>14.2999999999883</v>
      </c>
      <c r="AG145" s="242">
        <v>-64.94140625</v>
      </c>
      <c r="AH145" s="241"/>
      <c r="AI145" s="242">
        <v>14.4000000000032</v>
      </c>
      <c r="AJ145" s="242">
        <v>-42.144775390625</v>
      </c>
      <c r="AK145" s="241"/>
      <c r="AL145" s="242">
        <v>14.3999999999991</v>
      </c>
      <c r="AM145" s="242">
        <v>-61.187744140625</v>
      </c>
      <c r="AN145" s="241"/>
      <c r="AO145" s="241"/>
      <c r="AP145" s="242">
        <v>-64.94140625</v>
      </c>
      <c r="AQ145" s="242">
        <v>0</v>
      </c>
      <c r="AR145" s="241"/>
      <c r="AS145" s="242">
        <v>-41.015625</v>
      </c>
      <c r="AT145" s="242">
        <v>0.91552734375</v>
      </c>
      <c r="AU145" s="241"/>
      <c r="AV145" s="242">
        <v>-55.2978515625</v>
      </c>
      <c r="AW145" s="242">
        <v>0</v>
      </c>
    </row>
    <row r="146" spans="1:49" ht="15.95" customHeight="1" x14ac:dyDescent="0.2">
      <c r="A146" s="45"/>
      <c r="C146" s="66">
        <v>-45.91</v>
      </c>
      <c r="D146" s="5">
        <v>-42.72</v>
      </c>
      <c r="E146" s="5">
        <v>-54.72</v>
      </c>
      <c r="F146" s="1"/>
      <c r="G146" s="6" t="s">
        <v>16</v>
      </c>
      <c r="H146" s="5" t="s">
        <v>10</v>
      </c>
      <c r="I146" s="1"/>
      <c r="J146" s="35" t="s">
        <v>278</v>
      </c>
      <c r="K146" s="5">
        <v>5.1959999999999997</v>
      </c>
      <c r="L146" s="5" t="s">
        <v>123</v>
      </c>
      <c r="M146" s="5" t="s">
        <v>9</v>
      </c>
      <c r="N146" s="5" t="s">
        <v>14</v>
      </c>
      <c r="O146" s="5">
        <v>1.7299999999999999E-2</v>
      </c>
      <c r="P146" s="43"/>
      <c r="Q146" s="35" t="s">
        <v>278</v>
      </c>
      <c r="R146" s="32">
        <v>-43.54</v>
      </c>
      <c r="S146" s="32">
        <v>-48.73</v>
      </c>
      <c r="T146" s="32">
        <v>5.1959999999999997</v>
      </c>
      <c r="U146" s="32">
        <v>1.738</v>
      </c>
      <c r="V146" s="32">
        <v>8</v>
      </c>
      <c r="W146" s="32">
        <v>8</v>
      </c>
      <c r="X146" s="32">
        <v>4.2279999999999998</v>
      </c>
      <c r="Y146" s="41">
        <v>23</v>
      </c>
      <c r="AD146" s="241"/>
      <c r="AE146" s="241"/>
      <c r="AF146" s="242">
        <v>14.399999999994099</v>
      </c>
      <c r="AG146" s="242">
        <v>-64.94140625</v>
      </c>
      <c r="AH146" s="241"/>
      <c r="AI146" s="242">
        <v>14.5000000000031</v>
      </c>
      <c r="AJ146" s="242">
        <v>-42.083740234375</v>
      </c>
      <c r="AK146" s="241"/>
      <c r="AL146" s="242">
        <v>14.499999999999</v>
      </c>
      <c r="AM146" s="242">
        <v>-61.126708984375</v>
      </c>
      <c r="AN146" s="241"/>
      <c r="AO146" s="241"/>
      <c r="AP146" s="242">
        <v>-64.971923828125</v>
      </c>
      <c r="AQ146" s="242">
        <v>-0.30517578125</v>
      </c>
      <c r="AR146" s="241"/>
      <c r="AS146" s="242">
        <v>-41.015625</v>
      </c>
      <c r="AT146" s="242">
        <v>0</v>
      </c>
      <c r="AU146" s="241"/>
      <c r="AV146" s="242">
        <v>-55.267333984375</v>
      </c>
      <c r="AW146" s="242">
        <v>0.30517578125</v>
      </c>
    </row>
    <row r="147" spans="1:49" ht="15" customHeight="1" x14ac:dyDescent="0.2">
      <c r="C147" s="66">
        <v>-44.69</v>
      </c>
      <c r="D147" s="5">
        <v>-41.59</v>
      </c>
      <c r="E147" s="5">
        <v>-45.89</v>
      </c>
      <c r="F147" s="1"/>
      <c r="G147" s="6" t="s">
        <v>31</v>
      </c>
      <c r="H147" s="5" t="s">
        <v>9</v>
      </c>
      <c r="I147" s="1"/>
      <c r="J147" s="1"/>
      <c r="K147" s="1"/>
      <c r="L147" s="1"/>
      <c r="M147" s="1"/>
      <c r="N147" s="1"/>
      <c r="O147" s="1"/>
      <c r="P147" s="43"/>
      <c r="Q147" s="43"/>
      <c r="R147" s="43"/>
      <c r="S147" s="43"/>
      <c r="T147" s="43"/>
      <c r="U147" s="43"/>
      <c r="V147" s="43"/>
      <c r="W147" s="43"/>
      <c r="X147" s="43"/>
      <c r="Y147" s="36"/>
      <c r="AD147" s="241"/>
      <c r="AE147" s="241"/>
      <c r="AF147" s="242">
        <v>14.5</v>
      </c>
      <c r="AG147" s="242">
        <v>-64.971923828125</v>
      </c>
      <c r="AH147" s="241"/>
      <c r="AI147" s="242">
        <v>14.600000000003</v>
      </c>
      <c r="AJ147" s="242">
        <v>-42.05322265625</v>
      </c>
      <c r="AK147" s="241"/>
      <c r="AL147" s="242">
        <v>14.599999999999</v>
      </c>
      <c r="AM147" s="242">
        <v>-61.03515625</v>
      </c>
      <c r="AN147" s="241"/>
      <c r="AO147" s="241"/>
      <c r="AP147" s="242">
        <v>-65.032958984375</v>
      </c>
      <c r="AQ147" s="242">
        <v>-0.6103515625</v>
      </c>
      <c r="AR147" s="241"/>
      <c r="AS147" s="242">
        <v>-40.95458984375</v>
      </c>
      <c r="AT147" s="242">
        <v>0.6103515625</v>
      </c>
      <c r="AU147" s="241"/>
      <c r="AV147" s="242">
        <v>-55.267333984375</v>
      </c>
      <c r="AW147" s="242">
        <v>0</v>
      </c>
    </row>
    <row r="148" spans="1:49" ht="15" customHeight="1" x14ac:dyDescent="0.2">
      <c r="C148" s="66">
        <v>-46.98</v>
      </c>
      <c r="D148" s="5">
        <v>-41.23</v>
      </c>
      <c r="E148" s="5">
        <v>-46.27</v>
      </c>
      <c r="F148" s="1"/>
      <c r="G148" s="6" t="s">
        <v>32</v>
      </c>
      <c r="H148" s="5">
        <v>0.3609</v>
      </c>
      <c r="I148" s="1"/>
      <c r="J148" s="1"/>
      <c r="K148" s="1"/>
      <c r="L148" s="1"/>
      <c r="M148" s="1"/>
      <c r="N148" s="1"/>
      <c r="O148" s="1"/>
      <c r="P148" s="43"/>
      <c r="Q148" s="43"/>
      <c r="R148" s="43"/>
      <c r="S148" s="43"/>
      <c r="T148" s="43"/>
      <c r="U148" s="43"/>
      <c r="V148" s="43"/>
      <c r="W148" s="43"/>
      <c r="X148" s="43"/>
      <c r="Y148" s="36"/>
      <c r="AD148" s="241"/>
      <c r="AE148" s="241"/>
      <c r="AF148" s="242">
        <v>14.600000000005799</v>
      </c>
      <c r="AG148" s="242">
        <v>-65.032958984375</v>
      </c>
      <c r="AH148" s="241"/>
      <c r="AI148" s="242">
        <v>14.7000000000032</v>
      </c>
      <c r="AJ148" s="242">
        <v>-41.9921875</v>
      </c>
      <c r="AK148" s="241"/>
      <c r="AL148" s="242">
        <v>14.6999999999989</v>
      </c>
      <c r="AM148" s="242">
        <v>-60.943603515625</v>
      </c>
      <c r="AN148" s="241"/>
      <c r="AO148" s="241"/>
      <c r="AP148" s="242">
        <v>-64.94140625</v>
      </c>
      <c r="AQ148" s="242">
        <v>0.91552734375</v>
      </c>
      <c r="AR148" s="241"/>
      <c r="AS148" s="242">
        <v>-40.8935546875</v>
      </c>
      <c r="AT148" s="242">
        <v>0.6103515625</v>
      </c>
      <c r="AU148" s="241"/>
      <c r="AV148" s="242">
        <v>-55.267333984375</v>
      </c>
      <c r="AW148" s="242">
        <v>0</v>
      </c>
    </row>
    <row r="149" spans="1:49" ht="15" customHeight="1" x14ac:dyDescent="0.2">
      <c r="C149" s="66">
        <v>-48.54</v>
      </c>
      <c r="D149" s="5">
        <v>-45.85</v>
      </c>
      <c r="E149" s="5">
        <v>-51.85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43"/>
      <c r="Q149" s="43"/>
      <c r="R149" s="43"/>
      <c r="S149" s="43"/>
      <c r="T149" s="43"/>
      <c r="U149" s="43"/>
      <c r="V149" s="43"/>
      <c r="W149" s="43"/>
      <c r="X149" s="43"/>
      <c r="Y149" s="36"/>
      <c r="AD149" s="241"/>
      <c r="AE149" s="241"/>
      <c r="AF149" s="242">
        <v>14.700000000011601</v>
      </c>
      <c r="AG149" s="242">
        <v>-64.94140625</v>
      </c>
      <c r="AH149" s="241"/>
      <c r="AI149" s="242">
        <v>14.800000000003299</v>
      </c>
      <c r="AJ149" s="242">
        <v>-41.9921875</v>
      </c>
      <c r="AK149" s="241"/>
      <c r="AL149" s="242">
        <v>14.7999999999992</v>
      </c>
      <c r="AM149" s="242">
        <v>-60.882568359375</v>
      </c>
      <c r="AN149" s="241"/>
      <c r="AO149" s="241"/>
      <c r="AP149" s="242">
        <v>-64.94140625</v>
      </c>
      <c r="AQ149" s="242">
        <v>0</v>
      </c>
      <c r="AR149" s="241"/>
      <c r="AS149" s="242">
        <v>-40.83251953125</v>
      </c>
      <c r="AT149" s="242">
        <v>0.6103515625</v>
      </c>
      <c r="AU149" s="241"/>
      <c r="AV149" s="242">
        <v>-55.23681640625</v>
      </c>
      <c r="AW149" s="242">
        <v>0.30517578125</v>
      </c>
    </row>
    <row r="150" spans="1:49" ht="15" customHeight="1" x14ac:dyDescent="0.2">
      <c r="C150" s="66">
        <v>-47.39</v>
      </c>
      <c r="D150" s="5">
        <v>-41.71</v>
      </c>
      <c r="E150" s="5">
        <v>-48.28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43"/>
      <c r="Q150" s="43"/>
      <c r="R150" s="43"/>
      <c r="S150" s="43"/>
      <c r="T150" s="43"/>
      <c r="U150" s="43"/>
      <c r="V150" s="43"/>
      <c r="W150" s="43"/>
      <c r="X150" s="43"/>
      <c r="Y150" s="36"/>
      <c r="AD150" s="241"/>
      <c r="AE150" s="241"/>
      <c r="AF150" s="242">
        <v>14.7999999999883</v>
      </c>
      <c r="AG150" s="242">
        <v>-64.94140625</v>
      </c>
      <c r="AH150" s="241"/>
      <c r="AI150" s="242">
        <v>14.9000000000032</v>
      </c>
      <c r="AJ150" s="242">
        <v>-41.900634765625</v>
      </c>
      <c r="AK150" s="241"/>
      <c r="AL150" s="242">
        <v>14.8999999999991</v>
      </c>
      <c r="AM150" s="242">
        <v>-60.791015625</v>
      </c>
      <c r="AN150" s="241"/>
      <c r="AO150" s="241"/>
      <c r="AP150" s="242">
        <v>-64.94140625</v>
      </c>
      <c r="AQ150" s="242">
        <v>0</v>
      </c>
      <c r="AR150" s="241"/>
      <c r="AS150" s="242">
        <v>-40.771484375</v>
      </c>
      <c r="AT150" s="242">
        <v>0.6103515625</v>
      </c>
      <c r="AU150" s="241"/>
      <c r="AV150" s="242">
        <v>-55.23681640625</v>
      </c>
      <c r="AW150" s="242">
        <v>0</v>
      </c>
    </row>
    <row r="151" spans="1:49" ht="15" customHeight="1" x14ac:dyDescent="0.2">
      <c r="C151" s="66">
        <v>-47.05</v>
      </c>
      <c r="D151" s="5">
        <v>-46.57</v>
      </c>
      <c r="E151" s="5">
        <v>-44.22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43"/>
      <c r="Q151" s="43"/>
      <c r="R151" s="43"/>
      <c r="S151" s="43"/>
      <c r="T151" s="43"/>
      <c r="U151" s="43"/>
      <c r="V151" s="43"/>
      <c r="W151" s="43"/>
      <c r="X151" s="43"/>
      <c r="Y151" s="36"/>
      <c r="AD151" s="241"/>
      <c r="AE151" s="241"/>
      <c r="AF151" s="242">
        <v>14.899999999994099</v>
      </c>
      <c r="AG151" s="242">
        <v>-64.94140625</v>
      </c>
      <c r="AH151" s="241"/>
      <c r="AI151" s="242">
        <v>15.0000000000031</v>
      </c>
      <c r="AJ151" s="242">
        <v>-41.8701171875</v>
      </c>
      <c r="AK151" s="241"/>
      <c r="AL151" s="242">
        <v>14.999999999999</v>
      </c>
      <c r="AM151" s="242">
        <v>-60.699462890625</v>
      </c>
      <c r="AN151" s="241"/>
      <c r="AO151" s="241"/>
      <c r="AP151" s="242">
        <v>-64.849853515625</v>
      </c>
      <c r="AQ151" s="242">
        <v>0.91552734375</v>
      </c>
      <c r="AR151" s="241"/>
      <c r="AS151" s="242">
        <v>-40.679931640625</v>
      </c>
      <c r="AT151" s="242">
        <v>0.91552734375</v>
      </c>
      <c r="AU151" s="241"/>
      <c r="AV151" s="242">
        <v>-55.23681640625</v>
      </c>
      <c r="AW151" s="242">
        <v>0</v>
      </c>
    </row>
    <row r="152" spans="1:49" ht="15" customHeight="1" x14ac:dyDescent="0.2">
      <c r="C152" s="66">
        <v>-46.57</v>
      </c>
      <c r="D152" s="5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43"/>
      <c r="Q152" s="43"/>
      <c r="R152" s="43"/>
      <c r="S152" s="43"/>
      <c r="T152" s="43"/>
      <c r="U152" s="43"/>
      <c r="V152" s="43"/>
      <c r="W152" s="43"/>
      <c r="X152" s="43"/>
      <c r="Y152" s="36"/>
      <c r="AD152" s="241"/>
      <c r="AE152" s="241"/>
      <c r="AF152" s="242">
        <v>15</v>
      </c>
      <c r="AG152" s="242">
        <v>-64.849853515625</v>
      </c>
      <c r="AH152" s="241"/>
      <c r="AI152" s="242">
        <v>15.1000000000033</v>
      </c>
      <c r="AJ152" s="242">
        <v>-41.8701171875</v>
      </c>
      <c r="AK152" s="241"/>
      <c r="AL152" s="242">
        <v>15.099999999999</v>
      </c>
      <c r="AM152" s="242">
        <v>-60.60791015625</v>
      </c>
      <c r="AN152" s="241"/>
      <c r="AO152" s="241"/>
      <c r="AP152" s="242">
        <v>-64.88037109375</v>
      </c>
      <c r="AQ152" s="242">
        <v>-0.30517578125</v>
      </c>
      <c r="AR152" s="241"/>
      <c r="AS152" s="242">
        <v>-40.6494140625</v>
      </c>
      <c r="AT152" s="242">
        <v>0.30517578125</v>
      </c>
      <c r="AU152" s="241"/>
      <c r="AV152" s="242">
        <v>-55.2978515625</v>
      </c>
      <c r="AW152" s="242">
        <v>-0.6103515625</v>
      </c>
    </row>
    <row r="153" spans="1:49" ht="15" customHeight="1" thickBot="1" x14ac:dyDescent="0.25">
      <c r="C153" s="63">
        <v>-55.1</v>
      </c>
      <c r="D153" s="64"/>
      <c r="E153" s="64"/>
      <c r="F153" s="64"/>
      <c r="G153" s="64"/>
      <c r="H153" s="64"/>
      <c r="I153" s="64"/>
      <c r="J153" s="64"/>
      <c r="K153" s="64"/>
      <c r="L153" s="64"/>
      <c r="M153" s="64"/>
      <c r="N153" s="64"/>
      <c r="O153" s="64"/>
      <c r="P153" s="38"/>
      <c r="Q153" s="38"/>
      <c r="R153" s="38"/>
      <c r="S153" s="38"/>
      <c r="T153" s="38"/>
      <c r="U153" s="38"/>
      <c r="V153" s="38"/>
      <c r="W153" s="38"/>
      <c r="X153" s="38"/>
      <c r="Y153" s="46"/>
      <c r="AD153" s="241"/>
      <c r="AE153" s="241"/>
      <c r="AF153" s="242">
        <v>15.100000000005799</v>
      </c>
      <c r="AG153" s="242">
        <v>-64.88037109375</v>
      </c>
      <c r="AH153" s="241"/>
      <c r="AI153" s="242">
        <v>15.200000000003399</v>
      </c>
      <c r="AJ153" s="242">
        <v>-41.900634765625</v>
      </c>
      <c r="AK153" s="241"/>
      <c r="AL153" s="242">
        <v>15.1999999999989</v>
      </c>
      <c r="AM153" s="242">
        <v>-60.577392578125</v>
      </c>
      <c r="AN153" s="241"/>
      <c r="AO153" s="241"/>
      <c r="AP153" s="242">
        <v>-64.88037109375</v>
      </c>
      <c r="AQ153" s="242">
        <v>0</v>
      </c>
      <c r="AR153" s="241"/>
      <c r="AS153" s="242">
        <v>-40.618896484375</v>
      </c>
      <c r="AT153" s="242">
        <v>0.30517578125</v>
      </c>
      <c r="AU153" s="241"/>
      <c r="AV153" s="242">
        <v>-55.23681640625</v>
      </c>
      <c r="AW153" s="242">
        <v>0.6103515625</v>
      </c>
    </row>
    <row r="154" spans="1:49" ht="15" customHeight="1" thickTop="1" thickBot="1" x14ac:dyDescent="0.25">
      <c r="D154" s="5"/>
      <c r="AD154" s="241"/>
      <c r="AE154" s="241"/>
      <c r="AF154" s="242">
        <v>15.200000000011601</v>
      </c>
      <c r="AG154" s="242">
        <v>-64.88037109375</v>
      </c>
      <c r="AH154" s="241"/>
      <c r="AI154" s="242">
        <v>15.300000000003299</v>
      </c>
      <c r="AJ154" s="242">
        <v>-41.900634765625</v>
      </c>
      <c r="AK154" s="241"/>
      <c r="AL154" s="242">
        <v>15.2999999999988</v>
      </c>
      <c r="AM154" s="242">
        <v>-60.4248046875</v>
      </c>
      <c r="AN154" s="241"/>
      <c r="AO154" s="241"/>
      <c r="AP154" s="242">
        <v>-64.910888671875</v>
      </c>
      <c r="AQ154" s="242">
        <v>-0.30517578125</v>
      </c>
      <c r="AR154" s="241"/>
      <c r="AS154" s="242">
        <v>-40.46630859375</v>
      </c>
      <c r="AT154" s="242">
        <v>1.52587890625</v>
      </c>
      <c r="AU154" s="241"/>
      <c r="AV154" s="242">
        <v>-55.17578125</v>
      </c>
      <c r="AW154" s="242">
        <v>0.6103515625</v>
      </c>
    </row>
    <row r="155" spans="1:49" ht="15" customHeight="1" thickTop="1" x14ac:dyDescent="0.2">
      <c r="B155" s="1" t="s">
        <v>124</v>
      </c>
      <c r="C155" s="103" t="s">
        <v>235</v>
      </c>
      <c r="D155" s="101" t="s">
        <v>237</v>
      </c>
      <c r="E155" s="130" t="s">
        <v>238</v>
      </c>
      <c r="F155" s="114"/>
      <c r="G155" s="115" t="s">
        <v>21</v>
      </c>
      <c r="H155" s="57"/>
      <c r="I155" s="114"/>
      <c r="J155" s="115" t="s">
        <v>22</v>
      </c>
      <c r="K155" s="57" t="s">
        <v>23</v>
      </c>
      <c r="L155" s="57" t="s">
        <v>24</v>
      </c>
      <c r="M155" s="57" t="s">
        <v>4</v>
      </c>
      <c r="N155" s="57" t="s">
        <v>5</v>
      </c>
      <c r="O155" s="129" t="s">
        <v>6</v>
      </c>
      <c r="P155" s="50"/>
      <c r="Q155" s="51" t="s">
        <v>292</v>
      </c>
      <c r="R155" s="52" t="s">
        <v>296</v>
      </c>
      <c r="S155" s="52" t="s">
        <v>297</v>
      </c>
      <c r="T155" s="52" t="s">
        <v>23</v>
      </c>
      <c r="U155" s="52" t="s">
        <v>298</v>
      </c>
      <c r="V155" s="52" t="s">
        <v>293</v>
      </c>
      <c r="W155" s="52" t="s">
        <v>294</v>
      </c>
      <c r="X155" s="52" t="s">
        <v>299</v>
      </c>
      <c r="Y155" s="40" t="s">
        <v>183</v>
      </c>
      <c r="AD155" s="241"/>
      <c r="AE155" s="241"/>
      <c r="AF155" s="242">
        <v>15.2999999999883</v>
      </c>
      <c r="AG155" s="242">
        <v>-64.910888671875</v>
      </c>
      <c r="AH155" s="241"/>
      <c r="AI155" s="242">
        <v>15.4000000000032</v>
      </c>
      <c r="AJ155" s="242">
        <v>-41.900634765625</v>
      </c>
      <c r="AK155" s="241"/>
      <c r="AL155" s="242">
        <v>15.3999999999991</v>
      </c>
      <c r="AM155" s="242">
        <v>-60.333251953125</v>
      </c>
      <c r="AN155" s="241"/>
      <c r="AO155" s="241"/>
      <c r="AP155" s="242">
        <v>-64.88037109375</v>
      </c>
      <c r="AQ155" s="242">
        <v>0.30517578125</v>
      </c>
      <c r="AR155" s="241"/>
      <c r="AS155" s="242">
        <v>-40.374755859375</v>
      </c>
      <c r="AT155" s="242">
        <v>0.91552734375</v>
      </c>
      <c r="AU155" s="241"/>
      <c r="AV155" s="242">
        <v>-55.17578125</v>
      </c>
      <c r="AW155" s="242">
        <v>0</v>
      </c>
    </row>
    <row r="156" spans="1:49" ht="15" customHeight="1" x14ac:dyDescent="0.2">
      <c r="C156" s="66">
        <v>0.36093999999999998</v>
      </c>
      <c r="D156" s="5">
        <v>0.80359999999999998</v>
      </c>
      <c r="E156" s="5">
        <v>0.32669999999999999</v>
      </c>
      <c r="F156" s="1"/>
      <c r="G156" s="6" t="s">
        <v>25</v>
      </c>
      <c r="H156" s="5">
        <v>5.4969999999999999</v>
      </c>
      <c r="I156" s="1"/>
      <c r="J156" s="35" t="s">
        <v>276</v>
      </c>
      <c r="K156" s="5">
        <v>-0.1376</v>
      </c>
      <c r="L156" s="5" t="s">
        <v>125</v>
      </c>
      <c r="M156" s="5" t="s">
        <v>9</v>
      </c>
      <c r="N156" s="5" t="s">
        <v>14</v>
      </c>
      <c r="O156" s="5">
        <v>2.86E-2</v>
      </c>
      <c r="P156" s="43"/>
      <c r="Q156" s="35" t="s">
        <v>276</v>
      </c>
      <c r="R156" s="32">
        <v>0.53639999999999999</v>
      </c>
      <c r="S156" s="32">
        <v>0.67400000000000004</v>
      </c>
      <c r="T156" s="32">
        <v>-0.1376</v>
      </c>
      <c r="U156" s="32">
        <v>4.9790000000000001E-2</v>
      </c>
      <c r="V156" s="32">
        <v>10</v>
      </c>
      <c r="W156" s="32">
        <v>8</v>
      </c>
      <c r="X156" s="32">
        <v>3.9089999999999998</v>
      </c>
      <c r="Y156" s="41">
        <v>23</v>
      </c>
      <c r="AD156" s="241"/>
      <c r="AE156" s="241"/>
      <c r="AF156" s="242">
        <v>15.399999999994099</v>
      </c>
      <c r="AG156" s="242">
        <v>-64.88037109375</v>
      </c>
      <c r="AH156" s="241"/>
      <c r="AI156" s="242">
        <v>15.5000000000034</v>
      </c>
      <c r="AJ156" s="242">
        <v>-41.839599609375</v>
      </c>
      <c r="AK156" s="241"/>
      <c r="AL156" s="242">
        <v>15.499999999999</v>
      </c>
      <c r="AM156" s="242">
        <v>-60.302734375</v>
      </c>
      <c r="AN156" s="241"/>
      <c r="AO156" s="241"/>
      <c r="AP156" s="242">
        <v>-64.849853515625</v>
      </c>
      <c r="AQ156" s="242">
        <v>0.30517578125</v>
      </c>
      <c r="AR156" s="241"/>
      <c r="AS156" s="242">
        <v>-40.252685546875</v>
      </c>
      <c r="AT156" s="242">
        <v>1.220703125</v>
      </c>
      <c r="AU156" s="241"/>
      <c r="AV156" s="242">
        <v>-55.17578125</v>
      </c>
      <c r="AW156" s="242">
        <v>0</v>
      </c>
    </row>
    <row r="157" spans="1:49" ht="15.95" customHeight="1" x14ac:dyDescent="0.2">
      <c r="A157" s="45"/>
      <c r="C157" s="66">
        <v>0.50058999999999998</v>
      </c>
      <c r="D157" s="5">
        <v>0.78520000000000001</v>
      </c>
      <c r="E157" s="5">
        <v>0.48720000000000002</v>
      </c>
      <c r="F157" s="1"/>
      <c r="G157" s="6" t="s">
        <v>8</v>
      </c>
      <c r="H157" s="5">
        <v>1.12E-2</v>
      </c>
      <c r="I157" s="1"/>
      <c r="J157" s="35" t="s">
        <v>277</v>
      </c>
      <c r="K157" s="5">
        <v>2.0490000000000001E-2</v>
      </c>
      <c r="L157" s="5" t="s">
        <v>126</v>
      </c>
      <c r="M157" s="5" t="s">
        <v>28</v>
      </c>
      <c r="N157" s="5" t="s">
        <v>29</v>
      </c>
      <c r="O157" s="5">
        <v>0.91120000000000001</v>
      </c>
      <c r="P157" s="43"/>
      <c r="Q157" s="35" t="s">
        <v>277</v>
      </c>
      <c r="R157" s="32">
        <v>0.53639999999999999</v>
      </c>
      <c r="S157" s="32">
        <v>0.51590000000000003</v>
      </c>
      <c r="T157" s="32">
        <v>2.0490000000000001E-2</v>
      </c>
      <c r="U157" s="32">
        <v>4.9790000000000001E-2</v>
      </c>
      <c r="V157" s="32">
        <v>10</v>
      </c>
      <c r="W157" s="32">
        <v>8</v>
      </c>
      <c r="X157" s="32">
        <v>0.58189999999999997</v>
      </c>
      <c r="Y157" s="41">
        <v>23</v>
      </c>
      <c r="AD157" s="241"/>
      <c r="AE157" s="241"/>
      <c r="AF157" s="242">
        <v>15.5</v>
      </c>
      <c r="AG157" s="242">
        <v>-64.849853515625</v>
      </c>
      <c r="AH157" s="241"/>
      <c r="AI157" s="242">
        <v>15.600000000003501</v>
      </c>
      <c r="AJ157" s="242">
        <v>-41.748046875</v>
      </c>
      <c r="AK157" s="241"/>
      <c r="AL157" s="242">
        <v>15.599999999999</v>
      </c>
      <c r="AM157" s="242">
        <v>-60.24169921875</v>
      </c>
      <c r="AN157" s="241"/>
      <c r="AO157" s="241"/>
      <c r="AP157" s="242">
        <v>-64.88037109375</v>
      </c>
      <c r="AQ157" s="242">
        <v>-0.30517578125</v>
      </c>
      <c r="AR157" s="241"/>
      <c r="AS157" s="242">
        <v>-40.191650390625</v>
      </c>
      <c r="AT157" s="242">
        <v>0.6103515625</v>
      </c>
      <c r="AU157" s="241"/>
      <c r="AV157" s="242">
        <v>-55.17578125</v>
      </c>
      <c r="AW157" s="242">
        <v>0</v>
      </c>
    </row>
    <row r="158" spans="1:49" ht="15.95" customHeight="1" x14ac:dyDescent="0.2">
      <c r="A158" s="45"/>
      <c r="C158" s="66">
        <v>0.63800999999999997</v>
      </c>
      <c r="D158" s="5">
        <v>0.52669999999999995</v>
      </c>
      <c r="E158" s="5">
        <v>0.52810000000000001</v>
      </c>
      <c r="F158" s="1"/>
      <c r="G158" s="6" t="s">
        <v>16</v>
      </c>
      <c r="H158" s="5" t="s">
        <v>14</v>
      </c>
      <c r="I158" s="1"/>
      <c r="J158" s="35" t="s">
        <v>278</v>
      </c>
      <c r="K158" s="5">
        <v>0.15809999999999999</v>
      </c>
      <c r="L158" s="5" t="s">
        <v>127</v>
      </c>
      <c r="M158" s="5" t="s">
        <v>9</v>
      </c>
      <c r="N158" s="5" t="s">
        <v>14</v>
      </c>
      <c r="O158" s="5">
        <v>1.6400000000000001E-2</v>
      </c>
      <c r="P158" s="43"/>
      <c r="Q158" s="35" t="s">
        <v>278</v>
      </c>
      <c r="R158" s="32">
        <v>0.67400000000000004</v>
      </c>
      <c r="S158" s="32">
        <v>0.51590000000000003</v>
      </c>
      <c r="T158" s="32">
        <v>0.15809999999999999</v>
      </c>
      <c r="U158" s="32">
        <v>5.2490000000000002E-2</v>
      </c>
      <c r="V158" s="32">
        <v>8</v>
      </c>
      <c r="W158" s="32">
        <v>8</v>
      </c>
      <c r="X158" s="32">
        <v>4.2610000000000001</v>
      </c>
      <c r="Y158" s="41">
        <v>23</v>
      </c>
      <c r="AD158" s="241"/>
      <c r="AE158" s="241"/>
      <c r="AF158" s="242">
        <v>15.600000000005799</v>
      </c>
      <c r="AG158" s="242">
        <v>-64.88037109375</v>
      </c>
      <c r="AH158" s="241"/>
      <c r="AI158" s="242">
        <v>15.700000000003399</v>
      </c>
      <c r="AJ158" s="242">
        <v>-41.68701171875</v>
      </c>
      <c r="AK158" s="241"/>
      <c r="AL158" s="242">
        <v>15.6999999999989</v>
      </c>
      <c r="AM158" s="242">
        <v>-60.1806640625</v>
      </c>
      <c r="AN158" s="241"/>
      <c r="AO158" s="241"/>
      <c r="AP158" s="242">
        <v>-64.849853515625</v>
      </c>
      <c r="AQ158" s="242">
        <v>0.30517578125</v>
      </c>
      <c r="AR158" s="241"/>
      <c r="AS158" s="242">
        <v>-40.1611328125</v>
      </c>
      <c r="AT158" s="242">
        <v>0.30517578125</v>
      </c>
      <c r="AU158" s="241"/>
      <c r="AV158" s="242">
        <v>-55.17578125</v>
      </c>
      <c r="AW158" s="242">
        <v>0</v>
      </c>
    </row>
    <row r="159" spans="1:49" ht="15" customHeight="1" x14ac:dyDescent="0.2">
      <c r="A159" s="45"/>
      <c r="C159" s="66">
        <v>0.55808999999999997</v>
      </c>
      <c r="D159" s="5">
        <v>0.55279999999999996</v>
      </c>
      <c r="E159" s="5">
        <v>0.5927</v>
      </c>
      <c r="F159" s="1"/>
      <c r="G159" s="6" t="s">
        <v>31</v>
      </c>
      <c r="H159" s="5" t="s">
        <v>9</v>
      </c>
      <c r="I159" s="1"/>
      <c r="J159" s="1"/>
      <c r="K159" s="1"/>
      <c r="L159" s="1"/>
      <c r="M159" s="1"/>
      <c r="N159" s="1"/>
      <c r="O159" s="1"/>
      <c r="P159" s="43"/>
      <c r="Q159" s="43"/>
      <c r="R159" s="43"/>
      <c r="S159" s="43"/>
      <c r="T159" s="43"/>
      <c r="U159" s="43"/>
      <c r="V159" s="43"/>
      <c r="W159" s="43"/>
      <c r="X159" s="43"/>
      <c r="Y159" s="36"/>
      <c r="AD159" s="241"/>
      <c r="AE159" s="241"/>
      <c r="AF159" s="242">
        <v>15.700000000011601</v>
      </c>
      <c r="AG159" s="242">
        <v>-64.849853515625</v>
      </c>
      <c r="AH159" s="241"/>
      <c r="AI159" s="242">
        <v>15.800000000003299</v>
      </c>
      <c r="AJ159" s="242">
        <v>-41.6259765625</v>
      </c>
      <c r="AK159" s="241"/>
      <c r="AL159" s="242">
        <v>15.7999999999988</v>
      </c>
      <c r="AM159" s="242">
        <v>-60.05859375</v>
      </c>
      <c r="AN159" s="241"/>
      <c r="AO159" s="241"/>
      <c r="AP159" s="242">
        <v>-64.88037109375</v>
      </c>
      <c r="AQ159" s="242">
        <v>-0.30517578125</v>
      </c>
      <c r="AR159" s="241"/>
      <c r="AS159" s="242">
        <v>-40.069580078125</v>
      </c>
      <c r="AT159" s="242">
        <v>0.91552734375</v>
      </c>
      <c r="AU159" s="241"/>
      <c r="AV159" s="242">
        <v>-55.084228515625</v>
      </c>
      <c r="AW159" s="242">
        <v>0.91552734375</v>
      </c>
    </row>
    <row r="160" spans="1:49" ht="15" customHeight="1" x14ac:dyDescent="0.2">
      <c r="A160" s="45"/>
      <c r="C160" s="66">
        <v>0.45960000000000001</v>
      </c>
      <c r="D160" s="5">
        <v>0.69750000000000001</v>
      </c>
      <c r="E160" s="5">
        <v>0.62839999999999996</v>
      </c>
      <c r="F160" s="1"/>
      <c r="G160" s="6" t="s">
        <v>32</v>
      </c>
      <c r="H160" s="5">
        <v>0.32340000000000002</v>
      </c>
      <c r="I160" s="1"/>
      <c r="J160" s="1"/>
      <c r="K160" s="1"/>
      <c r="L160" s="1"/>
      <c r="M160" s="1"/>
      <c r="N160" s="1"/>
      <c r="O160" s="1"/>
      <c r="P160" s="43"/>
      <c r="Q160" s="43"/>
      <c r="R160" s="43"/>
      <c r="S160" s="43"/>
      <c r="T160" s="43"/>
      <c r="U160" s="43"/>
      <c r="V160" s="43"/>
      <c r="W160" s="43"/>
      <c r="X160" s="43"/>
      <c r="Y160" s="36"/>
      <c r="AD160" s="241"/>
      <c r="AE160" s="241"/>
      <c r="AF160" s="242">
        <v>15.7999999999883</v>
      </c>
      <c r="AG160" s="242">
        <v>-64.88037109375</v>
      </c>
      <c r="AH160" s="241"/>
      <c r="AI160" s="242">
        <v>15.9000000000035</v>
      </c>
      <c r="AJ160" s="242">
        <v>-41.595458984375</v>
      </c>
      <c r="AK160" s="241"/>
      <c r="AL160" s="242">
        <v>15.8999999999991</v>
      </c>
      <c r="AM160" s="242">
        <v>-59.967041015625</v>
      </c>
      <c r="AN160" s="241"/>
      <c r="AO160" s="241"/>
      <c r="AP160" s="242">
        <v>-64.88037109375</v>
      </c>
      <c r="AQ160" s="242">
        <v>0</v>
      </c>
      <c r="AR160" s="241"/>
      <c r="AS160" s="242">
        <v>-39.97802734375</v>
      </c>
      <c r="AT160" s="242">
        <v>0.91552734375</v>
      </c>
      <c r="AU160" s="241"/>
      <c r="AV160" s="242">
        <v>-55.084228515625</v>
      </c>
      <c r="AW160" s="242">
        <v>0</v>
      </c>
    </row>
    <row r="161" spans="1:49" ht="15" customHeight="1" x14ac:dyDescent="0.2">
      <c r="A161" s="45"/>
      <c r="C161" s="66">
        <v>0.57852000000000003</v>
      </c>
      <c r="D161" s="5">
        <v>0.81820000000000004</v>
      </c>
      <c r="E161" s="5">
        <v>0.4027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43"/>
      <c r="Q161" s="43"/>
      <c r="R161" s="43"/>
      <c r="S161" s="43"/>
      <c r="T161" s="43"/>
      <c r="U161" s="43"/>
      <c r="V161" s="43"/>
      <c r="W161" s="43"/>
      <c r="X161" s="43"/>
      <c r="Y161" s="36"/>
      <c r="AD161" s="241"/>
      <c r="AE161" s="241"/>
      <c r="AF161" s="242">
        <v>15.899999999994099</v>
      </c>
      <c r="AG161" s="242">
        <v>-64.88037109375</v>
      </c>
      <c r="AH161" s="241"/>
      <c r="AI161" s="242">
        <v>16.000000000003599</v>
      </c>
      <c r="AJ161" s="242">
        <v>-41.44287109375</v>
      </c>
      <c r="AK161" s="241"/>
      <c r="AL161" s="242">
        <v>15.999999999999</v>
      </c>
      <c r="AM161" s="242">
        <v>-59.9365234375</v>
      </c>
      <c r="AN161" s="241"/>
      <c r="AO161" s="241"/>
      <c r="AP161" s="242">
        <v>-64.849853515625</v>
      </c>
      <c r="AQ161" s="242">
        <v>0.30517578125</v>
      </c>
      <c r="AR161" s="241"/>
      <c r="AS161" s="242">
        <v>-39.825439453125</v>
      </c>
      <c r="AT161" s="242">
        <v>1.52587890625</v>
      </c>
      <c r="AU161" s="241"/>
      <c r="AV161" s="242">
        <v>-55.11474609375</v>
      </c>
      <c r="AW161" s="242">
        <v>-0.30517578125</v>
      </c>
    </row>
    <row r="162" spans="1:49" ht="15" customHeight="1" x14ac:dyDescent="0.2">
      <c r="A162" s="45"/>
      <c r="C162" s="66">
        <v>0.61785999999999996</v>
      </c>
      <c r="D162" s="5">
        <v>0.62819999999999998</v>
      </c>
      <c r="E162" s="5">
        <v>0.63280000000000003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43"/>
      <c r="Q162" s="43"/>
      <c r="R162" s="43"/>
      <c r="S162" s="43"/>
      <c r="T162" s="43"/>
      <c r="U162" s="43"/>
      <c r="V162" s="43"/>
      <c r="W162" s="43"/>
      <c r="X162" s="43"/>
      <c r="Y162" s="36"/>
      <c r="AD162" s="241"/>
      <c r="AE162" s="241"/>
      <c r="AF162" s="242">
        <v>16</v>
      </c>
      <c r="AG162" s="242">
        <v>-64.849853515625</v>
      </c>
      <c r="AH162" s="241"/>
      <c r="AI162" s="242">
        <v>16.100000000003501</v>
      </c>
      <c r="AJ162" s="242">
        <v>-41.3818359375</v>
      </c>
      <c r="AK162" s="241"/>
      <c r="AL162" s="242">
        <v>16.099999999999</v>
      </c>
      <c r="AM162" s="242">
        <v>-59.844970703125</v>
      </c>
      <c r="AN162" s="241"/>
      <c r="AO162" s="241"/>
      <c r="AP162" s="242">
        <v>-64.88037109375</v>
      </c>
      <c r="AQ162" s="242">
        <v>-0.30517578125</v>
      </c>
      <c r="AR162" s="241"/>
      <c r="AS162" s="242">
        <v>-39.764404296875</v>
      </c>
      <c r="AT162" s="242">
        <v>0.6103515625</v>
      </c>
      <c r="AU162" s="241"/>
      <c r="AV162" s="242">
        <v>-55.11474609375</v>
      </c>
      <c r="AW162" s="242">
        <v>0</v>
      </c>
    </row>
    <row r="163" spans="1:49" ht="15" customHeight="1" x14ac:dyDescent="0.2">
      <c r="A163" s="45"/>
      <c r="C163" s="66">
        <v>0.57325000000000004</v>
      </c>
      <c r="D163" s="5">
        <v>0.57989999999999997</v>
      </c>
      <c r="E163" s="5">
        <v>0.52839999999999998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43"/>
      <c r="Q163" s="43"/>
      <c r="R163" s="43"/>
      <c r="S163" s="43"/>
      <c r="T163" s="43"/>
      <c r="U163" s="43"/>
      <c r="V163" s="43"/>
      <c r="W163" s="43"/>
      <c r="X163" s="43"/>
      <c r="Y163" s="36"/>
      <c r="AD163" s="241"/>
      <c r="AE163" s="241"/>
      <c r="AF163" s="242">
        <v>16.100000000005799</v>
      </c>
      <c r="AG163" s="242">
        <v>-64.88037109375</v>
      </c>
      <c r="AH163" s="241"/>
      <c r="AI163" s="242">
        <v>16.200000000003399</v>
      </c>
      <c r="AJ163" s="242">
        <v>-41.290283203125</v>
      </c>
      <c r="AK163" s="241"/>
      <c r="AL163" s="242">
        <v>16.199999999998902</v>
      </c>
      <c r="AM163" s="242">
        <v>-59.75341796875</v>
      </c>
      <c r="AN163" s="241"/>
      <c r="AO163" s="241"/>
      <c r="AP163" s="242">
        <v>-64.849853515625</v>
      </c>
      <c r="AQ163" s="242">
        <v>0.30517578125</v>
      </c>
      <c r="AR163" s="241"/>
      <c r="AS163" s="242">
        <v>-39.6728515625</v>
      </c>
      <c r="AT163" s="242">
        <v>0.91552734375</v>
      </c>
      <c r="AU163" s="241"/>
      <c r="AV163" s="242">
        <v>-55.11474609375</v>
      </c>
      <c r="AW163" s="242">
        <v>0</v>
      </c>
    </row>
    <row r="164" spans="1:49" ht="15" customHeight="1" x14ac:dyDescent="0.2">
      <c r="A164" s="45"/>
      <c r="C164" s="66">
        <v>0.62529999999999997</v>
      </c>
      <c r="D164" s="5"/>
      <c r="E164" s="5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43"/>
      <c r="Q164" s="43"/>
      <c r="R164" s="43"/>
      <c r="S164" s="43"/>
      <c r="T164" s="43"/>
      <c r="U164" s="43"/>
      <c r="V164" s="43"/>
      <c r="W164" s="43"/>
      <c r="X164" s="43"/>
      <c r="Y164" s="36"/>
      <c r="AD164" s="241"/>
      <c r="AE164" s="241"/>
      <c r="AF164" s="242">
        <v>16.200000000011599</v>
      </c>
      <c r="AG164" s="242">
        <v>-64.849853515625</v>
      </c>
      <c r="AH164" s="241"/>
      <c r="AI164" s="242">
        <v>16.3000000000035</v>
      </c>
      <c r="AJ164" s="242">
        <v>-41.290283203125</v>
      </c>
      <c r="AK164" s="241"/>
      <c r="AL164" s="242">
        <v>16.2999999999988</v>
      </c>
      <c r="AM164" s="242">
        <v>-59.661865234375</v>
      </c>
      <c r="AN164" s="241"/>
      <c r="AO164" s="241"/>
      <c r="AP164" s="242">
        <v>-64.849853515625</v>
      </c>
      <c r="AQ164" s="242">
        <v>0</v>
      </c>
      <c r="AR164" s="241"/>
      <c r="AS164" s="242">
        <v>-39.55078125</v>
      </c>
      <c r="AT164" s="242">
        <v>1.220703125</v>
      </c>
      <c r="AU164" s="241"/>
      <c r="AV164" s="242">
        <v>-55.145263671875</v>
      </c>
      <c r="AW164" s="242">
        <v>-0.30517578125</v>
      </c>
    </row>
    <row r="165" spans="1:49" ht="15" customHeight="1" thickBot="1" x14ac:dyDescent="0.25">
      <c r="A165" s="45"/>
      <c r="C165" s="63">
        <v>0.45149</v>
      </c>
      <c r="D165" s="64"/>
      <c r="E165" s="64"/>
      <c r="F165" s="64"/>
      <c r="G165" s="64"/>
      <c r="H165" s="64"/>
      <c r="I165" s="64"/>
      <c r="J165" s="64"/>
      <c r="K165" s="64"/>
      <c r="L165" s="64"/>
      <c r="M165" s="64"/>
      <c r="N165" s="64"/>
      <c r="O165" s="64"/>
      <c r="P165" s="38"/>
      <c r="Q165" s="38"/>
      <c r="R165" s="38"/>
      <c r="S165" s="38"/>
      <c r="T165" s="38"/>
      <c r="U165" s="38"/>
      <c r="V165" s="38"/>
      <c r="W165" s="38"/>
      <c r="X165" s="38"/>
      <c r="Y165" s="46"/>
      <c r="AD165" s="241"/>
      <c r="AE165" s="241"/>
      <c r="AF165" s="242">
        <v>16.299999999988302</v>
      </c>
      <c r="AG165" s="242">
        <v>-64.849853515625</v>
      </c>
      <c r="AH165" s="241"/>
      <c r="AI165" s="242">
        <v>16.400000000003701</v>
      </c>
      <c r="AJ165" s="242">
        <v>-41.351318359375</v>
      </c>
      <c r="AK165" s="241"/>
      <c r="AL165" s="242">
        <v>16.399999999998698</v>
      </c>
      <c r="AM165" s="242">
        <v>-59.5703125</v>
      </c>
      <c r="AN165" s="241"/>
      <c r="AO165" s="241"/>
      <c r="AP165" s="242">
        <v>-64.849853515625</v>
      </c>
      <c r="AQ165" s="242">
        <v>0</v>
      </c>
      <c r="AR165" s="241"/>
      <c r="AS165" s="242">
        <v>-39.55078125</v>
      </c>
      <c r="AT165" s="242">
        <v>0</v>
      </c>
      <c r="AU165" s="241"/>
      <c r="AV165" s="242">
        <v>-55.145263671875</v>
      </c>
      <c r="AW165" s="242">
        <v>0</v>
      </c>
    </row>
    <row r="166" spans="1:49" ht="15" customHeight="1" thickTop="1" thickBot="1" x14ac:dyDescent="0.25">
      <c r="A166" s="45"/>
      <c r="C166" s="5"/>
      <c r="D166" s="5"/>
      <c r="AD166" s="241"/>
      <c r="AE166" s="241"/>
      <c r="AF166" s="242">
        <v>16.399999999994101</v>
      </c>
      <c r="AG166" s="242">
        <v>-64.849853515625</v>
      </c>
      <c r="AH166" s="241"/>
      <c r="AI166" s="242">
        <v>16.500000000003599</v>
      </c>
      <c r="AJ166" s="242">
        <v>-41.351318359375</v>
      </c>
      <c r="AK166" s="241"/>
      <c r="AL166" s="242">
        <v>16.499999999999002</v>
      </c>
      <c r="AM166" s="242">
        <v>-59.539794921875</v>
      </c>
      <c r="AN166" s="241"/>
      <c r="AO166" s="241"/>
      <c r="AP166" s="242">
        <v>-64.8193359375</v>
      </c>
      <c r="AQ166" s="242">
        <v>0.30517578125</v>
      </c>
      <c r="AR166" s="241"/>
      <c r="AS166" s="242">
        <v>-39.520263671875</v>
      </c>
      <c r="AT166" s="242">
        <v>0.30517578125</v>
      </c>
      <c r="AU166" s="241"/>
      <c r="AV166" s="242">
        <v>-55.11474609375</v>
      </c>
      <c r="AW166" s="242">
        <v>0.30517578125</v>
      </c>
    </row>
    <row r="167" spans="1:49" ht="15" customHeight="1" thickTop="1" x14ac:dyDescent="0.2">
      <c r="A167" s="45"/>
      <c r="B167" s="1" t="s">
        <v>71</v>
      </c>
      <c r="C167" s="103" t="s">
        <v>235</v>
      </c>
      <c r="D167" s="101" t="s">
        <v>237</v>
      </c>
      <c r="E167" s="130" t="s">
        <v>238</v>
      </c>
      <c r="F167" s="114"/>
      <c r="G167" s="115" t="s">
        <v>21</v>
      </c>
      <c r="H167" s="57"/>
      <c r="I167" s="114"/>
      <c r="J167" s="115" t="s">
        <v>22</v>
      </c>
      <c r="K167" s="57" t="s">
        <v>23</v>
      </c>
      <c r="L167" s="57" t="s">
        <v>24</v>
      </c>
      <c r="M167" s="57" t="s">
        <v>4</v>
      </c>
      <c r="N167" s="57" t="s">
        <v>5</v>
      </c>
      <c r="O167" s="129" t="s">
        <v>6</v>
      </c>
      <c r="P167" s="50"/>
      <c r="Q167" s="51" t="s">
        <v>292</v>
      </c>
      <c r="R167" s="52" t="s">
        <v>296</v>
      </c>
      <c r="S167" s="52" t="s">
        <v>297</v>
      </c>
      <c r="T167" s="52" t="s">
        <v>23</v>
      </c>
      <c r="U167" s="52" t="s">
        <v>298</v>
      </c>
      <c r="V167" s="52" t="s">
        <v>293</v>
      </c>
      <c r="W167" s="52" t="s">
        <v>294</v>
      </c>
      <c r="X167" s="52" t="s">
        <v>299</v>
      </c>
      <c r="Y167" s="40" t="s">
        <v>183</v>
      </c>
      <c r="AD167" s="241"/>
      <c r="AE167" s="241"/>
      <c r="AF167" s="242">
        <v>16.5</v>
      </c>
      <c r="AG167" s="242">
        <v>-64.8193359375</v>
      </c>
      <c r="AH167" s="241"/>
      <c r="AI167" s="242">
        <v>16.600000000003501</v>
      </c>
      <c r="AJ167" s="242">
        <v>-41.32080078125</v>
      </c>
      <c r="AK167" s="241"/>
      <c r="AL167" s="242">
        <v>16.599999999999</v>
      </c>
      <c r="AM167" s="242">
        <v>-59.4482421875</v>
      </c>
      <c r="AN167" s="241"/>
      <c r="AO167" s="241"/>
      <c r="AP167" s="242">
        <v>-64.8193359375</v>
      </c>
      <c r="AQ167" s="242">
        <v>0</v>
      </c>
      <c r="AR167" s="241"/>
      <c r="AS167" s="242">
        <v>-39.48974609375</v>
      </c>
      <c r="AT167" s="242">
        <v>0.30517578125</v>
      </c>
      <c r="AU167" s="241"/>
      <c r="AV167" s="242">
        <v>-55.0537109375</v>
      </c>
      <c r="AW167" s="242">
        <v>0.6103515625</v>
      </c>
    </row>
    <row r="168" spans="1:49" ht="15.95" customHeight="1" x14ac:dyDescent="0.2">
      <c r="A168" s="45"/>
      <c r="C168" s="66">
        <v>7.3686999999999996</v>
      </c>
      <c r="D168" s="5">
        <v>10.12641</v>
      </c>
      <c r="E168" s="5">
        <v>2.4429099999999999</v>
      </c>
      <c r="F168" s="1"/>
      <c r="G168" s="6" t="s">
        <v>25</v>
      </c>
      <c r="H168" s="5">
        <v>11.5</v>
      </c>
      <c r="I168" s="1"/>
      <c r="J168" s="35" t="s">
        <v>276</v>
      </c>
      <c r="K168" s="5">
        <v>-2.8359999999999999</v>
      </c>
      <c r="L168" s="5" t="s">
        <v>128</v>
      </c>
      <c r="M168" s="5" t="s">
        <v>9</v>
      </c>
      <c r="N168" s="5" t="s">
        <v>10</v>
      </c>
      <c r="O168" s="5">
        <v>3.3999999999999998E-3</v>
      </c>
      <c r="P168" s="43"/>
      <c r="Q168" s="35" t="s">
        <v>276</v>
      </c>
      <c r="R168" s="32">
        <v>5.6989999999999998</v>
      </c>
      <c r="S168" s="32">
        <v>8.5350000000000001</v>
      </c>
      <c r="T168" s="32">
        <v>-2.8359999999999999</v>
      </c>
      <c r="U168" s="32">
        <v>0.7712</v>
      </c>
      <c r="V168" s="32">
        <v>10</v>
      </c>
      <c r="W168" s="32">
        <v>8</v>
      </c>
      <c r="X168" s="32">
        <v>5.2009999999999996</v>
      </c>
      <c r="Y168" s="41">
        <v>23</v>
      </c>
      <c r="AD168" s="241"/>
      <c r="AE168" s="241"/>
      <c r="AF168" s="242">
        <v>16.600000000005799</v>
      </c>
      <c r="AG168" s="242">
        <v>-64.8193359375</v>
      </c>
      <c r="AH168" s="241"/>
      <c r="AI168" s="242">
        <v>16.700000000003602</v>
      </c>
      <c r="AJ168" s="242">
        <v>-41.351318359375</v>
      </c>
      <c r="AK168" s="241"/>
      <c r="AL168" s="242">
        <v>16.699999999998902</v>
      </c>
      <c r="AM168" s="242">
        <v>-59.38720703125</v>
      </c>
      <c r="AN168" s="241"/>
      <c r="AO168" s="241"/>
      <c r="AP168" s="242">
        <v>-64.8193359375</v>
      </c>
      <c r="AQ168" s="242">
        <v>0</v>
      </c>
      <c r="AR168" s="241"/>
      <c r="AS168" s="242">
        <v>-39.48974609375</v>
      </c>
      <c r="AT168" s="242">
        <v>0</v>
      </c>
      <c r="AU168" s="241"/>
      <c r="AV168" s="242">
        <v>-54.99267578125</v>
      </c>
      <c r="AW168" s="242">
        <v>0.6103515625</v>
      </c>
    </row>
    <row r="169" spans="1:49" ht="15" customHeight="1" x14ac:dyDescent="0.2">
      <c r="A169" s="45"/>
      <c r="C169" s="66">
        <v>4.1134899999999996</v>
      </c>
      <c r="D169" s="5">
        <v>11.468450000000001</v>
      </c>
      <c r="E169" s="5">
        <v>3.1068199999999999</v>
      </c>
      <c r="F169" s="1"/>
      <c r="G169" s="6" t="s">
        <v>8</v>
      </c>
      <c r="H169" s="5">
        <v>2.9999999999999997E-4</v>
      </c>
      <c r="I169" s="1"/>
      <c r="J169" s="35" t="s">
        <v>277</v>
      </c>
      <c r="K169" s="5">
        <v>0.86629999999999996</v>
      </c>
      <c r="L169" s="5" t="s">
        <v>129</v>
      </c>
      <c r="M169" s="5" t="s">
        <v>28</v>
      </c>
      <c r="N169" s="5" t="s">
        <v>29</v>
      </c>
      <c r="O169" s="5">
        <v>0.50980000000000003</v>
      </c>
      <c r="P169" s="43"/>
      <c r="Q169" s="35" t="s">
        <v>277</v>
      </c>
      <c r="R169" s="32">
        <v>5.6989999999999998</v>
      </c>
      <c r="S169" s="32">
        <v>4.8330000000000002</v>
      </c>
      <c r="T169" s="32">
        <v>0.86629999999999996</v>
      </c>
      <c r="U169" s="32">
        <v>0.7712</v>
      </c>
      <c r="V169" s="32">
        <v>10</v>
      </c>
      <c r="W169" s="32">
        <v>8</v>
      </c>
      <c r="X169" s="32">
        <v>1.589</v>
      </c>
      <c r="Y169" s="41">
        <v>23</v>
      </c>
      <c r="AD169" s="241"/>
      <c r="AE169" s="241"/>
      <c r="AF169" s="242">
        <v>16.700000000011599</v>
      </c>
      <c r="AG169" s="242">
        <v>-64.8193359375</v>
      </c>
      <c r="AH169" s="241"/>
      <c r="AI169" s="242">
        <v>16.800000000003799</v>
      </c>
      <c r="AJ169" s="242">
        <v>-41.3818359375</v>
      </c>
      <c r="AK169" s="241"/>
      <c r="AL169" s="242">
        <v>16.7999999999988</v>
      </c>
      <c r="AM169" s="242">
        <v>-59.326171875</v>
      </c>
      <c r="AN169" s="241"/>
      <c r="AO169" s="241"/>
      <c r="AP169" s="242">
        <v>-64.697265625</v>
      </c>
      <c r="AQ169" s="242">
        <v>1.220703125</v>
      </c>
      <c r="AR169" s="241"/>
      <c r="AS169" s="242">
        <v>-39.459228515625</v>
      </c>
      <c r="AT169" s="242">
        <v>0.30517578125</v>
      </c>
      <c r="AU169" s="241"/>
      <c r="AV169" s="242">
        <v>-54.99267578125</v>
      </c>
      <c r="AW169" s="242">
        <v>0</v>
      </c>
    </row>
    <row r="170" spans="1:49" ht="15" customHeight="1" x14ac:dyDescent="0.2">
      <c r="A170" s="45"/>
      <c r="C170" s="66">
        <v>4.9162100000000004</v>
      </c>
      <c r="D170" s="5">
        <v>7.82172</v>
      </c>
      <c r="E170" s="5">
        <v>5.8554399999999998</v>
      </c>
      <c r="F170" s="1"/>
      <c r="G170" s="6" t="s">
        <v>16</v>
      </c>
      <c r="H170" s="5" t="s">
        <v>35</v>
      </c>
      <c r="I170" s="1"/>
      <c r="J170" s="35" t="s">
        <v>278</v>
      </c>
      <c r="K170" s="5">
        <v>3.7029999999999998</v>
      </c>
      <c r="L170" s="5" t="s">
        <v>130</v>
      </c>
      <c r="M170" s="5" t="s">
        <v>9</v>
      </c>
      <c r="N170" s="5" t="s">
        <v>35</v>
      </c>
      <c r="O170" s="5">
        <v>4.0000000000000002E-4</v>
      </c>
      <c r="P170" s="43"/>
      <c r="Q170" s="35" t="s">
        <v>278</v>
      </c>
      <c r="R170" s="32">
        <v>8.5350000000000001</v>
      </c>
      <c r="S170" s="32">
        <v>4.8330000000000002</v>
      </c>
      <c r="T170" s="32">
        <v>3.7029999999999998</v>
      </c>
      <c r="U170" s="32">
        <v>0.81289999999999996</v>
      </c>
      <c r="V170" s="32">
        <v>8</v>
      </c>
      <c r="W170" s="32">
        <v>8</v>
      </c>
      <c r="X170" s="32">
        <v>6.4420000000000002</v>
      </c>
      <c r="Y170" s="41">
        <v>23</v>
      </c>
      <c r="AD170" s="241"/>
      <c r="AE170" s="241"/>
      <c r="AF170" s="242">
        <v>16.799999999988302</v>
      </c>
      <c r="AG170" s="242">
        <v>-64.697265625</v>
      </c>
      <c r="AH170" s="241"/>
      <c r="AI170" s="242">
        <v>16.900000000003701</v>
      </c>
      <c r="AJ170" s="242">
        <v>-41.351318359375</v>
      </c>
      <c r="AK170" s="241"/>
      <c r="AL170" s="242">
        <v>16.899999999998698</v>
      </c>
      <c r="AM170" s="242">
        <v>-59.326171875</v>
      </c>
      <c r="AN170" s="241"/>
      <c r="AO170" s="241"/>
      <c r="AP170" s="242">
        <v>-64.697265625</v>
      </c>
      <c r="AQ170" s="242">
        <v>0</v>
      </c>
      <c r="AR170" s="241"/>
      <c r="AS170" s="242">
        <v>-39.4287109375</v>
      </c>
      <c r="AT170" s="242">
        <v>0.30517578125</v>
      </c>
      <c r="AU170" s="241"/>
      <c r="AV170" s="242">
        <v>-55.023193359375</v>
      </c>
      <c r="AW170" s="242">
        <v>-0.30517578125</v>
      </c>
    </row>
    <row r="171" spans="1:49" ht="15" customHeight="1" x14ac:dyDescent="0.2">
      <c r="A171" s="45"/>
      <c r="C171" s="66">
        <v>5.40341</v>
      </c>
      <c r="D171" s="5">
        <v>6.5809100000000003</v>
      </c>
      <c r="E171" s="5">
        <v>7.1765600000000003</v>
      </c>
      <c r="F171" s="1"/>
      <c r="G171" s="6" t="s">
        <v>31</v>
      </c>
      <c r="H171" s="5" t="s">
        <v>9</v>
      </c>
      <c r="I171" s="1"/>
      <c r="J171" s="1"/>
      <c r="K171" s="1"/>
      <c r="L171" s="1"/>
      <c r="M171" s="1"/>
      <c r="N171" s="1"/>
      <c r="O171" s="1"/>
      <c r="P171" s="43"/>
      <c r="Q171" s="43"/>
      <c r="R171" s="43"/>
      <c r="S171" s="43"/>
      <c r="T171" s="43"/>
      <c r="U171" s="43"/>
      <c r="V171" s="43"/>
      <c r="W171" s="43"/>
      <c r="X171" s="43"/>
      <c r="Y171" s="36"/>
      <c r="AD171" s="241"/>
      <c r="AE171" s="241"/>
      <c r="AF171" s="242">
        <v>16.899999999994101</v>
      </c>
      <c r="AG171" s="242">
        <v>-64.697265625</v>
      </c>
      <c r="AH171" s="241"/>
      <c r="AI171" s="242">
        <v>17.000000000003599</v>
      </c>
      <c r="AJ171" s="242">
        <v>-41.32080078125</v>
      </c>
      <c r="AK171" s="241"/>
      <c r="AL171" s="242">
        <v>16.999999999999002</v>
      </c>
      <c r="AM171" s="242">
        <v>-59.234619140625</v>
      </c>
      <c r="AN171" s="241"/>
      <c r="AO171" s="241"/>
      <c r="AP171" s="242">
        <v>-64.666748046875</v>
      </c>
      <c r="AQ171" s="242">
        <v>0.30517578125</v>
      </c>
      <c r="AR171" s="241"/>
      <c r="AS171" s="242">
        <v>-39.4287109375</v>
      </c>
      <c r="AT171" s="242">
        <v>0</v>
      </c>
      <c r="AU171" s="241"/>
      <c r="AV171" s="242">
        <v>-55.0537109375</v>
      </c>
      <c r="AW171" s="242">
        <v>-0.30517578125</v>
      </c>
    </row>
    <row r="172" spans="1:49" ht="15" customHeight="1" x14ac:dyDescent="0.2">
      <c r="A172" s="45"/>
      <c r="C172" s="66">
        <v>5.9083199999999998</v>
      </c>
      <c r="D172" s="5">
        <v>8.2624300000000002</v>
      </c>
      <c r="E172" s="5">
        <v>5.4109299999999996</v>
      </c>
      <c r="F172" s="1"/>
      <c r="G172" s="6" t="s">
        <v>32</v>
      </c>
      <c r="H172" s="5">
        <v>0.50009999999999999</v>
      </c>
      <c r="I172" s="1"/>
      <c r="J172" s="1"/>
      <c r="K172" s="1"/>
      <c r="L172" s="1"/>
      <c r="M172" s="1"/>
      <c r="N172" s="1"/>
      <c r="O172" s="1"/>
      <c r="P172" s="43"/>
      <c r="Q172" s="43"/>
      <c r="R172" s="43"/>
      <c r="S172" s="43"/>
      <c r="T172" s="43"/>
      <c r="U172" s="43"/>
      <c r="V172" s="43"/>
      <c r="W172" s="43"/>
      <c r="X172" s="43"/>
      <c r="Y172" s="36"/>
      <c r="AD172" s="241"/>
      <c r="AE172" s="241"/>
      <c r="AF172" s="242">
        <v>17</v>
      </c>
      <c r="AG172" s="242">
        <v>-64.666748046875</v>
      </c>
      <c r="AH172" s="241"/>
      <c r="AI172" s="242">
        <v>17.1000000000037</v>
      </c>
      <c r="AJ172" s="242">
        <v>-41.32080078125</v>
      </c>
      <c r="AK172" s="241"/>
      <c r="AL172" s="242">
        <v>17.099999999999</v>
      </c>
      <c r="AM172" s="242">
        <v>-59.14306640625</v>
      </c>
      <c r="AN172" s="241"/>
      <c r="AO172" s="241"/>
      <c r="AP172" s="242">
        <v>-64.63623046875</v>
      </c>
      <c r="AQ172" s="242">
        <v>0.30517578125</v>
      </c>
      <c r="AR172" s="241"/>
      <c r="AS172" s="242">
        <v>-39.337158203125</v>
      </c>
      <c r="AT172" s="242">
        <v>0.91552734375</v>
      </c>
      <c r="AU172" s="241"/>
      <c r="AV172" s="242">
        <v>-55.11474609375</v>
      </c>
      <c r="AW172" s="242">
        <v>-0.6103515625</v>
      </c>
    </row>
    <row r="173" spans="1:49" ht="15" customHeight="1" x14ac:dyDescent="0.2">
      <c r="A173" s="45"/>
      <c r="C173" s="66">
        <v>5.9945199999999996</v>
      </c>
      <c r="D173" s="5">
        <v>5.1211200000000003</v>
      </c>
      <c r="E173" s="5">
        <v>4.9531799999999997</v>
      </c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43"/>
      <c r="Q173" s="43"/>
      <c r="R173" s="43"/>
      <c r="S173" s="43"/>
      <c r="T173" s="43"/>
      <c r="U173" s="43"/>
      <c r="V173" s="43"/>
      <c r="W173" s="43"/>
      <c r="X173" s="43"/>
      <c r="Y173" s="36"/>
      <c r="AD173" s="241"/>
      <c r="AE173" s="241"/>
      <c r="AF173" s="242">
        <v>17.100000000005799</v>
      </c>
      <c r="AG173" s="242">
        <v>-64.63623046875</v>
      </c>
      <c r="AH173" s="241"/>
      <c r="AI173" s="242">
        <v>17.2000000000039</v>
      </c>
      <c r="AJ173" s="242">
        <v>-41.229248046875</v>
      </c>
      <c r="AK173" s="241"/>
      <c r="AL173" s="242">
        <v>17.199999999998902</v>
      </c>
      <c r="AM173" s="242">
        <v>-59.112548828125</v>
      </c>
      <c r="AN173" s="241"/>
      <c r="AO173" s="241"/>
      <c r="AP173" s="242">
        <v>-64.63623046875</v>
      </c>
      <c r="AQ173" s="242">
        <v>0</v>
      </c>
      <c r="AR173" s="241"/>
      <c r="AS173" s="242">
        <v>-39.337158203125</v>
      </c>
      <c r="AT173" s="242">
        <v>0</v>
      </c>
      <c r="AU173" s="241"/>
      <c r="AV173" s="242">
        <v>-55.0537109375</v>
      </c>
      <c r="AW173" s="242">
        <v>0.6103515625</v>
      </c>
    </row>
    <row r="174" spans="1:49" ht="15" customHeight="1" x14ac:dyDescent="0.2">
      <c r="A174" s="45"/>
      <c r="C174" s="66">
        <v>4.9538599999999997</v>
      </c>
      <c r="D174" s="5">
        <v>9.7789400000000004</v>
      </c>
      <c r="E174" s="5">
        <v>6.1126899999999997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43"/>
      <c r="Q174" s="43"/>
      <c r="R174" s="43"/>
      <c r="S174" s="43"/>
      <c r="T174" s="43"/>
      <c r="U174" s="43"/>
      <c r="V174" s="43"/>
      <c r="W174" s="43"/>
      <c r="X174" s="43"/>
      <c r="Y174" s="36"/>
      <c r="AD174" s="241"/>
      <c r="AE174" s="241"/>
      <c r="AF174" s="242">
        <v>17.200000000011599</v>
      </c>
      <c r="AG174" s="242">
        <v>-64.63623046875</v>
      </c>
      <c r="AH174" s="241"/>
      <c r="AI174" s="242">
        <v>17.300000000003799</v>
      </c>
      <c r="AJ174" s="242">
        <v>-41.1376953125</v>
      </c>
      <c r="AK174" s="241"/>
      <c r="AL174" s="242">
        <v>17.2999999999988</v>
      </c>
      <c r="AM174" s="242">
        <v>-59.08203125</v>
      </c>
      <c r="AN174" s="241"/>
      <c r="AO174" s="241"/>
      <c r="AP174" s="242">
        <v>-64.63623046875</v>
      </c>
      <c r="AQ174" s="242">
        <v>0</v>
      </c>
      <c r="AR174" s="241"/>
      <c r="AS174" s="242">
        <v>-39.337158203125</v>
      </c>
      <c r="AT174" s="242">
        <v>0</v>
      </c>
      <c r="AU174" s="241"/>
      <c r="AV174" s="242">
        <v>-54.99267578125</v>
      </c>
      <c r="AW174" s="242">
        <v>0.6103515625</v>
      </c>
    </row>
    <row r="175" spans="1:49" ht="15" customHeight="1" x14ac:dyDescent="0.2">
      <c r="A175" s="45"/>
      <c r="C175" s="66">
        <v>4.1801599999999999</v>
      </c>
      <c r="D175" s="5">
        <v>9.1212300000000006</v>
      </c>
      <c r="E175" s="5">
        <v>3.6017000000000001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43"/>
      <c r="Q175" s="43"/>
      <c r="R175" s="43"/>
      <c r="S175" s="43"/>
      <c r="T175" s="43"/>
      <c r="U175" s="43"/>
      <c r="V175" s="43"/>
      <c r="W175" s="43"/>
      <c r="X175" s="43"/>
      <c r="Y175" s="36"/>
      <c r="AD175" s="241"/>
      <c r="AE175" s="241"/>
      <c r="AF175" s="242">
        <v>17.299999999988302</v>
      </c>
      <c r="AG175" s="242">
        <v>-64.63623046875</v>
      </c>
      <c r="AH175" s="241"/>
      <c r="AI175" s="242">
        <v>17.400000000003701</v>
      </c>
      <c r="AJ175" s="242">
        <v>-41.046142578125</v>
      </c>
      <c r="AK175" s="241"/>
      <c r="AL175" s="242">
        <v>17.399999999998698</v>
      </c>
      <c r="AM175" s="242">
        <v>-58.990478515625</v>
      </c>
      <c r="AN175" s="241"/>
      <c r="AO175" s="241"/>
      <c r="AP175" s="242">
        <v>-64.544677734375</v>
      </c>
      <c r="AQ175" s="242">
        <v>0.91552734375</v>
      </c>
      <c r="AR175" s="241"/>
      <c r="AS175" s="242">
        <v>-39.276123046875</v>
      </c>
      <c r="AT175" s="242">
        <v>0.6103515625</v>
      </c>
      <c r="AU175" s="241"/>
      <c r="AV175" s="242">
        <v>-55.0537109375</v>
      </c>
      <c r="AW175" s="242">
        <v>-0.6103515625</v>
      </c>
    </row>
    <row r="176" spans="1:49" ht="15" customHeight="1" x14ac:dyDescent="0.2">
      <c r="A176" s="45"/>
      <c r="C176" s="66">
        <v>7.3859899999999996</v>
      </c>
      <c r="D176" s="5"/>
      <c r="E176" s="5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43"/>
      <c r="Q176" s="43"/>
      <c r="R176" s="43"/>
      <c r="S176" s="43"/>
      <c r="T176" s="43"/>
      <c r="U176" s="43"/>
      <c r="V176" s="43"/>
      <c r="W176" s="43"/>
      <c r="X176" s="43"/>
      <c r="Y176" s="36"/>
      <c r="AD176" s="241"/>
      <c r="AE176" s="241"/>
      <c r="AF176" s="242">
        <v>17.399999999994101</v>
      </c>
      <c r="AG176" s="242">
        <v>-64.544677734375</v>
      </c>
      <c r="AH176" s="241"/>
      <c r="AI176" s="242">
        <v>17.500000000003801</v>
      </c>
      <c r="AJ176" s="242">
        <v>-40.924072265625</v>
      </c>
      <c r="AK176" s="241"/>
      <c r="AL176" s="242">
        <v>17.499999999999002</v>
      </c>
      <c r="AM176" s="242">
        <v>-58.9599609375</v>
      </c>
      <c r="AN176" s="241"/>
      <c r="AO176" s="241"/>
      <c r="AP176" s="242">
        <v>-64.544677734375</v>
      </c>
      <c r="AQ176" s="242">
        <v>0</v>
      </c>
      <c r="AR176" s="241"/>
      <c r="AS176" s="242">
        <v>-39.215087890625</v>
      </c>
      <c r="AT176" s="242">
        <v>0.6103515625</v>
      </c>
      <c r="AU176" s="241"/>
      <c r="AV176" s="242">
        <v>-55.0537109375</v>
      </c>
      <c r="AW176" s="242">
        <v>0</v>
      </c>
    </row>
    <row r="177" spans="1:49" ht="15" customHeight="1" thickBot="1" x14ac:dyDescent="0.25">
      <c r="A177" s="45"/>
      <c r="C177" s="63">
        <v>6.7635399999999999</v>
      </c>
      <c r="D177" s="64"/>
      <c r="E177" s="64"/>
      <c r="F177" s="64"/>
      <c r="G177" s="64"/>
      <c r="H177" s="64"/>
      <c r="I177" s="64"/>
      <c r="J177" s="64"/>
      <c r="K177" s="64"/>
      <c r="L177" s="64"/>
      <c r="M177" s="64"/>
      <c r="N177" s="64"/>
      <c r="O177" s="64"/>
      <c r="P177" s="38"/>
      <c r="Q177" s="38"/>
      <c r="R177" s="38"/>
      <c r="S177" s="38"/>
      <c r="T177" s="38"/>
      <c r="U177" s="38"/>
      <c r="V177" s="38"/>
      <c r="W177" s="38"/>
      <c r="X177" s="38"/>
      <c r="Y177" s="46"/>
      <c r="AF177" s="242">
        <v>17.5</v>
      </c>
      <c r="AG177" s="242">
        <v>-64.544677734375</v>
      </c>
      <c r="AH177" s="241"/>
      <c r="AI177" s="242">
        <v>17.600000000004002</v>
      </c>
      <c r="AJ177" s="242">
        <v>-40.771484375</v>
      </c>
      <c r="AK177" s="241"/>
      <c r="AL177" s="242">
        <v>17.599999999999</v>
      </c>
      <c r="AM177" s="242">
        <v>-58.89892578125</v>
      </c>
      <c r="AN177" s="241"/>
      <c r="AO177" s="241"/>
      <c r="AP177" s="242">
        <v>-64.544677734375</v>
      </c>
      <c r="AQ177" s="242">
        <v>0</v>
      </c>
      <c r="AR177" s="241"/>
      <c r="AS177" s="242">
        <v>-39.215087890625</v>
      </c>
      <c r="AT177" s="242">
        <v>0</v>
      </c>
      <c r="AU177" s="241"/>
      <c r="AV177" s="242">
        <v>-55.023193359375</v>
      </c>
      <c r="AW177" s="242">
        <v>0.30517578125</v>
      </c>
    </row>
    <row r="178" spans="1:49" ht="15" customHeight="1" thickTop="1" x14ac:dyDescent="0.2">
      <c r="AF178" s="242">
        <v>17.600000000005799</v>
      </c>
      <c r="AG178" s="242">
        <v>-64.544677734375</v>
      </c>
      <c r="AH178" s="241"/>
      <c r="AI178" s="242">
        <v>17.7000000000039</v>
      </c>
      <c r="AJ178" s="242">
        <v>-40.6494140625</v>
      </c>
      <c r="AK178" s="241"/>
      <c r="AL178" s="242">
        <v>17.699999999998902</v>
      </c>
      <c r="AM178" s="242">
        <v>-58.868408203125</v>
      </c>
      <c r="AN178" s="241"/>
      <c r="AO178" s="241"/>
      <c r="AP178" s="242">
        <v>-64.51416015625</v>
      </c>
      <c r="AQ178" s="242">
        <v>0.30517578125</v>
      </c>
      <c r="AR178" s="241"/>
      <c r="AS178" s="242">
        <v>-39.215087890625</v>
      </c>
      <c r="AT178" s="242">
        <v>0</v>
      </c>
      <c r="AU178" s="241"/>
      <c r="AV178" s="242">
        <v>-54.962158203125</v>
      </c>
      <c r="AW178" s="242">
        <v>0.6103515625</v>
      </c>
    </row>
    <row r="179" spans="1:49" ht="15" customHeight="1" x14ac:dyDescent="0.2">
      <c r="AF179" s="242">
        <v>17.700000000011599</v>
      </c>
      <c r="AG179" s="242">
        <v>-64.51416015625</v>
      </c>
      <c r="AH179" s="241"/>
      <c r="AI179" s="242">
        <v>17.800000000003799</v>
      </c>
      <c r="AJ179" s="242">
        <v>-40.58837890625</v>
      </c>
      <c r="AK179" s="241"/>
      <c r="AL179" s="242">
        <v>17.7999999999988</v>
      </c>
      <c r="AM179" s="242">
        <v>-58.837890625</v>
      </c>
      <c r="AN179" s="241"/>
      <c r="AO179" s="241"/>
      <c r="AP179" s="242">
        <v>-64.483642578125</v>
      </c>
      <c r="AQ179" s="242">
        <v>0.30517578125</v>
      </c>
      <c r="AR179" s="241"/>
      <c r="AS179" s="242">
        <v>-39.1845703125</v>
      </c>
      <c r="AT179" s="242">
        <v>0.30517578125</v>
      </c>
      <c r="AU179" s="241"/>
      <c r="AV179" s="242">
        <v>-54.99267578125</v>
      </c>
      <c r="AW179" s="242">
        <v>-0.30517578125</v>
      </c>
    </row>
    <row r="180" spans="1:49" ht="15" customHeight="1" x14ac:dyDescent="0.2">
      <c r="AF180" s="242">
        <v>17.799999999988302</v>
      </c>
      <c r="AG180" s="242">
        <v>-64.483642578125</v>
      </c>
      <c r="AH180" s="241"/>
      <c r="AI180" s="242">
        <v>17.900000000003899</v>
      </c>
      <c r="AJ180" s="242">
        <v>-40.52734375</v>
      </c>
      <c r="AK180" s="241"/>
      <c r="AL180" s="242">
        <v>17.899999999998698</v>
      </c>
      <c r="AM180" s="242">
        <v>-58.746337890625</v>
      </c>
      <c r="AN180" s="241"/>
      <c r="AO180" s="241"/>
      <c r="AP180" s="242">
        <v>-64.453125</v>
      </c>
      <c r="AQ180" s="242">
        <v>0.30517578125</v>
      </c>
      <c r="AR180" s="241"/>
      <c r="AS180" s="242">
        <v>-39.093017578125</v>
      </c>
      <c r="AT180" s="242">
        <v>0.91552734375</v>
      </c>
      <c r="AU180" s="241"/>
      <c r="AV180" s="242">
        <v>-54.99267578125</v>
      </c>
      <c r="AW180" s="242">
        <v>0</v>
      </c>
    </row>
    <row r="181" spans="1:49" ht="15" customHeight="1" x14ac:dyDescent="0.2">
      <c r="AF181" s="242">
        <v>17.899999999994101</v>
      </c>
      <c r="AG181" s="242">
        <v>-64.453125</v>
      </c>
      <c r="AH181" s="241"/>
      <c r="AI181" s="242">
        <v>18.000000000004</v>
      </c>
      <c r="AJ181" s="242">
        <v>-40.374755859375</v>
      </c>
      <c r="AK181" s="241"/>
      <c r="AL181" s="242">
        <v>17.999999999999002</v>
      </c>
      <c r="AM181" s="242">
        <v>-58.685302734375</v>
      </c>
      <c r="AN181" s="241"/>
      <c r="AO181" s="241"/>
      <c r="AP181" s="242">
        <v>-64.483642578125</v>
      </c>
      <c r="AQ181" s="242">
        <v>-0.30517578125</v>
      </c>
      <c r="AR181" s="241"/>
      <c r="AS181" s="242">
        <v>-39.00146484375</v>
      </c>
      <c r="AT181" s="242">
        <v>0.91552734375</v>
      </c>
      <c r="AU181" s="241"/>
      <c r="AV181" s="242">
        <v>-54.99267578125</v>
      </c>
      <c r="AW181" s="242">
        <v>0</v>
      </c>
    </row>
    <row r="182" spans="1:49" ht="15" customHeight="1" x14ac:dyDescent="0.2">
      <c r="AF182" s="242">
        <v>18</v>
      </c>
      <c r="AG182" s="242">
        <v>-64.483642578125</v>
      </c>
      <c r="AH182" s="241"/>
      <c r="AI182" s="242">
        <v>18.100000000004002</v>
      </c>
      <c r="AJ182" s="242">
        <v>-40.252685546875</v>
      </c>
      <c r="AK182" s="241"/>
      <c r="AL182" s="242">
        <v>18.099999999999</v>
      </c>
      <c r="AM182" s="242">
        <v>-58.624267578125</v>
      </c>
      <c r="AN182" s="241"/>
      <c r="AO182" s="241"/>
      <c r="AP182" s="241"/>
      <c r="AQ182" s="241"/>
      <c r="AR182" s="241"/>
      <c r="AS182" s="242">
        <v>-38.818359375</v>
      </c>
      <c r="AT182" s="242">
        <v>1.8310546875</v>
      </c>
      <c r="AU182" s="241"/>
      <c r="AV182" s="242">
        <v>-54.99267578125</v>
      </c>
      <c r="AW182" s="242">
        <v>0</v>
      </c>
    </row>
    <row r="183" spans="1:49" ht="15" customHeight="1" x14ac:dyDescent="0.2">
      <c r="AF183" s="241"/>
      <c r="AG183" s="241"/>
      <c r="AH183" s="241"/>
      <c r="AI183" s="242">
        <v>18.2000000000039</v>
      </c>
      <c r="AJ183" s="242">
        <v>-40.10009765625</v>
      </c>
      <c r="AK183" s="241"/>
      <c r="AL183" s="242">
        <v>18.199999999998902</v>
      </c>
      <c r="AM183" s="242">
        <v>-58.624267578125</v>
      </c>
      <c r="AN183" s="241"/>
      <c r="AO183" s="241"/>
      <c r="AP183" s="241"/>
      <c r="AQ183" s="241"/>
      <c r="AR183" s="241"/>
      <c r="AS183" s="242">
        <v>-38.6962890625</v>
      </c>
      <c r="AT183" s="242">
        <v>1.220703125</v>
      </c>
      <c r="AU183" s="241"/>
      <c r="AV183" s="242">
        <v>-54.931640625</v>
      </c>
      <c r="AW183" s="242">
        <v>0.6103515625</v>
      </c>
    </row>
    <row r="184" spans="1:49" ht="15" customHeight="1" x14ac:dyDescent="0.2">
      <c r="AF184" s="241"/>
      <c r="AG184" s="241"/>
      <c r="AH184" s="241"/>
      <c r="AI184" s="242">
        <v>18.300000000004001</v>
      </c>
      <c r="AJ184" s="242">
        <v>-39.97802734375</v>
      </c>
      <c r="AK184" s="241"/>
      <c r="AL184" s="242">
        <v>18.2999999999988</v>
      </c>
      <c r="AM184" s="242">
        <v>-58.624267578125</v>
      </c>
      <c r="AN184" s="241"/>
      <c r="AO184" s="241"/>
      <c r="AP184" s="241"/>
      <c r="AQ184" s="241"/>
      <c r="AR184" s="241"/>
      <c r="AS184" s="242">
        <v>-38.604736328125</v>
      </c>
      <c r="AT184" s="242">
        <v>0.91552734375</v>
      </c>
      <c r="AU184" s="241"/>
      <c r="AV184" s="242">
        <v>-54.962158203125</v>
      </c>
      <c r="AW184" s="242">
        <v>-0.30517578125</v>
      </c>
    </row>
    <row r="185" spans="1:49" ht="15" customHeight="1" x14ac:dyDescent="0.2">
      <c r="AF185" s="241"/>
      <c r="AG185" s="241"/>
      <c r="AH185" s="241"/>
      <c r="AI185" s="242">
        <v>18.400000000004098</v>
      </c>
      <c r="AJ185" s="242">
        <v>-39.825439453125</v>
      </c>
      <c r="AK185" s="241"/>
      <c r="AL185" s="242">
        <v>18.399999999998698</v>
      </c>
      <c r="AM185" s="242">
        <v>-58.624267578125</v>
      </c>
      <c r="AN185" s="241"/>
      <c r="AO185" s="241"/>
      <c r="AP185" s="241"/>
      <c r="AQ185" s="241"/>
      <c r="AR185" s="241"/>
      <c r="AS185" s="242">
        <v>-38.51318359375</v>
      </c>
      <c r="AT185" s="242">
        <v>0.91552734375</v>
      </c>
      <c r="AU185" s="241"/>
      <c r="AV185" s="242">
        <v>-54.99267578125</v>
      </c>
      <c r="AW185" s="242">
        <v>-0.30517578125</v>
      </c>
    </row>
    <row r="186" spans="1:49" ht="15" customHeight="1" x14ac:dyDescent="0.2">
      <c r="AF186" s="241"/>
      <c r="AG186" s="241"/>
      <c r="AH186" s="241"/>
      <c r="AI186" s="242">
        <v>18.500000000004</v>
      </c>
      <c r="AJ186" s="242">
        <v>-39.73388671875</v>
      </c>
      <c r="AK186" s="241"/>
      <c r="AL186" s="242">
        <v>18.4999999999986</v>
      </c>
      <c r="AM186" s="242">
        <v>-58.59375</v>
      </c>
      <c r="AN186" s="241"/>
      <c r="AO186" s="241"/>
      <c r="AP186" s="241"/>
      <c r="AQ186" s="241"/>
      <c r="AR186" s="241"/>
      <c r="AS186" s="242">
        <v>-38.39111328125</v>
      </c>
      <c r="AT186" s="242">
        <v>1.220703125</v>
      </c>
      <c r="AU186" s="241"/>
      <c r="AV186" s="242">
        <v>-54.99267578125</v>
      </c>
      <c r="AW186" s="242">
        <v>0</v>
      </c>
    </row>
    <row r="187" spans="1:49" ht="15" customHeight="1" x14ac:dyDescent="0.2">
      <c r="AF187" s="241"/>
      <c r="AG187" s="241"/>
      <c r="AH187" s="241"/>
      <c r="AI187" s="242">
        <v>18.600000000004002</v>
      </c>
      <c r="AJ187" s="242">
        <v>-39.642333984375</v>
      </c>
      <c r="AK187" s="241"/>
      <c r="AL187" s="242">
        <v>18.599999999999</v>
      </c>
      <c r="AM187" s="242">
        <v>-58.502197265625</v>
      </c>
      <c r="AN187" s="241"/>
      <c r="AO187" s="241"/>
      <c r="AP187" s="241"/>
      <c r="AQ187" s="241"/>
      <c r="AR187" s="241"/>
      <c r="AS187" s="242">
        <v>-38.330078125</v>
      </c>
      <c r="AT187" s="242">
        <v>0.6103515625</v>
      </c>
      <c r="AU187" s="241"/>
      <c r="AV187" s="242">
        <v>-54.962158203125</v>
      </c>
      <c r="AW187" s="242">
        <v>0.30517578125</v>
      </c>
    </row>
    <row r="188" spans="1:49" ht="15" customHeight="1" x14ac:dyDescent="0.2">
      <c r="AF188" s="241"/>
      <c r="AG188" s="241"/>
      <c r="AH188" s="241"/>
      <c r="AI188" s="242">
        <v>18.700000000004099</v>
      </c>
      <c r="AJ188" s="242">
        <v>-39.642333984375</v>
      </c>
      <c r="AK188" s="241"/>
      <c r="AL188" s="242">
        <v>18.699999999998902</v>
      </c>
      <c r="AM188" s="242">
        <v>-58.502197265625</v>
      </c>
      <c r="AN188" s="241"/>
      <c r="AO188" s="241"/>
      <c r="AP188" s="241"/>
      <c r="AQ188" s="241"/>
      <c r="AR188" s="241"/>
      <c r="AS188" s="242">
        <v>-38.238525390625</v>
      </c>
      <c r="AT188" s="242">
        <v>0.91552734375</v>
      </c>
      <c r="AU188" s="241"/>
      <c r="AV188" s="242">
        <v>-54.931640625</v>
      </c>
      <c r="AW188" s="242">
        <v>0.30517578125</v>
      </c>
    </row>
    <row r="189" spans="1:49" ht="15" customHeight="1" x14ac:dyDescent="0.2">
      <c r="AF189" s="241"/>
      <c r="AG189" s="241"/>
      <c r="AH189" s="241"/>
      <c r="AI189" s="242">
        <v>18.8000000000042</v>
      </c>
      <c r="AJ189" s="242">
        <v>-39.61181640625</v>
      </c>
      <c r="AK189" s="241"/>
      <c r="AL189" s="242">
        <v>18.7999999999988</v>
      </c>
      <c r="AM189" s="242">
        <v>-58.4716796875</v>
      </c>
      <c r="AN189" s="241"/>
      <c r="AO189" s="241"/>
      <c r="AP189" s="241"/>
      <c r="AQ189" s="241"/>
      <c r="AR189" s="241"/>
      <c r="AS189" s="242">
        <v>-38.0859375</v>
      </c>
      <c r="AT189" s="242">
        <v>1.52587890625</v>
      </c>
      <c r="AU189" s="241"/>
      <c r="AV189" s="242">
        <v>-54.901123046875</v>
      </c>
      <c r="AW189" s="242">
        <v>0.30517578125</v>
      </c>
    </row>
    <row r="190" spans="1:49" ht="15" customHeight="1" x14ac:dyDescent="0.2">
      <c r="AF190" s="241"/>
      <c r="AG190" s="241"/>
      <c r="AH190" s="241"/>
      <c r="AI190" s="242">
        <v>18.900000000004098</v>
      </c>
      <c r="AJ190" s="242">
        <v>-39.55078125</v>
      </c>
      <c r="AK190" s="241"/>
      <c r="AL190" s="242">
        <v>18.899999999998698</v>
      </c>
      <c r="AM190" s="242">
        <v>-58.4716796875</v>
      </c>
      <c r="AN190" s="241"/>
      <c r="AO190" s="241"/>
      <c r="AP190" s="241"/>
      <c r="AQ190" s="241"/>
      <c r="AR190" s="241"/>
      <c r="AS190" s="242">
        <v>-37.994384765625</v>
      </c>
      <c r="AT190" s="242">
        <v>0.91552734375</v>
      </c>
      <c r="AU190" s="241"/>
      <c r="AV190" s="242">
        <v>-54.901123046875</v>
      </c>
      <c r="AW190" s="242">
        <v>0</v>
      </c>
    </row>
    <row r="191" spans="1:49" ht="15" customHeight="1" x14ac:dyDescent="0.2">
      <c r="AF191" s="241"/>
      <c r="AG191" s="241"/>
      <c r="AH191" s="241"/>
      <c r="AI191" s="242">
        <v>19.000000000004</v>
      </c>
      <c r="AJ191" s="242">
        <v>-39.459228515625</v>
      </c>
      <c r="AK191" s="241"/>
      <c r="AL191" s="242">
        <v>18.9999999999986</v>
      </c>
      <c r="AM191" s="242">
        <v>-58.41064453125</v>
      </c>
      <c r="AN191" s="241"/>
      <c r="AO191" s="241"/>
      <c r="AP191" s="241"/>
      <c r="AQ191" s="241"/>
      <c r="AR191" s="241"/>
      <c r="AS191" s="242">
        <v>-37.811279296875</v>
      </c>
      <c r="AT191" s="242">
        <v>1.8310546875</v>
      </c>
      <c r="AU191" s="241"/>
      <c r="AV191" s="242">
        <v>-54.901123046875</v>
      </c>
      <c r="AW191" s="242">
        <v>0</v>
      </c>
    </row>
    <row r="192" spans="1:49" ht="15" customHeight="1" x14ac:dyDescent="0.2">
      <c r="AF192" s="241"/>
      <c r="AG192" s="241"/>
      <c r="AH192" s="241"/>
      <c r="AI192" s="242">
        <v>19.100000000004201</v>
      </c>
      <c r="AJ192" s="242">
        <v>-39.306640625</v>
      </c>
      <c r="AK192" s="241"/>
      <c r="AL192" s="242">
        <v>19.099999999999</v>
      </c>
      <c r="AM192" s="242">
        <v>-58.349609375</v>
      </c>
      <c r="AN192" s="241"/>
      <c r="AO192" s="241"/>
      <c r="AP192" s="241"/>
      <c r="AQ192" s="241"/>
      <c r="AR192" s="241"/>
      <c r="AS192" s="242">
        <v>-37.59765625</v>
      </c>
      <c r="AT192" s="242">
        <v>2.13623046875</v>
      </c>
      <c r="AU192" s="241"/>
      <c r="AV192" s="242">
        <v>-54.901123046875</v>
      </c>
      <c r="AW192" s="242">
        <v>0</v>
      </c>
    </row>
    <row r="193" spans="35:49" ht="15" customHeight="1" x14ac:dyDescent="0.2">
      <c r="AI193" s="242">
        <v>19.200000000004302</v>
      </c>
      <c r="AJ193" s="242">
        <v>-39.1845703125</v>
      </c>
      <c r="AK193" s="241"/>
      <c r="AL193" s="242">
        <v>19.199999999998902</v>
      </c>
      <c r="AM193" s="242">
        <v>-58.319091796875</v>
      </c>
      <c r="AN193" s="241"/>
      <c r="AO193" s="241"/>
      <c r="AP193" s="241"/>
      <c r="AQ193" s="241"/>
      <c r="AR193" s="241"/>
      <c r="AS193" s="242">
        <v>-37.353515625</v>
      </c>
      <c r="AT193" s="242">
        <v>2.44140625</v>
      </c>
      <c r="AU193" s="241"/>
      <c r="AV193" s="242">
        <v>-54.87060546875</v>
      </c>
      <c r="AW193" s="242">
        <v>0.30517578125</v>
      </c>
    </row>
    <row r="194" spans="35:49" ht="15" customHeight="1" x14ac:dyDescent="0.2">
      <c r="AI194" s="242">
        <v>19.3000000000042</v>
      </c>
      <c r="AJ194" s="242">
        <v>-39.031982421875</v>
      </c>
      <c r="AK194" s="241"/>
      <c r="AL194" s="242">
        <v>19.2999999999988</v>
      </c>
      <c r="AM194" s="242">
        <v>-58.319091796875</v>
      </c>
      <c r="AN194" s="241"/>
      <c r="AO194" s="241"/>
      <c r="AP194" s="241"/>
      <c r="AQ194" s="241"/>
      <c r="AR194" s="241"/>
      <c r="AS194" s="242">
        <v>-37.139892578125</v>
      </c>
      <c r="AT194" s="242">
        <v>2.13623046875</v>
      </c>
      <c r="AU194" s="241"/>
      <c r="AV194" s="242">
        <v>-54.840087890625</v>
      </c>
      <c r="AW194" s="242">
        <v>0.30517578125</v>
      </c>
    </row>
    <row r="195" spans="35:49" ht="15" customHeight="1" x14ac:dyDescent="0.2">
      <c r="AI195" s="242">
        <v>19.400000000004098</v>
      </c>
      <c r="AJ195" s="242">
        <v>-38.87939453125</v>
      </c>
      <c r="AK195" s="241"/>
      <c r="AL195" s="242">
        <v>19.399999999998698</v>
      </c>
      <c r="AM195" s="242">
        <v>-58.28857421875</v>
      </c>
      <c r="AN195" s="241"/>
      <c r="AO195" s="241"/>
      <c r="AP195" s="241"/>
      <c r="AQ195" s="241"/>
      <c r="AR195" s="241"/>
      <c r="AS195" s="242">
        <v>-36.834716796875</v>
      </c>
      <c r="AT195" s="242">
        <v>3.0517578125</v>
      </c>
      <c r="AU195" s="241"/>
      <c r="AV195" s="242">
        <v>-54.8095703125</v>
      </c>
      <c r="AW195" s="242">
        <v>0.30517578125</v>
      </c>
    </row>
    <row r="196" spans="35:49" ht="15" customHeight="1" x14ac:dyDescent="0.2">
      <c r="AI196" s="242">
        <v>19.500000000004299</v>
      </c>
      <c r="AJ196" s="242">
        <v>-38.787841796875</v>
      </c>
      <c r="AK196" s="241"/>
      <c r="AL196" s="242">
        <v>19.4999999999986</v>
      </c>
      <c r="AM196" s="242">
        <v>-58.258056640625</v>
      </c>
      <c r="AN196" s="241"/>
      <c r="AO196" s="241"/>
      <c r="AP196" s="241"/>
      <c r="AQ196" s="241"/>
      <c r="AR196" s="241"/>
      <c r="AS196" s="242">
        <v>-36.529541015625</v>
      </c>
      <c r="AT196" s="242">
        <v>3.0517578125</v>
      </c>
      <c r="AU196" s="241"/>
      <c r="AV196" s="242">
        <v>-54.8095703125</v>
      </c>
      <c r="AW196" s="242">
        <v>0</v>
      </c>
    </row>
    <row r="197" spans="35:49" ht="15" customHeight="1" x14ac:dyDescent="0.2">
      <c r="AI197" s="242">
        <v>19.6000000000044</v>
      </c>
      <c r="AJ197" s="242">
        <v>-38.6962890625</v>
      </c>
      <c r="AK197" s="241"/>
      <c r="AL197" s="242">
        <v>19.599999999998499</v>
      </c>
      <c r="AM197" s="242">
        <v>-58.2275390625</v>
      </c>
      <c r="AN197" s="241"/>
      <c r="AO197" s="241"/>
      <c r="AP197" s="241"/>
      <c r="AQ197" s="241"/>
      <c r="AR197" s="241"/>
      <c r="AS197" s="242">
        <v>-36.07177734375</v>
      </c>
      <c r="AT197" s="242">
        <v>4.57763671875</v>
      </c>
      <c r="AU197" s="241"/>
      <c r="AV197" s="242">
        <v>-54.8095703125</v>
      </c>
      <c r="AW197" s="242">
        <v>0</v>
      </c>
    </row>
    <row r="198" spans="35:49" ht="15" customHeight="1" x14ac:dyDescent="0.2">
      <c r="AI198" s="242">
        <v>19.700000000004302</v>
      </c>
      <c r="AJ198" s="242">
        <v>-38.57421875</v>
      </c>
      <c r="AK198" s="241"/>
      <c r="AL198" s="242">
        <v>19.699999999998902</v>
      </c>
      <c r="AM198" s="242">
        <v>-58.2275390625</v>
      </c>
      <c r="AN198" s="241"/>
      <c r="AO198" s="241"/>
      <c r="AP198" s="241"/>
      <c r="AQ198" s="241"/>
      <c r="AR198" s="241"/>
      <c r="AS198" s="242">
        <v>-35.552978515625</v>
      </c>
      <c r="AT198" s="242">
        <v>5.18798828125</v>
      </c>
      <c r="AU198" s="241"/>
      <c r="AV198" s="242">
        <v>-54.8095703125</v>
      </c>
      <c r="AW198" s="242">
        <v>0</v>
      </c>
    </row>
    <row r="199" spans="35:49" ht="15" customHeight="1" x14ac:dyDescent="0.2">
      <c r="AI199" s="242">
        <v>19.8000000000042</v>
      </c>
      <c r="AJ199" s="242">
        <v>-38.360595703125</v>
      </c>
      <c r="AK199" s="241"/>
      <c r="AL199" s="242">
        <v>19.7999999999988</v>
      </c>
      <c r="AM199" s="242">
        <v>-58.2275390625</v>
      </c>
      <c r="AN199" s="241"/>
      <c r="AO199" s="241"/>
      <c r="AP199" s="241"/>
      <c r="AQ199" s="241"/>
      <c r="AR199" s="241"/>
      <c r="AS199" s="242">
        <v>-34.881591796875</v>
      </c>
      <c r="AT199" s="242">
        <v>6.7138671875</v>
      </c>
      <c r="AU199" s="241"/>
      <c r="AV199" s="242">
        <v>-54.74853515625</v>
      </c>
      <c r="AW199" s="242">
        <v>0.6103515625</v>
      </c>
    </row>
    <row r="200" spans="35:49" ht="15" customHeight="1" x14ac:dyDescent="0.2">
      <c r="AI200" s="242">
        <v>19.9000000000044</v>
      </c>
      <c r="AJ200" s="242">
        <v>-38.26904296875</v>
      </c>
      <c r="AK200" s="241"/>
      <c r="AL200" s="242">
        <v>19.899999999998698</v>
      </c>
      <c r="AM200" s="242">
        <v>-58.135986328125</v>
      </c>
      <c r="AN200" s="241"/>
      <c r="AO200" s="241"/>
      <c r="AP200" s="241"/>
      <c r="AQ200" s="241"/>
      <c r="AR200" s="241"/>
      <c r="AS200" s="242">
        <v>-34.0576171875</v>
      </c>
      <c r="AT200" s="242">
        <v>8.23974609375</v>
      </c>
      <c r="AU200" s="241"/>
      <c r="AV200" s="242">
        <v>-54.779052734375</v>
      </c>
      <c r="AW200" s="242">
        <v>-0.30517578125</v>
      </c>
    </row>
    <row r="201" spans="35:49" ht="15" customHeight="1" x14ac:dyDescent="0.2">
      <c r="AI201" s="242">
        <v>20.000000000004501</v>
      </c>
      <c r="AJ201" s="242">
        <v>-38.02490234375</v>
      </c>
      <c r="AK201" s="241"/>
      <c r="AL201" s="242">
        <v>19.9999999999986</v>
      </c>
      <c r="AM201" s="242">
        <v>-58.135986328125</v>
      </c>
      <c r="AN201" s="241"/>
      <c r="AO201" s="241"/>
      <c r="AP201" s="241"/>
      <c r="AQ201" s="241"/>
      <c r="AR201" s="241"/>
      <c r="AS201" s="242">
        <v>-32.745361328125</v>
      </c>
      <c r="AT201" s="242">
        <v>13.12255859375</v>
      </c>
      <c r="AU201" s="241"/>
      <c r="AV201" s="242">
        <v>-54.779052734375</v>
      </c>
      <c r="AW201" s="242">
        <v>0</v>
      </c>
    </row>
    <row r="202" spans="35:49" ht="15" customHeight="1" x14ac:dyDescent="0.2">
      <c r="AI202" s="242">
        <v>20.1000000000044</v>
      </c>
      <c r="AJ202" s="242">
        <v>-37.78076171875</v>
      </c>
      <c r="AK202" s="241"/>
      <c r="AL202" s="242">
        <v>20.099999999998499</v>
      </c>
      <c r="AM202" s="242">
        <v>-58.135986328125</v>
      </c>
      <c r="AN202" s="241"/>
      <c r="AO202" s="241"/>
      <c r="AP202" s="241"/>
      <c r="AQ202" s="241"/>
      <c r="AR202" s="241"/>
      <c r="AS202" s="242">
        <v>-30.09033203125</v>
      </c>
      <c r="AT202" s="242">
        <v>26.55029296875</v>
      </c>
      <c r="AU202" s="241"/>
      <c r="AV202" s="242">
        <v>-54.74853515625</v>
      </c>
      <c r="AW202" s="242">
        <v>0.30517578125</v>
      </c>
    </row>
    <row r="203" spans="35:49" ht="15" customHeight="1" x14ac:dyDescent="0.2">
      <c r="AI203" s="242">
        <v>20.200000000004302</v>
      </c>
      <c r="AJ203" s="242">
        <v>-37.4755859375</v>
      </c>
      <c r="AK203" s="241"/>
      <c r="AL203" s="242">
        <v>20.199999999998902</v>
      </c>
      <c r="AM203" s="242">
        <v>-58.10546875</v>
      </c>
      <c r="AN203" s="241"/>
      <c r="AO203" s="241"/>
      <c r="AP203" s="241"/>
      <c r="AQ203" s="241"/>
      <c r="AR203" s="241"/>
      <c r="AS203" s="242">
        <v>-23.345947265625</v>
      </c>
      <c r="AT203" s="242">
        <v>67.44384765625</v>
      </c>
      <c r="AU203" s="241"/>
      <c r="AV203" s="242">
        <v>-54.779052734375</v>
      </c>
      <c r="AW203" s="242">
        <v>-0.30517578125</v>
      </c>
    </row>
    <row r="204" spans="35:49" ht="15" customHeight="1" x14ac:dyDescent="0.2">
      <c r="AI204" s="242">
        <v>20.300000000004498</v>
      </c>
      <c r="AJ204" s="242">
        <v>-37.078857421875</v>
      </c>
      <c r="AK204" s="241"/>
      <c r="AL204" s="242">
        <v>20.2999999999988</v>
      </c>
      <c r="AM204" s="242">
        <v>-58.10546875</v>
      </c>
      <c r="AN204" s="241"/>
      <c r="AO204" s="241"/>
      <c r="AP204" s="241"/>
      <c r="AQ204" s="241"/>
      <c r="AR204" s="241"/>
      <c r="AS204" s="242">
        <v>-10.284423828125</v>
      </c>
      <c r="AT204" s="242">
        <v>130.615234375</v>
      </c>
      <c r="AU204" s="241"/>
      <c r="AV204" s="242">
        <v>-54.779052734375</v>
      </c>
      <c r="AW204" s="242">
        <v>0</v>
      </c>
    </row>
    <row r="205" spans="35:49" ht="15" customHeight="1" x14ac:dyDescent="0.2">
      <c r="AI205" s="242">
        <v>20.400000000004599</v>
      </c>
      <c r="AJ205" s="242">
        <v>-36.62109375</v>
      </c>
      <c r="AK205" s="241"/>
      <c r="AL205" s="242">
        <v>20.399999999998698</v>
      </c>
      <c r="AM205" s="242">
        <v>-58.04443359375</v>
      </c>
      <c r="AN205" s="241"/>
      <c r="AO205" s="241"/>
      <c r="AP205" s="241"/>
      <c r="AQ205" s="241"/>
      <c r="AR205" s="241"/>
      <c r="AS205" s="242">
        <v>-0.335693359375</v>
      </c>
      <c r="AT205" s="242">
        <v>99.4873046875</v>
      </c>
      <c r="AU205" s="241"/>
      <c r="AV205" s="242">
        <v>-54.8095703125</v>
      </c>
      <c r="AW205" s="242">
        <v>-0.30517578125</v>
      </c>
    </row>
    <row r="206" spans="35:49" ht="15" customHeight="1" x14ac:dyDescent="0.2">
      <c r="AI206" s="242">
        <v>20.500000000004501</v>
      </c>
      <c r="AJ206" s="242">
        <v>-36.07177734375</v>
      </c>
      <c r="AK206" s="241"/>
      <c r="AL206" s="242">
        <v>20.4999999999986</v>
      </c>
      <c r="AM206" s="242">
        <v>-58.074951171875</v>
      </c>
      <c r="AN206" s="241"/>
      <c r="AO206" s="241"/>
      <c r="AP206" s="241"/>
      <c r="AQ206" s="241"/>
      <c r="AR206" s="241"/>
      <c r="AS206" s="242">
        <v>0.48828125</v>
      </c>
      <c r="AT206" s="242">
        <v>8.23974609375</v>
      </c>
      <c r="AU206" s="241"/>
      <c r="AV206" s="242">
        <v>-54.74853515625</v>
      </c>
      <c r="AW206" s="242">
        <v>0.6103515625</v>
      </c>
    </row>
    <row r="207" spans="35:49" ht="15" customHeight="1" x14ac:dyDescent="0.2">
      <c r="AI207" s="242">
        <v>20.6000000000044</v>
      </c>
      <c r="AJ207" s="242">
        <v>-35.46142578125</v>
      </c>
      <c r="AK207" s="241"/>
      <c r="AL207" s="242">
        <v>20.599999999998499</v>
      </c>
      <c r="AM207" s="242">
        <v>-58.074951171875</v>
      </c>
      <c r="AN207" s="241"/>
      <c r="AO207" s="241"/>
      <c r="AP207" s="241"/>
      <c r="AQ207" s="241"/>
      <c r="AR207" s="241"/>
      <c r="AS207" s="242">
        <v>-6.40869140625</v>
      </c>
      <c r="AT207" s="242">
        <v>-68.9697265625</v>
      </c>
      <c r="AU207" s="241"/>
      <c r="AV207" s="242">
        <v>-54.74853515625</v>
      </c>
      <c r="AW207" s="242">
        <v>0</v>
      </c>
    </row>
    <row r="208" spans="35:49" ht="15" customHeight="1" x14ac:dyDescent="0.2">
      <c r="AI208" s="242">
        <v>20.700000000004501</v>
      </c>
      <c r="AJ208" s="242">
        <v>-34.637451171875</v>
      </c>
      <c r="AK208" s="241"/>
      <c r="AL208" s="242">
        <v>20.699999999998902</v>
      </c>
      <c r="AM208" s="242">
        <v>-58.074951171875</v>
      </c>
      <c r="AN208" s="241"/>
      <c r="AO208" s="241"/>
      <c r="AP208" s="241"/>
      <c r="AQ208" s="241"/>
      <c r="AR208" s="241"/>
      <c r="AS208" s="242">
        <v>-17.242431640625</v>
      </c>
      <c r="AT208" s="242">
        <v>-108.33740234375</v>
      </c>
      <c r="AU208" s="241"/>
      <c r="AV208" s="242">
        <v>-54.718017578125</v>
      </c>
      <c r="AW208" s="242">
        <v>0.30517578125</v>
      </c>
    </row>
    <row r="209" spans="1:49" ht="15" customHeight="1" x14ac:dyDescent="0.2">
      <c r="AD209" s="241"/>
      <c r="AE209" s="241"/>
      <c r="AF209" s="241"/>
      <c r="AG209" s="241"/>
      <c r="AH209" s="241"/>
      <c r="AI209" s="242">
        <v>20.800000000004701</v>
      </c>
      <c r="AJ209" s="242">
        <v>-33.477783203125</v>
      </c>
      <c r="AK209" s="241"/>
      <c r="AL209" s="242">
        <v>20.7999999999988</v>
      </c>
      <c r="AM209" s="242">
        <v>-58.074951171875</v>
      </c>
      <c r="AN209" s="241"/>
      <c r="AO209" s="241"/>
      <c r="AP209" s="241"/>
      <c r="AQ209" s="241"/>
      <c r="AR209" s="241"/>
      <c r="AS209" s="242">
        <v>-28.228759765625</v>
      </c>
      <c r="AT209" s="242">
        <v>-109.86328125</v>
      </c>
      <c r="AU209" s="241"/>
      <c r="AV209" s="242">
        <v>-54.6875</v>
      </c>
      <c r="AW209" s="242">
        <v>0.30517578125</v>
      </c>
    </row>
    <row r="210" spans="1:49" ht="15" customHeight="1" x14ac:dyDescent="0.2">
      <c r="AD210" s="241"/>
      <c r="AE210" s="241"/>
      <c r="AF210" s="241"/>
      <c r="AG210" s="241"/>
      <c r="AH210" s="241"/>
      <c r="AI210" s="242">
        <v>20.900000000004599</v>
      </c>
      <c r="AJ210" s="242">
        <v>-31.25</v>
      </c>
      <c r="AK210" s="241"/>
      <c r="AL210" s="242">
        <v>20.899999999998698</v>
      </c>
      <c r="AM210" s="242">
        <v>-58.04443359375</v>
      </c>
      <c r="AN210" s="241"/>
      <c r="AO210" s="241"/>
      <c r="AP210" s="241"/>
      <c r="AQ210" s="241"/>
      <c r="AR210" s="241"/>
      <c r="AS210" s="242">
        <v>-36.956787109375</v>
      </c>
      <c r="AT210" s="242">
        <v>-87.2802734375</v>
      </c>
      <c r="AU210" s="241"/>
      <c r="AV210" s="242">
        <v>-54.6875</v>
      </c>
      <c r="AW210" s="242">
        <v>0</v>
      </c>
    </row>
    <row r="211" spans="1:49" ht="15" customHeight="1" x14ac:dyDescent="0.2">
      <c r="AD211" s="241"/>
      <c r="AE211" s="241"/>
      <c r="AF211" s="241"/>
      <c r="AG211" s="241"/>
      <c r="AH211" s="241"/>
      <c r="AI211" s="242">
        <v>21.000000000004501</v>
      </c>
      <c r="AJ211" s="242">
        <v>-25.360107421875</v>
      </c>
      <c r="AK211" s="241"/>
      <c r="AL211" s="242">
        <v>20.9999999999986</v>
      </c>
      <c r="AM211" s="242">
        <v>-58.04443359375</v>
      </c>
      <c r="AN211" s="241"/>
      <c r="AO211" s="241"/>
      <c r="AP211" s="241"/>
      <c r="AQ211" s="241"/>
      <c r="AR211" s="241"/>
      <c r="AS211" s="242">
        <v>-42.90771484375</v>
      </c>
      <c r="AT211" s="242">
        <v>-59.50927734375</v>
      </c>
      <c r="AU211" s="241"/>
      <c r="AV211" s="242">
        <v>-54.656982421875</v>
      </c>
      <c r="AW211" s="242">
        <v>0.30517578125</v>
      </c>
    </row>
    <row r="212" spans="1:49" ht="15" customHeight="1" x14ac:dyDescent="0.2">
      <c r="AD212" s="241"/>
      <c r="AE212" s="241"/>
      <c r="AF212" s="241"/>
      <c r="AG212" s="241"/>
      <c r="AH212" s="241"/>
      <c r="AI212" s="242">
        <v>21.100000000004599</v>
      </c>
      <c r="AJ212" s="242">
        <v>-12.176513671875</v>
      </c>
      <c r="AK212" s="241"/>
      <c r="AL212" s="242">
        <v>21.099999999998499</v>
      </c>
      <c r="AM212" s="242">
        <v>-58.04443359375</v>
      </c>
      <c r="AN212" s="241"/>
      <c r="AO212" s="241"/>
      <c r="AP212" s="241"/>
      <c r="AQ212" s="241"/>
      <c r="AR212" s="241"/>
      <c r="AS212" s="242">
        <v>-46.7529296875</v>
      </c>
      <c r="AT212" s="242">
        <v>-38.4521484375</v>
      </c>
      <c r="AU212" s="241"/>
      <c r="AV212" s="242">
        <v>-54.656982421875</v>
      </c>
      <c r="AW212" s="242">
        <v>0</v>
      </c>
    </row>
    <row r="213" spans="1:49" ht="15" customHeight="1" x14ac:dyDescent="0.2">
      <c r="AD213" s="241"/>
      <c r="AE213" s="241"/>
      <c r="AF213" s="241"/>
      <c r="AG213" s="241"/>
      <c r="AH213" s="241"/>
      <c r="AI213" s="242">
        <v>21.200000000004799</v>
      </c>
      <c r="AJ213" s="242">
        <v>-0.579833984375</v>
      </c>
      <c r="AK213" s="241"/>
      <c r="AL213" s="242">
        <v>21.199999999998902</v>
      </c>
      <c r="AM213" s="242">
        <v>-58.04443359375</v>
      </c>
      <c r="AN213" s="241"/>
      <c r="AO213" s="241"/>
      <c r="AP213" s="241"/>
      <c r="AQ213" s="241"/>
      <c r="AR213" s="241"/>
      <c r="AS213" s="242">
        <v>-49.102783203125</v>
      </c>
      <c r="AT213" s="242">
        <v>-23.49853515625</v>
      </c>
      <c r="AU213" s="241"/>
      <c r="AV213" s="242">
        <v>-54.656982421875</v>
      </c>
      <c r="AW213" s="242">
        <v>0</v>
      </c>
    </row>
    <row r="214" spans="1:49" ht="15" customHeight="1" x14ac:dyDescent="0.2">
      <c r="AD214" s="241"/>
      <c r="AE214" s="241"/>
      <c r="AF214" s="241"/>
      <c r="AG214" s="241"/>
      <c r="AH214" s="241"/>
      <c r="AI214" s="242">
        <v>21.300000000004701</v>
      </c>
      <c r="AJ214" s="242">
        <v>1.373291015625</v>
      </c>
      <c r="AK214" s="241"/>
      <c r="AL214" s="242">
        <v>21.2999999999988</v>
      </c>
      <c r="AM214" s="242">
        <v>-58.04443359375</v>
      </c>
      <c r="AN214" s="241"/>
      <c r="AO214" s="241"/>
      <c r="AP214" s="241"/>
      <c r="AQ214" s="241"/>
      <c r="AR214" s="241"/>
      <c r="AS214" s="242">
        <v>-50.537109375</v>
      </c>
      <c r="AT214" s="242">
        <v>-14.34326171875</v>
      </c>
      <c r="AU214" s="241"/>
      <c r="AV214" s="242">
        <v>-54.656982421875</v>
      </c>
      <c r="AW214" s="242">
        <v>0</v>
      </c>
    </row>
    <row r="215" spans="1:49" ht="15" customHeight="1" x14ac:dyDescent="0.2">
      <c r="AD215" s="241"/>
      <c r="AE215" s="241"/>
      <c r="AF215" s="241"/>
      <c r="AG215" s="241"/>
      <c r="AH215" s="241"/>
      <c r="AI215" s="242">
        <v>21.400000000004599</v>
      </c>
      <c r="AJ215" s="242">
        <v>-5.31005859375</v>
      </c>
      <c r="AK215" s="241"/>
      <c r="AL215" s="242">
        <v>21.399999999998698</v>
      </c>
      <c r="AM215" s="242">
        <v>-57.9833984375</v>
      </c>
      <c r="AN215" s="241"/>
      <c r="AO215" s="241"/>
      <c r="AP215" s="241"/>
      <c r="AQ215" s="241"/>
      <c r="AR215" s="241"/>
      <c r="AS215" s="242">
        <v>-51.3916015625</v>
      </c>
      <c r="AT215" s="242">
        <v>-8.544921875</v>
      </c>
      <c r="AU215" s="241"/>
      <c r="AV215" s="242">
        <v>-54.656982421875</v>
      </c>
      <c r="AW215" s="242">
        <v>0</v>
      </c>
    </row>
    <row r="216" spans="1:49" ht="15" customHeight="1" x14ac:dyDescent="0.2">
      <c r="AD216" s="241"/>
      <c r="AE216" s="241"/>
      <c r="AF216" s="241"/>
      <c r="AG216" s="241"/>
      <c r="AH216" s="241"/>
      <c r="AI216" s="242">
        <v>21.5000000000047</v>
      </c>
      <c r="AJ216" s="242">
        <v>-16.510009765625</v>
      </c>
      <c r="AK216" s="241"/>
      <c r="AL216" s="242">
        <v>21.4999999999986</v>
      </c>
      <c r="AM216" s="242">
        <v>-57.92236328125</v>
      </c>
      <c r="AN216" s="241"/>
      <c r="AO216" s="241"/>
      <c r="AP216" s="241"/>
      <c r="AQ216" s="241"/>
      <c r="AR216" s="241"/>
      <c r="AS216" s="242">
        <v>-51.94091796875</v>
      </c>
      <c r="AT216" s="242">
        <v>-5.4931640625</v>
      </c>
      <c r="AU216" s="241"/>
      <c r="AV216" s="242">
        <v>-54.62646484375</v>
      </c>
      <c r="AW216" s="242">
        <v>0.30517578125</v>
      </c>
    </row>
    <row r="217" spans="1:49" ht="15" customHeight="1" x14ac:dyDescent="0.2">
      <c r="AD217" s="241"/>
      <c r="AE217" s="241"/>
      <c r="AF217" s="241"/>
      <c r="AG217" s="241"/>
      <c r="AH217" s="241"/>
      <c r="AI217" s="242">
        <v>21.600000000004901</v>
      </c>
      <c r="AJ217" s="242">
        <v>-27.9541015625</v>
      </c>
      <c r="AK217" s="241"/>
      <c r="AL217" s="242">
        <v>21.599999999998499</v>
      </c>
      <c r="AM217" s="242">
        <v>-57.891845703125</v>
      </c>
      <c r="AN217" s="241"/>
      <c r="AO217" s="241"/>
      <c r="AP217" s="241"/>
      <c r="AQ217" s="241"/>
      <c r="AR217" s="241"/>
      <c r="AS217" s="242">
        <v>-52.30712890625</v>
      </c>
      <c r="AT217" s="242">
        <v>-3.662109375</v>
      </c>
      <c r="AU217" s="241"/>
      <c r="AV217" s="242">
        <v>-54.595947265625</v>
      </c>
      <c r="AW217" s="242">
        <v>0.30517578125</v>
      </c>
    </row>
    <row r="218" spans="1:49" ht="15" customHeight="1" x14ac:dyDescent="0.2">
      <c r="A218" s="45"/>
      <c r="AD218" s="241"/>
      <c r="AE218" s="241"/>
      <c r="AF218" s="241"/>
      <c r="AG218" s="241"/>
      <c r="AH218" s="241"/>
      <c r="AI218" s="242">
        <v>21.700000000004799</v>
      </c>
      <c r="AJ218" s="242">
        <v>-37.017822265625</v>
      </c>
      <c r="AK218" s="241"/>
      <c r="AL218" s="242">
        <v>21.699999999998401</v>
      </c>
      <c r="AM218" s="242">
        <v>-57.861328125</v>
      </c>
      <c r="AN218" s="241"/>
      <c r="AO218" s="241"/>
      <c r="AP218" s="241"/>
      <c r="AQ218" s="241"/>
      <c r="AR218" s="241"/>
      <c r="AS218" s="242">
        <v>-52.520751953125</v>
      </c>
      <c r="AT218" s="242">
        <v>-2.13623046875</v>
      </c>
      <c r="AU218" s="241"/>
      <c r="AV218" s="242">
        <v>-54.595947265625</v>
      </c>
      <c r="AW218" s="242">
        <v>0</v>
      </c>
    </row>
    <row r="219" spans="1:49" ht="15" customHeight="1" x14ac:dyDescent="0.2">
      <c r="A219" s="45"/>
      <c r="AD219" s="241"/>
      <c r="AE219" s="241"/>
      <c r="AF219" s="241"/>
      <c r="AG219" s="241"/>
      <c r="AH219" s="241"/>
      <c r="AI219" s="242">
        <v>21.800000000004701</v>
      </c>
      <c r="AJ219" s="242">
        <v>-43.212890625</v>
      </c>
      <c r="AK219" s="241"/>
      <c r="AL219" s="242">
        <v>21.7999999999988</v>
      </c>
      <c r="AM219" s="242">
        <v>-57.92236328125</v>
      </c>
      <c r="AN219" s="241"/>
      <c r="AO219" s="241"/>
      <c r="AP219" s="241"/>
      <c r="AQ219" s="241"/>
      <c r="AR219" s="241"/>
      <c r="AS219" s="242">
        <v>-52.67333984375</v>
      </c>
      <c r="AT219" s="242">
        <v>-1.52587890625</v>
      </c>
      <c r="AU219" s="241"/>
      <c r="AV219" s="242">
        <v>-54.595947265625</v>
      </c>
      <c r="AW219" s="242">
        <v>0</v>
      </c>
    </row>
    <row r="220" spans="1:49" ht="15" customHeight="1" x14ac:dyDescent="0.2">
      <c r="A220" s="45"/>
      <c r="AD220" s="241"/>
      <c r="AE220" s="241"/>
      <c r="AF220" s="241"/>
      <c r="AG220" s="241"/>
      <c r="AH220" s="241"/>
      <c r="AI220" s="242">
        <v>21.900000000004798</v>
      </c>
      <c r="AJ220" s="242">
        <v>-47.119140625</v>
      </c>
      <c r="AK220" s="241"/>
      <c r="AL220" s="242">
        <v>21.899999999998698</v>
      </c>
      <c r="AM220" s="242">
        <v>-57.92236328125</v>
      </c>
      <c r="AN220" s="241"/>
      <c r="AO220" s="241"/>
      <c r="AP220" s="241"/>
      <c r="AQ220" s="241"/>
      <c r="AR220" s="241"/>
      <c r="AS220" s="242">
        <v>-52.734375</v>
      </c>
      <c r="AT220" s="242">
        <v>-0.6103515625</v>
      </c>
      <c r="AU220" s="241"/>
      <c r="AV220" s="242">
        <v>-54.62646484375</v>
      </c>
      <c r="AW220" s="242">
        <v>-0.30517578125</v>
      </c>
    </row>
    <row r="221" spans="1:49" ht="15" customHeight="1" x14ac:dyDescent="0.2">
      <c r="A221" s="45"/>
      <c r="AD221" s="241"/>
      <c r="AE221" s="241"/>
      <c r="AF221" s="241"/>
      <c r="AG221" s="241"/>
      <c r="AH221" s="241"/>
      <c r="AI221" s="242">
        <v>22.000000000004999</v>
      </c>
      <c r="AJ221" s="242">
        <v>-49.49951171875</v>
      </c>
      <c r="AK221" s="241"/>
      <c r="AL221" s="242">
        <v>21.9999999999986</v>
      </c>
      <c r="AM221" s="242">
        <v>-57.952880859375</v>
      </c>
      <c r="AN221" s="241"/>
      <c r="AO221" s="241"/>
      <c r="AP221" s="241"/>
      <c r="AQ221" s="241"/>
      <c r="AR221" s="241"/>
      <c r="AS221" s="242">
        <v>-52.734375</v>
      </c>
      <c r="AT221" s="242">
        <v>0</v>
      </c>
      <c r="AU221" s="241"/>
      <c r="AV221" s="242">
        <v>-54.595947265625</v>
      </c>
      <c r="AW221" s="242">
        <v>0.30517578125</v>
      </c>
    </row>
    <row r="222" spans="1:49" ht="15" customHeight="1" x14ac:dyDescent="0.2">
      <c r="A222" s="45"/>
      <c r="AD222" s="241"/>
      <c r="AE222" s="241"/>
      <c r="AF222" s="241"/>
      <c r="AG222" s="241"/>
      <c r="AH222" s="241"/>
      <c r="AI222" s="242">
        <v>22.100000000004901</v>
      </c>
      <c r="AJ222" s="242">
        <v>-50.96435546875</v>
      </c>
      <c r="AK222" s="241"/>
      <c r="AL222" s="242">
        <v>22.099999999998499</v>
      </c>
      <c r="AM222" s="242">
        <v>-57.952880859375</v>
      </c>
      <c r="AN222" s="241"/>
      <c r="AO222" s="241"/>
      <c r="AP222" s="241"/>
      <c r="AQ222" s="241"/>
      <c r="AR222" s="241"/>
      <c r="AS222" s="242">
        <v>-52.734375</v>
      </c>
      <c r="AT222" s="242">
        <v>0</v>
      </c>
      <c r="AU222" s="241"/>
      <c r="AV222" s="242">
        <v>-54.534912109375</v>
      </c>
      <c r="AW222" s="242">
        <v>0.6103515625</v>
      </c>
    </row>
    <row r="223" spans="1:49" ht="15" customHeight="1" x14ac:dyDescent="0.2">
      <c r="A223" s="45"/>
      <c r="AD223" s="241"/>
      <c r="AE223" s="241"/>
      <c r="AF223" s="241"/>
      <c r="AG223" s="241"/>
      <c r="AH223" s="241"/>
      <c r="AI223" s="242">
        <v>22.200000000004799</v>
      </c>
      <c r="AJ223" s="242">
        <v>-51.788330078125</v>
      </c>
      <c r="AK223" s="241"/>
      <c r="AL223" s="242">
        <v>22.199999999998401</v>
      </c>
      <c r="AM223" s="242">
        <v>-57.891845703125</v>
      </c>
      <c r="AN223" s="241"/>
      <c r="AO223" s="241"/>
      <c r="AP223" s="241"/>
      <c r="AQ223" s="241"/>
      <c r="AR223" s="241"/>
      <c r="AS223" s="242">
        <v>-52.67333984375</v>
      </c>
      <c r="AT223" s="242">
        <v>0.6103515625</v>
      </c>
      <c r="AU223" s="241"/>
      <c r="AV223" s="242">
        <v>-54.534912109375</v>
      </c>
      <c r="AW223" s="242">
        <v>0</v>
      </c>
    </row>
    <row r="224" spans="1:49" ht="15" customHeight="1" x14ac:dyDescent="0.2">
      <c r="A224" s="45"/>
      <c r="AD224" s="241"/>
      <c r="AE224" s="241"/>
      <c r="AF224" s="241"/>
      <c r="AG224" s="241"/>
      <c r="AH224" s="241"/>
      <c r="AI224" s="242">
        <v>22.3000000000049</v>
      </c>
      <c r="AJ224" s="242">
        <v>-52.24609375</v>
      </c>
      <c r="AK224" s="241"/>
      <c r="AL224" s="241"/>
      <c r="AM224" s="241"/>
      <c r="AN224" s="241"/>
      <c r="AO224" s="241"/>
      <c r="AP224" s="241"/>
      <c r="AQ224" s="241"/>
      <c r="AR224" s="241"/>
      <c r="AS224" s="242">
        <v>-52.6123046875</v>
      </c>
      <c r="AT224" s="242">
        <v>0.6103515625</v>
      </c>
      <c r="AU224" s="241"/>
      <c r="AV224" s="242">
        <v>-54.5654296875</v>
      </c>
      <c r="AW224" s="242">
        <v>-0.30517578125</v>
      </c>
    </row>
    <row r="225" spans="1:49" ht="15" customHeight="1" x14ac:dyDescent="0.2">
      <c r="A225" s="45"/>
      <c r="AD225" s="241"/>
      <c r="AE225" s="241"/>
      <c r="AF225" s="241"/>
      <c r="AG225" s="241"/>
      <c r="AH225" s="241"/>
      <c r="AI225" s="242">
        <v>22.400000000005001</v>
      </c>
      <c r="AJ225" s="242">
        <v>-52.55126953125</v>
      </c>
      <c r="AK225" s="241"/>
      <c r="AL225" s="241"/>
      <c r="AM225" s="241"/>
      <c r="AN225" s="241"/>
      <c r="AO225" s="241"/>
      <c r="AP225" s="241"/>
      <c r="AQ225" s="241"/>
      <c r="AR225" s="241"/>
      <c r="AS225" s="242">
        <v>-52.55126953125</v>
      </c>
      <c r="AT225" s="242">
        <v>0.6103515625</v>
      </c>
      <c r="AU225" s="241"/>
      <c r="AV225" s="242">
        <v>-54.534912109375</v>
      </c>
      <c r="AW225" s="242">
        <v>0.30517578125</v>
      </c>
    </row>
    <row r="226" spans="1:49" ht="15" customHeight="1" x14ac:dyDescent="0.2">
      <c r="A226" s="45"/>
      <c r="AD226" s="241"/>
      <c r="AE226" s="241"/>
      <c r="AF226" s="241"/>
      <c r="AG226" s="241"/>
      <c r="AH226" s="241"/>
      <c r="AI226" s="242">
        <v>22.500000000004999</v>
      </c>
      <c r="AJ226" s="242">
        <v>-52.703857421875</v>
      </c>
      <c r="AK226" s="241"/>
      <c r="AL226" s="241"/>
      <c r="AM226" s="241"/>
      <c r="AN226" s="241"/>
      <c r="AO226" s="241"/>
      <c r="AP226" s="241"/>
      <c r="AQ226" s="241"/>
      <c r="AR226" s="241"/>
      <c r="AS226" s="242">
        <v>-52.490234375</v>
      </c>
      <c r="AT226" s="242">
        <v>0.6103515625</v>
      </c>
      <c r="AU226" s="241"/>
      <c r="AV226" s="242">
        <v>-54.50439453125</v>
      </c>
      <c r="AW226" s="242">
        <v>0.30517578125</v>
      </c>
    </row>
    <row r="227" spans="1:49" ht="15" customHeight="1" x14ac:dyDescent="0.2">
      <c r="A227" s="45"/>
      <c r="AD227" s="241"/>
      <c r="AE227" s="241"/>
      <c r="AF227" s="241"/>
      <c r="AG227" s="241"/>
      <c r="AH227" s="241"/>
      <c r="AI227" s="242">
        <v>22.600000000004901</v>
      </c>
      <c r="AJ227" s="242">
        <v>-52.764892578125</v>
      </c>
      <c r="AK227" s="241"/>
      <c r="AL227" s="241"/>
      <c r="AM227" s="241"/>
      <c r="AN227" s="241"/>
      <c r="AO227" s="241"/>
      <c r="AP227" s="241"/>
      <c r="AQ227" s="241"/>
      <c r="AR227" s="241"/>
      <c r="AS227" s="242">
        <v>-52.398681640625</v>
      </c>
      <c r="AT227" s="242">
        <v>0.91552734375</v>
      </c>
      <c r="AU227" s="241"/>
      <c r="AV227" s="242">
        <v>-54.50439453125</v>
      </c>
      <c r="AW227" s="242">
        <v>0</v>
      </c>
    </row>
    <row r="228" spans="1:49" ht="15" customHeight="1" x14ac:dyDescent="0.2">
      <c r="A228" s="45"/>
      <c r="AD228" s="241"/>
      <c r="AE228" s="241"/>
      <c r="AF228" s="241"/>
      <c r="AG228" s="241"/>
      <c r="AH228" s="241"/>
      <c r="AI228" s="242">
        <v>22.700000000005002</v>
      </c>
      <c r="AJ228" s="242">
        <v>-52.79541015625</v>
      </c>
      <c r="AK228" s="241"/>
      <c r="AL228" s="241"/>
      <c r="AM228" s="241"/>
      <c r="AN228" s="241"/>
      <c r="AO228" s="241"/>
      <c r="AP228" s="241"/>
      <c r="AQ228" s="241"/>
      <c r="AR228" s="241"/>
      <c r="AS228" s="242">
        <v>-52.30712890625</v>
      </c>
      <c r="AT228" s="242">
        <v>0.91552734375</v>
      </c>
      <c r="AU228" s="241"/>
      <c r="AV228" s="242">
        <v>-54.534912109375</v>
      </c>
      <c r="AW228" s="242">
        <v>-0.30517578125</v>
      </c>
    </row>
    <row r="229" spans="1:49" ht="15" customHeight="1" x14ac:dyDescent="0.2">
      <c r="A229" s="45"/>
      <c r="AD229" s="241"/>
      <c r="AE229" s="241"/>
      <c r="AF229" s="241"/>
      <c r="AG229" s="241"/>
      <c r="AH229" s="241"/>
      <c r="AI229" s="242">
        <v>22.800000000005099</v>
      </c>
      <c r="AJ229" s="242">
        <v>-52.734375</v>
      </c>
      <c r="AK229" s="241"/>
      <c r="AL229" s="241"/>
      <c r="AM229" s="241"/>
      <c r="AN229" s="241"/>
      <c r="AO229" s="241"/>
      <c r="AP229" s="241"/>
      <c r="AQ229" s="241"/>
      <c r="AR229" s="241"/>
      <c r="AS229" s="242">
        <v>-52.215576171875</v>
      </c>
      <c r="AT229" s="242">
        <v>0.91552734375</v>
      </c>
      <c r="AU229" s="241"/>
      <c r="AV229" s="242">
        <v>-54.534912109375</v>
      </c>
      <c r="AW229" s="242">
        <v>0</v>
      </c>
    </row>
    <row r="230" spans="1:49" ht="15" customHeight="1" x14ac:dyDescent="0.2">
      <c r="A230" s="45"/>
      <c r="AD230" s="241"/>
      <c r="AE230" s="241"/>
      <c r="AF230" s="241"/>
      <c r="AG230" s="241"/>
      <c r="AH230" s="241"/>
      <c r="AI230" s="242">
        <v>22.900000000005001</v>
      </c>
      <c r="AJ230" s="242">
        <v>-52.734375</v>
      </c>
      <c r="AK230" s="241"/>
      <c r="AL230" s="241"/>
      <c r="AM230" s="241"/>
      <c r="AN230" s="241"/>
      <c r="AO230" s="241"/>
      <c r="AP230" s="241"/>
      <c r="AQ230" s="241"/>
      <c r="AR230" s="241"/>
      <c r="AS230" s="242">
        <v>-52.093505859375</v>
      </c>
      <c r="AT230" s="242">
        <v>1.220703125</v>
      </c>
      <c r="AU230" s="241"/>
      <c r="AV230" s="242">
        <v>-54.534912109375</v>
      </c>
      <c r="AW230" s="242">
        <v>0</v>
      </c>
    </row>
    <row r="231" spans="1:49" ht="15" customHeight="1" x14ac:dyDescent="0.2">
      <c r="A231" s="45"/>
      <c r="AD231" s="241"/>
      <c r="AE231" s="241"/>
      <c r="AF231" s="241"/>
      <c r="AG231" s="241"/>
      <c r="AH231" s="241"/>
      <c r="AI231" s="242">
        <v>23.000000000004999</v>
      </c>
      <c r="AJ231" s="242">
        <v>-52.67333984375</v>
      </c>
      <c r="AK231" s="241"/>
      <c r="AL231" s="241"/>
      <c r="AM231" s="241"/>
      <c r="AN231" s="241"/>
      <c r="AO231" s="241"/>
      <c r="AP231" s="241"/>
      <c r="AQ231" s="241"/>
      <c r="AR231" s="241"/>
      <c r="AS231" s="242">
        <v>-51.971435546875</v>
      </c>
      <c r="AT231" s="242">
        <v>1.220703125</v>
      </c>
      <c r="AU231" s="241"/>
      <c r="AV231" s="242">
        <v>-54.443359375</v>
      </c>
      <c r="AW231" s="242">
        <v>0.91552734375</v>
      </c>
    </row>
    <row r="232" spans="1:49" ht="15" customHeight="1" x14ac:dyDescent="0.2">
      <c r="A232" s="45"/>
      <c r="AD232" s="241"/>
      <c r="AE232" s="241"/>
      <c r="AF232" s="241"/>
      <c r="AG232" s="241"/>
      <c r="AH232" s="241"/>
      <c r="AI232" s="242">
        <v>23.1000000000051</v>
      </c>
      <c r="AJ232" s="242">
        <v>-52.6123046875</v>
      </c>
      <c r="AK232" s="241"/>
      <c r="AL232" s="241"/>
      <c r="AM232" s="241"/>
      <c r="AN232" s="241"/>
      <c r="AO232" s="241"/>
      <c r="AP232" s="241"/>
      <c r="AQ232" s="241"/>
      <c r="AR232" s="241"/>
      <c r="AS232" s="242">
        <v>-51.910400390625</v>
      </c>
      <c r="AT232" s="242">
        <v>0.6103515625</v>
      </c>
      <c r="AU232" s="241"/>
      <c r="AV232" s="242">
        <v>-54.443359375</v>
      </c>
      <c r="AW232" s="242">
        <v>0</v>
      </c>
    </row>
    <row r="233" spans="1:49" ht="15" customHeight="1" x14ac:dyDescent="0.2">
      <c r="A233" s="45"/>
      <c r="AD233" s="241"/>
      <c r="AE233" s="241"/>
      <c r="AF233" s="241"/>
      <c r="AG233" s="241"/>
      <c r="AH233" s="241"/>
      <c r="AI233" s="242">
        <v>23.2000000000052</v>
      </c>
      <c r="AJ233" s="242">
        <v>-52.55126953125</v>
      </c>
      <c r="AK233" s="241"/>
      <c r="AL233" s="241"/>
      <c r="AM233" s="241"/>
      <c r="AN233" s="241"/>
      <c r="AO233" s="241"/>
      <c r="AP233" s="241"/>
      <c r="AQ233" s="241"/>
      <c r="AR233" s="241"/>
      <c r="AS233" s="242">
        <v>-51.727294921875</v>
      </c>
      <c r="AT233" s="242">
        <v>1.8310546875</v>
      </c>
      <c r="AU233" s="241"/>
      <c r="AV233" s="242">
        <v>-54.443359375</v>
      </c>
      <c r="AW233" s="242">
        <v>0</v>
      </c>
    </row>
    <row r="234" spans="1:49" ht="15" customHeight="1" x14ac:dyDescent="0.2">
      <c r="A234" s="45"/>
      <c r="AD234" s="241"/>
      <c r="AE234" s="241"/>
      <c r="AF234" s="241"/>
      <c r="AG234" s="241"/>
      <c r="AH234" s="241"/>
      <c r="AI234" s="242">
        <v>23.300000000005099</v>
      </c>
      <c r="AJ234" s="242">
        <v>-52.490234375</v>
      </c>
      <c r="AK234" s="241"/>
      <c r="AL234" s="241"/>
      <c r="AM234" s="241"/>
      <c r="AN234" s="241"/>
      <c r="AO234" s="241"/>
      <c r="AP234" s="241"/>
      <c r="AQ234" s="241"/>
      <c r="AR234" s="241"/>
      <c r="AS234" s="242">
        <v>-51.57470703125</v>
      </c>
      <c r="AT234" s="242">
        <v>1.52587890625</v>
      </c>
      <c r="AU234" s="241"/>
      <c r="AV234" s="242">
        <v>-54.443359375</v>
      </c>
      <c r="AW234" s="242">
        <v>0</v>
      </c>
    </row>
    <row r="235" spans="1:49" ht="15" customHeight="1" x14ac:dyDescent="0.2">
      <c r="A235" s="45"/>
      <c r="AD235" s="241"/>
      <c r="AE235" s="241"/>
      <c r="AF235" s="241"/>
      <c r="AG235" s="241"/>
      <c r="AH235" s="241"/>
      <c r="AI235" s="242">
        <v>23.400000000005001</v>
      </c>
      <c r="AJ235" s="242">
        <v>-52.42919921875</v>
      </c>
      <c r="AK235" s="241"/>
      <c r="AL235" s="241"/>
      <c r="AM235" s="241"/>
      <c r="AN235" s="241"/>
      <c r="AO235" s="241"/>
      <c r="AP235" s="241"/>
      <c r="AQ235" s="241"/>
      <c r="AR235" s="241"/>
      <c r="AS235" s="242">
        <v>-51.483154296875</v>
      </c>
      <c r="AT235" s="242">
        <v>0.91552734375</v>
      </c>
      <c r="AU235" s="241"/>
      <c r="AV235" s="242">
        <v>-54.443359375</v>
      </c>
      <c r="AW235" s="242">
        <v>0</v>
      </c>
    </row>
    <row r="236" spans="1:49" ht="15" customHeight="1" x14ac:dyDescent="0.2">
      <c r="A236" s="45"/>
      <c r="AD236" s="241"/>
      <c r="AE236" s="241"/>
      <c r="AF236" s="241"/>
      <c r="AG236" s="241"/>
      <c r="AH236" s="241"/>
      <c r="AI236" s="242">
        <v>23.500000000005201</v>
      </c>
      <c r="AJ236" s="242">
        <v>-52.3681640625</v>
      </c>
      <c r="AK236" s="241"/>
      <c r="AL236" s="241"/>
      <c r="AM236" s="241"/>
      <c r="AN236" s="241"/>
      <c r="AO236" s="241"/>
      <c r="AP236" s="241"/>
      <c r="AQ236" s="241"/>
      <c r="AR236" s="241"/>
      <c r="AS236" s="242">
        <v>-51.33056640625</v>
      </c>
      <c r="AT236" s="242">
        <v>1.52587890625</v>
      </c>
      <c r="AU236" s="241"/>
      <c r="AV236" s="242">
        <v>-54.443359375</v>
      </c>
      <c r="AW236" s="242">
        <v>0</v>
      </c>
    </row>
    <row r="237" spans="1:49" ht="15" customHeight="1" x14ac:dyDescent="0.2">
      <c r="A237" s="45"/>
      <c r="AD237" s="241"/>
      <c r="AE237" s="241"/>
      <c r="AF237" s="241"/>
      <c r="AG237" s="241"/>
      <c r="AH237" s="241"/>
      <c r="AI237" s="242">
        <v>23.600000000005299</v>
      </c>
      <c r="AJ237" s="242">
        <v>-52.276611328125</v>
      </c>
      <c r="AK237" s="241"/>
      <c r="AL237" s="241"/>
      <c r="AM237" s="241"/>
      <c r="AN237" s="241"/>
      <c r="AO237" s="241"/>
      <c r="AP237" s="241"/>
      <c r="AQ237" s="241"/>
      <c r="AR237" s="241"/>
      <c r="AS237" s="242">
        <v>-51.20849609375</v>
      </c>
      <c r="AT237" s="242">
        <v>1.220703125</v>
      </c>
      <c r="AU237" s="241"/>
      <c r="AV237" s="242">
        <v>-54.412841796875</v>
      </c>
      <c r="AW237" s="242">
        <v>0.30517578125</v>
      </c>
    </row>
    <row r="238" spans="1:49" ht="15" customHeight="1" x14ac:dyDescent="0.2">
      <c r="A238" s="45"/>
      <c r="AD238" s="241"/>
      <c r="AE238" s="241"/>
      <c r="AF238" s="241"/>
      <c r="AG238" s="241"/>
      <c r="AH238" s="241"/>
      <c r="AI238" s="242">
        <v>23.7000000000052</v>
      </c>
      <c r="AJ238" s="242">
        <v>-52.18505859375</v>
      </c>
      <c r="AK238" s="241"/>
      <c r="AL238" s="241"/>
      <c r="AM238" s="241"/>
      <c r="AN238" s="241"/>
      <c r="AO238" s="241"/>
      <c r="AP238" s="241"/>
      <c r="AQ238" s="241"/>
      <c r="AR238" s="241"/>
      <c r="AS238" s="242">
        <v>-51.116943359375</v>
      </c>
      <c r="AT238" s="242">
        <v>0.91552734375</v>
      </c>
      <c r="AU238" s="241"/>
      <c r="AV238" s="242">
        <v>-54.412841796875</v>
      </c>
      <c r="AW238" s="242">
        <v>0</v>
      </c>
    </row>
    <row r="239" spans="1:49" ht="15" customHeight="1" x14ac:dyDescent="0.2">
      <c r="A239" s="45"/>
      <c r="AD239" s="241"/>
      <c r="AE239" s="241"/>
      <c r="AF239" s="241"/>
      <c r="AG239" s="241"/>
      <c r="AH239" s="241"/>
      <c r="AI239" s="242">
        <v>23.800000000005099</v>
      </c>
      <c r="AJ239" s="242">
        <v>-52.093505859375</v>
      </c>
      <c r="AK239" s="241"/>
      <c r="AL239" s="241"/>
      <c r="AM239" s="241"/>
      <c r="AN239" s="241"/>
      <c r="AO239" s="241"/>
      <c r="AP239" s="241"/>
      <c r="AQ239" s="241"/>
      <c r="AR239" s="241"/>
      <c r="AS239" s="242">
        <v>-50.96435546875</v>
      </c>
      <c r="AT239" s="242">
        <v>1.52587890625</v>
      </c>
      <c r="AU239" s="241"/>
      <c r="AV239" s="242">
        <v>-54.38232421875</v>
      </c>
      <c r="AW239" s="242">
        <v>0.30517578125</v>
      </c>
    </row>
    <row r="240" spans="1:49" ht="15" customHeight="1" x14ac:dyDescent="0.2">
      <c r="A240" s="45"/>
      <c r="AD240" s="241"/>
      <c r="AE240" s="241"/>
      <c r="AF240" s="241"/>
      <c r="AG240" s="241"/>
      <c r="AH240" s="241"/>
      <c r="AI240" s="242">
        <v>23.900000000005299</v>
      </c>
      <c r="AJ240" s="242">
        <v>-51.971435546875</v>
      </c>
      <c r="AK240" s="241"/>
      <c r="AL240" s="241"/>
      <c r="AM240" s="241"/>
      <c r="AN240" s="241"/>
      <c r="AO240" s="241"/>
      <c r="AP240" s="241"/>
      <c r="AQ240" s="241"/>
      <c r="AR240" s="241"/>
      <c r="AS240" s="242">
        <v>-50.811767578125</v>
      </c>
      <c r="AT240" s="242">
        <v>1.52587890625</v>
      </c>
      <c r="AU240" s="241"/>
      <c r="AV240" s="242">
        <v>-54.351806640625</v>
      </c>
      <c r="AW240" s="242">
        <v>0.30517578125</v>
      </c>
    </row>
    <row r="241" spans="1:49" ht="15" customHeight="1" x14ac:dyDescent="0.2">
      <c r="A241" s="45"/>
      <c r="AD241" s="241"/>
      <c r="AE241" s="241"/>
      <c r="AF241" s="241"/>
      <c r="AG241" s="241"/>
      <c r="AH241" s="241"/>
      <c r="AI241" s="242">
        <v>24.0000000000054</v>
      </c>
      <c r="AJ241" s="242">
        <v>-51.849365234375</v>
      </c>
      <c r="AK241" s="241"/>
      <c r="AL241" s="241"/>
      <c r="AM241" s="241"/>
      <c r="AN241" s="241"/>
      <c r="AO241" s="241"/>
      <c r="AP241" s="241"/>
      <c r="AQ241" s="241"/>
      <c r="AR241" s="241"/>
      <c r="AS241" s="242">
        <v>-50.72021484375</v>
      </c>
      <c r="AT241" s="242">
        <v>0.91552734375</v>
      </c>
      <c r="AU241" s="241"/>
      <c r="AV241" s="242">
        <v>-54.290771484375</v>
      </c>
      <c r="AW241" s="242">
        <v>0.6103515625</v>
      </c>
    </row>
    <row r="242" spans="1:49" ht="15" customHeight="1" x14ac:dyDescent="0.2">
      <c r="A242" s="45"/>
      <c r="AD242" s="241"/>
      <c r="AE242" s="241"/>
      <c r="AF242" s="241"/>
      <c r="AG242" s="241"/>
      <c r="AH242" s="241"/>
      <c r="AI242" s="242">
        <v>24.100000000005299</v>
      </c>
      <c r="AJ242" s="242">
        <v>-51.727294921875</v>
      </c>
      <c r="AK242" s="241"/>
      <c r="AL242" s="241"/>
      <c r="AM242" s="241"/>
      <c r="AN242" s="241"/>
      <c r="AO242" s="241"/>
      <c r="AP242" s="241"/>
      <c r="AQ242" s="241"/>
      <c r="AR242" s="241"/>
      <c r="AS242" s="242">
        <v>-50.567626953125</v>
      </c>
      <c r="AT242" s="242">
        <v>1.52587890625</v>
      </c>
      <c r="AU242" s="241"/>
      <c r="AV242" s="242">
        <v>-54.290771484375</v>
      </c>
      <c r="AW242" s="242">
        <v>0</v>
      </c>
    </row>
    <row r="243" spans="1:49" ht="15" customHeight="1" x14ac:dyDescent="0.2">
      <c r="A243" s="45"/>
      <c r="AD243" s="241"/>
      <c r="AE243" s="241"/>
      <c r="AF243" s="241"/>
      <c r="AG243" s="241"/>
      <c r="AH243" s="241"/>
      <c r="AI243" s="242">
        <v>24.2000000000052</v>
      </c>
      <c r="AJ243" s="242">
        <v>-51.6357421875</v>
      </c>
      <c r="AK243" s="241"/>
      <c r="AL243" s="241"/>
      <c r="AM243" s="241"/>
      <c r="AN243" s="241"/>
      <c r="AO243" s="241"/>
      <c r="AP243" s="241"/>
      <c r="AQ243" s="241"/>
      <c r="AR243" s="241"/>
      <c r="AS243" s="242">
        <v>-50.4150390625</v>
      </c>
      <c r="AT243" s="242">
        <v>1.52587890625</v>
      </c>
      <c r="AU243" s="241"/>
      <c r="AV243" s="242">
        <v>-54.229736328125</v>
      </c>
      <c r="AW243" s="242">
        <v>0.6103515625</v>
      </c>
    </row>
    <row r="244" spans="1:49" ht="15" customHeight="1" x14ac:dyDescent="0.2">
      <c r="A244" s="45"/>
      <c r="AD244" s="241"/>
      <c r="AE244" s="241"/>
      <c r="AF244" s="241"/>
      <c r="AG244" s="241"/>
      <c r="AH244" s="241"/>
      <c r="AI244" s="242">
        <v>24.300000000005401</v>
      </c>
      <c r="AJ244" s="242">
        <v>-51.483154296875</v>
      </c>
      <c r="AK244" s="241"/>
      <c r="AL244" s="241"/>
      <c r="AM244" s="241"/>
      <c r="AN244" s="241"/>
      <c r="AO244" s="241"/>
      <c r="AP244" s="241"/>
      <c r="AQ244" s="241"/>
      <c r="AR244" s="241"/>
      <c r="AS244" s="242">
        <v>-50.262451171875</v>
      </c>
      <c r="AT244" s="242">
        <v>1.52587890625</v>
      </c>
      <c r="AU244" s="241"/>
      <c r="AV244" s="242">
        <v>-54.229736328125</v>
      </c>
      <c r="AW244" s="242">
        <v>0</v>
      </c>
    </row>
    <row r="245" spans="1:49" ht="15" customHeight="1" x14ac:dyDescent="0.2">
      <c r="A245" s="45"/>
      <c r="AD245" s="241"/>
      <c r="AE245" s="241"/>
      <c r="AF245" s="241"/>
      <c r="AG245" s="241"/>
      <c r="AH245" s="241"/>
      <c r="AI245" s="242">
        <v>24.400000000005502</v>
      </c>
      <c r="AJ245" s="242">
        <v>-51.361083984375</v>
      </c>
      <c r="AK245" s="241"/>
      <c r="AL245" s="241"/>
      <c r="AM245" s="241"/>
      <c r="AN245" s="241"/>
      <c r="AO245" s="241"/>
      <c r="AP245" s="241"/>
      <c r="AQ245" s="241"/>
      <c r="AR245" s="241"/>
      <c r="AS245" s="242">
        <v>-50.10986328125</v>
      </c>
      <c r="AT245" s="242">
        <v>1.52587890625</v>
      </c>
      <c r="AU245" s="241"/>
      <c r="AV245" s="242">
        <v>-54.229736328125</v>
      </c>
      <c r="AW245" s="242">
        <v>0</v>
      </c>
    </row>
    <row r="246" spans="1:49" ht="15" customHeight="1" x14ac:dyDescent="0.2">
      <c r="A246" s="45"/>
      <c r="AD246" s="241"/>
      <c r="AE246" s="241"/>
      <c r="AF246" s="241"/>
      <c r="AG246" s="241"/>
      <c r="AH246" s="241"/>
      <c r="AI246" s="242">
        <v>24.5000000000054</v>
      </c>
      <c r="AJ246" s="242">
        <v>-51.20849609375</v>
      </c>
      <c r="AK246" s="241"/>
      <c r="AL246" s="241"/>
      <c r="AM246" s="241"/>
      <c r="AN246" s="241"/>
      <c r="AO246" s="241"/>
      <c r="AP246" s="241"/>
      <c r="AQ246" s="241"/>
      <c r="AR246" s="241"/>
      <c r="AS246" s="242">
        <v>-49.957275390625</v>
      </c>
      <c r="AT246" s="242">
        <v>1.52587890625</v>
      </c>
      <c r="AU246" s="241"/>
      <c r="AV246" s="242">
        <v>-54.229736328125</v>
      </c>
      <c r="AW246" s="242">
        <v>0</v>
      </c>
    </row>
    <row r="247" spans="1:49" ht="15" customHeight="1" x14ac:dyDescent="0.2">
      <c r="A247" s="45"/>
      <c r="AD247" s="241"/>
      <c r="AE247" s="241"/>
      <c r="AF247" s="241"/>
      <c r="AG247" s="241"/>
      <c r="AH247" s="241"/>
      <c r="AI247" s="242">
        <v>24.600000000005299</v>
      </c>
      <c r="AJ247" s="242">
        <v>-51.1474609375</v>
      </c>
      <c r="AK247" s="241"/>
      <c r="AL247" s="241"/>
      <c r="AM247" s="241"/>
      <c r="AN247" s="241"/>
      <c r="AO247" s="241"/>
      <c r="AP247" s="241"/>
      <c r="AQ247" s="241"/>
      <c r="AR247" s="241"/>
      <c r="AS247" s="242">
        <v>-49.8046875</v>
      </c>
      <c r="AT247" s="242">
        <v>1.52587890625</v>
      </c>
      <c r="AU247" s="241"/>
      <c r="AV247" s="242">
        <v>-54.229736328125</v>
      </c>
      <c r="AW247" s="242">
        <v>0</v>
      </c>
    </row>
    <row r="248" spans="1:49" ht="15" customHeight="1" x14ac:dyDescent="0.2">
      <c r="A248" s="45"/>
      <c r="AD248" s="241"/>
      <c r="AE248" s="241"/>
      <c r="AF248" s="241"/>
      <c r="AG248" s="241"/>
      <c r="AH248" s="241"/>
      <c r="AI248" s="242">
        <v>24.700000000005499</v>
      </c>
      <c r="AJ248" s="242">
        <v>-51.025390625</v>
      </c>
      <c r="AK248" s="241"/>
      <c r="AL248" s="241"/>
      <c r="AM248" s="241"/>
      <c r="AN248" s="241"/>
      <c r="AO248" s="241"/>
      <c r="AP248" s="241"/>
      <c r="AQ248" s="241"/>
      <c r="AR248" s="241"/>
      <c r="AS248" s="242">
        <v>-49.74365234375</v>
      </c>
      <c r="AT248" s="242">
        <v>0.6103515625</v>
      </c>
      <c r="AU248" s="241"/>
      <c r="AV248" s="242">
        <v>-54.19921875</v>
      </c>
      <c r="AW248" s="242">
        <v>0.30517578125</v>
      </c>
    </row>
    <row r="249" spans="1:49" ht="15" customHeight="1" x14ac:dyDescent="0.2">
      <c r="A249" s="45"/>
      <c r="AD249" s="241"/>
      <c r="AE249" s="241"/>
      <c r="AF249" s="241"/>
      <c r="AG249" s="241"/>
      <c r="AH249" s="241"/>
      <c r="AI249" s="242">
        <v>24.8000000000056</v>
      </c>
      <c r="AJ249" s="242">
        <v>-50.9033203125</v>
      </c>
      <c r="AK249" s="241"/>
      <c r="AL249" s="241"/>
      <c r="AM249" s="241"/>
      <c r="AN249" s="241"/>
      <c r="AO249" s="241"/>
      <c r="AP249" s="241"/>
      <c r="AQ249" s="241"/>
      <c r="AR249" s="241"/>
      <c r="AS249" s="242">
        <v>-49.591064453125</v>
      </c>
      <c r="AT249" s="242">
        <v>1.52587890625</v>
      </c>
      <c r="AU249" s="241"/>
      <c r="AV249" s="242">
        <v>-54.19921875</v>
      </c>
      <c r="AW249" s="242">
        <v>0</v>
      </c>
    </row>
    <row r="250" spans="1:49" ht="15" customHeight="1" x14ac:dyDescent="0.2">
      <c r="A250" s="45"/>
      <c r="AD250" s="241"/>
      <c r="AE250" s="241"/>
      <c r="AF250" s="241"/>
      <c r="AG250" s="241"/>
      <c r="AH250" s="241"/>
      <c r="AI250" s="242">
        <v>24.900000000005502</v>
      </c>
      <c r="AJ250" s="242">
        <v>-50.811767578125</v>
      </c>
      <c r="AK250" s="241"/>
      <c r="AL250" s="241"/>
      <c r="AM250" s="241"/>
      <c r="AN250" s="241"/>
      <c r="AO250" s="241"/>
      <c r="AP250" s="241"/>
      <c r="AQ250" s="241"/>
      <c r="AR250" s="241"/>
      <c r="AS250" s="242">
        <v>-49.468994140625</v>
      </c>
      <c r="AT250" s="242">
        <v>1.220703125</v>
      </c>
      <c r="AU250" s="241"/>
      <c r="AV250" s="242">
        <v>-54.229736328125</v>
      </c>
      <c r="AW250" s="242">
        <v>-0.30517578125</v>
      </c>
    </row>
    <row r="251" spans="1:49" ht="15" customHeight="1" x14ac:dyDescent="0.2">
      <c r="A251" s="45"/>
      <c r="AD251" s="241"/>
      <c r="AE251" s="241"/>
      <c r="AF251" s="241"/>
      <c r="AG251" s="241"/>
      <c r="AH251" s="241"/>
      <c r="AI251" s="242">
        <v>25.0000000000054</v>
      </c>
      <c r="AJ251" s="242">
        <v>-50.6591796875</v>
      </c>
      <c r="AK251" s="241"/>
      <c r="AL251" s="241"/>
      <c r="AM251" s="241"/>
      <c r="AN251" s="241"/>
      <c r="AO251" s="241"/>
      <c r="AP251" s="241"/>
      <c r="AQ251" s="241"/>
      <c r="AR251" s="241"/>
      <c r="AS251" s="242">
        <v>-49.407958984375</v>
      </c>
      <c r="AT251" s="242">
        <v>0.6103515625</v>
      </c>
      <c r="AU251" s="241"/>
      <c r="AV251" s="242">
        <v>-54.26025390625</v>
      </c>
      <c r="AW251" s="242">
        <v>-0.30517578125</v>
      </c>
    </row>
    <row r="252" spans="1:49" ht="15" customHeight="1" x14ac:dyDescent="0.2">
      <c r="A252" s="45"/>
      <c r="AD252" s="241"/>
      <c r="AE252" s="241"/>
      <c r="AF252" s="241"/>
      <c r="AG252" s="241"/>
      <c r="AH252" s="241"/>
      <c r="AI252" s="242">
        <v>25.100000000005501</v>
      </c>
      <c r="AJ252" s="242">
        <v>-50.567626953125</v>
      </c>
      <c r="AK252" s="241"/>
      <c r="AL252" s="241"/>
      <c r="AM252" s="241"/>
      <c r="AN252" s="241"/>
      <c r="AO252" s="241"/>
      <c r="AP252" s="241"/>
      <c r="AQ252" s="241"/>
      <c r="AR252" s="241"/>
      <c r="AS252" s="242">
        <v>-49.31640625</v>
      </c>
      <c r="AT252" s="242">
        <v>0.91552734375</v>
      </c>
      <c r="AU252" s="241"/>
      <c r="AV252" s="242">
        <v>-54.351806640625</v>
      </c>
      <c r="AW252" s="242">
        <v>-0.91552734375</v>
      </c>
    </row>
    <row r="253" spans="1:49" ht="15" customHeight="1" x14ac:dyDescent="0.2">
      <c r="A253" s="45"/>
      <c r="AD253" s="241"/>
      <c r="AE253" s="241"/>
      <c r="AF253" s="241"/>
      <c r="AG253" s="241"/>
      <c r="AH253" s="241"/>
      <c r="AI253" s="242">
        <v>25.200000000005701</v>
      </c>
      <c r="AJ253" s="242">
        <v>-50.4150390625</v>
      </c>
      <c r="AK253" s="241"/>
      <c r="AL253" s="241"/>
      <c r="AM253" s="241"/>
      <c r="AN253" s="241"/>
      <c r="AO253" s="241"/>
      <c r="AP253" s="241"/>
      <c r="AQ253" s="241"/>
      <c r="AR253" s="241"/>
      <c r="AS253" s="242">
        <v>-49.1943359375</v>
      </c>
      <c r="AT253" s="242">
        <v>1.220703125</v>
      </c>
      <c r="AU253" s="241"/>
      <c r="AV253" s="242">
        <v>-54.351806640625</v>
      </c>
      <c r="AW253" s="242">
        <v>0</v>
      </c>
    </row>
    <row r="254" spans="1:49" ht="15" customHeight="1" x14ac:dyDescent="0.2">
      <c r="A254" s="45"/>
      <c r="AD254" s="241"/>
      <c r="AE254" s="241"/>
      <c r="AF254" s="241"/>
      <c r="AG254" s="241"/>
      <c r="AH254" s="241"/>
      <c r="AI254" s="242">
        <v>25.3000000000056</v>
      </c>
      <c r="AJ254" s="242">
        <v>-50.262451171875</v>
      </c>
      <c r="AK254" s="241"/>
      <c r="AL254" s="241"/>
      <c r="AM254" s="241"/>
      <c r="AN254" s="241"/>
      <c r="AO254" s="241"/>
      <c r="AP254" s="241"/>
      <c r="AQ254" s="241"/>
      <c r="AR254" s="241"/>
      <c r="AS254" s="242">
        <v>-49.041748046875</v>
      </c>
      <c r="AT254" s="242">
        <v>1.52587890625</v>
      </c>
      <c r="AU254" s="241"/>
      <c r="AV254" s="242">
        <v>-54.3212890625</v>
      </c>
      <c r="AW254" s="242">
        <v>0.30517578125</v>
      </c>
    </row>
    <row r="255" spans="1:49" ht="15" customHeight="1" x14ac:dyDescent="0.2">
      <c r="A255" s="45"/>
      <c r="AD255" s="241"/>
      <c r="AE255" s="241"/>
      <c r="AF255" s="241"/>
      <c r="AG255" s="241"/>
      <c r="AH255" s="241"/>
      <c r="AI255" s="242">
        <v>25.400000000005502</v>
      </c>
      <c r="AJ255" s="242">
        <v>-50.201416015625</v>
      </c>
      <c r="AK255" s="241"/>
      <c r="AL255" s="241"/>
      <c r="AM255" s="241"/>
      <c r="AN255" s="241"/>
      <c r="AO255" s="241"/>
      <c r="AP255" s="241"/>
      <c r="AQ255" s="241"/>
      <c r="AR255" s="241"/>
      <c r="AS255" s="242">
        <v>-48.9501953125</v>
      </c>
      <c r="AT255" s="242">
        <v>0.91552734375</v>
      </c>
      <c r="AU255" s="241"/>
      <c r="AV255" s="242">
        <v>-54.229736328125</v>
      </c>
      <c r="AW255" s="242">
        <v>0.91552734375</v>
      </c>
    </row>
    <row r="256" spans="1:49" ht="15" customHeight="1" x14ac:dyDescent="0.2">
      <c r="A256" s="45"/>
      <c r="AD256" s="241"/>
      <c r="AE256" s="241"/>
      <c r="AF256" s="241"/>
      <c r="AG256" s="241"/>
      <c r="AH256" s="241"/>
      <c r="AI256" s="242">
        <v>25.500000000005599</v>
      </c>
      <c r="AJ256" s="242">
        <v>-50.048828125</v>
      </c>
      <c r="AK256" s="241"/>
      <c r="AL256" s="241"/>
      <c r="AM256" s="241"/>
      <c r="AN256" s="241"/>
      <c r="AO256" s="241"/>
      <c r="AP256" s="241"/>
      <c r="AQ256" s="241"/>
      <c r="AR256" s="241"/>
      <c r="AS256" s="242">
        <v>-48.828125</v>
      </c>
      <c r="AT256" s="242">
        <v>1.220703125</v>
      </c>
      <c r="AU256" s="241"/>
      <c r="AV256" s="242">
        <v>-54.229736328125</v>
      </c>
      <c r="AW256" s="242">
        <v>0</v>
      </c>
    </row>
    <row r="257" spans="1:49" ht="15" customHeight="1" x14ac:dyDescent="0.2">
      <c r="A257" s="45"/>
      <c r="AD257" s="241"/>
      <c r="AE257" s="241"/>
      <c r="AF257" s="241"/>
      <c r="AG257" s="241"/>
      <c r="AH257" s="241"/>
      <c r="AI257" s="242">
        <v>25.600000000005799</v>
      </c>
      <c r="AJ257" s="242">
        <v>-49.98779296875</v>
      </c>
      <c r="AK257" s="241"/>
      <c r="AL257" s="241"/>
      <c r="AM257" s="241"/>
      <c r="AN257" s="241"/>
      <c r="AO257" s="241"/>
      <c r="AP257" s="241"/>
      <c r="AQ257" s="241"/>
      <c r="AR257" s="241"/>
      <c r="AS257" s="242">
        <v>-48.76708984375</v>
      </c>
      <c r="AT257" s="242">
        <v>0.6103515625</v>
      </c>
      <c r="AU257" s="241"/>
      <c r="AV257" s="242">
        <v>-54.3212890625</v>
      </c>
      <c r="AW257" s="242">
        <v>-0.91552734375</v>
      </c>
    </row>
    <row r="258" spans="1:49" ht="15" customHeight="1" x14ac:dyDescent="0.2">
      <c r="A258" s="45"/>
      <c r="AD258" s="241"/>
      <c r="AE258" s="241"/>
      <c r="AF258" s="241"/>
      <c r="AG258" s="241"/>
      <c r="AH258" s="241"/>
      <c r="AI258" s="242">
        <v>25.700000000005701</v>
      </c>
      <c r="AJ258" s="242">
        <v>-49.896240234375</v>
      </c>
      <c r="AK258" s="241"/>
      <c r="AL258" s="241"/>
      <c r="AM258" s="241"/>
      <c r="AN258" s="241"/>
      <c r="AO258" s="241"/>
      <c r="AP258" s="241"/>
      <c r="AQ258" s="241"/>
      <c r="AR258" s="241"/>
      <c r="AS258" s="242">
        <v>-48.614501953125</v>
      </c>
      <c r="AT258" s="242">
        <v>1.52587890625</v>
      </c>
      <c r="AU258" s="241"/>
      <c r="AV258" s="242">
        <v>-54.38232421875</v>
      </c>
      <c r="AW258" s="242">
        <v>-0.6103515625</v>
      </c>
    </row>
    <row r="259" spans="1:49" ht="15" customHeight="1" x14ac:dyDescent="0.2">
      <c r="A259" s="45"/>
      <c r="AD259" s="241"/>
      <c r="AE259" s="241"/>
      <c r="AF259" s="241"/>
      <c r="AG259" s="241"/>
      <c r="AH259" s="241"/>
      <c r="AI259" s="242">
        <v>25.8000000000056</v>
      </c>
      <c r="AJ259" s="242">
        <v>-49.8046875</v>
      </c>
      <c r="AK259" s="241"/>
      <c r="AL259" s="241"/>
      <c r="AM259" s="241"/>
      <c r="AN259" s="241"/>
      <c r="AO259" s="241"/>
      <c r="AP259" s="241"/>
      <c r="AQ259" s="241"/>
      <c r="AR259" s="241"/>
      <c r="AS259" s="242">
        <v>-48.52294921875</v>
      </c>
      <c r="AT259" s="242">
        <v>0.91552734375</v>
      </c>
      <c r="AU259" s="241"/>
      <c r="AV259" s="242">
        <v>-54.290771484375</v>
      </c>
      <c r="AW259" s="242">
        <v>0.91552734375</v>
      </c>
    </row>
    <row r="260" spans="1:49" ht="15" customHeight="1" x14ac:dyDescent="0.2">
      <c r="A260" s="45"/>
      <c r="AD260" s="241"/>
      <c r="AE260" s="241"/>
      <c r="AF260" s="241"/>
      <c r="AG260" s="241"/>
      <c r="AH260" s="241"/>
      <c r="AI260" s="242">
        <v>25.900000000005701</v>
      </c>
      <c r="AJ260" s="242">
        <v>-49.652099609375</v>
      </c>
      <c r="AK260" s="241"/>
      <c r="AL260" s="241"/>
      <c r="AM260" s="241"/>
      <c r="AN260" s="241"/>
      <c r="AO260" s="241"/>
      <c r="AP260" s="241"/>
      <c r="AQ260" s="241"/>
      <c r="AR260" s="241"/>
      <c r="AS260" s="242">
        <v>-48.431396484375</v>
      </c>
      <c r="AT260" s="242">
        <v>0.91552734375</v>
      </c>
      <c r="AU260" s="241"/>
      <c r="AV260" s="242">
        <v>-54.229736328125</v>
      </c>
      <c r="AW260" s="242">
        <v>0.6103515625</v>
      </c>
    </row>
    <row r="261" spans="1:49" ht="15" customHeight="1" x14ac:dyDescent="0.2">
      <c r="A261" s="45"/>
      <c r="AD261" s="241"/>
      <c r="AE261" s="241"/>
      <c r="AF261" s="241"/>
      <c r="AG261" s="241"/>
      <c r="AH261" s="241"/>
      <c r="AI261" s="242">
        <v>26.000000000005901</v>
      </c>
      <c r="AJ261" s="242">
        <v>-49.530029296875</v>
      </c>
      <c r="AK261" s="241"/>
      <c r="AL261" s="241"/>
      <c r="AM261" s="241"/>
      <c r="AN261" s="241"/>
      <c r="AO261" s="241"/>
      <c r="AP261" s="241"/>
      <c r="AQ261" s="241"/>
      <c r="AR261" s="241"/>
      <c r="AS261" s="242">
        <v>-48.309326171875</v>
      </c>
      <c r="AT261" s="242">
        <v>1.220703125</v>
      </c>
      <c r="AU261" s="241"/>
      <c r="AV261" s="242">
        <v>-54.19921875</v>
      </c>
      <c r="AW261" s="242">
        <v>0.30517578125</v>
      </c>
    </row>
    <row r="262" spans="1:49" ht="15" customHeight="1" x14ac:dyDescent="0.2">
      <c r="A262" s="45"/>
      <c r="AD262" s="241"/>
      <c r="AE262" s="241"/>
      <c r="AF262" s="241"/>
      <c r="AG262" s="241"/>
      <c r="AH262" s="241"/>
      <c r="AI262" s="242">
        <v>26.100000000005799</v>
      </c>
      <c r="AJ262" s="242">
        <v>-49.4384765625</v>
      </c>
      <c r="AK262" s="241"/>
      <c r="AL262" s="241"/>
      <c r="AM262" s="241"/>
      <c r="AN262" s="241"/>
      <c r="AO262" s="241"/>
      <c r="AP262" s="241"/>
      <c r="AQ262" s="241"/>
      <c r="AR262" s="241"/>
      <c r="AS262" s="242">
        <v>-48.2177734375</v>
      </c>
      <c r="AT262" s="242">
        <v>0.91552734375</v>
      </c>
      <c r="AU262" s="241"/>
      <c r="AV262" s="242">
        <v>-54.19921875</v>
      </c>
      <c r="AW262" s="242">
        <v>0</v>
      </c>
    </row>
    <row r="263" spans="1:49" ht="15" customHeight="1" x14ac:dyDescent="0.2">
      <c r="A263" s="45"/>
      <c r="AD263" s="241"/>
      <c r="AE263" s="241"/>
      <c r="AF263" s="241"/>
      <c r="AG263" s="241"/>
      <c r="AH263" s="241"/>
      <c r="AI263" s="242">
        <v>26.200000000005701</v>
      </c>
      <c r="AJ263" s="242">
        <v>-49.31640625</v>
      </c>
      <c r="AK263" s="241"/>
      <c r="AL263" s="241"/>
      <c r="AM263" s="241"/>
      <c r="AN263" s="241"/>
      <c r="AO263" s="241"/>
      <c r="AP263" s="241"/>
      <c r="AQ263" s="241"/>
      <c r="AR263" s="241"/>
      <c r="AS263" s="242">
        <v>-48.15673828125</v>
      </c>
      <c r="AT263" s="242">
        <v>0.6103515625</v>
      </c>
      <c r="AU263" s="241"/>
      <c r="AV263" s="242">
        <v>-54.229736328125</v>
      </c>
      <c r="AW263" s="242">
        <v>-0.30517578125</v>
      </c>
    </row>
    <row r="264" spans="1:49" ht="15" customHeight="1" x14ac:dyDescent="0.2">
      <c r="A264" s="45"/>
      <c r="AD264" s="241"/>
      <c r="AE264" s="241"/>
      <c r="AF264" s="241"/>
      <c r="AG264" s="241"/>
      <c r="AH264" s="241"/>
      <c r="AI264" s="242">
        <v>26.300000000005799</v>
      </c>
      <c r="AJ264" s="242">
        <v>-49.1943359375</v>
      </c>
      <c r="AK264" s="241"/>
      <c r="AL264" s="241"/>
      <c r="AM264" s="241"/>
      <c r="AN264" s="241"/>
      <c r="AO264" s="241"/>
      <c r="AP264" s="241"/>
      <c r="AQ264" s="241"/>
      <c r="AR264" s="241"/>
      <c r="AS264" s="242">
        <v>-48.095703125</v>
      </c>
      <c r="AT264" s="242">
        <v>0.6103515625</v>
      </c>
      <c r="AU264" s="241"/>
      <c r="AV264" s="242">
        <v>-54.229736328125</v>
      </c>
      <c r="AW264" s="242">
        <v>0</v>
      </c>
    </row>
    <row r="265" spans="1:49" ht="15" customHeight="1" x14ac:dyDescent="0.2">
      <c r="A265" s="45"/>
      <c r="AD265" s="241"/>
      <c r="AE265" s="241"/>
      <c r="AF265" s="241"/>
      <c r="AG265" s="241"/>
      <c r="AH265" s="241"/>
      <c r="AI265" s="242">
        <v>26.400000000005999</v>
      </c>
      <c r="AJ265" s="242">
        <v>-49.13330078125</v>
      </c>
      <c r="AK265" s="241"/>
      <c r="AL265" s="241"/>
      <c r="AM265" s="241"/>
      <c r="AN265" s="241"/>
      <c r="AO265" s="241"/>
      <c r="AP265" s="241"/>
      <c r="AQ265" s="241"/>
      <c r="AR265" s="241"/>
      <c r="AS265" s="242">
        <v>-48.065185546875</v>
      </c>
      <c r="AT265" s="242">
        <v>0.30517578125</v>
      </c>
      <c r="AU265" s="241"/>
      <c r="AV265" s="242">
        <v>-54.229736328125</v>
      </c>
      <c r="AW265" s="242">
        <v>0</v>
      </c>
    </row>
    <row r="266" spans="1:49" ht="15" customHeight="1" x14ac:dyDescent="0.2">
      <c r="A266" s="45"/>
      <c r="AD266" s="241"/>
      <c r="AE266" s="241"/>
      <c r="AF266" s="241"/>
      <c r="AG266" s="241"/>
      <c r="AH266" s="241"/>
      <c r="AI266" s="242">
        <v>26.500000000005901</v>
      </c>
      <c r="AJ266" s="242">
        <v>-49.072265625</v>
      </c>
      <c r="AK266" s="241"/>
      <c r="AL266" s="241"/>
      <c r="AM266" s="241"/>
      <c r="AN266" s="241"/>
      <c r="AO266" s="241"/>
      <c r="AP266" s="241"/>
      <c r="AQ266" s="241"/>
      <c r="AR266" s="241"/>
      <c r="AS266" s="242">
        <v>-47.9736328125</v>
      </c>
      <c r="AT266" s="242">
        <v>0.91552734375</v>
      </c>
      <c r="AU266" s="241"/>
      <c r="AV266" s="242">
        <v>-54.168701171875</v>
      </c>
      <c r="AW266" s="242">
        <v>0.6103515625</v>
      </c>
    </row>
    <row r="267" spans="1:49" ht="15" customHeight="1" x14ac:dyDescent="0.2">
      <c r="A267" s="45"/>
      <c r="AD267" s="241"/>
      <c r="AE267" s="241"/>
      <c r="AF267" s="241"/>
      <c r="AG267" s="241"/>
      <c r="AH267" s="241"/>
      <c r="AI267" s="242">
        <v>26.600000000005799</v>
      </c>
      <c r="AJ267" s="242">
        <v>-49.041748046875</v>
      </c>
      <c r="AK267" s="241"/>
      <c r="AL267" s="241"/>
      <c r="AM267" s="241"/>
      <c r="AN267" s="241"/>
      <c r="AO267" s="241"/>
      <c r="AP267" s="241"/>
      <c r="AQ267" s="241"/>
      <c r="AR267" s="241"/>
      <c r="AS267" s="242">
        <v>-47.91259765625</v>
      </c>
      <c r="AT267" s="242">
        <v>0.6103515625</v>
      </c>
      <c r="AU267" s="241"/>
      <c r="AV267" s="242">
        <v>-54.19921875</v>
      </c>
      <c r="AW267" s="242">
        <v>-0.30517578125</v>
      </c>
    </row>
    <row r="268" spans="1:49" ht="15" customHeight="1" x14ac:dyDescent="0.2">
      <c r="A268" s="45"/>
      <c r="AD268" s="241"/>
      <c r="AE268" s="241"/>
      <c r="AF268" s="241"/>
      <c r="AG268" s="241"/>
      <c r="AH268" s="241"/>
      <c r="AI268" s="242">
        <v>26.7000000000059</v>
      </c>
      <c r="AJ268" s="242">
        <v>-48.9501953125</v>
      </c>
      <c r="AK268" s="241"/>
      <c r="AL268" s="241"/>
      <c r="AM268" s="241"/>
      <c r="AN268" s="241"/>
      <c r="AO268" s="241"/>
      <c r="AP268" s="241"/>
      <c r="AQ268" s="241"/>
      <c r="AR268" s="241"/>
      <c r="AS268" s="242">
        <v>-47.821044921875</v>
      </c>
      <c r="AT268" s="242">
        <v>0.91552734375</v>
      </c>
      <c r="AU268" s="241"/>
      <c r="AV268" s="242">
        <v>-54.19921875</v>
      </c>
      <c r="AW268" s="242">
        <v>0</v>
      </c>
    </row>
    <row r="269" spans="1:49" ht="15" customHeight="1" x14ac:dyDescent="0.2">
      <c r="A269" s="45"/>
      <c r="AD269" s="241"/>
      <c r="AE269" s="241"/>
      <c r="AF269" s="241"/>
      <c r="AG269" s="241"/>
      <c r="AH269" s="241"/>
      <c r="AI269" s="242">
        <v>26.800000000006001</v>
      </c>
      <c r="AJ269" s="242">
        <v>-48.858642578125</v>
      </c>
      <c r="AK269" s="241"/>
      <c r="AL269" s="241"/>
      <c r="AM269" s="241"/>
      <c r="AN269" s="241"/>
      <c r="AO269" s="241"/>
      <c r="AP269" s="241"/>
      <c r="AQ269" s="241"/>
      <c r="AR269" s="241"/>
      <c r="AS269" s="242">
        <v>-47.760009765625</v>
      </c>
      <c r="AT269" s="242">
        <v>0.6103515625</v>
      </c>
      <c r="AU269" s="241"/>
      <c r="AV269" s="242">
        <v>-54.19921875</v>
      </c>
      <c r="AW269" s="242">
        <v>0</v>
      </c>
    </row>
    <row r="270" spans="1:49" ht="15" customHeight="1" x14ac:dyDescent="0.2">
      <c r="A270" s="45"/>
      <c r="AD270" s="241"/>
      <c r="AE270" s="241"/>
      <c r="AF270" s="241"/>
      <c r="AG270" s="241"/>
      <c r="AH270" s="241"/>
      <c r="AI270" s="242">
        <v>26.900000000005999</v>
      </c>
      <c r="AJ270" s="242">
        <v>-48.797607421875</v>
      </c>
      <c r="AK270" s="241"/>
      <c r="AL270" s="241"/>
      <c r="AM270" s="241"/>
      <c r="AN270" s="241"/>
      <c r="AO270" s="241"/>
      <c r="AP270" s="241"/>
      <c r="AQ270" s="241"/>
      <c r="AR270" s="241"/>
      <c r="AS270" s="242">
        <v>-47.698974609375</v>
      </c>
      <c r="AT270" s="242">
        <v>0.6103515625</v>
      </c>
      <c r="AU270" s="241"/>
      <c r="AV270" s="242">
        <v>-54.19921875</v>
      </c>
      <c r="AW270" s="242">
        <v>0</v>
      </c>
    </row>
    <row r="271" spans="1:49" ht="15" customHeight="1" x14ac:dyDescent="0.2">
      <c r="A271" s="45"/>
      <c r="AD271" s="241"/>
      <c r="AE271" s="241"/>
      <c r="AF271" s="241"/>
      <c r="AG271" s="241"/>
      <c r="AH271" s="241"/>
      <c r="AI271" s="242">
        <v>27.000000000005901</v>
      </c>
      <c r="AJ271" s="242">
        <v>-48.675537109375</v>
      </c>
      <c r="AK271" s="241"/>
      <c r="AL271" s="241"/>
      <c r="AM271" s="241"/>
      <c r="AN271" s="241"/>
      <c r="AO271" s="241"/>
      <c r="AP271" s="241"/>
      <c r="AQ271" s="241"/>
      <c r="AR271" s="241"/>
      <c r="AS271" s="242">
        <v>-47.607421875</v>
      </c>
      <c r="AT271" s="242">
        <v>0.91552734375</v>
      </c>
      <c r="AU271" s="241"/>
      <c r="AV271" s="242">
        <v>-54.19921875</v>
      </c>
      <c r="AW271" s="242">
        <v>0</v>
      </c>
    </row>
    <row r="272" spans="1:49" ht="15" customHeight="1" x14ac:dyDescent="0.2">
      <c r="A272" s="45"/>
      <c r="AD272" s="241"/>
      <c r="AE272" s="241"/>
      <c r="AF272" s="241"/>
      <c r="AG272" s="241"/>
      <c r="AH272" s="241"/>
      <c r="AI272" s="242">
        <v>27.100000000005998</v>
      </c>
      <c r="AJ272" s="242">
        <v>-48.583984375</v>
      </c>
      <c r="AK272" s="241"/>
      <c r="AL272" s="241"/>
      <c r="AM272" s="241"/>
      <c r="AN272" s="241"/>
      <c r="AO272" s="241"/>
      <c r="AP272" s="241"/>
      <c r="AQ272" s="241"/>
      <c r="AR272" s="241"/>
      <c r="AS272" s="242">
        <v>-47.576904296875</v>
      </c>
      <c r="AT272" s="242">
        <v>0.30517578125</v>
      </c>
      <c r="AU272" s="241"/>
      <c r="AV272" s="242">
        <v>-54.19921875</v>
      </c>
      <c r="AW272" s="242">
        <v>0</v>
      </c>
    </row>
    <row r="273" spans="1:49" ht="15" customHeight="1" x14ac:dyDescent="0.2">
      <c r="A273" s="45"/>
      <c r="AD273" s="241"/>
      <c r="AE273" s="241"/>
      <c r="AF273" s="241"/>
      <c r="AG273" s="241"/>
      <c r="AH273" s="241"/>
      <c r="AI273" s="242">
        <v>27.200000000006099</v>
      </c>
      <c r="AJ273" s="242">
        <v>-48.492431640625</v>
      </c>
      <c r="AK273" s="241"/>
      <c r="AL273" s="241"/>
      <c r="AM273" s="241"/>
      <c r="AN273" s="241"/>
      <c r="AO273" s="241"/>
      <c r="AP273" s="241"/>
      <c r="AQ273" s="241"/>
      <c r="AR273" s="241"/>
      <c r="AS273" s="242">
        <v>-47.576904296875</v>
      </c>
      <c r="AT273" s="242">
        <v>0</v>
      </c>
      <c r="AU273" s="241"/>
      <c r="AV273" s="242">
        <v>-54.168701171875</v>
      </c>
      <c r="AW273" s="242">
        <v>0.30517578125</v>
      </c>
    </row>
    <row r="274" spans="1:49" ht="15" customHeight="1" x14ac:dyDescent="0.2">
      <c r="A274" s="45"/>
      <c r="AD274" s="241"/>
      <c r="AE274" s="241"/>
      <c r="AF274" s="241"/>
      <c r="AG274" s="241"/>
      <c r="AH274" s="241"/>
      <c r="AI274" s="242">
        <v>27.300000000006001</v>
      </c>
      <c r="AJ274" s="242">
        <v>-48.4619140625</v>
      </c>
      <c r="AK274" s="241"/>
      <c r="AL274" s="241"/>
      <c r="AM274" s="241"/>
      <c r="AN274" s="241"/>
      <c r="AO274" s="241"/>
      <c r="AP274" s="241"/>
      <c r="AQ274" s="241"/>
      <c r="AR274" s="241"/>
      <c r="AS274" s="242">
        <v>-47.515869140625</v>
      </c>
      <c r="AT274" s="242">
        <v>0.6103515625</v>
      </c>
      <c r="AU274" s="241"/>
      <c r="AV274" s="242">
        <v>-54.168701171875</v>
      </c>
      <c r="AW274" s="242">
        <v>0</v>
      </c>
    </row>
    <row r="275" spans="1:49" ht="15" customHeight="1" x14ac:dyDescent="0.2">
      <c r="A275" s="45"/>
      <c r="AD275" s="241"/>
      <c r="AE275" s="241"/>
      <c r="AF275" s="241"/>
      <c r="AG275" s="241"/>
      <c r="AH275" s="241"/>
      <c r="AI275" s="242">
        <v>27.400000000005999</v>
      </c>
      <c r="AJ275" s="242">
        <v>-48.40087890625</v>
      </c>
      <c r="AK275" s="241"/>
      <c r="AL275" s="241"/>
      <c r="AM275" s="241"/>
      <c r="AN275" s="241"/>
      <c r="AO275" s="241"/>
      <c r="AP275" s="241"/>
      <c r="AQ275" s="241"/>
      <c r="AR275" s="241"/>
      <c r="AS275" s="242">
        <v>-47.454833984375</v>
      </c>
      <c r="AT275" s="242">
        <v>0.6103515625</v>
      </c>
      <c r="AU275" s="241"/>
      <c r="AV275" s="242">
        <v>-54.168701171875</v>
      </c>
      <c r="AW275" s="242">
        <v>0</v>
      </c>
    </row>
    <row r="276" spans="1:49" ht="15" customHeight="1" x14ac:dyDescent="0.2">
      <c r="A276" s="45"/>
      <c r="AD276" s="241"/>
      <c r="AE276" s="241"/>
      <c r="AF276" s="241"/>
      <c r="AG276" s="241"/>
      <c r="AH276" s="241"/>
      <c r="AI276" s="242">
        <v>27.5000000000061</v>
      </c>
      <c r="AJ276" s="242">
        <v>-48.33984375</v>
      </c>
      <c r="AK276" s="241"/>
      <c r="AL276" s="241"/>
      <c r="AM276" s="241"/>
      <c r="AN276" s="241"/>
      <c r="AO276" s="241"/>
      <c r="AP276" s="241"/>
      <c r="AQ276" s="241"/>
      <c r="AR276" s="241"/>
      <c r="AS276" s="242">
        <v>-47.393798828125</v>
      </c>
      <c r="AT276" s="242">
        <v>0.6103515625</v>
      </c>
      <c r="AU276" s="241"/>
      <c r="AV276" s="242">
        <v>-54.13818359375</v>
      </c>
      <c r="AW276" s="242">
        <v>0.30517578125</v>
      </c>
    </row>
    <row r="277" spans="1:49" ht="15" customHeight="1" x14ac:dyDescent="0.2">
      <c r="A277" s="45"/>
      <c r="AD277" s="241"/>
      <c r="AE277" s="241"/>
      <c r="AF277" s="241"/>
      <c r="AG277" s="241"/>
      <c r="AH277" s="241"/>
      <c r="AI277" s="242">
        <v>27.600000000006201</v>
      </c>
      <c r="AJ277" s="242">
        <v>-48.27880859375</v>
      </c>
      <c r="AK277" s="241"/>
      <c r="AL277" s="241"/>
      <c r="AM277" s="241"/>
      <c r="AN277" s="241"/>
      <c r="AO277" s="241"/>
      <c r="AP277" s="241"/>
      <c r="AQ277" s="241"/>
      <c r="AR277" s="241"/>
      <c r="AS277" s="242">
        <v>-47.332763671875</v>
      </c>
      <c r="AT277" s="242">
        <v>0.6103515625</v>
      </c>
      <c r="AU277" s="241"/>
      <c r="AV277" s="242">
        <v>-54.0771484375</v>
      </c>
      <c r="AW277" s="242">
        <v>0.6103515625</v>
      </c>
    </row>
    <row r="278" spans="1:49" ht="15" customHeight="1" x14ac:dyDescent="0.2">
      <c r="A278" s="45"/>
      <c r="AD278" s="241"/>
      <c r="AE278" s="241"/>
      <c r="AF278" s="241"/>
      <c r="AG278" s="241"/>
      <c r="AH278" s="241"/>
      <c r="AI278" s="242">
        <v>27.700000000006099</v>
      </c>
      <c r="AJ278" s="242">
        <v>-48.2177734375</v>
      </c>
      <c r="AK278" s="241"/>
      <c r="AL278" s="241"/>
      <c r="AM278" s="241"/>
      <c r="AN278" s="241"/>
      <c r="AO278" s="241"/>
      <c r="AP278" s="241"/>
      <c r="AQ278" s="241"/>
      <c r="AR278" s="241"/>
      <c r="AS278" s="242">
        <v>-47.2412109375</v>
      </c>
      <c r="AT278" s="242">
        <v>0.91552734375</v>
      </c>
      <c r="AU278" s="241"/>
      <c r="AV278" s="242">
        <v>-54.046630859375</v>
      </c>
      <c r="AW278" s="242">
        <v>0.30517578125</v>
      </c>
    </row>
    <row r="279" spans="1:49" ht="15" customHeight="1" x14ac:dyDescent="0.2">
      <c r="A279" s="45"/>
      <c r="AD279" s="241"/>
      <c r="AE279" s="241"/>
      <c r="AF279" s="241"/>
      <c r="AG279" s="241"/>
      <c r="AH279" s="241"/>
      <c r="AI279" s="242">
        <v>27.800000000006001</v>
      </c>
      <c r="AJ279" s="242">
        <v>-48.187255859375</v>
      </c>
      <c r="AK279" s="241"/>
      <c r="AL279" s="241"/>
      <c r="AM279" s="241"/>
      <c r="AN279" s="241"/>
      <c r="AO279" s="241"/>
      <c r="AP279" s="241"/>
      <c r="AQ279" s="241"/>
      <c r="AR279" s="241"/>
      <c r="AS279" s="242">
        <v>-47.18017578125</v>
      </c>
      <c r="AT279" s="242">
        <v>0.6103515625</v>
      </c>
      <c r="AU279" s="241"/>
      <c r="AV279" s="242">
        <v>-54.046630859375</v>
      </c>
      <c r="AW279" s="242">
        <v>0</v>
      </c>
    </row>
    <row r="280" spans="1:49" ht="15" customHeight="1" x14ac:dyDescent="0.2">
      <c r="A280" s="45"/>
      <c r="AD280" s="241"/>
      <c r="AE280" s="241"/>
      <c r="AF280" s="241"/>
      <c r="AG280" s="241"/>
      <c r="AH280" s="241"/>
      <c r="AI280" s="242">
        <v>27.900000000006202</v>
      </c>
      <c r="AJ280" s="242">
        <v>-48.187255859375</v>
      </c>
      <c r="AK280" s="241"/>
      <c r="AL280" s="241"/>
      <c r="AM280" s="241"/>
      <c r="AN280" s="241"/>
      <c r="AO280" s="241"/>
      <c r="AP280" s="241"/>
      <c r="AQ280" s="241"/>
      <c r="AR280" s="241"/>
      <c r="AS280" s="242">
        <v>-47.18017578125</v>
      </c>
      <c r="AT280" s="242">
        <v>0</v>
      </c>
      <c r="AU280" s="241"/>
      <c r="AV280" s="242">
        <v>-54.046630859375</v>
      </c>
      <c r="AW280" s="242">
        <v>0</v>
      </c>
    </row>
    <row r="281" spans="1:49" ht="15" customHeight="1" x14ac:dyDescent="0.2">
      <c r="A281" s="45"/>
      <c r="AD281" s="241"/>
      <c r="AE281" s="241"/>
      <c r="AF281" s="241"/>
      <c r="AG281" s="241"/>
      <c r="AH281" s="241"/>
      <c r="AI281" s="242">
        <v>28.000000000006299</v>
      </c>
      <c r="AJ281" s="242">
        <v>-48.126220703125</v>
      </c>
      <c r="AK281" s="241"/>
      <c r="AL281" s="241"/>
      <c r="AM281" s="241"/>
      <c r="AN281" s="241"/>
      <c r="AO281" s="241"/>
      <c r="AP281" s="241"/>
      <c r="AQ281" s="241"/>
      <c r="AR281" s="241"/>
      <c r="AS281" s="242">
        <v>-47.149658203125</v>
      </c>
      <c r="AT281" s="242">
        <v>0.30517578125</v>
      </c>
      <c r="AU281" s="241"/>
      <c r="AV281" s="242">
        <v>-54.046630859375</v>
      </c>
      <c r="AW281" s="242">
        <v>0</v>
      </c>
    </row>
    <row r="282" spans="1:49" ht="15" customHeight="1" x14ac:dyDescent="0.2">
      <c r="A282" s="45"/>
      <c r="AD282" s="241"/>
      <c r="AE282" s="241"/>
      <c r="AF282" s="241"/>
      <c r="AG282" s="241"/>
      <c r="AH282" s="241"/>
      <c r="AI282" s="242">
        <v>28.100000000006201</v>
      </c>
      <c r="AJ282" s="242">
        <v>-48.126220703125</v>
      </c>
      <c r="AK282" s="241"/>
      <c r="AL282" s="241"/>
      <c r="AM282" s="241"/>
      <c r="AN282" s="241"/>
      <c r="AO282" s="241"/>
      <c r="AP282" s="241"/>
      <c r="AQ282" s="241"/>
      <c r="AR282" s="241"/>
      <c r="AS282" s="242">
        <v>-47.088623046875</v>
      </c>
      <c r="AT282" s="242">
        <v>0.6103515625</v>
      </c>
      <c r="AU282" s="241"/>
      <c r="AV282" s="242">
        <v>-53.985595703125</v>
      </c>
      <c r="AW282" s="242">
        <v>0.6103515625</v>
      </c>
    </row>
    <row r="283" spans="1:49" ht="15" customHeight="1" x14ac:dyDescent="0.2">
      <c r="A283" s="45"/>
      <c r="AD283" s="241"/>
      <c r="AE283" s="241"/>
      <c r="AF283" s="241"/>
      <c r="AG283" s="241"/>
      <c r="AH283" s="241"/>
      <c r="AI283" s="242">
        <v>28.200000000006099</v>
      </c>
      <c r="AJ283" s="242">
        <v>-48.126220703125</v>
      </c>
      <c r="AK283" s="241"/>
      <c r="AL283" s="241"/>
      <c r="AM283" s="241"/>
      <c r="AN283" s="241"/>
      <c r="AO283" s="241"/>
      <c r="AP283" s="241"/>
      <c r="AQ283" s="241"/>
      <c r="AR283" s="241"/>
      <c r="AS283" s="242">
        <v>-47.027587890625</v>
      </c>
      <c r="AT283" s="242">
        <v>0.6103515625</v>
      </c>
      <c r="AU283" s="241"/>
      <c r="AV283" s="242">
        <v>-53.89404296875</v>
      </c>
      <c r="AW283" s="242">
        <v>0.91552734375</v>
      </c>
    </row>
    <row r="284" spans="1:49" ht="15" customHeight="1" x14ac:dyDescent="0.2">
      <c r="A284" s="45"/>
      <c r="AD284" s="241"/>
      <c r="AE284" s="241"/>
      <c r="AF284" s="241"/>
      <c r="AG284" s="241"/>
      <c r="AH284" s="241"/>
      <c r="AI284" s="242">
        <v>28.3000000000063</v>
      </c>
      <c r="AJ284" s="242">
        <v>-48.065185546875</v>
      </c>
      <c r="AK284" s="241"/>
      <c r="AL284" s="241"/>
      <c r="AM284" s="241"/>
      <c r="AN284" s="241"/>
      <c r="AO284" s="241"/>
      <c r="AP284" s="241"/>
      <c r="AQ284" s="241"/>
      <c r="AR284" s="241"/>
      <c r="AS284" s="242">
        <v>-47.027587890625</v>
      </c>
      <c r="AT284" s="242">
        <v>0</v>
      </c>
      <c r="AU284" s="241"/>
      <c r="AV284" s="242">
        <v>-53.89404296875</v>
      </c>
      <c r="AW284" s="242">
        <v>0</v>
      </c>
    </row>
    <row r="285" spans="1:49" ht="15" customHeight="1" x14ac:dyDescent="0.2">
      <c r="AD285" s="241"/>
      <c r="AE285" s="241"/>
      <c r="AF285" s="241"/>
      <c r="AG285" s="241"/>
      <c r="AH285" s="241"/>
      <c r="AI285" s="242">
        <v>28.400000000006401</v>
      </c>
      <c r="AJ285" s="242">
        <v>-48.03466796875</v>
      </c>
      <c r="AK285" s="241"/>
      <c r="AL285" s="241"/>
      <c r="AM285" s="241"/>
      <c r="AN285" s="241"/>
      <c r="AO285" s="241"/>
      <c r="AP285" s="241"/>
      <c r="AQ285" s="241"/>
      <c r="AR285" s="241"/>
      <c r="AS285" s="242">
        <v>-46.93603515625</v>
      </c>
      <c r="AT285" s="242">
        <v>0.91552734375</v>
      </c>
      <c r="AU285" s="241"/>
      <c r="AV285" s="242">
        <v>-53.924560546875</v>
      </c>
      <c r="AW285" s="242">
        <v>-0.30517578125</v>
      </c>
    </row>
    <row r="286" spans="1:49" ht="15" customHeight="1" x14ac:dyDescent="0.2">
      <c r="AD286" s="241"/>
      <c r="AE286" s="241"/>
      <c r="AF286" s="241"/>
      <c r="AG286" s="241"/>
      <c r="AH286" s="241"/>
      <c r="AI286" s="242">
        <v>28.500000000006299</v>
      </c>
      <c r="AJ286" s="242">
        <v>-47.943115234375</v>
      </c>
      <c r="AK286" s="241"/>
      <c r="AL286" s="241"/>
      <c r="AM286" s="241"/>
      <c r="AN286" s="241"/>
      <c r="AO286" s="241"/>
      <c r="AP286" s="241"/>
      <c r="AQ286" s="241"/>
      <c r="AR286" s="241"/>
      <c r="AS286" s="242">
        <v>-46.905517578125</v>
      </c>
      <c r="AT286" s="242">
        <v>0.30517578125</v>
      </c>
      <c r="AU286" s="241"/>
      <c r="AV286" s="242">
        <v>-53.924560546875</v>
      </c>
      <c r="AW286" s="242">
        <v>0</v>
      </c>
    </row>
    <row r="287" spans="1:49" ht="15" customHeight="1" x14ac:dyDescent="0.2">
      <c r="AD287" s="241"/>
      <c r="AE287" s="241"/>
      <c r="AF287" s="241"/>
      <c r="AG287" s="241"/>
      <c r="AH287" s="241"/>
      <c r="AI287" s="242">
        <v>28.600000000006201</v>
      </c>
      <c r="AJ287" s="242">
        <v>-47.91259765625</v>
      </c>
      <c r="AK287" s="241"/>
      <c r="AL287" s="241"/>
      <c r="AM287" s="241"/>
      <c r="AN287" s="241"/>
      <c r="AO287" s="241"/>
      <c r="AP287" s="241"/>
      <c r="AQ287" s="241"/>
      <c r="AR287" s="241"/>
      <c r="AS287" s="242">
        <v>-46.844482421875</v>
      </c>
      <c r="AT287" s="242">
        <v>0.6103515625</v>
      </c>
      <c r="AU287" s="241"/>
      <c r="AV287" s="242">
        <v>-53.955078125</v>
      </c>
      <c r="AW287" s="242">
        <v>-0.30517578125</v>
      </c>
    </row>
    <row r="288" spans="1:49" ht="15" customHeight="1" x14ac:dyDescent="0.2">
      <c r="AD288" s="241"/>
      <c r="AE288" s="241"/>
      <c r="AF288" s="241"/>
      <c r="AG288" s="241"/>
      <c r="AH288" s="241"/>
      <c r="AI288" s="242">
        <v>28.700000000006401</v>
      </c>
      <c r="AJ288" s="242">
        <v>-47.882080078125</v>
      </c>
      <c r="AK288" s="241"/>
      <c r="AL288" s="241"/>
      <c r="AM288" s="241"/>
      <c r="AN288" s="241"/>
      <c r="AO288" s="241"/>
      <c r="AP288" s="241"/>
      <c r="AQ288" s="241"/>
      <c r="AR288" s="241"/>
      <c r="AS288" s="242">
        <v>-46.81396484375</v>
      </c>
      <c r="AT288" s="242">
        <v>0.30517578125</v>
      </c>
      <c r="AU288" s="241"/>
      <c r="AV288" s="242">
        <v>-53.955078125</v>
      </c>
      <c r="AW288" s="242">
        <v>0</v>
      </c>
    </row>
    <row r="289" spans="35:49" ht="15" customHeight="1" x14ac:dyDescent="0.2">
      <c r="AI289" s="242">
        <v>28.800000000006499</v>
      </c>
      <c r="AJ289" s="242">
        <v>-47.821044921875</v>
      </c>
      <c r="AK289" s="241"/>
      <c r="AL289" s="241"/>
      <c r="AM289" s="241"/>
      <c r="AN289" s="241"/>
      <c r="AO289" s="241"/>
      <c r="AP289" s="241"/>
      <c r="AQ289" s="241"/>
      <c r="AR289" s="241"/>
      <c r="AS289" s="242">
        <v>-46.783447265625</v>
      </c>
      <c r="AT289" s="242">
        <v>0.30517578125</v>
      </c>
      <c r="AU289" s="241"/>
      <c r="AV289" s="242">
        <v>-53.89404296875</v>
      </c>
      <c r="AW289" s="242">
        <v>0.6103515625</v>
      </c>
    </row>
    <row r="290" spans="35:49" ht="15" customHeight="1" x14ac:dyDescent="0.2">
      <c r="AI290" s="242">
        <v>28.900000000006401</v>
      </c>
      <c r="AJ290" s="242">
        <v>-47.821044921875</v>
      </c>
      <c r="AK290" s="241"/>
      <c r="AL290" s="241"/>
      <c r="AM290" s="241"/>
      <c r="AN290" s="241"/>
      <c r="AO290" s="241"/>
      <c r="AP290" s="241"/>
      <c r="AQ290" s="241"/>
      <c r="AR290" s="241"/>
      <c r="AS290" s="242">
        <v>-46.783447265625</v>
      </c>
      <c r="AT290" s="242">
        <v>0</v>
      </c>
      <c r="AU290" s="241"/>
      <c r="AV290" s="242">
        <v>-53.863525390625</v>
      </c>
      <c r="AW290" s="242">
        <v>0.30517578125</v>
      </c>
    </row>
    <row r="291" spans="35:49" ht="15" customHeight="1" x14ac:dyDescent="0.2">
      <c r="AI291" s="242">
        <v>29.000000000006299</v>
      </c>
      <c r="AJ291" s="242">
        <v>-47.760009765625</v>
      </c>
      <c r="AK291" s="241"/>
      <c r="AL291" s="241"/>
      <c r="AM291" s="241"/>
      <c r="AN291" s="241"/>
      <c r="AO291" s="241"/>
      <c r="AP291" s="241"/>
      <c r="AQ291" s="241"/>
      <c r="AR291" s="241"/>
      <c r="AS291" s="242">
        <v>-46.7529296875</v>
      </c>
      <c r="AT291" s="242">
        <v>0.30517578125</v>
      </c>
      <c r="AU291" s="241"/>
      <c r="AV291" s="242">
        <v>-53.863525390625</v>
      </c>
      <c r="AW291" s="242">
        <v>0</v>
      </c>
    </row>
    <row r="292" spans="35:49" ht="15" customHeight="1" x14ac:dyDescent="0.2">
      <c r="AI292" s="242">
        <v>29.100000000006499</v>
      </c>
      <c r="AJ292" s="242">
        <v>-47.698974609375</v>
      </c>
      <c r="AK292" s="241"/>
      <c r="AL292" s="241"/>
      <c r="AM292" s="241"/>
      <c r="AN292" s="241"/>
      <c r="AO292" s="241"/>
      <c r="AP292" s="241"/>
      <c r="AQ292" s="241"/>
      <c r="AR292" s="241"/>
      <c r="AS292" s="242">
        <v>-46.69189453125</v>
      </c>
      <c r="AT292" s="242">
        <v>0.6103515625</v>
      </c>
      <c r="AU292" s="241"/>
      <c r="AV292" s="242">
        <v>-53.863525390625</v>
      </c>
      <c r="AW292" s="242">
        <v>0</v>
      </c>
    </row>
    <row r="293" spans="35:49" ht="15" customHeight="1" x14ac:dyDescent="0.2">
      <c r="AI293" s="242">
        <v>29.2000000000066</v>
      </c>
      <c r="AJ293" s="242">
        <v>-47.66845703125</v>
      </c>
      <c r="AK293" s="241"/>
      <c r="AL293" s="241"/>
      <c r="AM293" s="241"/>
      <c r="AN293" s="241"/>
      <c r="AO293" s="241"/>
      <c r="AP293" s="241"/>
      <c r="AQ293" s="241"/>
      <c r="AR293" s="241"/>
      <c r="AS293" s="242">
        <v>-46.630859375</v>
      </c>
      <c r="AT293" s="242">
        <v>0.6103515625</v>
      </c>
      <c r="AU293" s="241"/>
      <c r="AV293" s="242">
        <v>-53.89404296875</v>
      </c>
      <c r="AW293" s="242">
        <v>-0.30517578125</v>
      </c>
    </row>
    <row r="294" spans="35:49" ht="15" customHeight="1" x14ac:dyDescent="0.2">
      <c r="AI294" s="242">
        <v>29.300000000006499</v>
      </c>
      <c r="AJ294" s="242">
        <v>-47.66845703125</v>
      </c>
      <c r="AK294" s="241"/>
      <c r="AL294" s="241"/>
      <c r="AM294" s="241"/>
      <c r="AN294" s="241"/>
      <c r="AO294" s="241"/>
      <c r="AP294" s="241"/>
      <c r="AQ294" s="241"/>
      <c r="AR294" s="241"/>
      <c r="AS294" s="242">
        <v>-46.630859375</v>
      </c>
      <c r="AT294" s="242">
        <v>0</v>
      </c>
      <c r="AU294" s="241"/>
      <c r="AV294" s="242">
        <v>-53.89404296875</v>
      </c>
      <c r="AW294" s="242">
        <v>0</v>
      </c>
    </row>
    <row r="295" spans="35:49" ht="15" customHeight="1" x14ac:dyDescent="0.2">
      <c r="AI295" s="242">
        <v>29.400000000006401</v>
      </c>
      <c r="AJ295" s="242">
        <v>-47.637939453125</v>
      </c>
      <c r="AK295" s="241"/>
      <c r="AL295" s="241"/>
      <c r="AM295" s="241"/>
      <c r="AN295" s="241"/>
      <c r="AO295" s="241"/>
      <c r="AP295" s="241"/>
      <c r="AQ295" s="241"/>
      <c r="AR295" s="241"/>
      <c r="AS295" s="242">
        <v>-46.600341796875</v>
      </c>
      <c r="AT295" s="242">
        <v>0.30517578125</v>
      </c>
      <c r="AU295" s="241"/>
      <c r="AV295" s="242">
        <v>-53.89404296875</v>
      </c>
      <c r="AW295" s="242">
        <v>0</v>
      </c>
    </row>
    <row r="296" spans="35:49" ht="15" customHeight="1" x14ac:dyDescent="0.2">
      <c r="AI296" s="242">
        <v>29.500000000006501</v>
      </c>
      <c r="AJ296" s="242">
        <v>-47.637939453125</v>
      </c>
      <c r="AK296" s="241"/>
      <c r="AL296" s="241"/>
      <c r="AM296" s="241"/>
      <c r="AN296" s="241"/>
      <c r="AO296" s="241"/>
      <c r="AP296" s="241"/>
      <c r="AQ296" s="241"/>
      <c r="AR296" s="241"/>
      <c r="AS296" s="242">
        <v>-46.56982421875</v>
      </c>
      <c r="AT296" s="242">
        <v>0.30517578125</v>
      </c>
      <c r="AU296" s="241"/>
      <c r="AV296" s="242">
        <v>-53.8330078125</v>
      </c>
      <c r="AW296" s="242">
        <v>0.6103515625</v>
      </c>
    </row>
    <row r="297" spans="35:49" ht="15" customHeight="1" x14ac:dyDescent="0.2">
      <c r="AI297" s="242">
        <v>29.600000000006698</v>
      </c>
      <c r="AJ297" s="242">
        <v>-47.637939453125</v>
      </c>
      <c r="AK297" s="241"/>
      <c r="AL297" s="241"/>
      <c r="AM297" s="241"/>
      <c r="AN297" s="241"/>
      <c r="AO297" s="241"/>
      <c r="AP297" s="241"/>
      <c r="AQ297" s="241"/>
      <c r="AR297" s="241"/>
      <c r="AS297" s="242">
        <v>-46.478271484375</v>
      </c>
      <c r="AT297" s="242">
        <v>0.91552734375</v>
      </c>
      <c r="AU297" s="241"/>
      <c r="AV297" s="242">
        <v>-53.77197265625</v>
      </c>
      <c r="AW297" s="242">
        <v>0.6103515625</v>
      </c>
    </row>
    <row r="298" spans="35:49" ht="15" customHeight="1" x14ac:dyDescent="0.2">
      <c r="AI298" s="242">
        <v>29.7000000000066</v>
      </c>
      <c r="AJ298" s="242">
        <v>-47.637939453125</v>
      </c>
      <c r="AK298" s="241"/>
      <c r="AL298" s="241"/>
      <c r="AM298" s="241"/>
      <c r="AN298" s="241"/>
      <c r="AO298" s="241"/>
      <c r="AP298" s="241"/>
      <c r="AQ298" s="241"/>
      <c r="AR298" s="241"/>
      <c r="AS298" s="242">
        <v>-46.44775390625</v>
      </c>
      <c r="AT298" s="242">
        <v>0.30517578125</v>
      </c>
      <c r="AU298" s="241"/>
      <c r="AV298" s="242">
        <v>-53.741455078125</v>
      </c>
      <c r="AW298" s="242">
        <v>0.30517578125</v>
      </c>
    </row>
    <row r="299" spans="35:49" ht="15" customHeight="1" x14ac:dyDescent="0.2">
      <c r="AI299" s="242">
        <v>29.800000000006499</v>
      </c>
      <c r="AJ299" s="242">
        <v>-47.637939453125</v>
      </c>
      <c r="AK299" s="241"/>
      <c r="AL299" s="241"/>
      <c r="AM299" s="241"/>
      <c r="AN299" s="241"/>
      <c r="AO299" s="241"/>
      <c r="AP299" s="241"/>
      <c r="AQ299" s="241"/>
      <c r="AR299" s="241"/>
      <c r="AS299" s="242">
        <v>-46.44775390625</v>
      </c>
      <c r="AT299" s="242">
        <v>0</v>
      </c>
      <c r="AU299" s="241"/>
      <c r="AV299" s="242">
        <v>-53.741455078125</v>
      </c>
      <c r="AW299" s="242">
        <v>0</v>
      </c>
    </row>
    <row r="300" spans="35:49" ht="15" customHeight="1" x14ac:dyDescent="0.2">
      <c r="AI300" s="242">
        <v>29.9000000000066</v>
      </c>
      <c r="AJ300" s="242">
        <v>-47.607421875</v>
      </c>
      <c r="AK300" s="241"/>
      <c r="AL300" s="241"/>
      <c r="AM300" s="241"/>
      <c r="AN300" s="241"/>
      <c r="AO300" s="241"/>
      <c r="AP300" s="241"/>
      <c r="AQ300" s="241"/>
      <c r="AR300" s="241"/>
      <c r="AS300" s="242">
        <v>-46.417236328125</v>
      </c>
      <c r="AT300" s="242">
        <v>0.30517578125</v>
      </c>
      <c r="AU300" s="241"/>
      <c r="AV300" s="242">
        <v>-53.741455078125</v>
      </c>
      <c r="AW300" s="242">
        <v>0</v>
      </c>
    </row>
    <row r="301" spans="35:49" ht="15" customHeight="1" x14ac:dyDescent="0.2">
      <c r="AI301" s="242">
        <v>30.0000000000068</v>
      </c>
      <c r="AJ301" s="242">
        <v>-47.576904296875</v>
      </c>
      <c r="AK301" s="241"/>
      <c r="AL301" s="241"/>
      <c r="AM301" s="241"/>
      <c r="AN301" s="241"/>
      <c r="AO301" s="241"/>
      <c r="AP301" s="241"/>
      <c r="AQ301" s="241"/>
      <c r="AR301" s="241"/>
      <c r="AS301" s="242">
        <v>-46.417236328125</v>
      </c>
      <c r="AT301" s="242">
        <v>0</v>
      </c>
      <c r="AU301" s="241"/>
      <c r="AV301" s="242">
        <v>-53.741455078125</v>
      </c>
      <c r="AW301" s="242">
        <v>0</v>
      </c>
    </row>
    <row r="302" spans="35:49" ht="15" customHeight="1" x14ac:dyDescent="0.2">
      <c r="AI302" s="242">
        <v>30.100000000006698</v>
      </c>
      <c r="AJ302" s="242">
        <v>-47.4853515625</v>
      </c>
      <c r="AK302" s="241"/>
      <c r="AL302" s="241"/>
      <c r="AM302" s="241"/>
      <c r="AN302" s="241"/>
      <c r="AO302" s="241"/>
      <c r="AP302" s="241"/>
      <c r="AQ302" s="241"/>
      <c r="AR302" s="241"/>
      <c r="AS302" s="242">
        <v>-46.38671875</v>
      </c>
      <c r="AT302" s="242">
        <v>0.30517578125</v>
      </c>
      <c r="AU302" s="241"/>
      <c r="AV302" s="242">
        <v>-53.741455078125</v>
      </c>
      <c r="AW302" s="242">
        <v>0</v>
      </c>
    </row>
    <row r="303" spans="35:49" ht="15" customHeight="1" x14ac:dyDescent="0.2">
      <c r="AI303" s="242">
        <v>30.2000000000066</v>
      </c>
      <c r="AJ303" s="242">
        <v>-47.4853515625</v>
      </c>
      <c r="AK303" s="241"/>
      <c r="AL303" s="241"/>
      <c r="AM303" s="241"/>
      <c r="AN303" s="241"/>
      <c r="AO303" s="241"/>
      <c r="AP303" s="241"/>
      <c r="AQ303" s="241"/>
      <c r="AR303" s="241"/>
      <c r="AS303" s="242">
        <v>-46.38671875</v>
      </c>
      <c r="AT303" s="242">
        <v>0</v>
      </c>
      <c r="AU303" s="241"/>
      <c r="AV303" s="242">
        <v>-53.7109375</v>
      </c>
      <c r="AW303" s="242">
        <v>0.30517578125</v>
      </c>
    </row>
    <row r="304" spans="35:49" ht="15" customHeight="1" x14ac:dyDescent="0.2">
      <c r="AI304" s="242">
        <v>30.300000000006701</v>
      </c>
      <c r="AJ304" s="242">
        <v>-47.4853515625</v>
      </c>
      <c r="AK304" s="241"/>
      <c r="AL304" s="241"/>
      <c r="AM304" s="241"/>
      <c r="AN304" s="241"/>
      <c r="AO304" s="241"/>
      <c r="AP304" s="241"/>
      <c r="AQ304" s="241"/>
      <c r="AR304" s="241"/>
      <c r="AS304" s="242">
        <v>-46.356201171875</v>
      </c>
      <c r="AT304" s="242">
        <v>0.30517578125</v>
      </c>
      <c r="AU304" s="241"/>
      <c r="AV304" s="242">
        <v>-53.7109375</v>
      </c>
      <c r="AW304" s="242">
        <v>0</v>
      </c>
    </row>
    <row r="305" spans="35:49" ht="15" customHeight="1" x14ac:dyDescent="0.2">
      <c r="AI305" s="242">
        <v>30.400000000006902</v>
      </c>
      <c r="AJ305" s="242">
        <v>-47.515869140625</v>
      </c>
      <c r="AK305" s="241"/>
      <c r="AL305" s="241"/>
      <c r="AM305" s="241"/>
      <c r="AN305" s="241"/>
      <c r="AO305" s="241"/>
      <c r="AP305" s="241"/>
      <c r="AQ305" s="241"/>
      <c r="AR305" s="241"/>
      <c r="AS305" s="242">
        <v>-46.356201171875</v>
      </c>
      <c r="AT305" s="242">
        <v>0</v>
      </c>
      <c r="AU305" s="241"/>
      <c r="AV305" s="242">
        <v>-53.7109375</v>
      </c>
      <c r="AW305" s="242">
        <v>0</v>
      </c>
    </row>
    <row r="306" spans="35:49" ht="15" customHeight="1" x14ac:dyDescent="0.2">
      <c r="AI306" s="242">
        <v>30.5000000000068</v>
      </c>
      <c r="AJ306" s="242">
        <v>-47.515869140625</v>
      </c>
      <c r="AK306" s="241"/>
      <c r="AL306" s="241"/>
      <c r="AM306" s="241"/>
      <c r="AN306" s="241"/>
      <c r="AO306" s="241"/>
      <c r="AP306" s="241"/>
      <c r="AQ306" s="241"/>
      <c r="AR306" s="241"/>
      <c r="AS306" s="242">
        <v>-46.32568359375</v>
      </c>
      <c r="AT306" s="242">
        <v>0.30517578125</v>
      </c>
      <c r="AU306" s="241"/>
      <c r="AV306" s="242">
        <v>-53.7109375</v>
      </c>
      <c r="AW306" s="242">
        <v>0</v>
      </c>
    </row>
    <row r="307" spans="35:49" ht="15" customHeight="1" x14ac:dyDescent="0.2">
      <c r="AI307" s="242">
        <v>30.600000000006698</v>
      </c>
      <c r="AJ307" s="242">
        <v>-47.4853515625</v>
      </c>
      <c r="AK307" s="241"/>
      <c r="AL307" s="241"/>
      <c r="AM307" s="241"/>
      <c r="AN307" s="241"/>
      <c r="AO307" s="241"/>
      <c r="AP307" s="241"/>
      <c r="AQ307" s="241"/>
      <c r="AR307" s="241"/>
      <c r="AS307" s="242">
        <v>-46.2646484375</v>
      </c>
      <c r="AT307" s="242">
        <v>0.6103515625</v>
      </c>
      <c r="AU307" s="241"/>
      <c r="AV307" s="242">
        <v>-53.7109375</v>
      </c>
      <c r="AW307" s="242">
        <v>0</v>
      </c>
    </row>
    <row r="308" spans="35:49" ht="15" customHeight="1" x14ac:dyDescent="0.2">
      <c r="AI308" s="242">
        <v>30.700000000006799</v>
      </c>
      <c r="AJ308" s="242">
        <v>-47.515869140625</v>
      </c>
      <c r="AK308" s="241"/>
      <c r="AL308" s="241"/>
      <c r="AM308" s="241"/>
      <c r="AN308" s="241"/>
      <c r="AO308" s="241"/>
      <c r="AP308" s="241"/>
      <c r="AQ308" s="241"/>
      <c r="AR308" s="241"/>
      <c r="AS308" s="242">
        <v>-46.2646484375</v>
      </c>
      <c r="AT308" s="242">
        <v>0</v>
      </c>
      <c r="AU308" s="241"/>
      <c r="AV308" s="242">
        <v>-53.7109375</v>
      </c>
      <c r="AW308" s="242">
        <v>0</v>
      </c>
    </row>
    <row r="309" spans="35:49" ht="15" customHeight="1" x14ac:dyDescent="0.2">
      <c r="AI309" s="242">
        <v>30.800000000007</v>
      </c>
      <c r="AJ309" s="242">
        <v>-47.515869140625</v>
      </c>
      <c r="AK309" s="241"/>
      <c r="AL309" s="241"/>
      <c r="AM309" s="241"/>
      <c r="AN309" s="241"/>
      <c r="AO309" s="241"/>
      <c r="AP309" s="241"/>
      <c r="AQ309" s="241"/>
      <c r="AR309" s="241"/>
      <c r="AS309" s="242">
        <v>-46.2646484375</v>
      </c>
      <c r="AT309" s="242">
        <v>0</v>
      </c>
      <c r="AU309" s="241"/>
      <c r="AV309" s="242">
        <v>-53.741455078125</v>
      </c>
      <c r="AW309" s="242">
        <v>-0.30517578125</v>
      </c>
    </row>
    <row r="310" spans="35:49" ht="15" customHeight="1" x14ac:dyDescent="0.2">
      <c r="AI310" s="242">
        <v>30.900000000006902</v>
      </c>
      <c r="AJ310" s="242">
        <v>-47.515869140625</v>
      </c>
      <c r="AK310" s="241"/>
      <c r="AL310" s="241"/>
      <c r="AM310" s="241"/>
      <c r="AN310" s="241"/>
      <c r="AO310" s="241"/>
      <c r="AP310" s="241"/>
      <c r="AQ310" s="241"/>
      <c r="AR310" s="241"/>
      <c r="AS310" s="242">
        <v>-46.2646484375</v>
      </c>
      <c r="AT310" s="242">
        <v>0</v>
      </c>
      <c r="AU310" s="241"/>
      <c r="AV310" s="242">
        <v>-53.741455078125</v>
      </c>
      <c r="AW310" s="242">
        <v>0</v>
      </c>
    </row>
    <row r="311" spans="35:49" ht="15" customHeight="1" x14ac:dyDescent="0.2">
      <c r="AI311" s="242">
        <v>31.0000000000068</v>
      </c>
      <c r="AJ311" s="242">
        <v>-47.515869140625</v>
      </c>
      <c r="AK311" s="241"/>
      <c r="AL311" s="241"/>
      <c r="AM311" s="241"/>
      <c r="AN311" s="241"/>
      <c r="AO311" s="241"/>
      <c r="AP311" s="241"/>
      <c r="AQ311" s="241"/>
      <c r="AR311" s="241"/>
      <c r="AS311" s="242">
        <v>-46.173095703125</v>
      </c>
      <c r="AT311" s="242">
        <v>0.91552734375</v>
      </c>
      <c r="AU311" s="241"/>
      <c r="AV311" s="242">
        <v>-53.741455078125</v>
      </c>
      <c r="AW311" s="242">
        <v>0</v>
      </c>
    </row>
    <row r="312" spans="35:49" ht="15" customHeight="1" x14ac:dyDescent="0.2">
      <c r="AI312" s="242">
        <v>31.100000000006901</v>
      </c>
      <c r="AJ312" s="242">
        <v>-47.42431640625</v>
      </c>
      <c r="AK312" s="241"/>
      <c r="AL312" s="241"/>
      <c r="AM312" s="241"/>
      <c r="AN312" s="241"/>
      <c r="AO312" s="241"/>
      <c r="AP312" s="241"/>
      <c r="AQ312" s="241"/>
      <c r="AR312" s="241"/>
      <c r="AS312" s="242">
        <v>-46.173095703125</v>
      </c>
      <c r="AT312" s="242">
        <v>0</v>
      </c>
      <c r="AU312" s="241"/>
      <c r="AV312" s="242">
        <v>-53.741455078125</v>
      </c>
      <c r="AW312" s="242">
        <v>0</v>
      </c>
    </row>
    <row r="313" spans="35:49" ht="15" customHeight="1" x14ac:dyDescent="0.2">
      <c r="AI313" s="242">
        <v>31.200000000007002</v>
      </c>
      <c r="AJ313" s="242">
        <v>-47.332763671875</v>
      </c>
      <c r="AK313" s="241"/>
      <c r="AL313" s="241"/>
      <c r="AM313" s="241"/>
      <c r="AN313" s="241"/>
      <c r="AO313" s="241"/>
      <c r="AP313" s="241"/>
      <c r="AQ313" s="241"/>
      <c r="AR313" s="241"/>
      <c r="AS313" s="242">
        <v>-46.173095703125</v>
      </c>
      <c r="AT313" s="242">
        <v>0</v>
      </c>
      <c r="AU313" s="241"/>
      <c r="AV313" s="242">
        <v>-53.680419921875</v>
      </c>
      <c r="AW313" s="242">
        <v>0.6103515625</v>
      </c>
    </row>
    <row r="314" spans="35:49" ht="15" customHeight="1" x14ac:dyDescent="0.2">
      <c r="AI314" s="242">
        <v>31.300000000007</v>
      </c>
      <c r="AJ314" s="242">
        <v>-47.30224609375</v>
      </c>
      <c r="AK314" s="241"/>
      <c r="AL314" s="241"/>
      <c r="AM314" s="241"/>
      <c r="AN314" s="241"/>
      <c r="AO314" s="241"/>
      <c r="AP314" s="241"/>
      <c r="AQ314" s="241"/>
      <c r="AR314" s="241"/>
      <c r="AS314" s="242">
        <v>-46.173095703125</v>
      </c>
      <c r="AT314" s="242">
        <v>0</v>
      </c>
      <c r="AU314" s="241"/>
      <c r="AV314" s="242">
        <v>-53.7109375</v>
      </c>
      <c r="AW314" s="242">
        <v>-0.30517578125</v>
      </c>
    </row>
    <row r="315" spans="35:49" ht="15" customHeight="1" x14ac:dyDescent="0.2">
      <c r="AI315" s="242">
        <v>31.400000000006902</v>
      </c>
      <c r="AJ315" s="242">
        <v>-47.30224609375</v>
      </c>
      <c r="AK315" s="241"/>
      <c r="AL315" s="241"/>
      <c r="AM315" s="241"/>
      <c r="AN315" s="241"/>
      <c r="AO315" s="241"/>
      <c r="AP315" s="241"/>
      <c r="AQ315" s="241"/>
      <c r="AR315" s="241"/>
      <c r="AS315" s="242">
        <v>-46.112060546875</v>
      </c>
      <c r="AT315" s="242">
        <v>0.6103515625</v>
      </c>
      <c r="AU315" s="241"/>
      <c r="AV315" s="242">
        <v>-53.7109375</v>
      </c>
      <c r="AW315" s="242">
        <v>0</v>
      </c>
    </row>
    <row r="316" spans="35:49" ht="15" customHeight="1" x14ac:dyDescent="0.2">
      <c r="AI316" s="242">
        <v>31.500000000006999</v>
      </c>
      <c r="AJ316" s="242">
        <v>-47.332763671875</v>
      </c>
      <c r="AK316" s="241"/>
      <c r="AL316" s="241"/>
      <c r="AM316" s="241"/>
      <c r="AN316" s="241"/>
      <c r="AO316" s="241"/>
      <c r="AP316" s="241"/>
      <c r="AQ316" s="241"/>
      <c r="AR316" s="241"/>
      <c r="AS316" s="242">
        <v>-46.051025390625</v>
      </c>
      <c r="AT316" s="242">
        <v>0.6103515625</v>
      </c>
      <c r="AU316" s="241"/>
      <c r="AV316" s="242">
        <v>-53.680419921875</v>
      </c>
      <c r="AW316" s="242">
        <v>0.30517578125</v>
      </c>
    </row>
    <row r="317" spans="35:49" ht="15" customHeight="1" x14ac:dyDescent="0.2">
      <c r="AI317" s="242">
        <v>31.6000000000071</v>
      </c>
      <c r="AJ317" s="242">
        <v>-47.332763671875</v>
      </c>
      <c r="AK317" s="241"/>
      <c r="AL317" s="241"/>
      <c r="AM317" s="241"/>
      <c r="AN317" s="241"/>
      <c r="AO317" s="241"/>
      <c r="AP317" s="241"/>
      <c r="AQ317" s="241"/>
      <c r="AR317" s="241"/>
      <c r="AS317" s="242">
        <v>-46.051025390625</v>
      </c>
      <c r="AT317" s="242">
        <v>0</v>
      </c>
      <c r="AU317" s="241"/>
      <c r="AV317" s="242">
        <v>-53.680419921875</v>
      </c>
      <c r="AW317" s="242">
        <v>0</v>
      </c>
    </row>
    <row r="318" spans="35:49" ht="15" customHeight="1" x14ac:dyDescent="0.2">
      <c r="AI318" s="242">
        <v>31.700000000007002</v>
      </c>
      <c r="AJ318" s="242">
        <v>-47.30224609375</v>
      </c>
      <c r="AK318" s="241"/>
      <c r="AL318" s="241"/>
      <c r="AM318" s="241"/>
      <c r="AN318" s="241"/>
      <c r="AO318" s="241"/>
      <c r="AP318" s="241"/>
      <c r="AQ318" s="241"/>
      <c r="AR318" s="241"/>
      <c r="AS318" s="242">
        <v>-46.0205078125</v>
      </c>
      <c r="AT318" s="242">
        <v>0.30517578125</v>
      </c>
      <c r="AU318" s="241"/>
      <c r="AV318" s="242">
        <v>-53.64990234375</v>
      </c>
      <c r="AW318" s="242">
        <v>0.30517578125</v>
      </c>
    </row>
    <row r="319" spans="35:49" ht="15" customHeight="1" x14ac:dyDescent="0.2">
      <c r="AI319" s="242">
        <v>31.800000000007</v>
      </c>
      <c r="AJ319" s="242">
        <v>-47.30224609375</v>
      </c>
      <c r="AK319" s="241"/>
      <c r="AL319" s="241"/>
      <c r="AM319" s="241"/>
      <c r="AN319" s="241"/>
      <c r="AO319" s="241"/>
      <c r="AP319" s="241"/>
      <c r="AQ319" s="241"/>
      <c r="AR319" s="241"/>
      <c r="AS319" s="242">
        <v>-46.051025390625</v>
      </c>
      <c r="AT319" s="242">
        <v>-0.30517578125</v>
      </c>
      <c r="AU319" s="241"/>
      <c r="AV319" s="242">
        <v>-53.5888671875</v>
      </c>
      <c r="AW319" s="242">
        <v>0.6103515625</v>
      </c>
    </row>
    <row r="320" spans="35:49" ht="15" customHeight="1" x14ac:dyDescent="0.2">
      <c r="AI320" s="242">
        <v>31.9000000000071</v>
      </c>
      <c r="AJ320" s="242">
        <v>-47.2412109375</v>
      </c>
      <c r="AK320" s="241"/>
      <c r="AL320" s="241"/>
      <c r="AM320" s="241"/>
      <c r="AN320" s="241"/>
      <c r="AO320" s="241"/>
      <c r="AP320" s="241"/>
      <c r="AQ320" s="241"/>
      <c r="AR320" s="241"/>
      <c r="AS320" s="242">
        <v>-46.0205078125</v>
      </c>
      <c r="AT320" s="242">
        <v>0.30517578125</v>
      </c>
      <c r="AU320" s="241"/>
      <c r="AV320" s="242">
        <v>-53.5888671875</v>
      </c>
      <c r="AW320" s="242">
        <v>0</v>
      </c>
    </row>
    <row r="321" spans="35:49" ht="15" customHeight="1" x14ac:dyDescent="0.2">
      <c r="AI321" s="242">
        <v>32.000000000007198</v>
      </c>
      <c r="AJ321" s="242">
        <v>-47.210693359375</v>
      </c>
      <c r="AK321" s="241"/>
      <c r="AL321" s="241"/>
      <c r="AM321" s="241"/>
      <c r="AN321" s="241"/>
      <c r="AO321" s="241"/>
      <c r="AP321" s="241"/>
      <c r="AQ321" s="241"/>
      <c r="AR321" s="241"/>
      <c r="AS321" s="242">
        <v>-46.0205078125</v>
      </c>
      <c r="AT321" s="242">
        <v>0</v>
      </c>
      <c r="AU321" s="241"/>
      <c r="AV321" s="242">
        <v>-53.619384765625</v>
      </c>
      <c r="AW321" s="242">
        <v>-0.30517578125</v>
      </c>
    </row>
    <row r="322" spans="35:49" ht="15" customHeight="1" x14ac:dyDescent="0.2">
      <c r="AI322" s="242">
        <v>32.1000000000071</v>
      </c>
      <c r="AJ322" s="242">
        <v>-47.210693359375</v>
      </c>
      <c r="AK322" s="241"/>
      <c r="AL322" s="241"/>
      <c r="AM322" s="241"/>
      <c r="AN322" s="241"/>
      <c r="AO322" s="241"/>
      <c r="AP322" s="241"/>
      <c r="AQ322" s="241"/>
      <c r="AR322" s="241"/>
      <c r="AS322" s="242">
        <v>-46.0205078125</v>
      </c>
      <c r="AT322" s="242">
        <v>0</v>
      </c>
      <c r="AU322" s="241"/>
      <c r="AV322" s="242">
        <v>-53.619384765625</v>
      </c>
      <c r="AW322" s="242">
        <v>0</v>
      </c>
    </row>
    <row r="323" spans="35:49" ht="15" customHeight="1" x14ac:dyDescent="0.2">
      <c r="AI323" s="242">
        <v>32.200000000007002</v>
      </c>
      <c r="AJ323" s="242">
        <v>-47.210693359375</v>
      </c>
      <c r="AK323" s="241"/>
      <c r="AL323" s="241"/>
      <c r="AM323" s="241"/>
      <c r="AN323" s="241"/>
      <c r="AO323" s="241"/>
      <c r="AP323" s="241"/>
      <c r="AQ323" s="241"/>
      <c r="AR323" s="241"/>
      <c r="AS323" s="242">
        <v>-46.0205078125</v>
      </c>
      <c r="AT323" s="242">
        <v>0</v>
      </c>
      <c r="AU323" s="241"/>
      <c r="AV323" s="242">
        <v>-53.5888671875</v>
      </c>
      <c r="AW323" s="242">
        <v>0.30517578125</v>
      </c>
    </row>
    <row r="324" spans="35:49" ht="15" customHeight="1" x14ac:dyDescent="0.2">
      <c r="AI324" s="242">
        <v>32.300000000007202</v>
      </c>
      <c r="AJ324" s="242">
        <v>-47.18017578125</v>
      </c>
      <c r="AK324" s="241"/>
      <c r="AL324" s="241"/>
      <c r="AM324" s="241"/>
      <c r="AN324" s="241"/>
      <c r="AO324" s="241"/>
      <c r="AP324" s="241"/>
      <c r="AQ324" s="241"/>
      <c r="AR324" s="241"/>
      <c r="AS324" s="242">
        <v>-46.0205078125</v>
      </c>
      <c r="AT324" s="242">
        <v>0</v>
      </c>
      <c r="AU324" s="241"/>
      <c r="AV324" s="242">
        <v>-53.52783203125</v>
      </c>
      <c r="AW324" s="242">
        <v>0.6103515625</v>
      </c>
    </row>
    <row r="325" spans="35:49" ht="15" customHeight="1" x14ac:dyDescent="0.2">
      <c r="AI325" s="242">
        <v>32.400000000007303</v>
      </c>
      <c r="AJ325" s="242">
        <v>-47.18017578125</v>
      </c>
      <c r="AK325" s="241"/>
      <c r="AL325" s="241"/>
      <c r="AM325" s="241"/>
      <c r="AN325" s="241"/>
      <c r="AO325" s="241"/>
      <c r="AP325" s="241"/>
      <c r="AQ325" s="241"/>
      <c r="AR325" s="241"/>
      <c r="AS325" s="242">
        <v>-45.95947265625</v>
      </c>
      <c r="AT325" s="242">
        <v>0.6103515625</v>
      </c>
      <c r="AU325" s="241"/>
      <c r="AV325" s="242">
        <v>-53.497314453125</v>
      </c>
      <c r="AW325" s="242">
        <v>0.30517578125</v>
      </c>
    </row>
    <row r="326" spans="35:49" ht="15" customHeight="1" x14ac:dyDescent="0.2">
      <c r="AI326" s="242">
        <v>32.500000000007198</v>
      </c>
      <c r="AJ326" s="242">
        <v>-47.18017578125</v>
      </c>
      <c r="AK326" s="241"/>
      <c r="AL326" s="241"/>
      <c r="AM326" s="241"/>
      <c r="AN326" s="241"/>
      <c r="AO326" s="241"/>
      <c r="AP326" s="241"/>
      <c r="AQ326" s="241"/>
      <c r="AR326" s="241"/>
      <c r="AS326" s="242">
        <v>-45.928955078125</v>
      </c>
      <c r="AT326" s="242">
        <v>0.30517578125</v>
      </c>
      <c r="AU326" s="241"/>
      <c r="AV326" s="242">
        <v>-53.466796875</v>
      </c>
      <c r="AW326" s="242">
        <v>0.30517578125</v>
      </c>
    </row>
    <row r="327" spans="35:49" ht="15" customHeight="1" x14ac:dyDescent="0.2">
      <c r="AI327" s="242">
        <v>32.6000000000071</v>
      </c>
      <c r="AJ327" s="242">
        <v>-47.18017578125</v>
      </c>
      <c r="AK327" s="241"/>
      <c r="AL327" s="241"/>
      <c r="AM327" s="241"/>
      <c r="AN327" s="241"/>
      <c r="AO327" s="241"/>
      <c r="AP327" s="241"/>
      <c r="AQ327" s="241"/>
      <c r="AR327" s="241"/>
      <c r="AS327" s="242">
        <v>-45.867919921875</v>
      </c>
      <c r="AT327" s="242">
        <v>0.6103515625</v>
      </c>
      <c r="AU327" s="241"/>
      <c r="AV327" s="242">
        <v>-53.466796875</v>
      </c>
      <c r="AW327" s="242">
        <v>0</v>
      </c>
    </row>
    <row r="328" spans="35:49" ht="15" customHeight="1" x14ac:dyDescent="0.2">
      <c r="AI328" s="242">
        <v>32.7000000000073</v>
      </c>
      <c r="AJ328" s="242">
        <v>-47.119140625</v>
      </c>
      <c r="AK328" s="241"/>
      <c r="AL328" s="241"/>
      <c r="AM328" s="241"/>
      <c r="AN328" s="241"/>
      <c r="AO328" s="241"/>
      <c r="AP328" s="241"/>
      <c r="AQ328" s="241"/>
      <c r="AR328" s="241"/>
      <c r="AS328" s="242">
        <v>-45.83740234375</v>
      </c>
      <c r="AT328" s="242">
        <v>0.30517578125</v>
      </c>
      <c r="AU328" s="241"/>
      <c r="AV328" s="242">
        <v>-53.497314453125</v>
      </c>
      <c r="AW328" s="242">
        <v>-0.30517578125</v>
      </c>
    </row>
    <row r="329" spans="35:49" ht="15" customHeight="1" x14ac:dyDescent="0.2">
      <c r="AI329" s="242">
        <v>32.800000000007401</v>
      </c>
      <c r="AJ329" s="242">
        <v>-47.088623046875</v>
      </c>
      <c r="AK329" s="241"/>
      <c r="AL329" s="241"/>
      <c r="AM329" s="241"/>
      <c r="AN329" s="241"/>
      <c r="AO329" s="241"/>
      <c r="AP329" s="241"/>
      <c r="AQ329" s="241"/>
      <c r="AR329" s="241"/>
      <c r="AS329" s="242">
        <v>-45.83740234375</v>
      </c>
      <c r="AT329" s="242">
        <v>0</v>
      </c>
      <c r="AU329" s="241"/>
      <c r="AV329" s="242">
        <v>-53.497314453125</v>
      </c>
      <c r="AW329" s="242">
        <v>0</v>
      </c>
    </row>
    <row r="330" spans="35:49" ht="15" customHeight="1" x14ac:dyDescent="0.2">
      <c r="AI330" s="242">
        <v>32.900000000007303</v>
      </c>
      <c r="AJ330" s="242">
        <v>-47.027587890625</v>
      </c>
      <c r="AK330" s="241"/>
      <c r="AL330" s="241"/>
      <c r="AM330" s="241"/>
      <c r="AN330" s="241"/>
      <c r="AO330" s="241"/>
      <c r="AP330" s="241"/>
      <c r="AQ330" s="241"/>
      <c r="AR330" s="241"/>
      <c r="AS330" s="242">
        <v>-45.83740234375</v>
      </c>
      <c r="AT330" s="242">
        <v>0</v>
      </c>
      <c r="AU330" s="241"/>
      <c r="AV330" s="242">
        <v>-53.497314453125</v>
      </c>
      <c r="AW330" s="242">
        <v>0</v>
      </c>
    </row>
    <row r="331" spans="35:49" ht="15" customHeight="1" x14ac:dyDescent="0.2">
      <c r="AI331" s="242">
        <v>33.000000000007198</v>
      </c>
      <c r="AJ331" s="242">
        <v>-47.05810546875</v>
      </c>
      <c r="AK331" s="241"/>
      <c r="AL331" s="241"/>
      <c r="AM331" s="241"/>
      <c r="AN331" s="241"/>
      <c r="AO331" s="241"/>
      <c r="AP331" s="241"/>
      <c r="AQ331" s="241"/>
      <c r="AR331" s="241"/>
      <c r="AS331" s="242">
        <v>-45.928955078125</v>
      </c>
      <c r="AT331" s="242">
        <v>-0.91552734375</v>
      </c>
      <c r="AU331" s="241"/>
      <c r="AV331" s="242">
        <v>-53.466796875</v>
      </c>
      <c r="AW331" s="242">
        <v>0.30517578125</v>
      </c>
    </row>
    <row r="332" spans="35:49" ht="15" customHeight="1" x14ac:dyDescent="0.2">
      <c r="AI332" s="242">
        <v>33.100000000007398</v>
      </c>
      <c r="AJ332" s="242">
        <v>-47.05810546875</v>
      </c>
      <c r="AK332" s="241"/>
      <c r="AL332" s="241"/>
      <c r="AM332" s="241"/>
      <c r="AN332" s="241"/>
      <c r="AO332" s="241"/>
      <c r="AP332" s="241"/>
      <c r="AQ332" s="241"/>
      <c r="AR332" s="241"/>
      <c r="AS332" s="242">
        <v>-45.928955078125</v>
      </c>
      <c r="AT332" s="242">
        <v>0</v>
      </c>
      <c r="AU332" s="241"/>
      <c r="AV332" s="242">
        <v>-53.436279296875</v>
      </c>
      <c r="AW332" s="242">
        <v>0.30517578125</v>
      </c>
    </row>
    <row r="333" spans="35:49" ht="15" customHeight="1" x14ac:dyDescent="0.2">
      <c r="AI333" s="242">
        <v>33.200000000007499</v>
      </c>
      <c r="AJ333" s="242">
        <v>-47.027587890625</v>
      </c>
      <c r="AK333" s="241"/>
      <c r="AL333" s="241"/>
      <c r="AM333" s="241"/>
      <c r="AN333" s="241"/>
      <c r="AO333" s="241"/>
      <c r="AP333" s="241"/>
      <c r="AQ333" s="241"/>
      <c r="AR333" s="241"/>
      <c r="AS333" s="242">
        <v>-45.928955078125</v>
      </c>
      <c r="AT333" s="242">
        <v>0</v>
      </c>
      <c r="AU333" s="241"/>
      <c r="AV333" s="242">
        <v>-53.3447265625</v>
      </c>
      <c r="AW333" s="242">
        <v>0.91552734375</v>
      </c>
    </row>
    <row r="334" spans="35:49" ht="15" customHeight="1" x14ac:dyDescent="0.2">
      <c r="AI334" s="242">
        <v>33.300000000007401</v>
      </c>
      <c r="AJ334" s="242">
        <v>-46.966552734375</v>
      </c>
      <c r="AK334" s="241"/>
      <c r="AL334" s="241"/>
      <c r="AM334" s="241"/>
      <c r="AN334" s="241"/>
      <c r="AO334" s="241"/>
      <c r="AP334" s="241"/>
      <c r="AQ334" s="241"/>
      <c r="AR334" s="241"/>
      <c r="AS334" s="242">
        <v>-45.806884765625</v>
      </c>
      <c r="AT334" s="242">
        <v>1.220703125</v>
      </c>
      <c r="AU334" s="241"/>
      <c r="AV334" s="242">
        <v>-53.3447265625</v>
      </c>
      <c r="AW334" s="242">
        <v>0</v>
      </c>
    </row>
    <row r="335" spans="35:49" ht="15" customHeight="1" x14ac:dyDescent="0.2">
      <c r="AI335" s="242">
        <v>33.400000000007303</v>
      </c>
      <c r="AJ335" s="242">
        <v>-46.93603515625</v>
      </c>
      <c r="AK335" s="241"/>
      <c r="AL335" s="241"/>
      <c r="AM335" s="241"/>
      <c r="AN335" s="241"/>
      <c r="AO335" s="241"/>
      <c r="AP335" s="241"/>
      <c r="AQ335" s="241"/>
      <c r="AR335" s="241"/>
      <c r="AS335" s="242">
        <v>-45.7763671875</v>
      </c>
      <c r="AT335" s="242">
        <v>0.30517578125</v>
      </c>
      <c r="AU335" s="241"/>
      <c r="AV335" s="242">
        <v>-53.3447265625</v>
      </c>
      <c r="AW335" s="242">
        <v>0</v>
      </c>
    </row>
    <row r="336" spans="35:49" ht="15" customHeight="1" x14ac:dyDescent="0.2">
      <c r="AI336" s="242">
        <v>33.500000000007503</v>
      </c>
      <c r="AJ336" s="242">
        <v>-46.93603515625</v>
      </c>
      <c r="AK336" s="241"/>
      <c r="AL336" s="241"/>
      <c r="AM336" s="241"/>
      <c r="AN336" s="241"/>
      <c r="AO336" s="241"/>
      <c r="AP336" s="241"/>
      <c r="AQ336" s="241"/>
      <c r="AR336" s="241"/>
      <c r="AS336" s="242">
        <v>-45.684814453125</v>
      </c>
      <c r="AT336" s="242">
        <v>0.91552734375</v>
      </c>
      <c r="AU336" s="241"/>
      <c r="AV336" s="242">
        <v>-53.314208984375</v>
      </c>
      <c r="AW336" s="242">
        <v>0.30517578125</v>
      </c>
    </row>
    <row r="337" spans="35:49" ht="15" customHeight="1" x14ac:dyDescent="0.2">
      <c r="AI337" s="242">
        <v>33.600000000007597</v>
      </c>
      <c r="AJ337" s="242">
        <v>-46.93603515625</v>
      </c>
      <c r="AK337" s="241"/>
      <c r="AL337" s="241"/>
      <c r="AM337" s="241"/>
      <c r="AN337" s="241"/>
      <c r="AO337" s="241"/>
      <c r="AP337" s="241"/>
      <c r="AQ337" s="241"/>
      <c r="AR337" s="241"/>
      <c r="AS337" s="242">
        <v>-45.654296875</v>
      </c>
      <c r="AT337" s="242">
        <v>0.30517578125</v>
      </c>
      <c r="AU337" s="241"/>
      <c r="AV337" s="242">
        <v>-53.28369140625</v>
      </c>
      <c r="AW337" s="242">
        <v>0.30517578125</v>
      </c>
    </row>
    <row r="338" spans="35:49" ht="15" customHeight="1" x14ac:dyDescent="0.2">
      <c r="AI338" s="242">
        <v>33.700000000007499</v>
      </c>
      <c r="AJ338" s="242">
        <v>-46.844482421875</v>
      </c>
      <c r="AK338" s="241"/>
      <c r="AL338" s="241"/>
      <c r="AM338" s="241"/>
      <c r="AN338" s="241"/>
      <c r="AO338" s="241"/>
      <c r="AP338" s="241"/>
      <c r="AQ338" s="241"/>
      <c r="AR338" s="241"/>
      <c r="AS338" s="242">
        <v>-45.623779296875</v>
      </c>
      <c r="AT338" s="242">
        <v>0.30517578125</v>
      </c>
      <c r="AU338" s="241"/>
      <c r="AV338" s="242">
        <v>-53.22265625</v>
      </c>
      <c r="AW338" s="242">
        <v>0.6103515625</v>
      </c>
    </row>
    <row r="339" spans="35:49" ht="15" customHeight="1" x14ac:dyDescent="0.2">
      <c r="AI339" s="242">
        <v>33.800000000007401</v>
      </c>
      <c r="AJ339" s="242">
        <v>-46.844482421875</v>
      </c>
      <c r="AK339" s="241"/>
      <c r="AL339" s="241"/>
      <c r="AM339" s="241"/>
      <c r="AN339" s="241"/>
      <c r="AO339" s="241"/>
      <c r="AP339" s="241"/>
      <c r="AQ339" s="241"/>
      <c r="AR339" s="241"/>
      <c r="AS339" s="242">
        <v>-45.562744140625</v>
      </c>
      <c r="AT339" s="242">
        <v>0.6103515625</v>
      </c>
      <c r="AU339" s="241"/>
      <c r="AV339" s="242">
        <v>-53.16162109375</v>
      </c>
      <c r="AW339" s="242">
        <v>0.6103515625</v>
      </c>
    </row>
    <row r="340" spans="35:49" ht="15" customHeight="1" x14ac:dyDescent="0.2">
      <c r="AI340" s="242">
        <v>33.900000000007502</v>
      </c>
      <c r="AJ340" s="242">
        <v>-46.875</v>
      </c>
      <c r="AK340" s="241"/>
      <c r="AL340" s="241"/>
      <c r="AM340" s="241"/>
      <c r="AN340" s="241"/>
      <c r="AO340" s="241"/>
      <c r="AP340" s="241"/>
      <c r="AQ340" s="241"/>
      <c r="AR340" s="241"/>
      <c r="AS340" s="242">
        <v>-45.562744140625</v>
      </c>
      <c r="AT340" s="242">
        <v>0</v>
      </c>
      <c r="AU340" s="241"/>
      <c r="AV340" s="242">
        <v>-53.16162109375</v>
      </c>
      <c r="AW340" s="242">
        <v>0</v>
      </c>
    </row>
    <row r="341" spans="35:49" ht="15" customHeight="1" x14ac:dyDescent="0.2">
      <c r="AI341" s="242">
        <v>34.000000000007702</v>
      </c>
      <c r="AJ341" s="242">
        <v>-46.875</v>
      </c>
      <c r="AK341" s="241"/>
      <c r="AL341" s="241"/>
      <c r="AM341" s="241"/>
      <c r="AN341" s="241"/>
      <c r="AO341" s="241"/>
      <c r="AP341" s="241"/>
      <c r="AQ341" s="241"/>
      <c r="AR341" s="241"/>
      <c r="AS341" s="242">
        <v>-45.47119140625</v>
      </c>
      <c r="AT341" s="242">
        <v>0.91552734375</v>
      </c>
      <c r="AU341" s="241"/>
      <c r="AV341" s="242">
        <v>-53.131103515625</v>
      </c>
      <c r="AW341" s="242">
        <v>0.30517578125</v>
      </c>
    </row>
    <row r="342" spans="35:49" ht="15" customHeight="1" x14ac:dyDescent="0.2">
      <c r="AI342" s="242">
        <v>34.100000000007597</v>
      </c>
      <c r="AJ342" s="242">
        <v>-46.875</v>
      </c>
      <c r="AK342" s="241"/>
      <c r="AL342" s="241"/>
      <c r="AM342" s="241"/>
      <c r="AN342" s="241"/>
      <c r="AO342" s="241"/>
      <c r="AP342" s="241"/>
      <c r="AQ342" s="241"/>
      <c r="AR342" s="241"/>
      <c r="AS342" s="242">
        <v>-45.47119140625</v>
      </c>
      <c r="AT342" s="242">
        <v>0</v>
      </c>
      <c r="AU342" s="241"/>
      <c r="AV342" s="242">
        <v>-53.1005859375</v>
      </c>
      <c r="AW342" s="242">
        <v>0.30517578125</v>
      </c>
    </row>
    <row r="343" spans="35:49" ht="15" customHeight="1" x14ac:dyDescent="0.2">
      <c r="AI343" s="242">
        <v>34.200000000007499</v>
      </c>
      <c r="AJ343" s="242">
        <v>-46.81396484375</v>
      </c>
      <c r="AK343" s="241"/>
      <c r="AL343" s="241"/>
      <c r="AM343" s="241"/>
      <c r="AN343" s="241"/>
      <c r="AO343" s="241"/>
      <c r="AP343" s="241"/>
      <c r="AQ343" s="241"/>
      <c r="AR343" s="241"/>
      <c r="AS343" s="242">
        <v>-45.47119140625</v>
      </c>
      <c r="AT343" s="242">
        <v>0</v>
      </c>
      <c r="AU343" s="241"/>
      <c r="AV343" s="242">
        <v>-53.03955078125</v>
      </c>
      <c r="AW343" s="242">
        <v>0.6103515625</v>
      </c>
    </row>
    <row r="344" spans="35:49" ht="15" customHeight="1" x14ac:dyDescent="0.2">
      <c r="AI344" s="242">
        <v>34.3000000000076</v>
      </c>
      <c r="AJ344" s="242">
        <v>-46.81396484375</v>
      </c>
      <c r="AK344" s="241"/>
      <c r="AL344" s="241"/>
      <c r="AM344" s="241"/>
      <c r="AN344" s="241"/>
      <c r="AO344" s="241"/>
      <c r="AP344" s="241"/>
      <c r="AQ344" s="241"/>
      <c r="AR344" s="241"/>
      <c r="AS344" s="242">
        <v>-45.47119140625</v>
      </c>
      <c r="AT344" s="242">
        <v>0</v>
      </c>
      <c r="AU344" s="241"/>
      <c r="AV344" s="242">
        <v>-52.978515625</v>
      </c>
      <c r="AW344" s="242">
        <v>0.6103515625</v>
      </c>
    </row>
    <row r="345" spans="35:49" ht="15" customHeight="1" x14ac:dyDescent="0.2">
      <c r="AI345" s="242">
        <v>34.4000000000078</v>
      </c>
      <c r="AJ345" s="242">
        <v>-46.783447265625</v>
      </c>
      <c r="AK345" s="241"/>
      <c r="AL345" s="241"/>
      <c r="AM345" s="241"/>
      <c r="AN345" s="241"/>
      <c r="AO345" s="241"/>
      <c r="AP345" s="241"/>
      <c r="AQ345" s="241"/>
      <c r="AR345" s="241"/>
      <c r="AS345" s="242">
        <v>-45.47119140625</v>
      </c>
      <c r="AT345" s="242">
        <v>0</v>
      </c>
      <c r="AU345" s="241"/>
      <c r="AV345" s="242">
        <v>-52.886962890625</v>
      </c>
      <c r="AW345" s="242">
        <v>0.91552734375</v>
      </c>
    </row>
    <row r="346" spans="35:49" ht="15" customHeight="1" x14ac:dyDescent="0.2">
      <c r="AI346" s="242">
        <v>34.500000000007702</v>
      </c>
      <c r="AJ346" s="242">
        <v>-46.844482421875</v>
      </c>
      <c r="AK346" s="241"/>
      <c r="AL346" s="241"/>
      <c r="AM346" s="241"/>
      <c r="AN346" s="241"/>
      <c r="AO346" s="241"/>
      <c r="AP346" s="241"/>
      <c r="AQ346" s="241"/>
      <c r="AR346" s="241"/>
      <c r="AS346" s="242">
        <v>-45.440673828125</v>
      </c>
      <c r="AT346" s="242">
        <v>0.30517578125</v>
      </c>
      <c r="AU346" s="241"/>
      <c r="AV346" s="242">
        <v>-52.91748046875</v>
      </c>
      <c r="AW346" s="242">
        <v>-0.30517578125</v>
      </c>
    </row>
    <row r="347" spans="35:49" ht="15" customHeight="1" x14ac:dyDescent="0.2">
      <c r="AI347" s="242">
        <v>34.600000000007597</v>
      </c>
      <c r="AJ347" s="242">
        <v>-46.783447265625</v>
      </c>
      <c r="AK347" s="241"/>
      <c r="AL347" s="241"/>
      <c r="AM347" s="241"/>
      <c r="AN347" s="241"/>
      <c r="AO347" s="241"/>
      <c r="AP347" s="241"/>
      <c r="AQ347" s="241"/>
      <c r="AR347" s="241"/>
      <c r="AS347" s="242">
        <v>-45.34912109375</v>
      </c>
      <c r="AT347" s="242">
        <v>0.91552734375</v>
      </c>
      <c r="AU347" s="241"/>
      <c r="AV347" s="242">
        <v>-52.91748046875</v>
      </c>
      <c r="AW347" s="242">
        <v>0</v>
      </c>
    </row>
    <row r="348" spans="35:49" ht="15" customHeight="1" x14ac:dyDescent="0.2">
      <c r="AI348" s="242">
        <v>34.700000000007698</v>
      </c>
      <c r="AJ348" s="242">
        <v>-46.783447265625</v>
      </c>
      <c r="AK348" s="241"/>
      <c r="AL348" s="241"/>
      <c r="AM348" s="241"/>
      <c r="AN348" s="241"/>
      <c r="AO348" s="241"/>
      <c r="AP348" s="241"/>
      <c r="AQ348" s="241"/>
      <c r="AR348" s="241"/>
      <c r="AS348" s="242">
        <v>-45.34912109375</v>
      </c>
      <c r="AT348" s="242">
        <v>0</v>
      </c>
      <c r="AU348" s="241"/>
      <c r="AV348" s="242">
        <v>-52.91748046875</v>
      </c>
      <c r="AW348" s="242">
        <v>0</v>
      </c>
    </row>
    <row r="349" spans="35:49" ht="15" customHeight="1" x14ac:dyDescent="0.2">
      <c r="AI349" s="242">
        <v>34.800000000007898</v>
      </c>
      <c r="AJ349" s="242">
        <v>-46.783447265625</v>
      </c>
      <c r="AK349" s="241"/>
      <c r="AL349" s="241"/>
      <c r="AM349" s="241"/>
      <c r="AN349" s="241"/>
      <c r="AO349" s="241"/>
      <c r="AP349" s="241"/>
      <c r="AQ349" s="241"/>
      <c r="AR349" s="241"/>
      <c r="AS349" s="242">
        <v>-45.257568359375</v>
      </c>
      <c r="AT349" s="242">
        <v>0.91552734375</v>
      </c>
      <c r="AU349" s="241"/>
      <c r="AV349" s="242">
        <v>-52.8564453125</v>
      </c>
      <c r="AW349" s="242">
        <v>0.6103515625</v>
      </c>
    </row>
    <row r="350" spans="35:49" ht="15" customHeight="1" x14ac:dyDescent="0.2">
      <c r="AI350" s="242">
        <v>34.9000000000078</v>
      </c>
      <c r="AJ350" s="242">
        <v>-46.783447265625</v>
      </c>
      <c r="AK350" s="241"/>
      <c r="AL350" s="241"/>
      <c r="AM350" s="241"/>
      <c r="AN350" s="241"/>
      <c r="AO350" s="241"/>
      <c r="AP350" s="241"/>
      <c r="AQ350" s="241"/>
      <c r="AR350" s="241"/>
      <c r="AS350" s="242">
        <v>-45.257568359375</v>
      </c>
      <c r="AT350" s="242">
        <v>0</v>
      </c>
      <c r="AU350" s="241"/>
      <c r="AV350" s="242">
        <v>-52.8564453125</v>
      </c>
      <c r="AW350" s="242">
        <v>0</v>
      </c>
    </row>
    <row r="351" spans="35:49" ht="15" customHeight="1" x14ac:dyDescent="0.2">
      <c r="AI351" s="242">
        <v>35.000000000007702</v>
      </c>
      <c r="AJ351" s="242">
        <v>-46.7529296875</v>
      </c>
      <c r="AK351" s="241"/>
      <c r="AL351" s="241"/>
      <c r="AM351" s="241"/>
      <c r="AN351" s="241"/>
      <c r="AO351" s="241"/>
      <c r="AP351" s="241"/>
      <c r="AQ351" s="241"/>
      <c r="AR351" s="241"/>
      <c r="AS351" s="242">
        <v>-45.22705078125</v>
      </c>
      <c r="AT351" s="242">
        <v>0.30517578125</v>
      </c>
      <c r="AU351" s="241"/>
      <c r="AV351" s="242">
        <v>-52.825927734375</v>
      </c>
      <c r="AW351" s="242">
        <v>0.30517578125</v>
      </c>
    </row>
    <row r="352" spans="35:49" ht="15" customHeight="1" x14ac:dyDescent="0.2">
      <c r="AI352" s="242">
        <v>35.100000000007803</v>
      </c>
      <c r="AJ352" s="242">
        <v>-46.722412109375</v>
      </c>
      <c r="AK352" s="241"/>
      <c r="AL352" s="241"/>
      <c r="AM352" s="241"/>
      <c r="AN352" s="241"/>
      <c r="AO352" s="241"/>
      <c r="AP352" s="241"/>
      <c r="AQ352" s="241"/>
      <c r="AR352" s="241"/>
      <c r="AS352" s="242">
        <v>-45.196533203125</v>
      </c>
      <c r="AT352" s="242">
        <v>0.30517578125</v>
      </c>
      <c r="AU352" s="241"/>
      <c r="AV352" s="242">
        <v>-52.825927734375</v>
      </c>
      <c r="AW352" s="242">
        <v>0</v>
      </c>
    </row>
    <row r="353" spans="35:49" ht="15" customHeight="1" x14ac:dyDescent="0.2">
      <c r="AI353" s="242">
        <v>35.200000000008004</v>
      </c>
      <c r="AJ353" s="242">
        <v>-46.630859375</v>
      </c>
      <c r="AK353" s="241"/>
      <c r="AL353" s="241"/>
      <c r="AM353" s="241"/>
      <c r="AN353" s="241"/>
      <c r="AO353" s="241"/>
      <c r="AP353" s="241"/>
      <c r="AQ353" s="241"/>
      <c r="AR353" s="241"/>
      <c r="AS353" s="242">
        <v>-45.196533203125</v>
      </c>
      <c r="AT353" s="242">
        <v>0</v>
      </c>
      <c r="AU353" s="241"/>
      <c r="AV353" s="242">
        <v>-52.79541015625</v>
      </c>
      <c r="AW353" s="242">
        <v>0.30517578125</v>
      </c>
    </row>
    <row r="354" spans="35:49" ht="15" customHeight="1" x14ac:dyDescent="0.2">
      <c r="AI354" s="242">
        <v>35.300000000007898</v>
      </c>
      <c r="AJ354" s="242">
        <v>-46.600341796875</v>
      </c>
      <c r="AK354" s="241"/>
      <c r="AL354" s="241"/>
      <c r="AM354" s="241"/>
      <c r="AN354" s="241"/>
      <c r="AO354" s="241"/>
      <c r="AP354" s="241"/>
      <c r="AQ354" s="241"/>
      <c r="AR354" s="241"/>
      <c r="AS354" s="242">
        <v>-45.196533203125</v>
      </c>
      <c r="AT354" s="242">
        <v>0</v>
      </c>
      <c r="AU354" s="241"/>
      <c r="AV354" s="242">
        <v>-52.734375</v>
      </c>
      <c r="AW354" s="242">
        <v>0.6103515625</v>
      </c>
    </row>
    <row r="355" spans="35:49" ht="15" customHeight="1" x14ac:dyDescent="0.2">
      <c r="AI355" s="242">
        <v>35.4000000000078</v>
      </c>
      <c r="AJ355" s="242">
        <v>-46.56982421875</v>
      </c>
      <c r="AK355" s="241"/>
      <c r="AL355" s="241"/>
      <c r="AM355" s="241"/>
      <c r="AN355" s="241"/>
      <c r="AO355" s="241"/>
      <c r="AP355" s="241"/>
      <c r="AQ355" s="241"/>
      <c r="AR355" s="241"/>
      <c r="AS355" s="242">
        <v>-45.257568359375</v>
      </c>
      <c r="AT355" s="242">
        <v>-0.6103515625</v>
      </c>
      <c r="AU355" s="241"/>
      <c r="AV355" s="242">
        <v>-52.703857421875</v>
      </c>
      <c r="AW355" s="242">
        <v>0.30517578125</v>
      </c>
    </row>
    <row r="356" spans="35:49" ht="15" customHeight="1" x14ac:dyDescent="0.2">
      <c r="AI356" s="242">
        <v>35.500000000007901</v>
      </c>
      <c r="AJ356" s="242">
        <v>-46.56982421875</v>
      </c>
      <c r="AK356" s="241"/>
      <c r="AL356" s="241"/>
      <c r="AM356" s="241"/>
      <c r="AN356" s="241"/>
      <c r="AO356" s="241"/>
      <c r="AP356" s="241"/>
      <c r="AQ356" s="241"/>
      <c r="AR356" s="241"/>
      <c r="AS356" s="242">
        <v>-45.257568359375</v>
      </c>
      <c r="AT356" s="242">
        <v>0</v>
      </c>
      <c r="AU356" s="241"/>
      <c r="AV356" s="242">
        <v>-52.734375</v>
      </c>
      <c r="AW356" s="242">
        <v>-0.30517578125</v>
      </c>
    </row>
    <row r="357" spans="35:49" ht="15" customHeight="1" x14ac:dyDescent="0.2">
      <c r="AI357" s="242">
        <v>35.600000000008002</v>
      </c>
      <c r="AJ357" s="242">
        <v>-46.56982421875</v>
      </c>
      <c r="AK357" s="241"/>
      <c r="AL357" s="241"/>
      <c r="AM357" s="241"/>
      <c r="AN357" s="241"/>
      <c r="AO357" s="241"/>
      <c r="AP357" s="241"/>
      <c r="AQ357" s="241"/>
      <c r="AR357" s="241"/>
      <c r="AS357" s="242">
        <v>-45.257568359375</v>
      </c>
      <c r="AT357" s="242">
        <v>0</v>
      </c>
      <c r="AU357" s="241"/>
      <c r="AV357" s="242">
        <v>-52.734375</v>
      </c>
      <c r="AW357" s="242">
        <v>0</v>
      </c>
    </row>
    <row r="358" spans="35:49" ht="15" customHeight="1" x14ac:dyDescent="0.2">
      <c r="AI358" s="242">
        <v>35.700000000008004</v>
      </c>
      <c r="AJ358" s="242">
        <v>-46.539306640625</v>
      </c>
      <c r="AK358" s="241"/>
      <c r="AL358" s="241"/>
      <c r="AM358" s="241"/>
      <c r="AN358" s="241"/>
      <c r="AO358" s="241"/>
      <c r="AP358" s="241"/>
      <c r="AQ358" s="241"/>
      <c r="AR358" s="241"/>
      <c r="AS358" s="242">
        <v>-45.257568359375</v>
      </c>
      <c r="AT358" s="242">
        <v>0</v>
      </c>
      <c r="AU358" s="241"/>
      <c r="AV358" s="242">
        <v>-52.734375</v>
      </c>
      <c r="AW358" s="242">
        <v>0</v>
      </c>
    </row>
    <row r="359" spans="35:49" ht="15" customHeight="1" x14ac:dyDescent="0.2">
      <c r="AI359" s="242">
        <v>35.800000000007898</v>
      </c>
      <c r="AJ359" s="242">
        <v>-46.539306640625</v>
      </c>
      <c r="AK359" s="241"/>
      <c r="AL359" s="241"/>
      <c r="AM359" s="241"/>
      <c r="AN359" s="241"/>
      <c r="AO359" s="241"/>
      <c r="AP359" s="241"/>
      <c r="AQ359" s="241"/>
      <c r="AR359" s="241"/>
      <c r="AS359" s="242">
        <v>-45.257568359375</v>
      </c>
      <c r="AT359" s="242">
        <v>0</v>
      </c>
      <c r="AU359" s="241"/>
      <c r="AV359" s="242">
        <v>-52.703857421875</v>
      </c>
      <c r="AW359" s="242">
        <v>0.30517578125</v>
      </c>
    </row>
    <row r="360" spans="35:49" ht="15" customHeight="1" x14ac:dyDescent="0.2">
      <c r="AI360" s="242">
        <v>35.900000000007999</v>
      </c>
      <c r="AJ360" s="242">
        <v>-46.539306640625</v>
      </c>
      <c r="AK360" s="241"/>
      <c r="AL360" s="241"/>
      <c r="AM360" s="241"/>
      <c r="AN360" s="241"/>
      <c r="AO360" s="241"/>
      <c r="AP360" s="241"/>
      <c r="AQ360" s="241"/>
      <c r="AR360" s="241"/>
      <c r="AS360" s="242">
        <v>-45.22705078125</v>
      </c>
      <c r="AT360" s="242">
        <v>0.30517578125</v>
      </c>
      <c r="AU360" s="241"/>
      <c r="AV360" s="242">
        <v>-52.67333984375</v>
      </c>
      <c r="AW360" s="242">
        <v>0.30517578125</v>
      </c>
    </row>
    <row r="361" spans="35:49" ht="15" customHeight="1" x14ac:dyDescent="0.2">
      <c r="AI361" s="242">
        <v>36.0000000000081</v>
      </c>
      <c r="AJ361" s="242">
        <v>-46.539306640625</v>
      </c>
      <c r="AK361" s="241"/>
      <c r="AL361" s="241"/>
      <c r="AM361" s="241"/>
      <c r="AN361" s="241"/>
      <c r="AO361" s="241"/>
      <c r="AP361" s="241"/>
      <c r="AQ361" s="241"/>
      <c r="AR361" s="241"/>
      <c r="AS361" s="242">
        <v>-45.22705078125</v>
      </c>
      <c r="AT361" s="242">
        <v>0</v>
      </c>
      <c r="AU361" s="241"/>
      <c r="AV361" s="242">
        <v>-52.703857421875</v>
      </c>
      <c r="AW361" s="242">
        <v>-0.30517578125</v>
      </c>
    </row>
    <row r="362" spans="35:49" ht="15" customHeight="1" x14ac:dyDescent="0.2">
      <c r="AI362" s="242">
        <v>36.100000000008002</v>
      </c>
      <c r="AJ362" s="242">
        <v>-46.539306640625</v>
      </c>
      <c r="AK362" s="241"/>
      <c r="AL362" s="241"/>
      <c r="AM362" s="241"/>
      <c r="AN362" s="241"/>
      <c r="AO362" s="241"/>
      <c r="AP362" s="241"/>
      <c r="AQ362" s="241"/>
      <c r="AR362" s="241"/>
      <c r="AS362" s="242">
        <v>-45.196533203125</v>
      </c>
      <c r="AT362" s="242">
        <v>0.30517578125</v>
      </c>
      <c r="AU362" s="241"/>
      <c r="AV362" s="242">
        <v>-52.703857421875</v>
      </c>
      <c r="AW362" s="242">
        <v>0</v>
      </c>
    </row>
    <row r="363" spans="35:49" ht="15" customHeight="1" x14ac:dyDescent="0.2">
      <c r="AI363" s="242">
        <v>36.200000000008004</v>
      </c>
      <c r="AJ363" s="242">
        <v>-46.478271484375</v>
      </c>
      <c r="AK363" s="241"/>
      <c r="AL363" s="241"/>
      <c r="AM363" s="241"/>
      <c r="AN363" s="241"/>
      <c r="AO363" s="241"/>
      <c r="AP363" s="241"/>
      <c r="AQ363" s="241"/>
      <c r="AR363" s="241"/>
      <c r="AS363" s="242">
        <v>-45.196533203125</v>
      </c>
      <c r="AT363" s="242">
        <v>0</v>
      </c>
      <c r="AU363" s="241"/>
      <c r="AV363" s="242">
        <v>-52.642822265625</v>
      </c>
      <c r="AW363" s="242">
        <v>0.6103515625</v>
      </c>
    </row>
    <row r="364" spans="35:49" ht="15" customHeight="1" x14ac:dyDescent="0.2">
      <c r="AI364" s="242">
        <v>36.300000000008097</v>
      </c>
      <c r="AJ364" s="242">
        <v>-46.478271484375</v>
      </c>
      <c r="AK364" s="241"/>
      <c r="AL364" s="241"/>
      <c r="AM364" s="241"/>
      <c r="AN364" s="241"/>
      <c r="AO364" s="241"/>
      <c r="AP364" s="241"/>
      <c r="AQ364" s="241"/>
      <c r="AR364" s="241"/>
      <c r="AS364" s="242">
        <v>-45.135498046875</v>
      </c>
      <c r="AT364" s="242">
        <v>0.6103515625</v>
      </c>
      <c r="AU364" s="241"/>
      <c r="AV364" s="242">
        <v>-52.581787109375</v>
      </c>
      <c r="AW364" s="242">
        <v>0.6103515625</v>
      </c>
    </row>
    <row r="365" spans="35:49" ht="15" customHeight="1" x14ac:dyDescent="0.2">
      <c r="AI365" s="242">
        <v>36.400000000008198</v>
      </c>
      <c r="AJ365" s="242">
        <v>-46.478271484375</v>
      </c>
      <c r="AK365" s="241"/>
      <c r="AL365" s="241"/>
      <c r="AM365" s="241"/>
      <c r="AN365" s="241"/>
      <c r="AO365" s="241"/>
      <c r="AP365" s="241"/>
      <c r="AQ365" s="241"/>
      <c r="AR365" s="241"/>
      <c r="AS365" s="242">
        <v>-45.10498046875</v>
      </c>
      <c r="AT365" s="242">
        <v>0.30517578125</v>
      </c>
      <c r="AU365" s="241"/>
      <c r="AV365" s="242">
        <v>-52.520751953125</v>
      </c>
      <c r="AW365" s="242">
        <v>0.6103515625</v>
      </c>
    </row>
    <row r="366" spans="35:49" ht="15" customHeight="1" x14ac:dyDescent="0.2">
      <c r="AI366" s="242">
        <v>36.5000000000081</v>
      </c>
      <c r="AJ366" s="242">
        <v>-46.5087890625</v>
      </c>
      <c r="AK366" s="241"/>
      <c r="AL366" s="241"/>
      <c r="AM366" s="241"/>
      <c r="AN366" s="241"/>
      <c r="AO366" s="241"/>
      <c r="AP366" s="241"/>
      <c r="AQ366" s="241"/>
      <c r="AR366" s="241"/>
      <c r="AS366" s="242">
        <v>-45.135498046875</v>
      </c>
      <c r="AT366" s="242">
        <v>-0.30517578125</v>
      </c>
      <c r="AU366" s="241"/>
      <c r="AV366" s="242">
        <v>-52.520751953125</v>
      </c>
      <c r="AW366" s="242">
        <v>0</v>
      </c>
    </row>
    <row r="367" spans="35:49" ht="15" customHeight="1" x14ac:dyDescent="0.2">
      <c r="AI367" s="242">
        <v>36.600000000008002</v>
      </c>
      <c r="AJ367" s="242">
        <v>-46.539306640625</v>
      </c>
      <c r="AK367" s="241"/>
      <c r="AL367" s="241"/>
      <c r="AM367" s="241"/>
      <c r="AN367" s="241"/>
      <c r="AO367" s="241"/>
      <c r="AP367" s="241"/>
      <c r="AQ367" s="241"/>
      <c r="AR367" s="241"/>
      <c r="AS367" s="242">
        <v>-45.10498046875</v>
      </c>
      <c r="AT367" s="242">
        <v>0.30517578125</v>
      </c>
      <c r="AU367" s="241"/>
      <c r="AV367" s="242">
        <v>-52.42919921875</v>
      </c>
      <c r="AW367" s="242">
        <v>0.91552734375</v>
      </c>
    </row>
    <row r="368" spans="35:49" ht="15" customHeight="1" x14ac:dyDescent="0.2">
      <c r="AI368" s="242">
        <v>36.700000000008203</v>
      </c>
      <c r="AJ368" s="242">
        <v>-46.5087890625</v>
      </c>
      <c r="AK368" s="241"/>
      <c r="AL368" s="241"/>
      <c r="AM368" s="241"/>
      <c r="AN368" s="241"/>
      <c r="AO368" s="241"/>
      <c r="AP368" s="241"/>
      <c r="AQ368" s="241"/>
      <c r="AR368" s="241"/>
      <c r="AS368" s="242">
        <v>-45.0439453125</v>
      </c>
      <c r="AT368" s="242">
        <v>0.6103515625</v>
      </c>
      <c r="AU368" s="241"/>
      <c r="AV368" s="242">
        <v>-52.3681640625</v>
      </c>
      <c r="AW368" s="242">
        <v>0.6103515625</v>
      </c>
    </row>
    <row r="369" spans="35:49" ht="15" customHeight="1" x14ac:dyDescent="0.2">
      <c r="AI369" s="242">
        <v>36.800000000008303</v>
      </c>
      <c r="AJ369" s="242">
        <v>-46.5087890625</v>
      </c>
      <c r="AK369" s="241"/>
      <c r="AL369" s="241"/>
      <c r="AM369" s="241"/>
      <c r="AN369" s="241"/>
      <c r="AO369" s="241"/>
      <c r="AP369" s="241"/>
      <c r="AQ369" s="241"/>
      <c r="AR369" s="241"/>
      <c r="AS369" s="242">
        <v>-45.013427734375</v>
      </c>
      <c r="AT369" s="242">
        <v>0.30517578125</v>
      </c>
      <c r="AU369" s="241"/>
      <c r="AV369" s="242">
        <v>-52.3681640625</v>
      </c>
      <c r="AW369" s="242">
        <v>0</v>
      </c>
    </row>
    <row r="370" spans="35:49" ht="15" customHeight="1" x14ac:dyDescent="0.2">
      <c r="AI370" s="242">
        <v>36.900000000008198</v>
      </c>
      <c r="AJ370" s="242">
        <v>-46.44775390625</v>
      </c>
      <c r="AK370" s="241"/>
      <c r="AL370" s="241"/>
      <c r="AM370" s="241"/>
      <c r="AN370" s="241"/>
      <c r="AO370" s="241"/>
      <c r="AP370" s="241"/>
      <c r="AQ370" s="241"/>
      <c r="AR370" s="241"/>
      <c r="AS370" s="242">
        <v>-45.013427734375</v>
      </c>
      <c r="AT370" s="242">
        <v>0</v>
      </c>
      <c r="AU370" s="241"/>
      <c r="AV370" s="242">
        <v>-52.337646484375</v>
      </c>
      <c r="AW370" s="242">
        <v>0.30517578125</v>
      </c>
    </row>
    <row r="371" spans="35:49" ht="15" customHeight="1" x14ac:dyDescent="0.2">
      <c r="AI371" s="242">
        <v>37.0000000000081</v>
      </c>
      <c r="AJ371" s="242">
        <v>-46.478271484375</v>
      </c>
      <c r="AK371" s="241"/>
      <c r="AL371" s="241"/>
      <c r="AM371" s="241"/>
      <c r="AN371" s="241"/>
      <c r="AO371" s="241"/>
      <c r="AP371" s="241"/>
      <c r="AQ371" s="241"/>
      <c r="AR371" s="241"/>
      <c r="AS371" s="242">
        <v>-44.952392578125</v>
      </c>
      <c r="AT371" s="242">
        <v>0.6103515625</v>
      </c>
      <c r="AU371" s="241"/>
      <c r="AV371" s="242">
        <v>-52.398681640625</v>
      </c>
      <c r="AW371" s="242">
        <v>-0.6103515625</v>
      </c>
    </row>
    <row r="372" spans="35:49" ht="15" customHeight="1" x14ac:dyDescent="0.2">
      <c r="AI372" s="242">
        <v>37.100000000008301</v>
      </c>
      <c r="AJ372" s="242">
        <v>-46.44775390625</v>
      </c>
      <c r="AK372" s="241"/>
      <c r="AL372" s="241"/>
      <c r="AM372" s="241"/>
      <c r="AN372" s="241"/>
      <c r="AO372" s="241"/>
      <c r="AP372" s="241"/>
      <c r="AQ372" s="241"/>
      <c r="AR372" s="241"/>
      <c r="AS372" s="242">
        <v>-44.952392578125</v>
      </c>
      <c r="AT372" s="242">
        <v>0</v>
      </c>
      <c r="AU372" s="241"/>
      <c r="AV372" s="242">
        <v>-52.3681640625</v>
      </c>
      <c r="AW372" s="242">
        <v>0.30517578125</v>
      </c>
    </row>
    <row r="373" spans="35:49" ht="15" customHeight="1" x14ac:dyDescent="0.2">
      <c r="AI373" s="242">
        <v>37.200000000008401</v>
      </c>
      <c r="AJ373" s="242">
        <v>-46.44775390625</v>
      </c>
      <c r="AK373" s="241"/>
      <c r="AL373" s="241"/>
      <c r="AM373" s="241"/>
      <c r="AN373" s="241"/>
      <c r="AO373" s="241"/>
      <c r="AP373" s="241"/>
      <c r="AQ373" s="241"/>
      <c r="AR373" s="241"/>
      <c r="AS373" s="242">
        <v>-44.952392578125</v>
      </c>
      <c r="AT373" s="242">
        <v>0</v>
      </c>
      <c r="AU373" s="241"/>
      <c r="AV373" s="242">
        <v>-52.398681640625</v>
      </c>
      <c r="AW373" s="242">
        <v>-0.30517578125</v>
      </c>
    </row>
    <row r="374" spans="35:49" ht="15" customHeight="1" x14ac:dyDescent="0.2">
      <c r="AI374" s="242">
        <v>37.300000000008303</v>
      </c>
      <c r="AJ374" s="242">
        <v>-46.44775390625</v>
      </c>
      <c r="AK374" s="241"/>
      <c r="AL374" s="241"/>
      <c r="AM374" s="241"/>
      <c r="AN374" s="241"/>
      <c r="AO374" s="241"/>
      <c r="AP374" s="241"/>
      <c r="AQ374" s="241"/>
      <c r="AR374" s="241"/>
      <c r="AS374" s="242">
        <v>-44.921875</v>
      </c>
      <c r="AT374" s="242">
        <v>0.30517578125</v>
      </c>
      <c r="AU374" s="241"/>
      <c r="AV374" s="242">
        <v>-52.3681640625</v>
      </c>
      <c r="AW374" s="242">
        <v>0.30517578125</v>
      </c>
    </row>
    <row r="375" spans="35:49" ht="15" customHeight="1" x14ac:dyDescent="0.2">
      <c r="AI375" s="242">
        <v>37.400000000008198</v>
      </c>
      <c r="AJ375" s="242">
        <v>-46.38671875</v>
      </c>
      <c r="AK375" s="241"/>
      <c r="AL375" s="241"/>
      <c r="AM375" s="241"/>
      <c r="AN375" s="241"/>
      <c r="AO375" s="241"/>
      <c r="AP375" s="241"/>
      <c r="AQ375" s="241"/>
      <c r="AR375" s="241"/>
      <c r="AS375" s="242">
        <v>-44.921875</v>
      </c>
      <c r="AT375" s="242">
        <v>0</v>
      </c>
      <c r="AU375" s="241"/>
      <c r="AV375" s="242">
        <v>-52.3681640625</v>
      </c>
      <c r="AW375" s="242">
        <v>0</v>
      </c>
    </row>
    <row r="376" spans="35:49" ht="15" customHeight="1" x14ac:dyDescent="0.2">
      <c r="AI376" s="242">
        <v>37.500000000008399</v>
      </c>
      <c r="AJ376" s="242">
        <v>-46.356201171875</v>
      </c>
      <c r="AK376" s="241"/>
      <c r="AL376" s="241"/>
      <c r="AM376" s="241"/>
      <c r="AN376" s="241"/>
      <c r="AO376" s="241"/>
      <c r="AP376" s="241"/>
      <c r="AQ376" s="241"/>
      <c r="AR376" s="241"/>
      <c r="AS376" s="242">
        <v>-44.921875</v>
      </c>
      <c r="AT376" s="242">
        <v>0</v>
      </c>
      <c r="AU376" s="241"/>
      <c r="AV376" s="242">
        <v>-52.3681640625</v>
      </c>
      <c r="AW376" s="242">
        <v>0</v>
      </c>
    </row>
    <row r="377" spans="35:49" ht="15" customHeight="1" x14ac:dyDescent="0.2">
      <c r="AI377" s="242">
        <v>37.6000000000085</v>
      </c>
      <c r="AJ377" s="242">
        <v>-46.32568359375</v>
      </c>
      <c r="AK377" s="241"/>
      <c r="AL377" s="241"/>
      <c r="AM377" s="241"/>
      <c r="AN377" s="241"/>
      <c r="AO377" s="241"/>
      <c r="AP377" s="241"/>
      <c r="AQ377" s="241"/>
      <c r="AR377" s="241"/>
      <c r="AS377" s="242">
        <v>-44.921875</v>
      </c>
      <c r="AT377" s="242">
        <v>0</v>
      </c>
      <c r="AU377" s="241"/>
      <c r="AV377" s="242">
        <v>-52.337646484375</v>
      </c>
      <c r="AW377" s="242">
        <v>0.30517578125</v>
      </c>
    </row>
    <row r="378" spans="35:49" ht="15" customHeight="1" x14ac:dyDescent="0.2">
      <c r="AI378" s="242">
        <v>37.700000000008401</v>
      </c>
      <c r="AJ378" s="242">
        <v>-46.295166015625</v>
      </c>
      <c r="AK378" s="241"/>
      <c r="AL378" s="241"/>
      <c r="AM378" s="241"/>
      <c r="AN378" s="241"/>
      <c r="AO378" s="241"/>
      <c r="AP378" s="241"/>
      <c r="AQ378" s="241"/>
      <c r="AR378" s="241"/>
      <c r="AS378" s="242">
        <v>-44.921875</v>
      </c>
      <c r="AT378" s="242">
        <v>0</v>
      </c>
      <c r="AU378" s="241"/>
      <c r="AV378" s="242">
        <v>-52.337646484375</v>
      </c>
      <c r="AW378" s="242">
        <v>0</v>
      </c>
    </row>
    <row r="379" spans="35:49" ht="15" customHeight="1" x14ac:dyDescent="0.2">
      <c r="AI379" s="242">
        <v>37.800000000008303</v>
      </c>
      <c r="AJ379" s="242">
        <v>-46.295166015625</v>
      </c>
      <c r="AK379" s="241"/>
      <c r="AL379" s="241"/>
      <c r="AM379" s="241"/>
      <c r="AN379" s="241"/>
      <c r="AO379" s="241"/>
      <c r="AP379" s="241"/>
      <c r="AQ379" s="241"/>
      <c r="AR379" s="241"/>
      <c r="AS379" s="242">
        <v>-44.921875</v>
      </c>
      <c r="AT379" s="242">
        <v>0</v>
      </c>
      <c r="AU379" s="241"/>
      <c r="AV379" s="242">
        <v>-52.3681640625</v>
      </c>
      <c r="AW379" s="242">
        <v>-0.30517578125</v>
      </c>
    </row>
    <row r="380" spans="35:49" ht="15" customHeight="1" x14ac:dyDescent="0.2">
      <c r="AI380" s="242">
        <v>37.900000000008497</v>
      </c>
      <c r="AJ380" s="242">
        <v>-46.20361328125</v>
      </c>
      <c r="AK380" s="241"/>
      <c r="AL380" s="241"/>
      <c r="AM380" s="241"/>
      <c r="AN380" s="241"/>
      <c r="AO380" s="241"/>
      <c r="AP380" s="241"/>
      <c r="AQ380" s="241"/>
      <c r="AR380" s="241"/>
      <c r="AS380" s="242">
        <v>-44.86083984375</v>
      </c>
      <c r="AT380" s="242">
        <v>0.6103515625</v>
      </c>
      <c r="AU380" s="241"/>
      <c r="AV380" s="242">
        <v>-52.3681640625</v>
      </c>
      <c r="AW380" s="242">
        <v>0</v>
      </c>
    </row>
    <row r="381" spans="35:49" ht="15" customHeight="1" x14ac:dyDescent="0.2">
      <c r="AI381" s="242">
        <v>38.000000000008598</v>
      </c>
      <c r="AJ381" s="242">
        <v>-46.20361328125</v>
      </c>
      <c r="AK381" s="241"/>
      <c r="AL381" s="241"/>
      <c r="AM381" s="241"/>
      <c r="AN381" s="241"/>
      <c r="AO381" s="241"/>
      <c r="AP381" s="241"/>
      <c r="AQ381" s="241"/>
      <c r="AR381" s="241"/>
      <c r="AS381" s="242">
        <v>-44.7998046875</v>
      </c>
      <c r="AT381" s="242">
        <v>0.6103515625</v>
      </c>
      <c r="AU381" s="241"/>
      <c r="AV381" s="242">
        <v>-52.3681640625</v>
      </c>
      <c r="AW381" s="242">
        <v>0</v>
      </c>
    </row>
    <row r="382" spans="35:49" ht="15" customHeight="1" x14ac:dyDescent="0.2">
      <c r="AI382" s="242">
        <v>38.1000000000085</v>
      </c>
      <c r="AJ382" s="242">
        <v>-46.142578125</v>
      </c>
      <c r="AK382" s="241"/>
      <c r="AL382" s="241"/>
      <c r="AM382" s="241"/>
      <c r="AN382" s="241"/>
      <c r="AO382" s="241"/>
      <c r="AP382" s="241"/>
      <c r="AQ382" s="241"/>
      <c r="AR382" s="241"/>
      <c r="AS382" s="242">
        <v>-44.73876953125</v>
      </c>
      <c r="AT382" s="242">
        <v>0.6103515625</v>
      </c>
      <c r="AU382" s="241"/>
      <c r="AV382" s="242">
        <v>-52.3681640625</v>
      </c>
      <c r="AW382" s="242">
        <v>0</v>
      </c>
    </row>
    <row r="383" spans="35:49" ht="15" customHeight="1" x14ac:dyDescent="0.2">
      <c r="AI383" s="242">
        <v>38.200000000008401</v>
      </c>
      <c r="AJ383" s="242">
        <v>-46.08154296875</v>
      </c>
      <c r="AK383" s="241"/>
      <c r="AL383" s="241"/>
      <c r="AM383" s="241"/>
      <c r="AN383" s="241"/>
      <c r="AO383" s="241"/>
      <c r="AP383" s="241"/>
      <c r="AQ383" s="241"/>
      <c r="AR383" s="241"/>
      <c r="AS383" s="242">
        <v>-44.708251953125</v>
      </c>
      <c r="AT383" s="242">
        <v>0.30517578125</v>
      </c>
      <c r="AU383" s="241"/>
      <c r="AV383" s="242">
        <v>-52.398681640625</v>
      </c>
      <c r="AW383" s="242">
        <v>-0.30517578125</v>
      </c>
    </row>
    <row r="384" spans="35:49" ht="15" customHeight="1" x14ac:dyDescent="0.2">
      <c r="AI384" s="242">
        <v>38.300000000008502</v>
      </c>
      <c r="AJ384" s="242">
        <v>-46.08154296875</v>
      </c>
      <c r="AK384" s="241"/>
      <c r="AL384" s="241"/>
      <c r="AM384" s="241"/>
      <c r="AN384" s="241"/>
      <c r="AO384" s="241"/>
      <c r="AP384" s="241"/>
      <c r="AQ384" s="241"/>
      <c r="AR384" s="241"/>
      <c r="AS384" s="242">
        <v>-44.708251953125</v>
      </c>
      <c r="AT384" s="242">
        <v>0</v>
      </c>
      <c r="AU384" s="241"/>
      <c r="AV384" s="242">
        <v>-52.42919921875</v>
      </c>
      <c r="AW384" s="242">
        <v>-0.30517578125</v>
      </c>
    </row>
    <row r="385" spans="35:49" ht="15" customHeight="1" x14ac:dyDescent="0.2">
      <c r="AI385" s="242">
        <v>38.400000000008703</v>
      </c>
      <c r="AJ385" s="242">
        <v>-46.08154296875</v>
      </c>
      <c r="AK385" s="241"/>
      <c r="AL385" s="241"/>
      <c r="AM385" s="241"/>
      <c r="AN385" s="241"/>
      <c r="AO385" s="241"/>
      <c r="AP385" s="241"/>
      <c r="AQ385" s="241"/>
      <c r="AR385" s="241"/>
      <c r="AS385" s="242">
        <v>-44.677734375</v>
      </c>
      <c r="AT385" s="242">
        <v>0.30517578125</v>
      </c>
      <c r="AU385" s="241"/>
      <c r="AV385" s="242">
        <v>-52.3681640625</v>
      </c>
      <c r="AW385" s="242">
        <v>0.6103515625</v>
      </c>
    </row>
    <row r="386" spans="35:49" ht="15" customHeight="1" x14ac:dyDescent="0.2">
      <c r="AI386" s="242">
        <v>38.500000000008598</v>
      </c>
      <c r="AJ386" s="242">
        <v>-46.08154296875</v>
      </c>
      <c r="AK386" s="241"/>
      <c r="AL386" s="241"/>
      <c r="AM386" s="241"/>
      <c r="AN386" s="241"/>
      <c r="AO386" s="241"/>
      <c r="AP386" s="241"/>
      <c r="AQ386" s="241"/>
      <c r="AR386" s="241"/>
      <c r="AS386" s="242">
        <v>-44.677734375</v>
      </c>
      <c r="AT386" s="242">
        <v>0</v>
      </c>
      <c r="AU386" s="241"/>
      <c r="AV386" s="242">
        <v>-52.337646484375</v>
      </c>
      <c r="AW386" s="242">
        <v>0.30517578125</v>
      </c>
    </row>
    <row r="387" spans="35:49" ht="15" customHeight="1" x14ac:dyDescent="0.2">
      <c r="AI387" s="242">
        <v>38.6000000000085</v>
      </c>
      <c r="AJ387" s="242">
        <v>-46.08154296875</v>
      </c>
      <c r="AK387" s="241"/>
      <c r="AL387" s="241"/>
      <c r="AM387" s="241"/>
      <c r="AN387" s="241"/>
      <c r="AO387" s="241"/>
      <c r="AP387" s="241"/>
      <c r="AQ387" s="241"/>
      <c r="AR387" s="241"/>
      <c r="AS387" s="242">
        <v>-44.61669921875</v>
      </c>
      <c r="AT387" s="242">
        <v>0.6103515625</v>
      </c>
      <c r="AU387" s="241"/>
      <c r="AV387" s="242">
        <v>-52.276611328125</v>
      </c>
      <c r="AW387" s="242">
        <v>0.6103515625</v>
      </c>
    </row>
    <row r="388" spans="35:49" ht="15" customHeight="1" x14ac:dyDescent="0.2">
      <c r="AI388" s="242">
        <v>38.7000000000086</v>
      </c>
      <c r="AJ388" s="242">
        <v>-46.08154296875</v>
      </c>
      <c r="AK388" s="241"/>
      <c r="AL388" s="241"/>
      <c r="AM388" s="241"/>
      <c r="AN388" s="241"/>
      <c r="AO388" s="241"/>
      <c r="AP388" s="241"/>
      <c r="AQ388" s="241"/>
      <c r="AR388" s="241"/>
      <c r="AS388" s="242">
        <v>-44.61669921875</v>
      </c>
      <c r="AT388" s="242">
        <v>0</v>
      </c>
      <c r="AU388" s="241"/>
      <c r="AV388" s="242">
        <v>-52.215576171875</v>
      </c>
      <c r="AW388" s="242">
        <v>0.6103515625</v>
      </c>
    </row>
    <row r="389" spans="35:49" ht="15" customHeight="1" x14ac:dyDescent="0.2">
      <c r="AI389" s="242">
        <v>38.800000000008801</v>
      </c>
      <c r="AJ389" s="242">
        <v>-46.08154296875</v>
      </c>
      <c r="AK389" s="241"/>
      <c r="AL389" s="241"/>
      <c r="AM389" s="241"/>
      <c r="AN389" s="241"/>
      <c r="AO389" s="241"/>
      <c r="AP389" s="241"/>
      <c r="AQ389" s="241"/>
      <c r="AR389" s="241"/>
      <c r="AS389" s="242">
        <v>-44.61669921875</v>
      </c>
      <c r="AT389" s="242">
        <v>0</v>
      </c>
      <c r="AU389" s="241"/>
      <c r="AV389" s="242">
        <v>-52.154541015625</v>
      </c>
      <c r="AW389" s="242">
        <v>0.6103515625</v>
      </c>
    </row>
    <row r="390" spans="35:49" ht="15" customHeight="1" x14ac:dyDescent="0.2">
      <c r="AI390" s="242">
        <v>38.900000000008703</v>
      </c>
      <c r="AJ390" s="242">
        <v>-46.051025390625</v>
      </c>
      <c r="AK390" s="241"/>
      <c r="AL390" s="241"/>
      <c r="AM390" s="241"/>
      <c r="AN390" s="241"/>
      <c r="AO390" s="241"/>
      <c r="AP390" s="241"/>
      <c r="AQ390" s="241"/>
      <c r="AR390" s="241"/>
      <c r="AS390" s="242">
        <v>-44.61669921875</v>
      </c>
      <c r="AT390" s="242">
        <v>0</v>
      </c>
      <c r="AU390" s="241"/>
      <c r="AV390" s="242">
        <v>-52.154541015625</v>
      </c>
      <c r="AW390" s="242">
        <v>0</v>
      </c>
    </row>
    <row r="391" spans="35:49" ht="15" customHeight="1" x14ac:dyDescent="0.2">
      <c r="AI391" s="242">
        <v>39.000000000008598</v>
      </c>
      <c r="AJ391" s="242">
        <v>-46.051025390625</v>
      </c>
      <c r="AK391" s="241"/>
      <c r="AL391" s="241"/>
      <c r="AM391" s="241"/>
      <c r="AN391" s="241"/>
      <c r="AO391" s="241"/>
      <c r="AP391" s="241"/>
      <c r="AQ391" s="241"/>
      <c r="AR391" s="241"/>
      <c r="AS391" s="242">
        <v>-44.61669921875</v>
      </c>
      <c r="AT391" s="242">
        <v>0</v>
      </c>
      <c r="AU391" s="241"/>
      <c r="AV391" s="242">
        <v>-52.1240234375</v>
      </c>
      <c r="AW391" s="242">
        <v>0.30517578125</v>
      </c>
    </row>
    <row r="392" spans="35:49" ht="15" customHeight="1" x14ac:dyDescent="0.2">
      <c r="AI392" s="242">
        <v>39.100000000008698</v>
      </c>
      <c r="AJ392" s="242">
        <v>-46.051025390625</v>
      </c>
      <c r="AK392" s="241"/>
      <c r="AL392" s="241"/>
      <c r="AM392" s="241"/>
      <c r="AN392" s="241"/>
      <c r="AO392" s="241"/>
      <c r="AP392" s="241"/>
      <c r="AQ392" s="241"/>
      <c r="AR392" s="241"/>
      <c r="AS392" s="242">
        <v>-44.61669921875</v>
      </c>
      <c r="AT392" s="242">
        <v>0</v>
      </c>
      <c r="AU392" s="241"/>
      <c r="AV392" s="242">
        <v>-52.1240234375</v>
      </c>
      <c r="AW392" s="242">
        <v>0</v>
      </c>
    </row>
    <row r="393" spans="35:49" ht="15" customHeight="1" x14ac:dyDescent="0.2">
      <c r="AI393" s="242">
        <v>39.200000000008899</v>
      </c>
      <c r="AJ393" s="242">
        <v>-45.95947265625</v>
      </c>
      <c r="AK393" s="241"/>
      <c r="AL393" s="241"/>
      <c r="AM393" s="241"/>
      <c r="AN393" s="241"/>
      <c r="AO393" s="241"/>
      <c r="AP393" s="241"/>
      <c r="AQ393" s="241"/>
      <c r="AR393" s="241"/>
      <c r="AS393" s="242">
        <v>-44.586181640625</v>
      </c>
      <c r="AT393" s="242">
        <v>0.30517578125</v>
      </c>
      <c r="AU393" s="241"/>
      <c r="AV393" s="242">
        <v>-52.1240234375</v>
      </c>
      <c r="AW393" s="242">
        <v>0</v>
      </c>
    </row>
    <row r="394" spans="35:49" ht="15" customHeight="1" x14ac:dyDescent="0.2">
      <c r="AI394" s="242">
        <v>39.300000000008801</v>
      </c>
      <c r="AJ394" s="242">
        <v>-45.95947265625</v>
      </c>
      <c r="AK394" s="241"/>
      <c r="AL394" s="241"/>
      <c r="AM394" s="241"/>
      <c r="AN394" s="241"/>
      <c r="AO394" s="241"/>
      <c r="AP394" s="241"/>
      <c r="AQ394" s="241"/>
      <c r="AR394" s="241"/>
      <c r="AS394" s="242">
        <v>-44.5556640625</v>
      </c>
      <c r="AT394" s="242">
        <v>0.30517578125</v>
      </c>
      <c r="AU394" s="241"/>
      <c r="AV394" s="242">
        <v>-52.1240234375</v>
      </c>
      <c r="AW394" s="242">
        <v>0</v>
      </c>
    </row>
    <row r="395" spans="35:49" ht="15" customHeight="1" x14ac:dyDescent="0.2">
      <c r="AI395" s="242">
        <v>39.400000000008703</v>
      </c>
      <c r="AJ395" s="242">
        <v>-45.95947265625</v>
      </c>
      <c r="AK395" s="241"/>
      <c r="AL395" s="241"/>
      <c r="AM395" s="241"/>
      <c r="AN395" s="241"/>
      <c r="AO395" s="241"/>
      <c r="AP395" s="241"/>
      <c r="AQ395" s="241"/>
      <c r="AR395" s="241"/>
      <c r="AS395" s="242">
        <v>-44.586181640625</v>
      </c>
      <c r="AT395" s="242">
        <v>-0.30517578125</v>
      </c>
      <c r="AU395" s="241"/>
      <c r="AV395" s="242">
        <v>-52.1240234375</v>
      </c>
      <c r="AW395" s="242">
        <v>0</v>
      </c>
    </row>
    <row r="396" spans="35:49" ht="15" customHeight="1" x14ac:dyDescent="0.2">
      <c r="AI396" s="242">
        <v>39.500000000008797</v>
      </c>
      <c r="AJ396" s="242">
        <v>-45.928955078125</v>
      </c>
      <c r="AK396" s="241"/>
      <c r="AL396" s="241"/>
      <c r="AM396" s="241"/>
      <c r="AN396" s="241"/>
      <c r="AO396" s="241"/>
      <c r="AP396" s="241"/>
      <c r="AQ396" s="241"/>
      <c r="AR396" s="241"/>
      <c r="AS396" s="242">
        <v>-44.5556640625</v>
      </c>
      <c r="AT396" s="242">
        <v>0.30517578125</v>
      </c>
      <c r="AU396" s="241"/>
      <c r="AV396" s="242">
        <v>-52.154541015625</v>
      </c>
      <c r="AW396" s="242">
        <v>-0.30517578125</v>
      </c>
    </row>
    <row r="397" spans="35:49" ht="15" customHeight="1" x14ac:dyDescent="0.2">
      <c r="AI397" s="242">
        <v>39.600000000008997</v>
      </c>
      <c r="AJ397" s="242">
        <v>-45.8984375</v>
      </c>
      <c r="AK397" s="241"/>
      <c r="AL397" s="241"/>
      <c r="AM397" s="241"/>
      <c r="AN397" s="241"/>
      <c r="AO397" s="241"/>
      <c r="AP397" s="241"/>
      <c r="AQ397" s="241"/>
      <c r="AR397" s="241"/>
      <c r="AS397" s="242">
        <v>-44.525146484375</v>
      </c>
      <c r="AT397" s="242">
        <v>0.30517578125</v>
      </c>
      <c r="AU397" s="241"/>
      <c r="AV397" s="242">
        <v>-52.18505859375</v>
      </c>
      <c r="AW397" s="242">
        <v>-0.30517578125</v>
      </c>
    </row>
    <row r="398" spans="35:49" ht="15" customHeight="1" x14ac:dyDescent="0.2">
      <c r="AI398" s="242">
        <v>39.700000000008899</v>
      </c>
      <c r="AJ398" s="242">
        <v>-45.8984375</v>
      </c>
      <c r="AK398" s="241"/>
      <c r="AL398" s="241"/>
      <c r="AM398" s="241"/>
      <c r="AN398" s="241"/>
      <c r="AO398" s="241"/>
      <c r="AP398" s="241"/>
      <c r="AQ398" s="241"/>
      <c r="AR398" s="241"/>
      <c r="AS398" s="242">
        <v>-44.525146484375</v>
      </c>
      <c r="AT398" s="242">
        <v>0</v>
      </c>
      <c r="AU398" s="241"/>
      <c r="AV398" s="242">
        <v>-52.18505859375</v>
      </c>
      <c r="AW398" s="242">
        <v>0</v>
      </c>
    </row>
    <row r="399" spans="35:49" ht="15" customHeight="1" x14ac:dyDescent="0.2">
      <c r="AI399" s="242">
        <v>39.800000000008801</v>
      </c>
      <c r="AJ399" s="242">
        <v>-45.867919921875</v>
      </c>
      <c r="AK399" s="241"/>
      <c r="AL399" s="241"/>
      <c r="AM399" s="241"/>
      <c r="AN399" s="241"/>
      <c r="AO399" s="241"/>
      <c r="AP399" s="241"/>
      <c r="AQ399" s="241"/>
      <c r="AR399" s="241"/>
      <c r="AS399" s="242">
        <v>-44.5556640625</v>
      </c>
      <c r="AT399" s="242">
        <v>-0.30517578125</v>
      </c>
      <c r="AU399" s="241"/>
      <c r="AV399" s="242">
        <v>-52.1240234375</v>
      </c>
      <c r="AW399" s="242">
        <v>0.6103515625</v>
      </c>
    </row>
    <row r="400" spans="35:49" ht="15" customHeight="1" x14ac:dyDescent="0.2">
      <c r="AI400" s="242">
        <v>39.900000000008902</v>
      </c>
      <c r="AJ400" s="242">
        <v>-45.867919921875</v>
      </c>
      <c r="AK400" s="241"/>
      <c r="AL400" s="241"/>
      <c r="AM400" s="241"/>
      <c r="AN400" s="241"/>
      <c r="AO400" s="241"/>
      <c r="AP400" s="241"/>
      <c r="AQ400" s="241"/>
      <c r="AR400" s="241"/>
      <c r="AS400" s="242">
        <v>-44.5556640625</v>
      </c>
      <c r="AT400" s="242">
        <v>0</v>
      </c>
      <c r="AU400" s="241"/>
      <c r="AV400" s="242">
        <v>-52.032470703125</v>
      </c>
      <c r="AW400" s="242">
        <v>0.91552734375</v>
      </c>
    </row>
    <row r="401" spans="35:49" ht="15" customHeight="1" x14ac:dyDescent="0.2">
      <c r="AI401" s="242">
        <v>40.000000000009003</v>
      </c>
      <c r="AJ401" s="242">
        <v>-45.8984375</v>
      </c>
      <c r="AK401" s="241"/>
      <c r="AL401" s="241"/>
      <c r="AM401" s="241"/>
      <c r="AN401" s="241"/>
      <c r="AO401" s="241"/>
      <c r="AP401" s="241"/>
      <c r="AQ401" s="241"/>
      <c r="AR401" s="241"/>
      <c r="AS401" s="242">
        <v>-44.525146484375</v>
      </c>
      <c r="AT401" s="242">
        <v>0.30517578125</v>
      </c>
      <c r="AU401" s="241"/>
      <c r="AV401" s="242">
        <v>-52.032470703125</v>
      </c>
      <c r="AW401" s="242">
        <v>0</v>
      </c>
    </row>
    <row r="402" spans="35:49" ht="15" customHeight="1" x14ac:dyDescent="0.2">
      <c r="AI402" s="242">
        <v>40.100000000008997</v>
      </c>
      <c r="AJ402" s="242">
        <v>-45.8984375</v>
      </c>
      <c r="AK402" s="241"/>
      <c r="AL402" s="241"/>
      <c r="AM402" s="241"/>
      <c r="AN402" s="241"/>
      <c r="AO402" s="241"/>
      <c r="AP402" s="241"/>
      <c r="AQ402" s="241"/>
      <c r="AR402" s="241"/>
      <c r="AS402" s="242">
        <v>-44.525146484375</v>
      </c>
      <c r="AT402" s="242">
        <v>0</v>
      </c>
      <c r="AU402" s="241"/>
      <c r="AV402" s="242">
        <v>-52.06298828125</v>
      </c>
      <c r="AW402" s="242">
        <v>-0.30517578125</v>
      </c>
    </row>
    <row r="403" spans="35:49" ht="15" customHeight="1" x14ac:dyDescent="0.2">
      <c r="AI403" s="242">
        <v>40.200000000008899</v>
      </c>
      <c r="AJ403" s="242">
        <v>-45.83740234375</v>
      </c>
      <c r="AK403" s="241"/>
      <c r="AL403" s="241"/>
      <c r="AM403" s="241"/>
      <c r="AN403" s="241"/>
      <c r="AO403" s="241"/>
      <c r="AP403" s="241"/>
      <c r="AQ403" s="241"/>
      <c r="AR403" s="241"/>
      <c r="AS403" s="242">
        <v>-44.49462890625</v>
      </c>
      <c r="AT403" s="242">
        <v>0.30517578125</v>
      </c>
      <c r="AU403" s="241"/>
      <c r="AV403" s="242">
        <v>-52.06298828125</v>
      </c>
      <c r="AW403" s="242">
        <v>0</v>
      </c>
    </row>
    <row r="404" spans="35:49" ht="15" customHeight="1" x14ac:dyDescent="0.2">
      <c r="AI404" s="242">
        <v>40.300000000009</v>
      </c>
      <c r="AJ404" s="242">
        <v>-45.83740234375</v>
      </c>
      <c r="AK404" s="241"/>
      <c r="AL404" s="241"/>
      <c r="AM404" s="241"/>
      <c r="AN404" s="241"/>
      <c r="AO404" s="241"/>
      <c r="AP404" s="241"/>
      <c r="AQ404" s="241"/>
      <c r="AR404" s="241"/>
      <c r="AS404" s="242">
        <v>-44.49462890625</v>
      </c>
      <c r="AT404" s="242">
        <v>0</v>
      </c>
      <c r="AU404" s="241"/>
      <c r="AV404" s="242">
        <v>-52.06298828125</v>
      </c>
      <c r="AW404" s="242">
        <v>0</v>
      </c>
    </row>
    <row r="405" spans="35:49" ht="15" customHeight="1" x14ac:dyDescent="0.2">
      <c r="AI405" s="242">
        <v>40.400000000009101</v>
      </c>
      <c r="AJ405" s="242">
        <v>-45.745849609375</v>
      </c>
      <c r="AK405" s="241"/>
      <c r="AL405" s="241"/>
      <c r="AM405" s="241"/>
      <c r="AN405" s="241"/>
      <c r="AO405" s="241"/>
      <c r="AP405" s="241"/>
      <c r="AQ405" s="241"/>
      <c r="AR405" s="241"/>
      <c r="AS405" s="242">
        <v>-44.49462890625</v>
      </c>
      <c r="AT405" s="242">
        <v>0</v>
      </c>
      <c r="AU405" s="241"/>
      <c r="AV405" s="242">
        <v>-52.001953125</v>
      </c>
      <c r="AW405" s="242">
        <v>0.6103515625</v>
      </c>
    </row>
    <row r="406" spans="35:49" ht="15" customHeight="1" x14ac:dyDescent="0.2">
      <c r="AI406" s="242">
        <v>40.500000000009003</v>
      </c>
      <c r="AJ406" s="242">
        <v>-45.684814453125</v>
      </c>
      <c r="AK406" s="241"/>
      <c r="AL406" s="241"/>
      <c r="AM406" s="241"/>
      <c r="AN406" s="241"/>
      <c r="AO406" s="241"/>
      <c r="AP406" s="241"/>
      <c r="AQ406" s="241"/>
      <c r="AR406" s="241"/>
      <c r="AS406" s="242">
        <v>-44.49462890625</v>
      </c>
      <c r="AT406" s="242">
        <v>0</v>
      </c>
      <c r="AU406" s="241"/>
      <c r="AV406" s="242">
        <v>-51.849365234375</v>
      </c>
      <c r="AW406" s="242">
        <v>1.52587890625</v>
      </c>
    </row>
    <row r="407" spans="35:49" ht="15" customHeight="1" x14ac:dyDescent="0.2">
      <c r="AI407" s="242">
        <v>40.600000000008997</v>
      </c>
      <c r="AJ407" s="242">
        <v>-45.684814453125</v>
      </c>
      <c r="AK407" s="241"/>
      <c r="AL407" s="241"/>
      <c r="AM407" s="241"/>
      <c r="AN407" s="241"/>
      <c r="AO407" s="241"/>
      <c r="AP407" s="241"/>
      <c r="AQ407" s="241"/>
      <c r="AR407" s="241"/>
      <c r="AS407" s="242">
        <v>-44.525146484375</v>
      </c>
      <c r="AT407" s="242">
        <v>-0.30517578125</v>
      </c>
      <c r="AU407" s="241"/>
      <c r="AV407" s="242">
        <v>-51.7578125</v>
      </c>
      <c r="AW407" s="242">
        <v>0.91552734375</v>
      </c>
    </row>
    <row r="408" spans="35:49" ht="15" customHeight="1" x14ac:dyDescent="0.2">
      <c r="AI408" s="242">
        <v>40.700000000009098</v>
      </c>
      <c r="AJ408" s="242">
        <v>-45.59326171875</v>
      </c>
      <c r="AK408" s="241"/>
      <c r="AL408" s="241"/>
      <c r="AM408" s="241"/>
      <c r="AN408" s="241"/>
      <c r="AO408" s="241"/>
      <c r="AP408" s="241"/>
      <c r="AQ408" s="241"/>
      <c r="AR408" s="241"/>
      <c r="AS408" s="242">
        <v>-44.49462890625</v>
      </c>
      <c r="AT408" s="242">
        <v>0.30517578125</v>
      </c>
      <c r="AU408" s="241"/>
      <c r="AV408" s="242">
        <v>-51.7578125</v>
      </c>
      <c r="AW408" s="242">
        <v>0</v>
      </c>
    </row>
    <row r="409" spans="35:49" ht="15" customHeight="1" x14ac:dyDescent="0.2">
      <c r="AI409" s="242">
        <v>40.800000000009199</v>
      </c>
      <c r="AJ409" s="242">
        <v>-45.623779296875</v>
      </c>
      <c r="AK409" s="241"/>
      <c r="AL409" s="241"/>
      <c r="AM409" s="241"/>
      <c r="AN409" s="241"/>
      <c r="AO409" s="241"/>
      <c r="AP409" s="241"/>
      <c r="AQ409" s="241"/>
      <c r="AR409" s="241"/>
      <c r="AS409" s="242">
        <v>-44.525146484375</v>
      </c>
      <c r="AT409" s="242">
        <v>-0.30517578125</v>
      </c>
      <c r="AU409" s="241"/>
      <c r="AV409" s="242">
        <v>-51.7578125</v>
      </c>
      <c r="AW409" s="242">
        <v>0</v>
      </c>
    </row>
    <row r="410" spans="35:49" ht="15" customHeight="1" x14ac:dyDescent="0.2">
      <c r="AI410" s="242">
        <v>40.900000000009101</v>
      </c>
      <c r="AJ410" s="242">
        <v>-45.623779296875</v>
      </c>
      <c r="AK410" s="241"/>
      <c r="AL410" s="241"/>
      <c r="AM410" s="241"/>
      <c r="AN410" s="241"/>
      <c r="AO410" s="241"/>
      <c r="AP410" s="241"/>
      <c r="AQ410" s="241"/>
      <c r="AR410" s="241"/>
      <c r="AS410" s="242">
        <v>-44.464111328125</v>
      </c>
      <c r="AT410" s="242">
        <v>0.6103515625</v>
      </c>
      <c r="AU410" s="241"/>
      <c r="AV410" s="242">
        <v>-51.7578125</v>
      </c>
      <c r="AW410" s="242">
        <v>0</v>
      </c>
    </row>
    <row r="411" spans="35:49" ht="15" customHeight="1" x14ac:dyDescent="0.2">
      <c r="AI411" s="242">
        <v>41.000000000009003</v>
      </c>
      <c r="AJ411" s="242">
        <v>-45.59326171875</v>
      </c>
      <c r="AK411" s="241"/>
      <c r="AL411" s="241"/>
      <c r="AM411" s="241"/>
      <c r="AN411" s="241"/>
      <c r="AO411" s="241"/>
      <c r="AP411" s="241"/>
      <c r="AQ411" s="241"/>
      <c r="AR411" s="241"/>
      <c r="AS411" s="242">
        <v>-44.37255859375</v>
      </c>
      <c r="AT411" s="242">
        <v>0.91552734375</v>
      </c>
      <c r="AU411" s="241"/>
      <c r="AV411" s="242">
        <v>-51.69677734375</v>
      </c>
      <c r="AW411" s="242">
        <v>0.6103515625</v>
      </c>
    </row>
    <row r="412" spans="35:49" ht="15" customHeight="1" x14ac:dyDescent="0.2">
      <c r="AI412" s="242">
        <v>41.100000000009203</v>
      </c>
      <c r="AJ412" s="242">
        <v>-45.59326171875</v>
      </c>
      <c r="AK412" s="241"/>
      <c r="AL412" s="241"/>
      <c r="AM412" s="241"/>
      <c r="AN412" s="241"/>
      <c r="AO412" s="241"/>
      <c r="AP412" s="241"/>
      <c r="AQ412" s="241"/>
      <c r="AR412" s="241"/>
      <c r="AS412" s="242">
        <v>-44.281005859375</v>
      </c>
      <c r="AT412" s="242">
        <v>0.91552734375</v>
      </c>
      <c r="AU412" s="241"/>
      <c r="AV412" s="242">
        <v>-51.69677734375</v>
      </c>
      <c r="AW412" s="242">
        <v>0</v>
      </c>
    </row>
    <row r="413" spans="35:49" ht="15" customHeight="1" x14ac:dyDescent="0.2">
      <c r="AI413" s="242">
        <v>41.200000000009297</v>
      </c>
      <c r="AJ413" s="242">
        <v>-45.59326171875</v>
      </c>
      <c r="AK413" s="241"/>
      <c r="AL413" s="241"/>
      <c r="AM413" s="241"/>
      <c r="AN413" s="241"/>
      <c r="AO413" s="241"/>
      <c r="AP413" s="241"/>
      <c r="AQ413" s="241"/>
      <c r="AR413" s="241"/>
      <c r="AS413" s="242">
        <v>-44.281005859375</v>
      </c>
      <c r="AT413" s="242">
        <v>0</v>
      </c>
      <c r="AU413" s="241"/>
      <c r="AV413" s="242">
        <v>-51.6357421875</v>
      </c>
      <c r="AW413" s="242">
        <v>0.6103515625</v>
      </c>
    </row>
    <row r="414" spans="35:49" ht="15" customHeight="1" x14ac:dyDescent="0.2">
      <c r="AI414" s="242">
        <v>41.300000000009199</v>
      </c>
      <c r="AJ414" s="242">
        <v>-45.562744140625</v>
      </c>
      <c r="AK414" s="241"/>
      <c r="AL414" s="241"/>
      <c r="AM414" s="241"/>
      <c r="AN414" s="241"/>
      <c r="AO414" s="241"/>
      <c r="AP414" s="241"/>
      <c r="AQ414" s="241"/>
      <c r="AR414" s="241"/>
      <c r="AS414" s="242">
        <v>-44.281005859375</v>
      </c>
      <c r="AT414" s="242">
        <v>0</v>
      </c>
      <c r="AU414" s="241"/>
      <c r="AV414" s="242">
        <v>-51.57470703125</v>
      </c>
      <c r="AW414" s="242">
        <v>0.6103515625</v>
      </c>
    </row>
    <row r="415" spans="35:49" ht="15" customHeight="1" x14ac:dyDescent="0.2">
      <c r="AI415" s="242">
        <v>41.400000000009101</v>
      </c>
      <c r="AJ415" s="242">
        <v>-45.5322265625</v>
      </c>
      <c r="AK415" s="241"/>
      <c r="AL415" s="241"/>
      <c r="AM415" s="241"/>
      <c r="AN415" s="241"/>
      <c r="AO415" s="241"/>
      <c r="AP415" s="241"/>
      <c r="AQ415" s="241"/>
      <c r="AR415" s="241"/>
      <c r="AS415" s="242">
        <v>-44.281005859375</v>
      </c>
      <c r="AT415" s="242">
        <v>0</v>
      </c>
      <c r="AU415" s="241"/>
      <c r="AV415" s="242">
        <v>-51.57470703125</v>
      </c>
      <c r="AW415" s="242">
        <v>0</v>
      </c>
    </row>
    <row r="416" spans="35:49" ht="15" customHeight="1" x14ac:dyDescent="0.2">
      <c r="AI416" s="242">
        <v>41.500000000009301</v>
      </c>
      <c r="AJ416" s="242">
        <v>-45.440673828125</v>
      </c>
      <c r="AK416" s="241"/>
      <c r="AL416" s="241"/>
      <c r="AM416" s="241"/>
      <c r="AN416" s="241"/>
      <c r="AO416" s="241"/>
      <c r="AP416" s="241"/>
      <c r="AQ416" s="241"/>
      <c r="AR416" s="241"/>
      <c r="AS416" s="242">
        <v>-44.25048828125</v>
      </c>
      <c r="AT416" s="242">
        <v>0.30517578125</v>
      </c>
      <c r="AU416" s="241"/>
      <c r="AV416" s="242">
        <v>-51.57470703125</v>
      </c>
      <c r="AW416" s="242">
        <v>0</v>
      </c>
    </row>
    <row r="417" spans="35:49" ht="15" customHeight="1" x14ac:dyDescent="0.2">
      <c r="AI417" s="242">
        <v>41.600000000009402</v>
      </c>
      <c r="AJ417" s="242">
        <v>-45.440673828125</v>
      </c>
      <c r="AK417" s="241"/>
      <c r="AL417" s="241"/>
      <c r="AM417" s="241"/>
      <c r="AN417" s="241"/>
      <c r="AO417" s="241"/>
      <c r="AP417" s="241"/>
      <c r="AQ417" s="241"/>
      <c r="AR417" s="241"/>
      <c r="AS417" s="242">
        <v>-44.189453125</v>
      </c>
      <c r="AT417" s="242">
        <v>0.6103515625</v>
      </c>
      <c r="AU417" s="241"/>
      <c r="AV417" s="242">
        <v>-51.57470703125</v>
      </c>
      <c r="AW417" s="242">
        <v>0</v>
      </c>
    </row>
    <row r="418" spans="35:49" ht="15" customHeight="1" x14ac:dyDescent="0.2">
      <c r="AI418" s="242">
        <v>41.700000000009297</v>
      </c>
      <c r="AJ418" s="242">
        <v>-45.440673828125</v>
      </c>
      <c r="AK418" s="241"/>
      <c r="AL418" s="241"/>
      <c r="AM418" s="241"/>
      <c r="AN418" s="241"/>
      <c r="AO418" s="241"/>
      <c r="AP418" s="241"/>
      <c r="AQ418" s="241"/>
      <c r="AR418" s="241"/>
      <c r="AS418" s="242">
        <v>-44.158935546875</v>
      </c>
      <c r="AT418" s="242">
        <v>0.30517578125</v>
      </c>
      <c r="AU418" s="241"/>
      <c r="AV418" s="242">
        <v>-51.544189453125</v>
      </c>
      <c r="AW418" s="242">
        <v>0.30517578125</v>
      </c>
    </row>
    <row r="419" spans="35:49" ht="15" customHeight="1" x14ac:dyDescent="0.2">
      <c r="AI419" s="242">
        <v>41.800000000009199</v>
      </c>
      <c r="AJ419" s="242">
        <v>-45.34912109375</v>
      </c>
      <c r="AK419" s="241"/>
      <c r="AL419" s="241"/>
      <c r="AM419" s="241"/>
      <c r="AN419" s="241"/>
      <c r="AO419" s="241"/>
      <c r="AP419" s="241"/>
      <c r="AQ419" s="241"/>
      <c r="AR419" s="241"/>
      <c r="AS419" s="241"/>
      <c r="AT419" s="242">
        <v>441.58935546875</v>
      </c>
      <c r="AU419" s="241"/>
      <c r="AV419" s="242">
        <v>-51.513671875</v>
      </c>
      <c r="AW419" s="242">
        <v>0.30517578125</v>
      </c>
    </row>
    <row r="420" spans="35:49" ht="15" customHeight="1" x14ac:dyDescent="0.2">
      <c r="AI420" s="242">
        <v>41.900000000009399</v>
      </c>
      <c r="AJ420" s="242">
        <v>-45.34912109375</v>
      </c>
      <c r="AK420" s="241"/>
      <c r="AL420" s="241"/>
      <c r="AM420" s="241"/>
      <c r="AN420" s="241"/>
      <c r="AO420" s="241"/>
      <c r="AP420" s="241"/>
      <c r="AQ420" s="241"/>
      <c r="AR420" s="241"/>
      <c r="AS420" s="241"/>
      <c r="AT420" s="242">
        <v>0</v>
      </c>
      <c r="AU420" s="241"/>
      <c r="AV420" s="242">
        <v>-51.45263671875</v>
      </c>
      <c r="AW420" s="242">
        <v>0.6103515625</v>
      </c>
    </row>
    <row r="421" spans="35:49" ht="15" customHeight="1" x14ac:dyDescent="0.2">
      <c r="AI421" s="242">
        <v>42.0000000000095</v>
      </c>
      <c r="AJ421" s="242">
        <v>-45.34912109375</v>
      </c>
      <c r="AK421" s="241"/>
      <c r="AL421" s="241"/>
      <c r="AM421" s="241"/>
      <c r="AN421" s="241"/>
      <c r="AO421" s="241"/>
      <c r="AP421" s="241"/>
      <c r="AQ421" s="241"/>
      <c r="AR421" s="241"/>
      <c r="AS421" s="241"/>
      <c r="AT421" s="242">
        <v>0</v>
      </c>
      <c r="AU421" s="241"/>
      <c r="AV421" s="242">
        <v>-51.3916015625</v>
      </c>
      <c r="AW421" s="242">
        <v>0.6103515625</v>
      </c>
    </row>
    <row r="422" spans="35:49" ht="15" customHeight="1" x14ac:dyDescent="0.2">
      <c r="AI422" s="242">
        <v>42.100000000009402</v>
      </c>
      <c r="AJ422" s="242">
        <v>-45.318603515625</v>
      </c>
      <c r="AK422" s="241"/>
      <c r="AL422" s="241"/>
      <c r="AM422" s="241"/>
      <c r="AN422" s="241"/>
      <c r="AO422" s="241"/>
      <c r="AP422" s="241"/>
      <c r="AQ422" s="241"/>
      <c r="AR422" s="241"/>
      <c r="AS422" s="241"/>
      <c r="AT422" s="242">
        <v>0</v>
      </c>
      <c r="AU422" s="241"/>
      <c r="AV422" s="242">
        <v>-51.33056640625</v>
      </c>
      <c r="AW422" s="242">
        <v>0.6103515625</v>
      </c>
    </row>
    <row r="423" spans="35:49" ht="15" customHeight="1" x14ac:dyDescent="0.2">
      <c r="AI423" s="242">
        <v>42.200000000009297</v>
      </c>
      <c r="AJ423" s="242">
        <v>-45.318603515625</v>
      </c>
      <c r="AK423" s="241"/>
      <c r="AL423" s="241"/>
      <c r="AM423" s="241"/>
      <c r="AN423" s="241"/>
      <c r="AO423" s="241"/>
      <c r="AP423" s="241"/>
      <c r="AQ423" s="241"/>
      <c r="AR423" s="241"/>
      <c r="AS423" s="241"/>
      <c r="AT423" s="242">
        <v>0</v>
      </c>
      <c r="AU423" s="241"/>
      <c r="AV423" s="242">
        <v>-51.33056640625</v>
      </c>
      <c r="AW423" s="242">
        <v>0</v>
      </c>
    </row>
    <row r="424" spans="35:49" ht="15" customHeight="1" x14ac:dyDescent="0.2">
      <c r="AI424" s="242">
        <v>42.300000000009497</v>
      </c>
      <c r="AJ424" s="242">
        <v>-45.318603515625</v>
      </c>
      <c r="AK424" s="241"/>
      <c r="AL424" s="241"/>
      <c r="AM424" s="241"/>
      <c r="AN424" s="241"/>
      <c r="AO424" s="241"/>
      <c r="AP424" s="241"/>
      <c r="AQ424" s="241"/>
      <c r="AR424" s="241"/>
      <c r="AS424" s="241"/>
      <c r="AT424" s="242">
        <v>0</v>
      </c>
      <c r="AU424" s="241"/>
      <c r="AV424" s="242">
        <v>-51.26953125</v>
      </c>
      <c r="AW424" s="242">
        <v>0.6103515625</v>
      </c>
    </row>
    <row r="425" spans="35:49" ht="15" customHeight="1" x14ac:dyDescent="0.2">
      <c r="AI425" s="242">
        <v>42.400000000009598</v>
      </c>
      <c r="AJ425" s="242">
        <v>-45.318603515625</v>
      </c>
      <c r="AK425" s="241"/>
      <c r="AL425" s="241"/>
      <c r="AM425" s="241"/>
      <c r="AN425" s="241"/>
      <c r="AO425" s="241"/>
      <c r="AP425" s="241"/>
      <c r="AQ425" s="241"/>
      <c r="AR425" s="241"/>
      <c r="AS425" s="241"/>
      <c r="AT425" s="242">
        <v>0</v>
      </c>
      <c r="AU425" s="241"/>
      <c r="AV425" s="242">
        <v>-51.33056640625</v>
      </c>
      <c r="AW425" s="242">
        <v>-0.6103515625</v>
      </c>
    </row>
    <row r="426" spans="35:49" ht="15" customHeight="1" x14ac:dyDescent="0.2">
      <c r="AI426" s="242">
        <v>42.5000000000095</v>
      </c>
      <c r="AJ426" s="242">
        <v>-45.318603515625</v>
      </c>
      <c r="AK426" s="241"/>
      <c r="AL426" s="241"/>
      <c r="AM426" s="241"/>
      <c r="AN426" s="241"/>
      <c r="AO426" s="241"/>
      <c r="AP426" s="241"/>
      <c r="AQ426" s="241"/>
      <c r="AR426" s="241"/>
      <c r="AS426" s="241"/>
      <c r="AT426" s="242">
        <v>0</v>
      </c>
      <c r="AU426" s="241"/>
      <c r="AV426" s="242">
        <v>-51.33056640625</v>
      </c>
      <c r="AW426" s="242">
        <v>0</v>
      </c>
    </row>
    <row r="427" spans="35:49" ht="15" customHeight="1" x14ac:dyDescent="0.2">
      <c r="AI427" s="242">
        <v>42.600000000009402</v>
      </c>
      <c r="AJ427" s="242">
        <v>-45.318603515625</v>
      </c>
      <c r="AK427" s="241"/>
      <c r="AL427" s="241"/>
      <c r="AM427" s="241"/>
      <c r="AN427" s="241"/>
      <c r="AO427" s="241"/>
      <c r="AP427" s="241"/>
      <c r="AQ427" s="241"/>
      <c r="AR427" s="241"/>
      <c r="AS427" s="241"/>
      <c r="AT427" s="242">
        <v>0</v>
      </c>
      <c r="AU427" s="241"/>
      <c r="AV427" s="242">
        <v>-51.422119140625</v>
      </c>
      <c r="AW427" s="242">
        <v>-0.91552734375</v>
      </c>
    </row>
    <row r="428" spans="35:49" ht="15" customHeight="1" x14ac:dyDescent="0.2">
      <c r="AI428" s="242">
        <v>42.700000000009503</v>
      </c>
      <c r="AJ428" s="242">
        <v>-45.34912109375</v>
      </c>
      <c r="AK428" s="241"/>
      <c r="AL428" s="241"/>
      <c r="AM428" s="241"/>
      <c r="AN428" s="241"/>
      <c r="AO428" s="241"/>
      <c r="AP428" s="241"/>
      <c r="AQ428" s="241"/>
      <c r="AR428" s="241"/>
      <c r="AS428" s="241"/>
      <c r="AT428" s="242">
        <v>0</v>
      </c>
      <c r="AU428" s="241"/>
      <c r="AV428" s="242">
        <v>-51.422119140625</v>
      </c>
      <c r="AW428" s="242">
        <v>0</v>
      </c>
    </row>
    <row r="429" spans="35:49" ht="15" customHeight="1" x14ac:dyDescent="0.2">
      <c r="AI429" s="242">
        <v>42.800000000009703</v>
      </c>
      <c r="AJ429" s="242">
        <v>-45.34912109375</v>
      </c>
      <c r="AK429" s="241"/>
      <c r="AL429" s="241"/>
      <c r="AM429" s="241"/>
      <c r="AN429" s="241"/>
      <c r="AO429" s="241"/>
      <c r="AP429" s="241"/>
      <c r="AQ429" s="241"/>
      <c r="AR429" s="241"/>
      <c r="AS429" s="241"/>
      <c r="AT429" s="242">
        <v>0</v>
      </c>
      <c r="AU429" s="241"/>
      <c r="AV429" s="242">
        <v>-51.3916015625</v>
      </c>
      <c r="AW429" s="242">
        <v>0.30517578125</v>
      </c>
    </row>
    <row r="430" spans="35:49" ht="15" customHeight="1" x14ac:dyDescent="0.2">
      <c r="AI430" s="242">
        <v>42.900000000009598</v>
      </c>
      <c r="AJ430" s="242">
        <v>-45.34912109375</v>
      </c>
      <c r="AK430" s="241"/>
      <c r="AL430" s="241"/>
      <c r="AM430" s="241"/>
      <c r="AN430" s="241"/>
      <c r="AO430" s="241"/>
      <c r="AP430" s="241"/>
      <c r="AQ430" s="241"/>
      <c r="AR430" s="241"/>
      <c r="AS430" s="241"/>
      <c r="AT430" s="242">
        <v>0</v>
      </c>
      <c r="AU430" s="241"/>
      <c r="AV430" s="242">
        <v>-51.33056640625</v>
      </c>
      <c r="AW430" s="242">
        <v>0.6103515625</v>
      </c>
    </row>
    <row r="431" spans="35:49" ht="15" customHeight="1" x14ac:dyDescent="0.2">
      <c r="AI431" s="242">
        <v>43.0000000000095</v>
      </c>
      <c r="AJ431" s="242">
        <v>-45.34912109375</v>
      </c>
      <c r="AK431" s="241"/>
      <c r="AL431" s="241"/>
      <c r="AM431" s="241"/>
      <c r="AN431" s="241"/>
      <c r="AO431" s="241"/>
      <c r="AP431" s="241"/>
      <c r="AQ431" s="241"/>
      <c r="AR431" s="241"/>
      <c r="AS431" s="241"/>
      <c r="AT431" s="242">
        <v>0</v>
      </c>
      <c r="AU431" s="241"/>
      <c r="AV431" s="242">
        <v>-51.300048828125</v>
      </c>
      <c r="AW431" s="242">
        <v>0.30517578125</v>
      </c>
    </row>
    <row r="432" spans="35:49" ht="15" customHeight="1" x14ac:dyDescent="0.2">
      <c r="AI432" s="242">
        <v>43.100000000009601</v>
      </c>
      <c r="AJ432" s="242">
        <v>-45.379638671875</v>
      </c>
      <c r="AK432" s="241"/>
      <c r="AL432" s="241"/>
      <c r="AM432" s="241"/>
      <c r="AN432" s="241"/>
      <c r="AO432" s="241"/>
      <c r="AP432" s="241"/>
      <c r="AQ432" s="241"/>
      <c r="AR432" s="241"/>
      <c r="AS432" s="241"/>
      <c r="AT432" s="242">
        <v>0</v>
      </c>
      <c r="AU432" s="241"/>
      <c r="AV432" s="242">
        <v>-51.300048828125</v>
      </c>
      <c r="AW432" s="242">
        <v>0</v>
      </c>
    </row>
    <row r="433" spans="35:49" ht="15" customHeight="1" x14ac:dyDescent="0.2">
      <c r="AI433" s="242">
        <v>43.200000000009801</v>
      </c>
      <c r="AJ433" s="242">
        <v>-45.318603515625</v>
      </c>
      <c r="AK433" s="241"/>
      <c r="AL433" s="241"/>
      <c r="AM433" s="241"/>
      <c r="AN433" s="241"/>
      <c r="AO433" s="241"/>
      <c r="AP433" s="241"/>
      <c r="AQ433" s="241"/>
      <c r="AR433" s="241"/>
      <c r="AS433" s="241"/>
      <c r="AT433" s="242">
        <v>0</v>
      </c>
      <c r="AU433" s="241"/>
      <c r="AV433" s="242">
        <v>-51.33056640625</v>
      </c>
      <c r="AW433" s="242">
        <v>-0.30517578125</v>
      </c>
    </row>
    <row r="434" spans="35:49" ht="15" customHeight="1" x14ac:dyDescent="0.2">
      <c r="AI434" s="242">
        <v>43.300000000009703</v>
      </c>
      <c r="AJ434" s="242">
        <v>-45.34912109375</v>
      </c>
      <c r="AK434" s="241"/>
      <c r="AL434" s="241"/>
      <c r="AM434" s="241"/>
      <c r="AN434" s="241"/>
      <c r="AO434" s="241"/>
      <c r="AP434" s="241"/>
      <c r="AQ434" s="241"/>
      <c r="AR434" s="241"/>
      <c r="AS434" s="241"/>
      <c r="AT434" s="242">
        <v>0</v>
      </c>
      <c r="AU434" s="241"/>
      <c r="AV434" s="242">
        <v>-51.33056640625</v>
      </c>
      <c r="AW434" s="242">
        <v>0</v>
      </c>
    </row>
    <row r="435" spans="35:49" ht="15" customHeight="1" x14ac:dyDescent="0.2">
      <c r="AI435" s="242">
        <v>43.400000000009598</v>
      </c>
      <c r="AJ435" s="242">
        <v>-45.34912109375</v>
      </c>
      <c r="AK435" s="241"/>
      <c r="AL435" s="241"/>
      <c r="AM435" s="241"/>
      <c r="AN435" s="241"/>
      <c r="AO435" s="241"/>
      <c r="AP435" s="241"/>
      <c r="AQ435" s="241"/>
      <c r="AR435" s="241"/>
      <c r="AS435" s="241"/>
      <c r="AT435" s="242">
        <v>0</v>
      </c>
      <c r="AU435" s="241"/>
      <c r="AV435" s="242">
        <v>-51.26953125</v>
      </c>
      <c r="AW435" s="242">
        <v>0.6103515625</v>
      </c>
    </row>
    <row r="436" spans="35:49" ht="15" customHeight="1" x14ac:dyDescent="0.2">
      <c r="AI436" s="242">
        <v>43.500000000009699</v>
      </c>
      <c r="AJ436" s="242">
        <v>-45.34912109375</v>
      </c>
      <c r="AK436" s="241"/>
      <c r="AL436" s="241"/>
      <c r="AM436" s="241"/>
      <c r="AN436" s="241"/>
      <c r="AO436" s="241"/>
      <c r="AP436" s="241"/>
      <c r="AQ436" s="241"/>
      <c r="AR436" s="241"/>
      <c r="AS436" s="241"/>
      <c r="AT436" s="242">
        <v>0</v>
      </c>
      <c r="AU436" s="241"/>
      <c r="AV436" s="242">
        <v>-51.20849609375</v>
      </c>
      <c r="AW436" s="242">
        <v>0.6103515625</v>
      </c>
    </row>
    <row r="437" spans="35:49" ht="15" customHeight="1" x14ac:dyDescent="0.2">
      <c r="AI437" s="242">
        <v>43.600000000009899</v>
      </c>
      <c r="AJ437" s="242">
        <v>-45.34912109375</v>
      </c>
      <c r="AK437" s="241"/>
      <c r="AL437" s="241"/>
      <c r="AM437" s="241"/>
      <c r="AN437" s="241"/>
      <c r="AO437" s="241"/>
      <c r="AP437" s="241"/>
      <c r="AQ437" s="241"/>
      <c r="AR437" s="241"/>
      <c r="AS437" s="241"/>
      <c r="AT437" s="242">
        <v>0</v>
      </c>
      <c r="AU437" s="241"/>
      <c r="AV437" s="242">
        <v>-51.1474609375</v>
      </c>
      <c r="AW437" s="242">
        <v>0.6103515625</v>
      </c>
    </row>
    <row r="438" spans="35:49" ht="15" customHeight="1" x14ac:dyDescent="0.2">
      <c r="AI438" s="242">
        <v>43.700000000009801</v>
      </c>
      <c r="AJ438" s="242">
        <v>-45.34912109375</v>
      </c>
      <c r="AK438" s="241"/>
      <c r="AL438" s="241"/>
      <c r="AM438" s="241"/>
      <c r="AN438" s="241"/>
      <c r="AO438" s="241"/>
      <c r="AP438" s="241"/>
      <c r="AQ438" s="241"/>
      <c r="AR438" s="241"/>
      <c r="AS438" s="241"/>
      <c r="AT438" s="242">
        <v>0</v>
      </c>
      <c r="AU438" s="241"/>
      <c r="AV438" s="242">
        <v>-51.20849609375</v>
      </c>
      <c r="AW438" s="242">
        <v>-0.6103515625</v>
      </c>
    </row>
    <row r="439" spans="35:49" ht="15" customHeight="1" x14ac:dyDescent="0.2">
      <c r="AI439" s="242">
        <v>43.800000000009703</v>
      </c>
      <c r="AJ439" s="242">
        <v>-45.318603515625</v>
      </c>
      <c r="AK439" s="241"/>
      <c r="AL439" s="241"/>
      <c r="AM439" s="241"/>
      <c r="AN439" s="241"/>
      <c r="AO439" s="241"/>
      <c r="AP439" s="241"/>
      <c r="AQ439" s="241"/>
      <c r="AR439" s="241"/>
      <c r="AS439" s="241"/>
      <c r="AT439" s="242">
        <v>0</v>
      </c>
      <c r="AU439" s="241"/>
      <c r="AV439" s="242">
        <v>-51.177978515625</v>
      </c>
      <c r="AW439" s="242">
        <v>0.30517578125</v>
      </c>
    </row>
    <row r="440" spans="35:49" ht="15" customHeight="1" x14ac:dyDescent="0.2">
      <c r="AI440" s="242">
        <v>43.900000000009797</v>
      </c>
      <c r="AJ440" s="242">
        <v>-45.2880859375</v>
      </c>
      <c r="AK440" s="241"/>
      <c r="AL440" s="241"/>
      <c r="AM440" s="241"/>
      <c r="AN440" s="241"/>
      <c r="AO440" s="241"/>
      <c r="AP440" s="241"/>
      <c r="AQ440" s="241"/>
      <c r="AR440" s="241"/>
      <c r="AS440" s="241"/>
      <c r="AT440" s="242">
        <v>0</v>
      </c>
      <c r="AU440" s="241"/>
      <c r="AV440" s="242">
        <v>-51.08642578125</v>
      </c>
      <c r="AW440" s="242">
        <v>0.91552734375</v>
      </c>
    </row>
    <row r="441" spans="35:49" ht="15" customHeight="1" x14ac:dyDescent="0.2">
      <c r="AI441" s="242">
        <v>44.000000000009997</v>
      </c>
      <c r="AJ441" s="242">
        <v>-45.257568359375</v>
      </c>
      <c r="AK441" s="241"/>
      <c r="AL441" s="241"/>
      <c r="AM441" s="241"/>
      <c r="AN441" s="241"/>
      <c r="AO441" s="241"/>
      <c r="AP441" s="241"/>
      <c r="AQ441" s="241"/>
      <c r="AR441" s="241"/>
      <c r="AS441" s="241"/>
      <c r="AT441" s="242">
        <v>0</v>
      </c>
      <c r="AU441" s="241"/>
      <c r="AV441" s="242">
        <v>-51.025390625</v>
      </c>
      <c r="AW441" s="242">
        <v>0.6103515625</v>
      </c>
    </row>
    <row r="442" spans="35:49" ht="15" customHeight="1" x14ac:dyDescent="0.2">
      <c r="AI442" s="242">
        <v>44.100000000009899</v>
      </c>
      <c r="AJ442" s="242">
        <v>-45.196533203125</v>
      </c>
      <c r="AK442" s="241"/>
      <c r="AL442" s="241"/>
      <c r="AM442" s="241"/>
      <c r="AN442" s="241"/>
      <c r="AO442" s="241"/>
      <c r="AP442" s="241"/>
      <c r="AQ442" s="241"/>
      <c r="AR442" s="241"/>
      <c r="AS442" s="241"/>
      <c r="AT442" s="242">
        <v>0</v>
      </c>
      <c r="AU442" s="241"/>
      <c r="AV442" s="242">
        <v>-50.933837890625</v>
      </c>
      <c r="AW442" s="242">
        <v>0.91552734375</v>
      </c>
    </row>
    <row r="443" spans="35:49" ht="15" customHeight="1" x14ac:dyDescent="0.2">
      <c r="AI443" s="242">
        <v>44.200000000009801</v>
      </c>
      <c r="AJ443" s="242">
        <v>-45.135498046875</v>
      </c>
      <c r="AK443" s="241"/>
      <c r="AL443" s="241"/>
      <c r="AM443" s="241"/>
      <c r="AN443" s="241"/>
      <c r="AO443" s="241"/>
      <c r="AP443" s="241"/>
      <c r="AQ443" s="241"/>
      <c r="AR443" s="241"/>
      <c r="AS443" s="241"/>
      <c r="AT443" s="242">
        <v>0</v>
      </c>
      <c r="AU443" s="241"/>
      <c r="AV443" s="242">
        <v>-50.872802734375</v>
      </c>
      <c r="AW443" s="242">
        <v>0.6103515625</v>
      </c>
    </row>
    <row r="444" spans="35:49" ht="15" customHeight="1" x14ac:dyDescent="0.2">
      <c r="AI444" s="241"/>
      <c r="AJ444" s="241"/>
      <c r="AK444" s="241"/>
      <c r="AL444" s="241"/>
      <c r="AM444" s="241"/>
      <c r="AN444" s="241"/>
      <c r="AO444" s="241"/>
      <c r="AP444" s="241"/>
      <c r="AQ444" s="241"/>
      <c r="AR444" s="241"/>
      <c r="AS444" s="241"/>
      <c r="AT444" s="242">
        <v>0</v>
      </c>
      <c r="AU444" s="241"/>
      <c r="AV444" s="242">
        <v>-50.872802734375</v>
      </c>
      <c r="AW444" s="242">
        <v>0</v>
      </c>
    </row>
    <row r="445" spans="35:49" ht="15" customHeight="1" x14ac:dyDescent="0.2">
      <c r="AI445" s="241"/>
      <c r="AJ445" s="241"/>
      <c r="AK445" s="241"/>
      <c r="AL445" s="241"/>
      <c r="AM445" s="241"/>
      <c r="AN445" s="241"/>
      <c r="AO445" s="241"/>
      <c r="AP445" s="241"/>
      <c r="AQ445" s="241"/>
      <c r="AR445" s="241"/>
      <c r="AS445" s="241"/>
      <c r="AT445" s="242">
        <v>0</v>
      </c>
      <c r="AU445" s="241"/>
      <c r="AV445" s="242">
        <v>-50.78125</v>
      </c>
      <c r="AW445" s="242">
        <v>0.91552734375</v>
      </c>
    </row>
    <row r="446" spans="35:49" ht="15" customHeight="1" x14ac:dyDescent="0.2">
      <c r="AI446" s="241"/>
      <c r="AJ446" s="241"/>
      <c r="AK446" s="241"/>
      <c r="AL446" s="241"/>
      <c r="AM446" s="241"/>
      <c r="AN446" s="241"/>
      <c r="AO446" s="241"/>
      <c r="AP446" s="241"/>
      <c r="AQ446" s="241"/>
      <c r="AR446" s="241"/>
      <c r="AS446" s="241"/>
      <c r="AT446" s="242">
        <v>0</v>
      </c>
      <c r="AU446" s="241"/>
      <c r="AV446" s="242">
        <v>-50.689697265625</v>
      </c>
      <c r="AW446" s="242">
        <v>0.91552734375</v>
      </c>
    </row>
    <row r="447" spans="35:49" ht="15" customHeight="1" x14ac:dyDescent="0.2">
      <c r="AI447" s="241"/>
      <c r="AJ447" s="241"/>
      <c r="AK447" s="241"/>
      <c r="AL447" s="241"/>
      <c r="AM447" s="241"/>
      <c r="AN447" s="241"/>
      <c r="AO447" s="241"/>
      <c r="AP447" s="241"/>
      <c r="AQ447" s="241"/>
      <c r="AR447" s="241"/>
      <c r="AS447" s="241"/>
      <c r="AT447" s="242">
        <v>0</v>
      </c>
      <c r="AU447" s="241"/>
      <c r="AV447" s="242">
        <v>-50.59814453125</v>
      </c>
      <c r="AW447" s="242">
        <v>0.91552734375</v>
      </c>
    </row>
    <row r="448" spans="35:49" ht="15" customHeight="1" x14ac:dyDescent="0.2">
      <c r="AI448" s="241"/>
      <c r="AJ448" s="241"/>
      <c r="AK448" s="241"/>
      <c r="AL448" s="241"/>
      <c r="AM448" s="241"/>
      <c r="AN448" s="241"/>
      <c r="AO448" s="241"/>
      <c r="AP448" s="241"/>
      <c r="AQ448" s="241"/>
      <c r="AR448" s="241"/>
      <c r="AS448" s="241"/>
      <c r="AT448" s="242">
        <v>0</v>
      </c>
      <c r="AU448" s="241"/>
      <c r="AV448" s="242">
        <v>-50.445556640625</v>
      </c>
      <c r="AW448" s="242">
        <v>1.52587890625</v>
      </c>
    </row>
    <row r="449" spans="46:49" ht="15" customHeight="1" x14ac:dyDescent="0.2">
      <c r="AT449" s="242">
        <v>0</v>
      </c>
      <c r="AU449" s="241"/>
      <c r="AV449" s="242">
        <v>-50.323486328125</v>
      </c>
      <c r="AW449" s="242">
        <v>1.220703125</v>
      </c>
    </row>
    <row r="450" spans="46:49" ht="15" customHeight="1" x14ac:dyDescent="0.2">
      <c r="AT450" s="242">
        <v>0</v>
      </c>
      <c r="AU450" s="241"/>
      <c r="AV450" s="242">
        <v>-50.262451171875</v>
      </c>
      <c r="AW450" s="242">
        <v>0.6103515625</v>
      </c>
    </row>
    <row r="451" spans="46:49" ht="15" customHeight="1" x14ac:dyDescent="0.2">
      <c r="AT451" s="242">
        <v>0</v>
      </c>
      <c r="AU451" s="241"/>
      <c r="AV451" s="242">
        <v>-50.140380859375</v>
      </c>
      <c r="AW451" s="242">
        <v>1.220703125</v>
      </c>
    </row>
    <row r="452" spans="46:49" ht="15" customHeight="1" x14ac:dyDescent="0.2">
      <c r="AT452" s="242">
        <v>0</v>
      </c>
      <c r="AU452" s="241"/>
      <c r="AV452" s="242">
        <v>-49.98779296875</v>
      </c>
      <c r="AW452" s="242">
        <v>1.52587890625</v>
      </c>
    </row>
    <row r="453" spans="46:49" ht="15" customHeight="1" x14ac:dyDescent="0.2">
      <c r="AT453" s="242">
        <v>0</v>
      </c>
      <c r="AU453" s="241"/>
      <c r="AV453" s="242">
        <v>-49.74365234375</v>
      </c>
      <c r="AW453" s="242">
        <v>2.44140625</v>
      </c>
    </row>
    <row r="454" spans="46:49" ht="15" customHeight="1" x14ac:dyDescent="0.2">
      <c r="AT454" s="242">
        <v>0</v>
      </c>
      <c r="AU454" s="241"/>
      <c r="AV454" s="242">
        <v>-49.591064453125</v>
      </c>
      <c r="AW454" s="242">
        <v>1.52587890625</v>
      </c>
    </row>
    <row r="455" spans="46:49" ht="15" customHeight="1" x14ac:dyDescent="0.2">
      <c r="AT455" s="242">
        <v>0</v>
      </c>
      <c r="AU455" s="241"/>
      <c r="AV455" s="242">
        <v>-49.37744140625</v>
      </c>
      <c r="AW455" s="242">
        <v>2.13623046875</v>
      </c>
    </row>
    <row r="456" spans="46:49" ht="15" customHeight="1" x14ac:dyDescent="0.2">
      <c r="AT456" s="242">
        <v>0</v>
      </c>
      <c r="AU456" s="241"/>
      <c r="AV456" s="242">
        <v>-49.072265625</v>
      </c>
      <c r="AW456" s="242">
        <v>3.0517578125</v>
      </c>
    </row>
    <row r="457" spans="46:49" ht="15" customHeight="1" x14ac:dyDescent="0.2">
      <c r="AT457" s="242">
        <v>0</v>
      </c>
      <c r="AU457" s="241"/>
      <c r="AV457" s="242">
        <v>-48.553466796875</v>
      </c>
      <c r="AW457" s="242">
        <v>5.18798828125</v>
      </c>
    </row>
    <row r="458" spans="46:49" ht="15" customHeight="1" x14ac:dyDescent="0.2">
      <c r="AT458" s="242">
        <v>0</v>
      </c>
      <c r="AU458" s="241"/>
      <c r="AV458" s="242">
        <v>-47.088623046875</v>
      </c>
      <c r="AW458" s="242">
        <v>14.6484375</v>
      </c>
    </row>
    <row r="459" spans="46:49" ht="15" customHeight="1" x14ac:dyDescent="0.2">
      <c r="AT459" s="242">
        <v>0</v>
      </c>
      <c r="AU459" s="241"/>
      <c r="AV459" s="242">
        <v>-38.9404296875</v>
      </c>
      <c r="AW459" s="242">
        <v>81.48193359375</v>
      </c>
    </row>
    <row r="460" spans="46:49" ht="15" customHeight="1" x14ac:dyDescent="0.2">
      <c r="AT460" s="242">
        <v>0</v>
      </c>
      <c r="AU460" s="241"/>
      <c r="AV460" s="242">
        <v>-16.021728515625</v>
      </c>
      <c r="AW460" s="242">
        <v>229.18701171875</v>
      </c>
    </row>
    <row r="461" spans="46:49" ht="15" customHeight="1" x14ac:dyDescent="0.2">
      <c r="AT461" s="242">
        <v>0</v>
      </c>
      <c r="AU461" s="241"/>
      <c r="AV461" s="242">
        <v>5.0048828125</v>
      </c>
      <c r="AW461" s="242">
        <v>210.26611328125</v>
      </c>
    </row>
    <row r="462" spans="46:49" ht="15" customHeight="1" x14ac:dyDescent="0.2">
      <c r="AT462" s="242">
        <v>0</v>
      </c>
      <c r="AU462" s="241"/>
      <c r="AV462" s="242">
        <v>7.2021484375</v>
      </c>
      <c r="AW462" s="242">
        <v>21.97265625</v>
      </c>
    </row>
    <row r="463" spans="46:49" ht="15" customHeight="1" x14ac:dyDescent="0.2">
      <c r="AT463" s="242">
        <v>0</v>
      </c>
      <c r="AU463" s="241"/>
      <c r="AV463" s="242">
        <v>-5.157470703125</v>
      </c>
      <c r="AW463" s="242">
        <v>-123.59619140625</v>
      </c>
    </row>
    <row r="464" spans="46:49" ht="15" customHeight="1" x14ac:dyDescent="0.2">
      <c r="AT464" s="242">
        <v>0</v>
      </c>
      <c r="AU464" s="241"/>
      <c r="AV464" s="242">
        <v>-22.064208984375</v>
      </c>
      <c r="AW464" s="242">
        <v>-169.0673828125</v>
      </c>
    </row>
    <row r="465" spans="46:49" ht="15" customHeight="1" x14ac:dyDescent="0.2">
      <c r="AT465" s="242">
        <v>0</v>
      </c>
      <c r="AU465" s="241"/>
      <c r="AV465" s="242">
        <v>-37.689208984375</v>
      </c>
      <c r="AW465" s="242">
        <v>-156.25</v>
      </c>
    </row>
    <row r="466" spans="46:49" ht="15" customHeight="1" x14ac:dyDescent="0.2">
      <c r="AT466" s="242">
        <v>0</v>
      </c>
      <c r="AU466" s="241"/>
      <c r="AV466" s="242">
        <v>-48.858642578125</v>
      </c>
      <c r="AW466" s="242">
        <v>-111.6943359375</v>
      </c>
    </row>
    <row r="467" spans="46:49" ht="15" customHeight="1" x14ac:dyDescent="0.2">
      <c r="AT467" s="242">
        <v>0</v>
      </c>
      <c r="AU467" s="241"/>
      <c r="AV467" s="242">
        <v>-55.60302734375</v>
      </c>
      <c r="AW467" s="242">
        <v>-67.44384765625</v>
      </c>
    </row>
    <row r="468" spans="46:49" ht="15" customHeight="1" x14ac:dyDescent="0.2">
      <c r="AT468" s="242">
        <v>0</v>
      </c>
      <c r="AU468" s="241"/>
      <c r="AV468" s="242">
        <v>-59.14306640625</v>
      </c>
      <c r="AW468" s="242">
        <v>-35.400390625</v>
      </c>
    </row>
    <row r="469" spans="46:49" ht="15" customHeight="1" x14ac:dyDescent="0.2">
      <c r="AT469" s="242">
        <v>0</v>
      </c>
      <c r="AU469" s="241"/>
      <c r="AV469" s="242">
        <v>-60.882568359375</v>
      </c>
      <c r="AW469" s="242">
        <v>-17.39501953125</v>
      </c>
    </row>
    <row r="470" spans="46:49" ht="15" customHeight="1" x14ac:dyDescent="0.2">
      <c r="AT470" s="242">
        <v>0</v>
      </c>
      <c r="AU470" s="241"/>
      <c r="AV470" s="242">
        <v>-61.6455078125</v>
      </c>
      <c r="AW470" s="242">
        <v>-7.62939453125</v>
      </c>
    </row>
    <row r="471" spans="46:49" ht="15" customHeight="1" x14ac:dyDescent="0.2">
      <c r="AT471" s="242">
        <v>0</v>
      </c>
      <c r="AU471" s="241"/>
      <c r="AV471" s="242">
        <v>-61.8896484375</v>
      </c>
      <c r="AW471" s="242">
        <v>-2.44140625</v>
      </c>
    </row>
    <row r="472" spans="46:49" ht="15" customHeight="1" x14ac:dyDescent="0.2">
      <c r="AT472" s="242">
        <v>0</v>
      </c>
      <c r="AU472" s="241"/>
      <c r="AV472" s="242">
        <v>-62.042236328125</v>
      </c>
      <c r="AW472" s="242">
        <v>-1.52587890625</v>
      </c>
    </row>
    <row r="473" spans="46:49" ht="15" customHeight="1" x14ac:dyDescent="0.2">
      <c r="AT473" s="242">
        <v>0</v>
      </c>
      <c r="AU473" s="241"/>
      <c r="AV473" s="242">
        <v>-62.1337890625</v>
      </c>
      <c r="AW473" s="242">
        <v>-0.91552734375</v>
      </c>
    </row>
    <row r="474" spans="46:49" ht="15" customHeight="1" x14ac:dyDescent="0.2">
      <c r="AT474" s="242">
        <v>0</v>
      </c>
      <c r="AU474" s="241"/>
      <c r="AV474" s="242">
        <v>-62.19482421875</v>
      </c>
      <c r="AW474" s="242">
        <v>-0.6103515625</v>
      </c>
    </row>
    <row r="475" spans="46:49" ht="15" customHeight="1" x14ac:dyDescent="0.2">
      <c r="AT475" s="242">
        <v>0</v>
      </c>
      <c r="AU475" s="241"/>
      <c r="AV475" s="242">
        <v>-62.225341796875</v>
      </c>
      <c r="AW475" s="242">
        <v>-0.30517578125</v>
      </c>
    </row>
    <row r="476" spans="46:49" ht="15" customHeight="1" x14ac:dyDescent="0.2">
      <c r="AT476" s="242">
        <v>0</v>
      </c>
      <c r="AU476" s="241"/>
      <c r="AV476" s="242">
        <v>-62.225341796875</v>
      </c>
      <c r="AW476" s="242">
        <v>0</v>
      </c>
    </row>
    <row r="477" spans="46:49" ht="15" customHeight="1" x14ac:dyDescent="0.2">
      <c r="AT477" s="242">
        <v>0</v>
      </c>
      <c r="AU477" s="241"/>
      <c r="AV477" s="242">
        <v>-62.225341796875</v>
      </c>
      <c r="AW477" s="242">
        <v>0</v>
      </c>
    </row>
    <row r="478" spans="46:49" ht="15" customHeight="1" x14ac:dyDescent="0.2">
      <c r="AT478" s="242">
        <v>0</v>
      </c>
      <c r="AU478" s="241"/>
      <c r="AV478" s="242">
        <v>-62.255859375</v>
      </c>
      <c r="AW478" s="242">
        <v>-0.30517578125</v>
      </c>
    </row>
    <row r="479" spans="46:49" ht="15" customHeight="1" x14ac:dyDescent="0.2">
      <c r="AT479" s="242">
        <v>0</v>
      </c>
      <c r="AU479" s="241"/>
      <c r="AV479" s="242">
        <v>-62.347412109375</v>
      </c>
      <c r="AW479" s="242">
        <v>-0.91552734375</v>
      </c>
    </row>
    <row r="480" spans="46:49" ht="15" customHeight="1" x14ac:dyDescent="0.2">
      <c r="AT480" s="242">
        <v>0</v>
      </c>
      <c r="AU480" s="241"/>
      <c r="AV480" s="242">
        <v>-62.286376953125</v>
      </c>
      <c r="AW480" s="242">
        <v>0.6103515625</v>
      </c>
    </row>
    <row r="481" spans="46:49" ht="15" customHeight="1" x14ac:dyDescent="0.2">
      <c r="AT481" s="242">
        <v>0</v>
      </c>
      <c r="AU481" s="241"/>
      <c r="AV481" s="242">
        <v>-62.286376953125</v>
      </c>
      <c r="AW481" s="242">
        <v>0</v>
      </c>
    </row>
    <row r="482" spans="46:49" ht="15" customHeight="1" x14ac:dyDescent="0.2">
      <c r="AT482" s="242">
        <v>0</v>
      </c>
      <c r="AU482" s="241"/>
      <c r="AV482" s="242">
        <v>-62.225341796875</v>
      </c>
      <c r="AW482" s="242">
        <v>0.6103515625</v>
      </c>
    </row>
    <row r="483" spans="46:49" ht="15" customHeight="1" x14ac:dyDescent="0.2">
      <c r="AT483" s="242">
        <v>0</v>
      </c>
      <c r="AU483" s="241"/>
      <c r="AV483" s="242">
        <v>-62.225341796875</v>
      </c>
      <c r="AW483" s="242">
        <v>0</v>
      </c>
    </row>
    <row r="484" spans="46:49" ht="15" customHeight="1" x14ac:dyDescent="0.2">
      <c r="AT484" s="242">
        <v>0</v>
      </c>
      <c r="AU484" s="241"/>
      <c r="AV484" s="242">
        <v>-62.19482421875</v>
      </c>
      <c r="AW484" s="242">
        <v>0.30517578125</v>
      </c>
    </row>
    <row r="485" spans="46:49" ht="15" customHeight="1" x14ac:dyDescent="0.2">
      <c r="AT485" s="242">
        <v>0</v>
      </c>
      <c r="AU485" s="241"/>
      <c r="AV485" s="242">
        <v>-62.19482421875</v>
      </c>
      <c r="AW485" s="242">
        <v>0</v>
      </c>
    </row>
    <row r="486" spans="46:49" ht="15" customHeight="1" x14ac:dyDescent="0.2">
      <c r="AT486" s="242">
        <v>0</v>
      </c>
      <c r="AU486" s="241"/>
      <c r="AV486" s="242">
        <v>-62.103271484375</v>
      </c>
      <c r="AW486" s="242">
        <v>0.91552734375</v>
      </c>
    </row>
    <row r="487" spans="46:49" ht="15" customHeight="1" x14ac:dyDescent="0.2">
      <c r="AT487" s="242">
        <v>0</v>
      </c>
      <c r="AU487" s="241"/>
      <c r="AV487" s="242">
        <v>-62.01171875</v>
      </c>
      <c r="AW487" s="242">
        <v>0.91552734375</v>
      </c>
    </row>
    <row r="488" spans="46:49" ht="15" customHeight="1" x14ac:dyDescent="0.2">
      <c r="AT488" s="242">
        <v>0</v>
      </c>
      <c r="AU488" s="241"/>
      <c r="AV488" s="242">
        <v>-61.920166015625</v>
      </c>
      <c r="AW488" s="242">
        <v>0.91552734375</v>
      </c>
    </row>
    <row r="489" spans="46:49" ht="15" customHeight="1" x14ac:dyDescent="0.2">
      <c r="AT489" s="242">
        <v>0</v>
      </c>
      <c r="AU489" s="241"/>
      <c r="AV489" s="242">
        <v>-61.859130859375</v>
      </c>
      <c r="AW489" s="242">
        <v>0.6103515625</v>
      </c>
    </row>
    <row r="490" spans="46:49" ht="15" customHeight="1" x14ac:dyDescent="0.2">
      <c r="AT490" s="242">
        <v>0</v>
      </c>
      <c r="AU490" s="241"/>
      <c r="AV490" s="242">
        <v>-61.798095703125</v>
      </c>
      <c r="AW490" s="242">
        <v>0.6103515625</v>
      </c>
    </row>
    <row r="491" spans="46:49" ht="15" customHeight="1" x14ac:dyDescent="0.2">
      <c r="AT491" s="242">
        <v>0</v>
      </c>
      <c r="AU491" s="241"/>
      <c r="AV491" s="242">
        <v>-61.798095703125</v>
      </c>
      <c r="AW491" s="242">
        <v>0</v>
      </c>
    </row>
    <row r="492" spans="46:49" ht="15" customHeight="1" x14ac:dyDescent="0.2">
      <c r="AT492" s="242">
        <v>0</v>
      </c>
      <c r="AU492" s="241"/>
      <c r="AV492" s="242">
        <v>-61.70654296875</v>
      </c>
      <c r="AW492" s="242">
        <v>0.91552734375</v>
      </c>
    </row>
    <row r="493" spans="46:49" ht="15" customHeight="1" x14ac:dyDescent="0.2">
      <c r="AT493" s="242">
        <v>0</v>
      </c>
      <c r="AU493" s="241"/>
      <c r="AV493" s="242">
        <v>-61.553955078125</v>
      </c>
      <c r="AW493" s="242">
        <v>1.52587890625</v>
      </c>
    </row>
    <row r="494" spans="46:49" ht="15" customHeight="1" x14ac:dyDescent="0.2">
      <c r="AT494" s="242">
        <v>0</v>
      </c>
      <c r="AU494" s="241"/>
      <c r="AV494" s="242">
        <v>-61.492919921875</v>
      </c>
      <c r="AW494" s="242">
        <v>0.6103515625</v>
      </c>
    </row>
    <row r="495" spans="46:49" ht="15" customHeight="1" x14ac:dyDescent="0.2">
      <c r="AT495" s="242">
        <v>0</v>
      </c>
      <c r="AU495" s="241"/>
      <c r="AV495" s="242">
        <v>-61.4013671875</v>
      </c>
      <c r="AW495" s="242">
        <v>0.91552734375</v>
      </c>
    </row>
    <row r="496" spans="46:49" ht="15" customHeight="1" x14ac:dyDescent="0.2">
      <c r="AT496" s="242">
        <v>0</v>
      </c>
      <c r="AU496" s="241"/>
      <c r="AV496" s="242">
        <v>-61.248779296875</v>
      </c>
      <c r="AW496" s="242">
        <v>1.52587890625</v>
      </c>
    </row>
    <row r="497" spans="46:49" ht="15" customHeight="1" x14ac:dyDescent="0.2">
      <c r="AT497" s="242">
        <v>0</v>
      </c>
      <c r="AU497" s="241"/>
      <c r="AV497" s="242">
        <v>-61.1572265625</v>
      </c>
      <c r="AW497" s="242">
        <v>0.91552734375</v>
      </c>
    </row>
    <row r="498" spans="46:49" ht="15" customHeight="1" x14ac:dyDescent="0.2">
      <c r="AT498" s="242">
        <v>0</v>
      </c>
      <c r="AU498" s="241"/>
      <c r="AV498" s="242">
        <v>-61.065673828125</v>
      </c>
      <c r="AW498" s="242">
        <v>0.91552734375</v>
      </c>
    </row>
    <row r="499" spans="46:49" ht="15" customHeight="1" x14ac:dyDescent="0.2">
      <c r="AT499" s="242">
        <v>0</v>
      </c>
      <c r="AU499" s="241"/>
      <c r="AV499" s="242">
        <v>-60.943603515625</v>
      </c>
      <c r="AW499" s="242">
        <v>1.220703125</v>
      </c>
    </row>
    <row r="500" spans="46:49" ht="15" customHeight="1" x14ac:dyDescent="0.2">
      <c r="AT500" s="242">
        <v>0</v>
      </c>
      <c r="AU500" s="241"/>
      <c r="AV500" s="242">
        <v>-60.882568359375</v>
      </c>
      <c r="AW500" s="242">
        <v>0.6103515625</v>
      </c>
    </row>
    <row r="501" spans="46:49" ht="15" customHeight="1" x14ac:dyDescent="0.2">
      <c r="AT501" s="242">
        <v>0</v>
      </c>
      <c r="AU501" s="241"/>
      <c r="AV501" s="242">
        <v>-60.791015625</v>
      </c>
      <c r="AW501" s="242">
        <v>0.91552734375</v>
      </c>
    </row>
    <row r="502" spans="46:49" ht="15" customHeight="1" x14ac:dyDescent="0.2">
      <c r="AT502" s="242">
        <v>0</v>
      </c>
      <c r="AU502" s="241"/>
      <c r="AV502" s="242">
        <v>-60.699462890625</v>
      </c>
      <c r="AW502" s="242">
        <v>0.91552734375</v>
      </c>
    </row>
    <row r="503" spans="46:49" ht="15" customHeight="1" x14ac:dyDescent="0.2">
      <c r="AT503" s="242">
        <v>0</v>
      </c>
      <c r="AU503" s="241"/>
      <c r="AV503" s="242">
        <v>-60.60791015625</v>
      </c>
      <c r="AW503" s="242">
        <v>0.91552734375</v>
      </c>
    </row>
    <row r="504" spans="46:49" ht="15" customHeight="1" x14ac:dyDescent="0.2">
      <c r="AT504" s="242">
        <v>0</v>
      </c>
      <c r="AU504" s="241"/>
      <c r="AV504" s="242">
        <v>-60.516357421875</v>
      </c>
      <c r="AW504" s="242">
        <v>0.91552734375</v>
      </c>
    </row>
    <row r="505" spans="46:49" ht="15" customHeight="1" x14ac:dyDescent="0.2">
      <c r="AT505" s="242">
        <v>0</v>
      </c>
      <c r="AU505" s="241"/>
      <c r="AV505" s="242">
        <v>-60.4248046875</v>
      </c>
      <c r="AW505" s="242">
        <v>0.91552734375</v>
      </c>
    </row>
    <row r="506" spans="46:49" ht="15" customHeight="1" x14ac:dyDescent="0.2">
      <c r="AT506" s="242">
        <v>0</v>
      </c>
      <c r="AU506" s="241"/>
      <c r="AV506" s="242">
        <v>-60.333251953125</v>
      </c>
      <c r="AW506" s="242">
        <v>0.91552734375</v>
      </c>
    </row>
    <row r="507" spans="46:49" ht="15" customHeight="1" x14ac:dyDescent="0.2">
      <c r="AT507" s="242">
        <v>0</v>
      </c>
      <c r="AU507" s="241"/>
      <c r="AV507" s="242">
        <v>-60.272216796875</v>
      </c>
      <c r="AW507" s="242">
        <v>0.6103515625</v>
      </c>
    </row>
    <row r="508" spans="46:49" ht="15" customHeight="1" x14ac:dyDescent="0.2">
      <c r="AT508" s="242">
        <v>0</v>
      </c>
      <c r="AU508" s="241"/>
      <c r="AV508" s="242">
        <v>-60.1806640625</v>
      </c>
      <c r="AW508" s="242">
        <v>0.91552734375</v>
      </c>
    </row>
    <row r="509" spans="46:49" ht="15" customHeight="1" x14ac:dyDescent="0.2">
      <c r="AT509" s="242">
        <v>0</v>
      </c>
      <c r="AU509" s="241"/>
      <c r="AV509" s="242">
        <v>-60.05859375</v>
      </c>
      <c r="AW509" s="242">
        <v>1.220703125</v>
      </c>
    </row>
    <row r="510" spans="46:49" ht="15" customHeight="1" x14ac:dyDescent="0.2">
      <c r="AT510" s="242">
        <v>0</v>
      </c>
      <c r="AU510" s="241"/>
      <c r="AV510" s="242">
        <v>-59.967041015625</v>
      </c>
      <c r="AW510" s="242">
        <v>0.91552734375</v>
      </c>
    </row>
    <row r="511" spans="46:49" ht="15" customHeight="1" x14ac:dyDescent="0.2">
      <c r="AT511" s="242">
        <v>0</v>
      </c>
      <c r="AU511" s="241"/>
      <c r="AV511" s="242">
        <v>-59.87548828125</v>
      </c>
      <c r="AW511" s="242">
        <v>0.91552734375</v>
      </c>
    </row>
    <row r="512" spans="46:49" ht="15" customHeight="1" x14ac:dyDescent="0.2">
      <c r="AT512" s="242">
        <v>0</v>
      </c>
      <c r="AU512" s="241"/>
      <c r="AV512" s="242">
        <v>-59.75341796875</v>
      </c>
      <c r="AW512" s="242">
        <v>1.220703125</v>
      </c>
    </row>
    <row r="513" spans="46:49" ht="15" customHeight="1" x14ac:dyDescent="0.2">
      <c r="AT513" s="242">
        <v>0</v>
      </c>
      <c r="AU513" s="241"/>
      <c r="AV513" s="242">
        <v>-59.6923828125</v>
      </c>
      <c r="AW513" s="242">
        <v>0.6103515625</v>
      </c>
    </row>
    <row r="514" spans="46:49" ht="15" customHeight="1" x14ac:dyDescent="0.2">
      <c r="AT514" s="242">
        <v>0</v>
      </c>
      <c r="AU514" s="241"/>
      <c r="AV514" s="242">
        <v>-59.6923828125</v>
      </c>
      <c r="AW514" s="242">
        <v>0</v>
      </c>
    </row>
    <row r="515" spans="46:49" ht="15" customHeight="1" x14ac:dyDescent="0.2">
      <c r="AT515" s="242">
        <v>0</v>
      </c>
      <c r="AU515" s="241"/>
      <c r="AV515" s="242">
        <v>-59.63134765625</v>
      </c>
      <c r="AW515" s="242">
        <v>0.6103515625</v>
      </c>
    </row>
    <row r="516" spans="46:49" ht="15" customHeight="1" x14ac:dyDescent="0.2">
      <c r="AT516" s="242">
        <v>0</v>
      </c>
      <c r="AU516" s="241"/>
      <c r="AV516" s="242">
        <v>-59.600830078125</v>
      </c>
      <c r="AW516" s="242">
        <v>0.30517578125</v>
      </c>
    </row>
    <row r="517" spans="46:49" ht="15" customHeight="1" x14ac:dyDescent="0.2">
      <c r="AT517" s="242">
        <v>0</v>
      </c>
      <c r="AU517" s="241"/>
      <c r="AV517" s="242">
        <v>-59.478759765625</v>
      </c>
      <c r="AW517" s="242">
        <v>1.220703125</v>
      </c>
    </row>
    <row r="518" spans="46:49" ht="15" customHeight="1" x14ac:dyDescent="0.2">
      <c r="AT518" s="242">
        <v>0</v>
      </c>
      <c r="AU518" s="241"/>
      <c r="AV518" s="242">
        <v>-59.417724609375</v>
      </c>
      <c r="AW518" s="242">
        <v>0.6103515625</v>
      </c>
    </row>
    <row r="519" spans="46:49" ht="15" customHeight="1" x14ac:dyDescent="0.2">
      <c r="AT519" s="242">
        <v>0</v>
      </c>
      <c r="AU519" s="241"/>
      <c r="AV519" s="242">
        <v>-59.326171875</v>
      </c>
      <c r="AW519" s="242">
        <v>0.91552734375</v>
      </c>
    </row>
    <row r="520" spans="46:49" ht="15" customHeight="1" x14ac:dyDescent="0.2">
      <c r="AT520" s="242">
        <v>0</v>
      </c>
      <c r="AU520" s="241"/>
      <c r="AV520" s="242">
        <v>-59.295654296875</v>
      </c>
      <c r="AW520" s="242">
        <v>0.30517578125</v>
      </c>
    </row>
    <row r="521" spans="46:49" ht="15" customHeight="1" x14ac:dyDescent="0.2">
      <c r="AT521" s="242">
        <v>0</v>
      </c>
      <c r="AU521" s="241"/>
      <c r="AV521" s="242">
        <v>-59.234619140625</v>
      </c>
      <c r="AW521" s="242">
        <v>0.6103515625</v>
      </c>
    </row>
    <row r="522" spans="46:49" ht="15" customHeight="1" x14ac:dyDescent="0.2">
      <c r="AT522" s="242">
        <v>0</v>
      </c>
      <c r="AU522" s="241"/>
      <c r="AV522" s="242">
        <v>-59.173583984375</v>
      </c>
      <c r="AW522" s="242">
        <v>0.6103515625</v>
      </c>
    </row>
    <row r="523" spans="46:49" ht="15" customHeight="1" x14ac:dyDescent="0.2">
      <c r="AT523" s="242">
        <v>0</v>
      </c>
      <c r="AU523" s="241"/>
      <c r="AV523" s="242">
        <v>-59.112548828125</v>
      </c>
      <c r="AW523" s="242">
        <v>0.6103515625</v>
      </c>
    </row>
    <row r="524" spans="46:49" ht="15" customHeight="1" x14ac:dyDescent="0.2">
      <c r="AT524" s="242">
        <v>0</v>
      </c>
      <c r="AU524" s="241"/>
      <c r="AV524" s="242">
        <v>-59.02099609375</v>
      </c>
      <c r="AW524" s="242">
        <v>0.91552734375</v>
      </c>
    </row>
    <row r="525" spans="46:49" ht="15" customHeight="1" x14ac:dyDescent="0.2">
      <c r="AT525" s="242">
        <v>0</v>
      </c>
      <c r="AU525" s="241"/>
      <c r="AV525" s="242">
        <v>-59.02099609375</v>
      </c>
      <c r="AW525" s="242">
        <v>0</v>
      </c>
    </row>
    <row r="526" spans="46:49" ht="15" customHeight="1" x14ac:dyDescent="0.2">
      <c r="AT526" s="242">
        <v>0</v>
      </c>
      <c r="AU526" s="241"/>
      <c r="AV526" s="242">
        <v>-58.929443359375</v>
      </c>
      <c r="AW526" s="242">
        <v>0.91552734375</v>
      </c>
    </row>
    <row r="527" spans="46:49" ht="15" customHeight="1" x14ac:dyDescent="0.2">
      <c r="AT527" s="242">
        <v>0</v>
      </c>
      <c r="AU527" s="241"/>
      <c r="AV527" s="242">
        <v>-58.89892578125</v>
      </c>
      <c r="AW527" s="242">
        <v>0.30517578125</v>
      </c>
    </row>
    <row r="528" spans="46:49" ht="15" customHeight="1" x14ac:dyDescent="0.2">
      <c r="AT528" s="242">
        <v>0</v>
      </c>
      <c r="AU528" s="241"/>
      <c r="AV528" s="242">
        <v>-58.89892578125</v>
      </c>
      <c r="AW528" s="242">
        <v>0</v>
      </c>
    </row>
    <row r="529" spans="46:49" ht="15" customHeight="1" x14ac:dyDescent="0.2">
      <c r="AT529" s="242">
        <v>0</v>
      </c>
      <c r="AU529" s="241"/>
      <c r="AV529" s="242">
        <v>-58.868408203125</v>
      </c>
      <c r="AW529" s="242">
        <v>0.30517578125</v>
      </c>
    </row>
    <row r="530" spans="46:49" ht="15" customHeight="1" x14ac:dyDescent="0.2">
      <c r="AT530" s="242">
        <v>0</v>
      </c>
      <c r="AU530" s="241"/>
      <c r="AV530" s="242">
        <v>-58.868408203125</v>
      </c>
      <c r="AW530" s="242">
        <v>0</v>
      </c>
    </row>
    <row r="531" spans="46:49" ht="15" customHeight="1" x14ac:dyDescent="0.2">
      <c r="AT531" s="242">
        <v>0</v>
      </c>
      <c r="AU531" s="241"/>
      <c r="AV531" s="242">
        <v>-58.868408203125</v>
      </c>
      <c r="AW531" s="242">
        <v>0</v>
      </c>
    </row>
    <row r="532" spans="46:49" ht="15" customHeight="1" x14ac:dyDescent="0.2">
      <c r="AT532" s="242">
        <v>0</v>
      </c>
      <c r="AU532" s="241"/>
      <c r="AV532" s="242">
        <v>-58.837890625</v>
      </c>
      <c r="AW532" s="242">
        <v>0.30517578125</v>
      </c>
    </row>
    <row r="533" spans="46:49" ht="15" customHeight="1" x14ac:dyDescent="0.2">
      <c r="AT533" s="242">
        <v>0</v>
      </c>
      <c r="AU533" s="241"/>
      <c r="AV533" s="242">
        <v>-58.746337890625</v>
      </c>
      <c r="AW533" s="242">
        <v>0.91552734375</v>
      </c>
    </row>
    <row r="534" spans="46:49" ht="15" customHeight="1" x14ac:dyDescent="0.2">
      <c r="AT534" s="242">
        <v>0</v>
      </c>
      <c r="AU534" s="241"/>
      <c r="AV534" s="242">
        <v>-58.685302734375</v>
      </c>
      <c r="AW534" s="242">
        <v>0.6103515625</v>
      </c>
    </row>
    <row r="535" spans="46:49" ht="15" customHeight="1" x14ac:dyDescent="0.2">
      <c r="AT535" s="242">
        <v>0</v>
      </c>
      <c r="AU535" s="241"/>
      <c r="AV535" s="242">
        <v>-58.685302734375</v>
      </c>
      <c r="AW535" s="242">
        <v>0</v>
      </c>
    </row>
    <row r="536" spans="46:49" ht="15" customHeight="1" x14ac:dyDescent="0.2">
      <c r="AT536" s="242">
        <v>0</v>
      </c>
      <c r="AU536" s="241"/>
      <c r="AV536" s="242">
        <v>-58.624267578125</v>
      </c>
      <c r="AW536" s="242">
        <v>0.6103515625</v>
      </c>
    </row>
    <row r="537" spans="46:49" ht="15" customHeight="1" x14ac:dyDescent="0.2">
      <c r="AT537" s="242">
        <v>0</v>
      </c>
      <c r="AU537" s="241"/>
      <c r="AV537" s="242">
        <v>-58.624267578125</v>
      </c>
      <c r="AW537" s="242">
        <v>0</v>
      </c>
    </row>
    <row r="538" spans="46:49" ht="15" customHeight="1" x14ac:dyDescent="0.2">
      <c r="AT538" s="242">
        <v>0</v>
      </c>
      <c r="AU538" s="241"/>
      <c r="AV538" s="242">
        <v>-58.624267578125</v>
      </c>
      <c r="AW538" s="242">
        <v>0</v>
      </c>
    </row>
    <row r="539" spans="46:49" ht="15" customHeight="1" x14ac:dyDescent="0.2">
      <c r="AT539" s="242">
        <v>0</v>
      </c>
      <c r="AU539" s="241"/>
      <c r="AV539" s="242">
        <v>-58.53271484375</v>
      </c>
      <c r="AW539" s="242">
        <v>0.91552734375</v>
      </c>
    </row>
    <row r="540" spans="46:49" ht="15" customHeight="1" x14ac:dyDescent="0.2">
      <c r="AT540" s="242">
        <v>0</v>
      </c>
      <c r="AU540" s="241"/>
      <c r="AV540" s="242">
        <v>-58.53271484375</v>
      </c>
      <c r="AW540" s="242">
        <v>0</v>
      </c>
    </row>
    <row r="541" spans="46:49" ht="15" customHeight="1" x14ac:dyDescent="0.2">
      <c r="AT541" s="242">
        <v>0</v>
      </c>
      <c r="AU541" s="241"/>
      <c r="AV541" s="242">
        <v>-58.53271484375</v>
      </c>
      <c r="AW541" s="242">
        <v>0</v>
      </c>
    </row>
    <row r="542" spans="46:49" ht="15" customHeight="1" x14ac:dyDescent="0.2">
      <c r="AT542" s="242">
        <v>0</v>
      </c>
      <c r="AU542" s="241"/>
      <c r="AV542" s="242">
        <v>-58.4716796875</v>
      </c>
      <c r="AW542" s="242">
        <v>0.6103515625</v>
      </c>
    </row>
    <row r="543" spans="46:49" ht="15" customHeight="1" x14ac:dyDescent="0.2">
      <c r="AT543" s="242">
        <v>0</v>
      </c>
      <c r="AU543" s="241"/>
      <c r="AV543" s="242">
        <v>-58.41064453125</v>
      </c>
      <c r="AW543" s="242">
        <v>0.6103515625</v>
      </c>
    </row>
    <row r="544" spans="46:49" ht="15" customHeight="1" x14ac:dyDescent="0.2">
      <c r="AT544" s="242">
        <v>0</v>
      </c>
      <c r="AU544" s="241"/>
      <c r="AV544" s="242">
        <v>-58.380126953125</v>
      </c>
      <c r="AW544" s="242">
        <v>0.30517578125</v>
      </c>
    </row>
    <row r="545" spans="46:49" ht="15" customHeight="1" x14ac:dyDescent="0.2">
      <c r="AT545" s="242">
        <v>0</v>
      </c>
      <c r="AU545" s="241"/>
      <c r="AV545" s="242">
        <v>-58.41064453125</v>
      </c>
      <c r="AW545" s="242">
        <v>-0.30517578125</v>
      </c>
    </row>
    <row r="546" spans="46:49" ht="15" customHeight="1" x14ac:dyDescent="0.2">
      <c r="AT546" s="242">
        <v>0</v>
      </c>
      <c r="AU546" s="241"/>
      <c r="AV546" s="242">
        <v>-58.380126953125</v>
      </c>
      <c r="AW546" s="242">
        <v>0.30517578125</v>
      </c>
    </row>
    <row r="547" spans="46:49" ht="15" customHeight="1" x14ac:dyDescent="0.2">
      <c r="AT547" s="242">
        <v>0</v>
      </c>
      <c r="AU547" s="241"/>
      <c r="AV547" s="242">
        <v>-58.349609375</v>
      </c>
      <c r="AW547" s="242">
        <v>0.30517578125</v>
      </c>
    </row>
    <row r="548" spans="46:49" ht="15" customHeight="1" x14ac:dyDescent="0.2">
      <c r="AT548" s="242">
        <v>0</v>
      </c>
      <c r="AU548" s="241"/>
      <c r="AV548" s="242">
        <v>-58.349609375</v>
      </c>
      <c r="AW548" s="242">
        <v>0</v>
      </c>
    </row>
    <row r="549" spans="46:49" ht="15" customHeight="1" x14ac:dyDescent="0.2">
      <c r="AT549" s="242">
        <v>0</v>
      </c>
      <c r="AU549" s="241"/>
      <c r="AV549" s="242">
        <v>-58.28857421875</v>
      </c>
      <c r="AW549" s="242">
        <v>0.6103515625</v>
      </c>
    </row>
    <row r="550" spans="46:49" ht="15" customHeight="1" x14ac:dyDescent="0.2">
      <c r="AT550" s="242">
        <v>0</v>
      </c>
      <c r="AU550" s="241"/>
      <c r="AV550" s="242">
        <v>-58.28857421875</v>
      </c>
      <c r="AW550" s="242">
        <v>0</v>
      </c>
    </row>
    <row r="551" spans="46:49" ht="15" customHeight="1" x14ac:dyDescent="0.2">
      <c r="AT551" s="242">
        <v>0</v>
      </c>
      <c r="AU551" s="241"/>
      <c r="AV551" s="242">
        <v>-58.28857421875</v>
      </c>
      <c r="AW551" s="242">
        <v>0</v>
      </c>
    </row>
    <row r="552" spans="46:49" ht="15" customHeight="1" x14ac:dyDescent="0.2">
      <c r="AT552" s="242">
        <v>0</v>
      </c>
      <c r="AU552" s="241"/>
      <c r="AV552" s="242">
        <v>-58.197021484375</v>
      </c>
      <c r="AW552" s="242">
        <v>0.91552734375</v>
      </c>
    </row>
    <row r="553" spans="46:49" ht="15" customHeight="1" x14ac:dyDescent="0.2">
      <c r="AT553" s="242">
        <v>0</v>
      </c>
      <c r="AU553" s="241"/>
      <c r="AV553" s="242">
        <v>-58.197021484375</v>
      </c>
      <c r="AW553" s="242">
        <v>0</v>
      </c>
    </row>
    <row r="554" spans="46:49" ht="15" customHeight="1" x14ac:dyDescent="0.2">
      <c r="AT554" s="242">
        <v>0</v>
      </c>
      <c r="AU554" s="241"/>
      <c r="AV554" s="242">
        <v>-58.135986328125</v>
      </c>
      <c r="AW554" s="242">
        <v>0.6103515625</v>
      </c>
    </row>
    <row r="555" spans="46:49" ht="15" customHeight="1" x14ac:dyDescent="0.2">
      <c r="AT555" s="242">
        <v>0</v>
      </c>
      <c r="AU555" s="241"/>
      <c r="AV555" s="242">
        <v>-58.135986328125</v>
      </c>
      <c r="AW555" s="242">
        <v>0</v>
      </c>
    </row>
    <row r="556" spans="46:49" ht="15" customHeight="1" x14ac:dyDescent="0.2">
      <c r="AT556" s="242">
        <v>0</v>
      </c>
      <c r="AU556" s="241"/>
      <c r="AV556" s="242">
        <v>-58.10546875</v>
      </c>
      <c r="AW556" s="242">
        <v>0.30517578125</v>
      </c>
    </row>
    <row r="557" spans="46:49" ht="15" customHeight="1" x14ac:dyDescent="0.2">
      <c r="AT557" s="242">
        <v>0</v>
      </c>
      <c r="AU557" s="241"/>
      <c r="AV557" s="242">
        <v>-58.135986328125</v>
      </c>
      <c r="AW557" s="242">
        <v>-0.30517578125</v>
      </c>
    </row>
    <row r="558" spans="46:49" ht="15" customHeight="1" x14ac:dyDescent="0.2">
      <c r="AT558" s="242">
        <v>0</v>
      </c>
      <c r="AU558" s="241"/>
      <c r="AV558" s="242">
        <v>-58.135986328125</v>
      </c>
      <c r="AW558" s="242">
        <v>0</v>
      </c>
    </row>
    <row r="559" spans="46:49" ht="15" customHeight="1" x14ac:dyDescent="0.2">
      <c r="AT559" s="242">
        <v>0</v>
      </c>
      <c r="AU559" s="241"/>
      <c r="AV559" s="242">
        <v>-58.04443359375</v>
      </c>
      <c r="AW559" s="242">
        <v>0.91552734375</v>
      </c>
    </row>
    <row r="560" spans="46:49" ht="15" customHeight="1" x14ac:dyDescent="0.2">
      <c r="AT560" s="242">
        <v>0</v>
      </c>
      <c r="AU560" s="241"/>
      <c r="AV560" s="242">
        <v>-58.074951171875</v>
      </c>
      <c r="AW560" s="242">
        <v>-0.30517578125</v>
      </c>
    </row>
    <row r="561" spans="46:49" ht="15" customHeight="1" x14ac:dyDescent="0.2">
      <c r="AT561" s="242">
        <v>0</v>
      </c>
      <c r="AU561" s="241"/>
      <c r="AV561" s="242">
        <v>-58.074951171875</v>
      </c>
      <c r="AW561" s="242">
        <v>0</v>
      </c>
    </row>
    <row r="562" spans="46:49" ht="15" customHeight="1" x14ac:dyDescent="0.2">
      <c r="AT562" s="242">
        <v>0</v>
      </c>
      <c r="AU562" s="241"/>
      <c r="AV562" s="242">
        <v>-58.074951171875</v>
      </c>
      <c r="AW562" s="242">
        <v>0</v>
      </c>
    </row>
    <row r="563" spans="46:49" ht="15" customHeight="1" x14ac:dyDescent="0.2">
      <c r="AT563" s="242">
        <v>0</v>
      </c>
      <c r="AU563" s="241"/>
      <c r="AV563" s="242">
        <v>-58.04443359375</v>
      </c>
      <c r="AW563" s="242">
        <v>0.30517578125</v>
      </c>
    </row>
    <row r="564" spans="46:49" ht="15" customHeight="1" x14ac:dyDescent="0.2">
      <c r="AT564" s="242">
        <v>0</v>
      </c>
      <c r="AU564" s="241"/>
      <c r="AV564" s="242">
        <v>-58.013916015625</v>
      </c>
      <c r="AW564" s="242">
        <v>0.30517578125</v>
      </c>
    </row>
    <row r="565" spans="46:49" ht="15" customHeight="1" x14ac:dyDescent="0.2">
      <c r="AT565" s="242">
        <v>0</v>
      </c>
      <c r="AU565" s="241"/>
      <c r="AV565" s="242">
        <v>-58.04443359375</v>
      </c>
      <c r="AW565" s="242">
        <v>-0.30517578125</v>
      </c>
    </row>
    <row r="566" spans="46:49" ht="15" customHeight="1" x14ac:dyDescent="0.2">
      <c r="AT566" s="242">
        <v>0</v>
      </c>
      <c r="AU566" s="241"/>
      <c r="AV566" s="242">
        <v>-58.074951171875</v>
      </c>
      <c r="AW566" s="242">
        <v>-0.30517578125</v>
      </c>
    </row>
    <row r="567" spans="46:49" ht="15" customHeight="1" x14ac:dyDescent="0.2">
      <c r="AT567" s="242">
        <v>0</v>
      </c>
      <c r="AU567" s="241"/>
      <c r="AV567" s="242">
        <v>-58.04443359375</v>
      </c>
      <c r="AW567" s="242">
        <v>0.30517578125</v>
      </c>
    </row>
    <row r="568" spans="46:49" ht="15" customHeight="1" x14ac:dyDescent="0.2">
      <c r="AT568" s="242">
        <v>0</v>
      </c>
      <c r="AU568" s="241"/>
      <c r="AV568" s="242">
        <v>-57.9833984375</v>
      </c>
      <c r="AW568" s="242">
        <v>0.6103515625</v>
      </c>
    </row>
    <row r="569" spans="46:49" ht="15" customHeight="1" x14ac:dyDescent="0.2">
      <c r="AT569" s="242">
        <v>0</v>
      </c>
      <c r="AU569" s="241"/>
      <c r="AV569" s="242">
        <v>-57.9833984375</v>
      </c>
      <c r="AW569" s="242">
        <v>0</v>
      </c>
    </row>
    <row r="570" spans="46:49" ht="15" customHeight="1" x14ac:dyDescent="0.2">
      <c r="AT570" s="242">
        <v>0</v>
      </c>
      <c r="AU570" s="241"/>
      <c r="AV570" s="242">
        <v>-57.9833984375</v>
      </c>
      <c r="AW570" s="242">
        <v>0</v>
      </c>
    </row>
    <row r="571" spans="46:49" ht="15" customHeight="1" x14ac:dyDescent="0.2">
      <c r="AT571" s="242">
        <v>0</v>
      </c>
      <c r="AU571" s="241"/>
      <c r="AV571" s="242">
        <v>-57.9833984375</v>
      </c>
      <c r="AW571" s="242">
        <v>0</v>
      </c>
    </row>
    <row r="572" spans="46:49" ht="15" customHeight="1" x14ac:dyDescent="0.2">
      <c r="AT572" s="242">
        <v>0</v>
      </c>
      <c r="AU572" s="241"/>
      <c r="AV572" s="242">
        <v>-58.04443359375</v>
      </c>
      <c r="AW572" s="242">
        <v>-0.6103515625</v>
      </c>
    </row>
    <row r="573" spans="46:49" ht="15" customHeight="1" x14ac:dyDescent="0.2">
      <c r="AT573" s="242">
        <v>0</v>
      </c>
      <c r="AU573" s="241"/>
      <c r="AV573" s="242">
        <v>-58.04443359375</v>
      </c>
      <c r="AW573" s="242">
        <v>0</v>
      </c>
    </row>
    <row r="574" spans="46:49" ht="15" customHeight="1" x14ac:dyDescent="0.2">
      <c r="AT574" s="242">
        <v>0</v>
      </c>
      <c r="AU574" s="241"/>
      <c r="AV574" s="242">
        <v>-58.013916015625</v>
      </c>
      <c r="AW574" s="242">
        <v>0.30517578125</v>
      </c>
    </row>
    <row r="575" spans="46:49" ht="15" customHeight="1" x14ac:dyDescent="0.2">
      <c r="AT575" s="242">
        <v>0</v>
      </c>
      <c r="AU575" s="241"/>
      <c r="AV575" s="242">
        <v>-58.013916015625</v>
      </c>
      <c r="AW575" s="242">
        <v>0</v>
      </c>
    </row>
    <row r="576" spans="46:49" ht="15" customHeight="1" x14ac:dyDescent="0.2">
      <c r="AT576" s="242">
        <v>0</v>
      </c>
      <c r="AU576" s="241"/>
      <c r="AV576" s="242">
        <v>-57.9833984375</v>
      </c>
      <c r="AW576" s="242">
        <v>0.30517578125</v>
      </c>
    </row>
    <row r="577" spans="46:49" ht="15" customHeight="1" x14ac:dyDescent="0.2">
      <c r="AT577" s="242">
        <v>0</v>
      </c>
      <c r="AU577" s="241"/>
      <c r="AV577" s="242">
        <v>-57.891845703125</v>
      </c>
      <c r="AW577" s="242">
        <v>0.91552734375</v>
      </c>
    </row>
    <row r="578" spans="46:49" ht="15" customHeight="1" x14ac:dyDescent="0.2">
      <c r="AT578" s="242">
        <v>0</v>
      </c>
      <c r="AU578" s="241"/>
      <c r="AV578" s="242">
        <v>-57.891845703125</v>
      </c>
      <c r="AW578" s="242">
        <v>0</v>
      </c>
    </row>
    <row r="579" spans="46:49" ht="15" customHeight="1" x14ac:dyDescent="0.2">
      <c r="AT579" s="242">
        <v>0</v>
      </c>
      <c r="AU579" s="241"/>
      <c r="AV579" s="242">
        <v>-57.891845703125</v>
      </c>
      <c r="AW579" s="242">
        <v>0</v>
      </c>
    </row>
    <row r="580" spans="46:49" ht="15" customHeight="1" x14ac:dyDescent="0.2">
      <c r="AT580" s="242">
        <v>0</v>
      </c>
      <c r="AU580" s="241"/>
      <c r="AV580" s="242">
        <v>-57.861328125</v>
      </c>
      <c r="AW580" s="242">
        <v>0.30517578125</v>
      </c>
    </row>
    <row r="581" spans="46:49" ht="15" customHeight="1" x14ac:dyDescent="0.2">
      <c r="AT581" s="242">
        <v>0</v>
      </c>
      <c r="AU581" s="241"/>
      <c r="AV581" s="242">
        <v>-57.861328125</v>
      </c>
      <c r="AW581" s="242">
        <v>0</v>
      </c>
    </row>
    <row r="582" spans="46:49" ht="15" customHeight="1" x14ac:dyDescent="0.2">
      <c r="AT582" s="242">
        <v>0</v>
      </c>
      <c r="AU582" s="241"/>
      <c r="AV582" s="242">
        <v>-57.861328125</v>
      </c>
      <c r="AW582" s="242">
        <v>0</v>
      </c>
    </row>
    <row r="583" spans="46:49" ht="15" customHeight="1" x14ac:dyDescent="0.2">
      <c r="AT583" s="242">
        <v>0</v>
      </c>
      <c r="AU583" s="241"/>
      <c r="AV583" s="242">
        <v>-57.80029296875</v>
      </c>
      <c r="AW583" s="242">
        <v>0.6103515625</v>
      </c>
    </row>
    <row r="584" spans="46:49" ht="15" customHeight="1" x14ac:dyDescent="0.2">
      <c r="AT584" s="242">
        <v>0</v>
      </c>
      <c r="AU584" s="241"/>
      <c r="AV584" s="242">
        <v>-57.80029296875</v>
      </c>
      <c r="AW584" s="242">
        <v>0</v>
      </c>
    </row>
    <row r="585" spans="46:49" ht="15" customHeight="1" x14ac:dyDescent="0.2">
      <c r="AT585" s="242">
        <v>0</v>
      </c>
      <c r="AU585" s="241"/>
      <c r="AV585" s="242">
        <v>-57.830810546875</v>
      </c>
      <c r="AW585" s="242">
        <v>-0.30517578125</v>
      </c>
    </row>
    <row r="586" spans="46:49" ht="15" customHeight="1" x14ac:dyDescent="0.2">
      <c r="AT586" s="242">
        <v>0</v>
      </c>
      <c r="AU586" s="241"/>
      <c r="AV586" s="242">
        <v>-57.861328125</v>
      </c>
      <c r="AW586" s="242">
        <v>-0.30517578125</v>
      </c>
    </row>
    <row r="587" spans="46:49" ht="15" customHeight="1" x14ac:dyDescent="0.2">
      <c r="AT587" s="242">
        <v>0</v>
      </c>
      <c r="AU587" s="241"/>
      <c r="AV587" s="242">
        <v>-57.861328125</v>
      </c>
      <c r="AW587" s="242">
        <v>0</v>
      </c>
    </row>
    <row r="588" spans="46:49" ht="15" customHeight="1" x14ac:dyDescent="0.2">
      <c r="AT588" s="242">
        <v>0</v>
      </c>
      <c r="AU588" s="241"/>
      <c r="AV588" s="242">
        <v>-57.830810546875</v>
      </c>
      <c r="AW588" s="242">
        <v>0.30517578125</v>
      </c>
    </row>
    <row r="589" spans="46:49" ht="15" customHeight="1" x14ac:dyDescent="0.2">
      <c r="AT589" s="242">
        <v>0</v>
      </c>
      <c r="AU589" s="241"/>
      <c r="AV589" s="242">
        <v>-57.830810546875</v>
      </c>
      <c r="AW589" s="242">
        <v>0</v>
      </c>
    </row>
    <row r="590" spans="46:49" ht="15" customHeight="1" x14ac:dyDescent="0.2">
      <c r="AT590" s="242">
        <v>0</v>
      </c>
      <c r="AU590" s="241"/>
      <c r="AV590" s="242">
        <v>-57.830810546875</v>
      </c>
      <c r="AW590" s="242">
        <v>0</v>
      </c>
    </row>
    <row r="591" spans="46:49" ht="15" customHeight="1" x14ac:dyDescent="0.2">
      <c r="AT591" s="242">
        <v>0</v>
      </c>
      <c r="AU591" s="241"/>
      <c r="AV591" s="242">
        <v>-57.80029296875</v>
      </c>
      <c r="AW591" s="242">
        <v>0.30517578125</v>
      </c>
    </row>
    <row r="592" spans="46:49" ht="15" customHeight="1" x14ac:dyDescent="0.2">
      <c r="AT592" s="242">
        <v>0</v>
      </c>
      <c r="AU592" s="241"/>
      <c r="AV592" s="242">
        <v>-57.769775390625</v>
      </c>
      <c r="AW592" s="242">
        <v>0.30517578125</v>
      </c>
    </row>
    <row r="593" spans="46:49" ht="15" customHeight="1" x14ac:dyDescent="0.2">
      <c r="AT593" s="242">
        <v>0</v>
      </c>
      <c r="AU593" s="241"/>
      <c r="AV593" s="242">
        <v>-57.769775390625</v>
      </c>
      <c r="AW593" s="242">
        <v>0</v>
      </c>
    </row>
    <row r="594" spans="46:49" ht="15" customHeight="1" x14ac:dyDescent="0.2">
      <c r="AT594" s="242">
        <v>0</v>
      </c>
      <c r="AU594" s="241"/>
      <c r="AV594" s="242">
        <v>-57.7392578125</v>
      </c>
      <c r="AW594" s="242">
        <v>0.30517578125</v>
      </c>
    </row>
    <row r="595" spans="46:49" ht="15" customHeight="1" x14ac:dyDescent="0.2">
      <c r="AT595" s="242">
        <v>0</v>
      </c>
      <c r="AU595" s="241"/>
      <c r="AV595" s="242">
        <v>-57.7392578125</v>
      </c>
      <c r="AW595" s="242">
        <v>0</v>
      </c>
    </row>
    <row r="596" spans="46:49" ht="15" customHeight="1" x14ac:dyDescent="0.2">
      <c r="AT596" s="242">
        <v>0</v>
      </c>
      <c r="AU596" s="241"/>
      <c r="AV596" s="242">
        <v>-57.7392578125</v>
      </c>
      <c r="AW596" s="242">
        <v>0</v>
      </c>
    </row>
    <row r="597" spans="46:49" ht="15" customHeight="1" x14ac:dyDescent="0.2">
      <c r="AT597" s="242">
        <v>0</v>
      </c>
      <c r="AU597" s="241"/>
      <c r="AV597" s="242">
        <v>-57.7392578125</v>
      </c>
      <c r="AW597" s="242">
        <v>0</v>
      </c>
    </row>
    <row r="598" spans="46:49" ht="15" customHeight="1" x14ac:dyDescent="0.2">
      <c r="AT598" s="242">
        <v>0</v>
      </c>
      <c r="AU598" s="241"/>
      <c r="AV598" s="242">
        <v>-57.708740234375</v>
      </c>
      <c r="AW598" s="242">
        <v>0.30517578125</v>
      </c>
    </row>
    <row r="599" spans="46:49" ht="15" customHeight="1" x14ac:dyDescent="0.2">
      <c r="AT599" s="242">
        <v>0</v>
      </c>
      <c r="AU599" s="241"/>
      <c r="AV599" s="242">
        <v>-57.67822265625</v>
      </c>
      <c r="AW599" s="242">
        <v>0.30517578125</v>
      </c>
    </row>
    <row r="600" spans="46:49" ht="15" customHeight="1" x14ac:dyDescent="0.2">
      <c r="AT600" s="242">
        <v>0</v>
      </c>
      <c r="AU600" s="241"/>
      <c r="AV600" s="242">
        <v>-57.67822265625</v>
      </c>
      <c r="AW600" s="242">
        <v>0</v>
      </c>
    </row>
    <row r="601" spans="46:49" ht="15" customHeight="1" x14ac:dyDescent="0.2">
      <c r="AT601" s="242">
        <v>0</v>
      </c>
      <c r="AU601" s="241"/>
      <c r="AV601" s="242">
        <v>-57.67822265625</v>
      </c>
      <c r="AW601" s="242">
        <v>0</v>
      </c>
    </row>
    <row r="602" spans="46:49" ht="15" customHeight="1" x14ac:dyDescent="0.2">
      <c r="AT602" s="242">
        <v>0</v>
      </c>
      <c r="AU602" s="241"/>
      <c r="AV602" s="242">
        <v>-57.67822265625</v>
      </c>
      <c r="AW602" s="242">
        <v>0</v>
      </c>
    </row>
    <row r="603" spans="46:49" ht="15" customHeight="1" x14ac:dyDescent="0.2">
      <c r="AT603" s="242">
        <v>0</v>
      </c>
      <c r="AU603" s="241"/>
      <c r="AV603" s="242">
        <v>-57.708740234375</v>
      </c>
      <c r="AW603" s="242">
        <v>-0.30517578125</v>
      </c>
    </row>
    <row r="604" spans="46:49" ht="15" customHeight="1" x14ac:dyDescent="0.2">
      <c r="AT604" s="242">
        <v>0</v>
      </c>
      <c r="AU604" s="241"/>
      <c r="AV604" s="242">
        <v>-57.708740234375</v>
      </c>
      <c r="AW604" s="242">
        <v>0</v>
      </c>
    </row>
    <row r="605" spans="46:49" ht="15" customHeight="1" x14ac:dyDescent="0.2">
      <c r="AT605" s="242">
        <v>0</v>
      </c>
      <c r="AU605" s="241"/>
      <c r="AV605" s="242">
        <v>-57.708740234375</v>
      </c>
      <c r="AW605" s="242">
        <v>0</v>
      </c>
    </row>
    <row r="606" spans="46:49" ht="15" customHeight="1" x14ac:dyDescent="0.2">
      <c r="AT606" s="242">
        <v>0</v>
      </c>
      <c r="AU606" s="241"/>
      <c r="AV606" s="242">
        <v>-57.708740234375</v>
      </c>
      <c r="AW606" s="242">
        <v>0</v>
      </c>
    </row>
    <row r="607" spans="46:49" ht="15" customHeight="1" x14ac:dyDescent="0.2">
      <c r="AT607" s="242">
        <v>0</v>
      </c>
      <c r="AU607" s="241"/>
      <c r="AV607" s="242">
        <v>-57.708740234375</v>
      </c>
      <c r="AW607" s="242">
        <v>0</v>
      </c>
    </row>
    <row r="608" spans="46:49" ht="15" customHeight="1" x14ac:dyDescent="0.2">
      <c r="AT608" s="242">
        <v>0</v>
      </c>
      <c r="AU608" s="241"/>
      <c r="AV608" s="242">
        <v>-57.7392578125</v>
      </c>
      <c r="AW608" s="242">
        <v>-0.30517578125</v>
      </c>
    </row>
    <row r="609" spans="46:49" ht="15" customHeight="1" x14ac:dyDescent="0.2">
      <c r="AT609" s="242">
        <v>0</v>
      </c>
      <c r="AU609" s="241"/>
      <c r="AV609" s="242">
        <v>-57.67822265625</v>
      </c>
      <c r="AW609" s="242">
        <v>0.6103515625</v>
      </c>
    </row>
    <row r="610" spans="46:49" ht="15" customHeight="1" x14ac:dyDescent="0.2">
      <c r="AT610" s="242">
        <v>0</v>
      </c>
      <c r="AU610" s="241"/>
      <c r="AV610" s="242">
        <v>-57.708740234375</v>
      </c>
      <c r="AW610" s="242">
        <v>-0.30517578125</v>
      </c>
    </row>
    <row r="611" spans="46:49" ht="15" customHeight="1" x14ac:dyDescent="0.2">
      <c r="AT611" s="242">
        <v>0</v>
      </c>
      <c r="AU611" s="241"/>
      <c r="AV611" s="242">
        <v>-57.647705078125</v>
      </c>
      <c r="AW611" s="242">
        <v>0.6103515625</v>
      </c>
    </row>
    <row r="612" spans="46:49" ht="15" customHeight="1" x14ac:dyDescent="0.2">
      <c r="AT612" s="242">
        <v>0</v>
      </c>
      <c r="AU612" s="241"/>
      <c r="AV612" s="242">
        <v>-57.647705078125</v>
      </c>
      <c r="AW612" s="242">
        <v>0</v>
      </c>
    </row>
    <row r="613" spans="46:49" ht="15" customHeight="1" x14ac:dyDescent="0.2">
      <c r="AT613" s="242">
        <v>0</v>
      </c>
      <c r="AU613" s="241"/>
      <c r="AV613" s="242">
        <v>-57.586669921875</v>
      </c>
      <c r="AW613" s="242">
        <v>0.6103515625</v>
      </c>
    </row>
    <row r="614" spans="46:49" ht="15" customHeight="1" x14ac:dyDescent="0.2">
      <c r="AT614" s="242">
        <v>0</v>
      </c>
      <c r="AU614" s="241"/>
      <c r="AV614" s="242">
        <v>-57.525634765625</v>
      </c>
      <c r="AW614" s="242">
        <v>0.6103515625</v>
      </c>
    </row>
    <row r="615" spans="46:49" ht="15" customHeight="1" x14ac:dyDescent="0.2">
      <c r="AT615" s="242">
        <v>0</v>
      </c>
      <c r="AU615" s="241"/>
      <c r="AV615" s="242">
        <v>-57.55615234375</v>
      </c>
      <c r="AW615" s="242">
        <v>-0.30517578125</v>
      </c>
    </row>
    <row r="616" spans="46:49" ht="15" customHeight="1" x14ac:dyDescent="0.2">
      <c r="AT616" s="242">
        <v>0</v>
      </c>
      <c r="AU616" s="241"/>
      <c r="AV616" s="242">
        <v>-57.586669921875</v>
      </c>
      <c r="AW616" s="242">
        <v>-0.30517578125</v>
      </c>
    </row>
    <row r="617" spans="46:49" ht="15" customHeight="1" x14ac:dyDescent="0.2">
      <c r="AT617" s="242">
        <v>0</v>
      </c>
      <c r="AU617" s="241"/>
      <c r="AV617" s="242">
        <v>-57.55615234375</v>
      </c>
      <c r="AW617" s="242">
        <v>0.30517578125</v>
      </c>
    </row>
    <row r="618" spans="46:49" ht="15" customHeight="1" x14ac:dyDescent="0.2">
      <c r="AT618" s="242">
        <v>0</v>
      </c>
      <c r="AU618" s="241"/>
      <c r="AV618" s="242">
        <v>-57.55615234375</v>
      </c>
      <c r="AW618" s="242">
        <v>0</v>
      </c>
    </row>
    <row r="619" spans="46:49" ht="15" customHeight="1" x14ac:dyDescent="0.2">
      <c r="AT619" s="242">
        <v>0</v>
      </c>
      <c r="AU619" s="241"/>
      <c r="AV619" s="242">
        <v>-57.525634765625</v>
      </c>
      <c r="AW619" s="242">
        <v>0.30517578125</v>
      </c>
    </row>
    <row r="620" spans="46:49" ht="15" customHeight="1" x14ac:dyDescent="0.2">
      <c r="AT620" s="242">
        <v>0</v>
      </c>
      <c r="AU620" s="241"/>
      <c r="AV620" s="242">
        <v>-57.525634765625</v>
      </c>
      <c r="AW620" s="242">
        <v>0</v>
      </c>
    </row>
    <row r="621" spans="46:49" ht="15" customHeight="1" x14ac:dyDescent="0.2">
      <c r="AT621" s="242">
        <v>0</v>
      </c>
      <c r="AU621" s="241"/>
      <c r="AV621" s="242">
        <v>-57.4951171875</v>
      </c>
      <c r="AW621" s="242">
        <v>0.30517578125</v>
      </c>
    </row>
    <row r="622" spans="46:49" ht="15" customHeight="1" x14ac:dyDescent="0.2">
      <c r="AT622" s="242">
        <v>0</v>
      </c>
      <c r="AU622" s="241"/>
      <c r="AV622" s="242">
        <v>-57.4951171875</v>
      </c>
      <c r="AW622" s="242">
        <v>0</v>
      </c>
    </row>
    <row r="623" spans="46:49" ht="15" customHeight="1" x14ac:dyDescent="0.2">
      <c r="AT623" s="242">
        <v>0</v>
      </c>
      <c r="AU623" s="241"/>
      <c r="AV623" s="242">
        <v>-57.464599609375</v>
      </c>
      <c r="AW623" s="242">
        <v>0.30517578125</v>
      </c>
    </row>
    <row r="624" spans="46:49" ht="15" customHeight="1" x14ac:dyDescent="0.2">
      <c r="AT624" s="242">
        <v>0</v>
      </c>
      <c r="AU624" s="241"/>
      <c r="AV624" s="242">
        <v>-57.464599609375</v>
      </c>
      <c r="AW624" s="242">
        <v>0</v>
      </c>
    </row>
    <row r="625" spans="46:49" ht="15" customHeight="1" x14ac:dyDescent="0.2">
      <c r="AT625" s="242">
        <v>0</v>
      </c>
      <c r="AU625" s="241"/>
      <c r="AV625" s="242">
        <v>-57.464599609375</v>
      </c>
      <c r="AW625" s="242">
        <v>0</v>
      </c>
    </row>
    <row r="626" spans="46:49" ht="15" customHeight="1" x14ac:dyDescent="0.2">
      <c r="AT626" s="242">
        <v>0</v>
      </c>
      <c r="AU626" s="241"/>
      <c r="AV626" s="242">
        <v>-57.464599609375</v>
      </c>
      <c r="AW626" s="242">
        <v>0</v>
      </c>
    </row>
    <row r="627" spans="46:49" ht="15" customHeight="1" x14ac:dyDescent="0.2">
      <c r="AT627" s="242">
        <v>0</v>
      </c>
      <c r="AU627" s="241"/>
      <c r="AV627" s="242">
        <v>-57.464599609375</v>
      </c>
      <c r="AW627" s="242">
        <v>0</v>
      </c>
    </row>
    <row r="628" spans="46:49" ht="15" customHeight="1" x14ac:dyDescent="0.2">
      <c r="AT628" s="242">
        <v>0</v>
      </c>
      <c r="AU628" s="241"/>
      <c r="AV628" s="242">
        <v>-57.464599609375</v>
      </c>
      <c r="AW628" s="242">
        <v>0</v>
      </c>
    </row>
    <row r="629" spans="46:49" ht="15" customHeight="1" x14ac:dyDescent="0.2">
      <c r="AT629" s="242">
        <v>0</v>
      </c>
      <c r="AU629" s="241"/>
      <c r="AV629" s="242">
        <v>-57.43408203125</v>
      </c>
      <c r="AW629" s="242">
        <v>0.30517578125</v>
      </c>
    </row>
    <row r="630" spans="46:49" ht="15" customHeight="1" x14ac:dyDescent="0.2">
      <c r="AT630" s="242">
        <v>0</v>
      </c>
      <c r="AU630" s="241"/>
      <c r="AV630" s="242">
        <v>-57.43408203125</v>
      </c>
      <c r="AW630" s="242">
        <v>0</v>
      </c>
    </row>
    <row r="631" spans="46:49" ht="15" customHeight="1" x14ac:dyDescent="0.2">
      <c r="AT631" s="242">
        <v>0</v>
      </c>
      <c r="AU631" s="241"/>
      <c r="AV631" s="242">
        <v>-57.403564453125</v>
      </c>
      <c r="AW631" s="242">
        <v>0.30517578125</v>
      </c>
    </row>
    <row r="632" spans="46:49" ht="15" customHeight="1" x14ac:dyDescent="0.2">
      <c r="AT632" s="242">
        <v>0</v>
      </c>
      <c r="AU632" s="241"/>
      <c r="AV632" s="242">
        <v>-57.373046875</v>
      </c>
      <c r="AW632" s="242">
        <v>0.30517578125</v>
      </c>
    </row>
    <row r="633" spans="46:49" ht="15" customHeight="1" x14ac:dyDescent="0.2">
      <c r="AT633" s="242">
        <v>0</v>
      </c>
      <c r="AU633" s="241"/>
      <c r="AV633" s="242">
        <v>-57.373046875</v>
      </c>
      <c r="AW633" s="242">
        <v>0</v>
      </c>
    </row>
    <row r="634" spans="46:49" ht="15" customHeight="1" x14ac:dyDescent="0.2">
      <c r="AT634" s="242">
        <v>0</v>
      </c>
      <c r="AU634" s="241"/>
      <c r="AV634" s="242">
        <v>-57.373046875</v>
      </c>
      <c r="AW634" s="242">
        <v>0</v>
      </c>
    </row>
    <row r="635" spans="46:49" ht="15" customHeight="1" x14ac:dyDescent="0.2">
      <c r="AT635" s="242">
        <v>0</v>
      </c>
      <c r="AU635" s="241"/>
      <c r="AV635" s="242">
        <v>-57.403564453125</v>
      </c>
      <c r="AW635" s="242">
        <v>-0.30517578125</v>
      </c>
    </row>
    <row r="636" spans="46:49" ht="15" customHeight="1" x14ac:dyDescent="0.2">
      <c r="AT636" s="242">
        <v>0</v>
      </c>
      <c r="AU636" s="241"/>
      <c r="AV636" s="242">
        <v>-57.403564453125</v>
      </c>
      <c r="AW636" s="242">
        <v>0</v>
      </c>
    </row>
    <row r="637" spans="46:49" ht="15" customHeight="1" x14ac:dyDescent="0.2">
      <c r="AT637" s="242">
        <v>0</v>
      </c>
      <c r="AU637" s="241"/>
      <c r="AV637" s="242">
        <v>-57.403564453125</v>
      </c>
      <c r="AW637" s="242">
        <v>0</v>
      </c>
    </row>
    <row r="638" spans="46:49" ht="15" customHeight="1" x14ac:dyDescent="0.2">
      <c r="AT638" s="242">
        <v>0</v>
      </c>
      <c r="AU638" s="241"/>
      <c r="AV638" s="242">
        <v>-57.403564453125</v>
      </c>
      <c r="AW638" s="242">
        <v>0</v>
      </c>
    </row>
    <row r="639" spans="46:49" ht="15" customHeight="1" x14ac:dyDescent="0.2">
      <c r="AT639" s="242">
        <v>0</v>
      </c>
      <c r="AU639" s="241"/>
      <c r="AV639" s="242">
        <v>-57.373046875</v>
      </c>
      <c r="AW639" s="242">
        <v>0.30517578125</v>
      </c>
    </row>
    <row r="640" spans="46:49" ht="15" customHeight="1" x14ac:dyDescent="0.2">
      <c r="AT640" s="242">
        <v>0</v>
      </c>
      <c r="AU640" s="241"/>
      <c r="AV640" s="242">
        <v>-57.373046875</v>
      </c>
      <c r="AW640" s="242">
        <v>0</v>
      </c>
    </row>
    <row r="641" spans="46:49" ht="15" customHeight="1" x14ac:dyDescent="0.2">
      <c r="AT641" s="242">
        <v>0</v>
      </c>
      <c r="AU641" s="241"/>
      <c r="AV641" s="242">
        <v>-57.373046875</v>
      </c>
      <c r="AW641" s="242">
        <v>0</v>
      </c>
    </row>
    <row r="642" spans="46:49" ht="15" customHeight="1" x14ac:dyDescent="0.2">
      <c r="AT642" s="242">
        <v>0</v>
      </c>
      <c r="AU642" s="241"/>
      <c r="AV642" s="242">
        <v>-57.342529296875</v>
      </c>
      <c r="AW642" s="242">
        <v>0.30517578125</v>
      </c>
    </row>
    <row r="643" spans="46:49" ht="15" customHeight="1" x14ac:dyDescent="0.2">
      <c r="AT643" s="242">
        <v>0</v>
      </c>
      <c r="AU643" s="241"/>
      <c r="AV643" s="242">
        <v>-57.373046875</v>
      </c>
      <c r="AW643" s="242">
        <v>-0.30517578125</v>
      </c>
    </row>
    <row r="644" spans="46:49" ht="15" customHeight="1" x14ac:dyDescent="0.2">
      <c r="AT644" s="242">
        <v>0</v>
      </c>
      <c r="AU644" s="241"/>
      <c r="AV644" s="242">
        <v>-57.342529296875</v>
      </c>
      <c r="AW644" s="242">
        <v>0.30517578125</v>
      </c>
    </row>
    <row r="645" spans="46:49" ht="15" customHeight="1" x14ac:dyDescent="0.2">
      <c r="AT645" s="242">
        <v>0</v>
      </c>
      <c r="AU645" s="241"/>
      <c r="AV645" s="242">
        <v>-57.31201171875</v>
      </c>
      <c r="AW645" s="242">
        <v>0.30517578125</v>
      </c>
    </row>
    <row r="646" spans="46:49" ht="15" customHeight="1" x14ac:dyDescent="0.2">
      <c r="AT646" s="242">
        <v>0</v>
      </c>
      <c r="AU646" s="241"/>
      <c r="AV646" s="242">
        <v>-57.31201171875</v>
      </c>
      <c r="AW646" s="242">
        <v>0</v>
      </c>
    </row>
    <row r="647" spans="46:49" ht="15" customHeight="1" x14ac:dyDescent="0.2">
      <c r="AT647" s="242">
        <v>0</v>
      </c>
      <c r="AU647" s="241"/>
      <c r="AV647" s="242">
        <v>-57.281494140625</v>
      </c>
      <c r="AW647" s="242">
        <v>0.30517578125</v>
      </c>
    </row>
    <row r="648" spans="46:49" ht="15" customHeight="1" x14ac:dyDescent="0.2">
      <c r="AT648" s="242">
        <v>0</v>
      </c>
      <c r="AU648" s="241"/>
      <c r="AV648" s="242">
        <v>-57.2509765625</v>
      </c>
      <c r="AW648" s="242">
        <v>0.30517578125</v>
      </c>
    </row>
    <row r="649" spans="46:49" ht="15" customHeight="1" x14ac:dyDescent="0.2">
      <c r="AT649" s="242">
        <v>0</v>
      </c>
      <c r="AU649" s="241"/>
      <c r="AV649" s="242">
        <v>-57.2509765625</v>
      </c>
      <c r="AW649" s="242">
        <v>0</v>
      </c>
    </row>
    <row r="650" spans="46:49" ht="15" customHeight="1" x14ac:dyDescent="0.2">
      <c r="AT650" s="242">
        <v>0</v>
      </c>
      <c r="AU650" s="241"/>
      <c r="AV650" s="242">
        <v>-57.2509765625</v>
      </c>
      <c r="AW650" s="242">
        <v>0</v>
      </c>
    </row>
    <row r="651" spans="46:49" ht="15" customHeight="1" x14ac:dyDescent="0.2">
      <c r="AT651" s="242">
        <v>0</v>
      </c>
      <c r="AU651" s="241"/>
      <c r="AV651" s="242">
        <v>-57.2509765625</v>
      </c>
      <c r="AW651" s="242">
        <v>0</v>
      </c>
    </row>
    <row r="652" spans="46:49" ht="15" customHeight="1" x14ac:dyDescent="0.2">
      <c r="AT652" s="242">
        <v>0</v>
      </c>
      <c r="AU652" s="241"/>
      <c r="AV652" s="242">
        <v>-57.18994140625</v>
      </c>
      <c r="AW652" s="242">
        <v>0.6103515625</v>
      </c>
    </row>
    <row r="653" spans="46:49" ht="15" customHeight="1" x14ac:dyDescent="0.2">
      <c r="AT653" s="242">
        <v>0</v>
      </c>
      <c r="AU653" s="241"/>
      <c r="AV653" s="242">
        <v>-57.18994140625</v>
      </c>
      <c r="AW653" s="242">
        <v>0</v>
      </c>
    </row>
    <row r="654" spans="46:49" ht="15" customHeight="1" x14ac:dyDescent="0.2">
      <c r="AT654" s="242">
        <v>0</v>
      </c>
      <c r="AU654" s="241"/>
      <c r="AV654" s="242">
        <v>-57.18994140625</v>
      </c>
      <c r="AW654" s="242">
        <v>0</v>
      </c>
    </row>
    <row r="655" spans="46:49" ht="15" customHeight="1" x14ac:dyDescent="0.2">
      <c r="AT655" s="242">
        <v>0</v>
      </c>
      <c r="AU655" s="241"/>
      <c r="AV655" s="242">
        <v>-57.159423828125</v>
      </c>
      <c r="AW655" s="242">
        <v>0.30517578125</v>
      </c>
    </row>
    <row r="656" spans="46:49" ht="15" customHeight="1" x14ac:dyDescent="0.2">
      <c r="AT656" s="242">
        <v>0</v>
      </c>
      <c r="AU656" s="241"/>
      <c r="AV656" s="242">
        <v>-57.098388671875</v>
      </c>
      <c r="AW656" s="242">
        <v>0.6103515625</v>
      </c>
    </row>
    <row r="657" spans="46:49" ht="15" customHeight="1" x14ac:dyDescent="0.2">
      <c r="AT657" s="242">
        <v>0</v>
      </c>
      <c r="AU657" s="241"/>
      <c r="AV657" s="242">
        <v>-57.159423828125</v>
      </c>
      <c r="AW657" s="242">
        <v>-0.6103515625</v>
      </c>
    </row>
    <row r="658" spans="46:49" ht="15" customHeight="1" x14ac:dyDescent="0.2">
      <c r="AT658" s="242">
        <v>0</v>
      </c>
      <c r="AU658" s="241"/>
      <c r="AV658" s="242">
        <v>-57.159423828125</v>
      </c>
      <c r="AW658" s="242">
        <v>0</v>
      </c>
    </row>
    <row r="659" spans="46:49" ht="15" customHeight="1" x14ac:dyDescent="0.2">
      <c r="AT659" s="242">
        <v>0</v>
      </c>
      <c r="AU659" s="241"/>
      <c r="AV659" s="242">
        <v>-57.159423828125</v>
      </c>
      <c r="AW659" s="242">
        <v>0</v>
      </c>
    </row>
    <row r="660" spans="46:49" ht="15" customHeight="1" x14ac:dyDescent="0.2">
      <c r="AT660" s="242">
        <v>0</v>
      </c>
      <c r="AU660" s="241"/>
      <c r="AV660" s="242">
        <v>-57.159423828125</v>
      </c>
      <c r="AW660" s="242">
        <v>0</v>
      </c>
    </row>
    <row r="661" spans="46:49" ht="15" customHeight="1" x14ac:dyDescent="0.2">
      <c r="AT661" s="242">
        <v>0</v>
      </c>
      <c r="AU661" s="241"/>
      <c r="AV661" s="242">
        <v>-57.159423828125</v>
      </c>
      <c r="AW661" s="242">
        <v>0</v>
      </c>
    </row>
    <row r="662" spans="46:49" ht="15" customHeight="1" x14ac:dyDescent="0.2">
      <c r="AT662" s="242">
        <v>0</v>
      </c>
      <c r="AU662" s="241"/>
      <c r="AV662" s="242">
        <v>-57.12890625</v>
      </c>
      <c r="AW662" s="242">
        <v>0.30517578125</v>
      </c>
    </row>
    <row r="663" spans="46:49" ht="15" customHeight="1" x14ac:dyDescent="0.2">
      <c r="AT663" s="242">
        <v>0</v>
      </c>
      <c r="AU663" s="241"/>
      <c r="AV663" s="242">
        <v>-57.12890625</v>
      </c>
      <c r="AW663" s="242">
        <v>0</v>
      </c>
    </row>
    <row r="664" spans="46:49" ht="15" customHeight="1" x14ac:dyDescent="0.2">
      <c r="AT664" s="242">
        <v>0</v>
      </c>
      <c r="AU664" s="241"/>
      <c r="AV664" s="242">
        <v>-57.12890625</v>
      </c>
      <c r="AW664" s="242">
        <v>0</v>
      </c>
    </row>
    <row r="665" spans="46:49" ht="15" customHeight="1" x14ac:dyDescent="0.2">
      <c r="AT665" s="242">
        <v>0</v>
      </c>
      <c r="AU665" s="241"/>
      <c r="AV665" s="242">
        <v>-57.098388671875</v>
      </c>
      <c r="AW665" s="242">
        <v>0.30517578125</v>
      </c>
    </row>
    <row r="666" spans="46:49" ht="15" customHeight="1" x14ac:dyDescent="0.2">
      <c r="AT666" s="242">
        <v>0</v>
      </c>
      <c r="AU666" s="241"/>
      <c r="AV666" s="242">
        <v>-57.037353515625</v>
      </c>
      <c r="AW666" s="242">
        <v>0.6103515625</v>
      </c>
    </row>
    <row r="667" spans="46:49" ht="15" customHeight="1" x14ac:dyDescent="0.2">
      <c r="AT667" s="242">
        <v>0</v>
      </c>
      <c r="AU667" s="241"/>
      <c r="AV667" s="242">
        <v>-57.037353515625</v>
      </c>
      <c r="AW667" s="242">
        <v>0</v>
      </c>
    </row>
    <row r="668" spans="46:49" ht="15" customHeight="1" x14ac:dyDescent="0.2">
      <c r="AT668" s="242">
        <v>0</v>
      </c>
      <c r="AU668" s="241"/>
      <c r="AV668" s="242">
        <v>-57.037353515625</v>
      </c>
      <c r="AW668" s="242">
        <v>0</v>
      </c>
    </row>
    <row r="669" spans="46:49" ht="15" customHeight="1" x14ac:dyDescent="0.2">
      <c r="AT669" s="242">
        <v>0</v>
      </c>
      <c r="AU669" s="241"/>
      <c r="AV669" s="242">
        <v>-57.037353515625</v>
      </c>
      <c r="AW669" s="242">
        <v>0</v>
      </c>
    </row>
    <row r="670" spans="46:49" ht="15" customHeight="1" x14ac:dyDescent="0.2">
      <c r="AT670" s="242">
        <v>0</v>
      </c>
      <c r="AU670" s="241"/>
      <c r="AV670" s="242">
        <v>-57.0068359375</v>
      </c>
      <c r="AW670" s="242">
        <v>0.30517578125</v>
      </c>
    </row>
    <row r="671" spans="46:49" ht="15" customHeight="1" x14ac:dyDescent="0.2">
      <c r="AT671" s="242">
        <v>0</v>
      </c>
      <c r="AU671" s="241"/>
      <c r="AV671" s="242">
        <v>-57.0068359375</v>
      </c>
      <c r="AW671" s="242">
        <v>0</v>
      </c>
    </row>
    <row r="672" spans="46:49" ht="15" customHeight="1" x14ac:dyDescent="0.2">
      <c r="AT672" s="242">
        <v>0</v>
      </c>
      <c r="AU672" s="241"/>
      <c r="AV672" s="242">
        <v>-57.0068359375</v>
      </c>
      <c r="AW672" s="242">
        <v>0</v>
      </c>
    </row>
    <row r="673" spans="46:49" ht="15" customHeight="1" x14ac:dyDescent="0.2">
      <c r="AT673" s="242">
        <v>0</v>
      </c>
      <c r="AU673" s="241"/>
      <c r="AV673" s="242">
        <v>-57.06787109375</v>
      </c>
      <c r="AW673" s="242">
        <v>-0.6103515625</v>
      </c>
    </row>
    <row r="674" spans="46:49" ht="15" customHeight="1" x14ac:dyDescent="0.2">
      <c r="AT674" s="242">
        <v>0</v>
      </c>
      <c r="AU674" s="241"/>
      <c r="AV674" s="242">
        <v>-57.06787109375</v>
      </c>
      <c r="AW674" s="242">
        <v>0</v>
      </c>
    </row>
    <row r="675" spans="46:49" ht="15" customHeight="1" x14ac:dyDescent="0.2">
      <c r="AT675" s="242">
        <v>0</v>
      </c>
      <c r="AU675" s="241"/>
      <c r="AV675" s="242">
        <v>-57.06787109375</v>
      </c>
      <c r="AW675" s="242">
        <v>0</v>
      </c>
    </row>
    <row r="676" spans="46:49" ht="15" customHeight="1" x14ac:dyDescent="0.2">
      <c r="AT676" s="242">
        <v>0</v>
      </c>
      <c r="AU676" s="241"/>
      <c r="AV676" s="242">
        <v>-57.06787109375</v>
      </c>
      <c r="AW676" s="242">
        <v>0</v>
      </c>
    </row>
    <row r="677" spans="46:49" ht="15" customHeight="1" x14ac:dyDescent="0.2">
      <c r="AT677" s="242">
        <v>0</v>
      </c>
      <c r="AU677" s="241"/>
      <c r="AV677" s="242">
        <v>-57.06787109375</v>
      </c>
      <c r="AW677" s="242">
        <v>0</v>
      </c>
    </row>
    <row r="678" spans="46:49" ht="15" customHeight="1" x14ac:dyDescent="0.2">
      <c r="AT678" s="242">
        <v>0</v>
      </c>
      <c r="AU678" s="241"/>
      <c r="AV678" s="242">
        <v>-57.06787109375</v>
      </c>
      <c r="AW678" s="242">
        <v>0</v>
      </c>
    </row>
    <row r="679" spans="46:49" ht="15" customHeight="1" x14ac:dyDescent="0.2">
      <c r="AT679" s="242">
        <v>0</v>
      </c>
      <c r="AU679" s="241"/>
      <c r="AV679" s="242">
        <v>-57.098388671875</v>
      </c>
      <c r="AW679" s="242">
        <v>-0.30517578125</v>
      </c>
    </row>
    <row r="680" spans="46:49" ht="15" customHeight="1" x14ac:dyDescent="0.2">
      <c r="AT680" s="242">
        <v>0</v>
      </c>
      <c r="AU680" s="241"/>
      <c r="AV680" s="242">
        <v>-57.06787109375</v>
      </c>
      <c r="AW680" s="242">
        <v>0.30517578125</v>
      </c>
    </row>
    <row r="681" spans="46:49" ht="15" customHeight="1" x14ac:dyDescent="0.2">
      <c r="AT681" s="242">
        <v>0</v>
      </c>
      <c r="AU681" s="241"/>
      <c r="AV681" s="242">
        <v>-57.06787109375</v>
      </c>
      <c r="AW681" s="242">
        <v>0</v>
      </c>
    </row>
    <row r="682" spans="46:49" ht="15" customHeight="1" x14ac:dyDescent="0.2">
      <c r="AT682" s="242">
        <v>0</v>
      </c>
      <c r="AU682" s="241"/>
      <c r="AV682" s="242">
        <v>-57.037353515625</v>
      </c>
      <c r="AW682" s="242">
        <v>0.30517578125</v>
      </c>
    </row>
    <row r="683" spans="46:49" ht="15" customHeight="1" x14ac:dyDescent="0.2">
      <c r="AT683" s="242">
        <v>0</v>
      </c>
      <c r="AU683" s="241"/>
      <c r="AV683" s="242">
        <v>-57.0068359375</v>
      </c>
      <c r="AW683" s="242">
        <v>0.30517578125</v>
      </c>
    </row>
    <row r="684" spans="46:49" ht="15" customHeight="1" x14ac:dyDescent="0.2">
      <c r="AT684" s="242">
        <v>0</v>
      </c>
      <c r="AU684" s="241"/>
      <c r="AV684" s="242">
        <v>-57.0068359375</v>
      </c>
      <c r="AW684" s="242">
        <v>0</v>
      </c>
    </row>
    <row r="685" spans="46:49" ht="15" customHeight="1" x14ac:dyDescent="0.2">
      <c r="AT685" s="242">
        <v>0</v>
      </c>
      <c r="AU685" s="241"/>
      <c r="AV685" s="242">
        <v>-57.037353515625</v>
      </c>
      <c r="AW685" s="242">
        <v>-0.30517578125</v>
      </c>
    </row>
    <row r="686" spans="46:49" ht="15" customHeight="1" x14ac:dyDescent="0.2">
      <c r="AT686" s="242">
        <v>0</v>
      </c>
      <c r="AU686" s="241"/>
      <c r="AV686" s="242">
        <v>-57.037353515625</v>
      </c>
      <c r="AW686" s="242">
        <v>0</v>
      </c>
    </row>
    <row r="687" spans="46:49" ht="15" customHeight="1" x14ac:dyDescent="0.2">
      <c r="AT687" s="242">
        <v>0</v>
      </c>
      <c r="AU687" s="241"/>
      <c r="AV687" s="242">
        <v>-56.976318359375</v>
      </c>
      <c r="AW687" s="242">
        <v>0.6103515625</v>
      </c>
    </row>
    <row r="688" spans="46:49" ht="15" customHeight="1" x14ac:dyDescent="0.2">
      <c r="AT688" s="242">
        <v>0</v>
      </c>
      <c r="AU688" s="241"/>
      <c r="AV688" s="242">
        <v>-56.976318359375</v>
      </c>
      <c r="AW688" s="242">
        <v>0</v>
      </c>
    </row>
    <row r="689" spans="46:49" ht="15" customHeight="1" x14ac:dyDescent="0.2">
      <c r="AT689" s="242">
        <v>0</v>
      </c>
      <c r="AU689" s="241"/>
      <c r="AV689" s="242">
        <v>-56.976318359375</v>
      </c>
      <c r="AW689" s="242">
        <v>0</v>
      </c>
    </row>
    <row r="690" spans="46:49" ht="15" customHeight="1" x14ac:dyDescent="0.2">
      <c r="AT690" s="242">
        <v>0</v>
      </c>
      <c r="AU690" s="241"/>
      <c r="AV690" s="242">
        <v>-56.976318359375</v>
      </c>
      <c r="AW690" s="242">
        <v>0</v>
      </c>
    </row>
    <row r="691" spans="46:49" ht="15" customHeight="1" x14ac:dyDescent="0.2">
      <c r="AT691" s="242">
        <v>0</v>
      </c>
      <c r="AU691" s="241"/>
      <c r="AV691" s="242">
        <v>-56.976318359375</v>
      </c>
      <c r="AW691" s="242">
        <v>0</v>
      </c>
    </row>
    <row r="692" spans="46:49" ht="15" customHeight="1" x14ac:dyDescent="0.2">
      <c r="AT692" s="242">
        <v>0</v>
      </c>
      <c r="AU692" s="241"/>
      <c r="AV692" s="242">
        <v>-56.976318359375</v>
      </c>
      <c r="AW692" s="242">
        <v>0</v>
      </c>
    </row>
    <row r="693" spans="46:49" ht="15" customHeight="1" x14ac:dyDescent="0.2">
      <c r="AT693" s="242">
        <v>0</v>
      </c>
      <c r="AU693" s="241"/>
      <c r="AV693" s="242">
        <v>-56.976318359375</v>
      </c>
      <c r="AW693" s="242">
        <v>0</v>
      </c>
    </row>
    <row r="694" spans="46:49" ht="15" customHeight="1" x14ac:dyDescent="0.2">
      <c r="AT694" s="242">
        <v>0</v>
      </c>
      <c r="AU694" s="241"/>
      <c r="AV694" s="242">
        <v>-56.976318359375</v>
      </c>
      <c r="AW694" s="242">
        <v>0</v>
      </c>
    </row>
    <row r="695" spans="46:49" ht="15" customHeight="1" x14ac:dyDescent="0.2">
      <c r="AT695" s="242">
        <v>0</v>
      </c>
      <c r="AU695" s="241"/>
      <c r="AV695" s="242">
        <v>-56.94580078125</v>
      </c>
      <c r="AW695" s="242">
        <v>0.30517578125</v>
      </c>
    </row>
    <row r="696" spans="46:49" ht="15" customHeight="1" x14ac:dyDescent="0.2">
      <c r="AT696" s="242">
        <v>0</v>
      </c>
      <c r="AU696" s="241"/>
      <c r="AV696" s="242">
        <v>-56.976318359375</v>
      </c>
      <c r="AW696" s="242">
        <v>-0.30517578125</v>
      </c>
    </row>
    <row r="697" spans="46:49" ht="15" customHeight="1" x14ac:dyDescent="0.2">
      <c r="AT697" s="242">
        <v>0</v>
      </c>
      <c r="AU697" s="241"/>
      <c r="AV697" s="242">
        <v>-57.0068359375</v>
      </c>
      <c r="AW697" s="242">
        <v>-0.30517578125</v>
      </c>
    </row>
    <row r="698" spans="46:49" ht="15" customHeight="1" x14ac:dyDescent="0.2">
      <c r="AT698" s="242">
        <v>0</v>
      </c>
      <c r="AU698" s="241"/>
      <c r="AV698" s="242">
        <v>-56.94580078125</v>
      </c>
      <c r="AW698" s="242">
        <v>0.6103515625</v>
      </c>
    </row>
    <row r="699" spans="46:49" ht="15" customHeight="1" x14ac:dyDescent="0.2">
      <c r="AT699" s="242">
        <v>0</v>
      </c>
      <c r="AU699" s="241"/>
      <c r="AV699" s="242">
        <v>-56.94580078125</v>
      </c>
      <c r="AW699" s="242">
        <v>0</v>
      </c>
    </row>
    <row r="700" spans="46:49" ht="15" customHeight="1" x14ac:dyDescent="0.2">
      <c r="AT700" s="242">
        <v>0</v>
      </c>
      <c r="AU700" s="241"/>
      <c r="AV700" s="242">
        <v>-56.94580078125</v>
      </c>
      <c r="AW700" s="242">
        <v>0</v>
      </c>
    </row>
    <row r="701" spans="46:49" ht="15" customHeight="1" x14ac:dyDescent="0.2">
      <c r="AT701" s="242">
        <v>0</v>
      </c>
      <c r="AU701" s="241"/>
      <c r="AV701" s="242">
        <v>-56.915283203125</v>
      </c>
      <c r="AW701" s="242">
        <v>0.30517578125</v>
      </c>
    </row>
    <row r="702" spans="46:49" ht="15" customHeight="1" x14ac:dyDescent="0.2">
      <c r="AT702" s="242">
        <v>0</v>
      </c>
      <c r="AU702" s="241"/>
      <c r="AV702" s="242">
        <v>-56.884765625</v>
      </c>
      <c r="AW702" s="242">
        <v>0.30517578125</v>
      </c>
    </row>
    <row r="703" spans="46:49" ht="15" customHeight="1" x14ac:dyDescent="0.2">
      <c r="AT703" s="242">
        <v>0</v>
      </c>
      <c r="AU703" s="241"/>
      <c r="AV703" s="242">
        <v>-56.884765625</v>
      </c>
      <c r="AW703" s="242">
        <v>0</v>
      </c>
    </row>
    <row r="704" spans="46:49" ht="15" customHeight="1" x14ac:dyDescent="0.2">
      <c r="AT704" s="242">
        <v>0</v>
      </c>
      <c r="AU704" s="241"/>
      <c r="AV704" s="242">
        <v>-56.884765625</v>
      </c>
      <c r="AW704" s="242">
        <v>0</v>
      </c>
    </row>
    <row r="705" spans="46:49" ht="15" customHeight="1" x14ac:dyDescent="0.2">
      <c r="AT705" s="242">
        <v>0</v>
      </c>
      <c r="AU705" s="241"/>
      <c r="AV705" s="242">
        <v>-56.915283203125</v>
      </c>
      <c r="AW705" s="242">
        <v>-0.30517578125</v>
      </c>
    </row>
    <row r="706" spans="46:49" ht="15" customHeight="1" x14ac:dyDescent="0.2">
      <c r="AT706" s="242">
        <v>0</v>
      </c>
      <c r="AU706" s="241"/>
      <c r="AV706" s="242">
        <v>-56.884765625</v>
      </c>
      <c r="AW706" s="242">
        <v>0.30517578125</v>
      </c>
    </row>
    <row r="707" spans="46:49" ht="15" customHeight="1" x14ac:dyDescent="0.2">
      <c r="AT707" s="242">
        <v>0</v>
      </c>
      <c r="AU707" s="241"/>
      <c r="AV707" s="242">
        <v>-56.884765625</v>
      </c>
      <c r="AW707" s="242">
        <v>0</v>
      </c>
    </row>
    <row r="708" spans="46:49" ht="15" customHeight="1" x14ac:dyDescent="0.2">
      <c r="AT708" s="242">
        <v>0</v>
      </c>
      <c r="AU708" s="241"/>
      <c r="AV708" s="242">
        <v>-56.884765625</v>
      </c>
      <c r="AW708" s="242">
        <v>0</v>
      </c>
    </row>
    <row r="709" spans="46:49" ht="15" customHeight="1" x14ac:dyDescent="0.2">
      <c r="AT709" s="242">
        <v>0</v>
      </c>
      <c r="AU709" s="241"/>
      <c r="AV709" s="242">
        <v>-56.884765625</v>
      </c>
      <c r="AW709" s="242">
        <v>0</v>
      </c>
    </row>
    <row r="710" spans="46:49" ht="15" customHeight="1" x14ac:dyDescent="0.2">
      <c r="AT710" s="242">
        <v>0</v>
      </c>
      <c r="AU710" s="241"/>
      <c r="AV710" s="242">
        <v>-56.884765625</v>
      </c>
      <c r="AW710" s="242">
        <v>0</v>
      </c>
    </row>
    <row r="711" spans="46:49" ht="15" customHeight="1" x14ac:dyDescent="0.2">
      <c r="AT711" s="242">
        <v>0</v>
      </c>
      <c r="AU711" s="241"/>
      <c r="AV711" s="242">
        <v>-56.884765625</v>
      </c>
      <c r="AW711" s="242">
        <v>0</v>
      </c>
    </row>
    <row r="712" spans="46:49" ht="15" customHeight="1" x14ac:dyDescent="0.2">
      <c r="AT712" s="242">
        <v>0</v>
      </c>
      <c r="AU712" s="241"/>
      <c r="AV712" s="242">
        <v>-56.82373046875</v>
      </c>
      <c r="AW712" s="242">
        <v>0.6103515625</v>
      </c>
    </row>
    <row r="713" spans="46:49" ht="15" customHeight="1" x14ac:dyDescent="0.2">
      <c r="AT713" s="242">
        <v>0</v>
      </c>
      <c r="AU713" s="241"/>
      <c r="AV713" s="242">
        <v>-56.854248046875</v>
      </c>
      <c r="AW713" s="242">
        <v>-0.30517578125</v>
      </c>
    </row>
    <row r="714" spans="46:49" ht="15" customHeight="1" x14ac:dyDescent="0.2">
      <c r="AT714" s="242">
        <v>0</v>
      </c>
      <c r="AU714" s="241"/>
      <c r="AV714" s="242">
        <v>-56.82373046875</v>
      </c>
      <c r="AW714" s="242">
        <v>0.30517578125</v>
      </c>
    </row>
    <row r="715" spans="46:49" ht="15" customHeight="1" x14ac:dyDescent="0.2">
      <c r="AT715" s="242">
        <v>0</v>
      </c>
      <c r="AU715" s="241"/>
      <c r="AV715" s="242">
        <v>-56.884765625</v>
      </c>
      <c r="AW715" s="242">
        <v>-0.6103515625</v>
      </c>
    </row>
    <row r="716" spans="46:49" ht="15" customHeight="1" x14ac:dyDescent="0.2">
      <c r="AT716" s="242">
        <v>0</v>
      </c>
      <c r="AU716" s="241"/>
      <c r="AV716" s="242">
        <v>-56.884765625</v>
      </c>
      <c r="AW716" s="242">
        <v>0</v>
      </c>
    </row>
    <row r="717" spans="46:49" ht="15" customHeight="1" x14ac:dyDescent="0.2">
      <c r="AT717" s="242">
        <v>0</v>
      </c>
      <c r="AU717" s="241"/>
      <c r="AV717" s="242">
        <v>-56.82373046875</v>
      </c>
      <c r="AW717" s="242">
        <v>0.6103515625</v>
      </c>
    </row>
    <row r="718" spans="46:49" ht="15" customHeight="1" x14ac:dyDescent="0.2">
      <c r="AT718" s="242">
        <v>0</v>
      </c>
      <c r="AU718" s="241"/>
      <c r="AV718" s="242">
        <v>-56.854248046875</v>
      </c>
      <c r="AW718" s="242">
        <v>-0.30517578125</v>
      </c>
    </row>
    <row r="719" spans="46:49" ht="15" customHeight="1" x14ac:dyDescent="0.2">
      <c r="AT719" s="242">
        <v>0</v>
      </c>
      <c r="AU719" s="241"/>
      <c r="AV719" s="242">
        <v>-56.82373046875</v>
      </c>
      <c r="AW719" s="242">
        <v>0.30517578125</v>
      </c>
    </row>
    <row r="720" spans="46:49" ht="15" customHeight="1" x14ac:dyDescent="0.2">
      <c r="AT720" s="242">
        <v>0</v>
      </c>
      <c r="AU720" s="241"/>
      <c r="AV720" s="242">
        <v>-56.82373046875</v>
      </c>
      <c r="AW720" s="242">
        <v>0</v>
      </c>
    </row>
    <row r="721" spans="46:49" ht="15" customHeight="1" x14ac:dyDescent="0.2">
      <c r="AT721" s="242">
        <v>0</v>
      </c>
      <c r="AU721" s="241"/>
      <c r="AV721" s="242">
        <v>-56.82373046875</v>
      </c>
      <c r="AW721" s="242">
        <v>0</v>
      </c>
    </row>
    <row r="722" spans="46:49" ht="15" customHeight="1" x14ac:dyDescent="0.2">
      <c r="AT722" s="242">
        <v>0</v>
      </c>
      <c r="AU722" s="241"/>
      <c r="AV722" s="242">
        <v>-56.793212890625</v>
      </c>
      <c r="AW722" s="242">
        <v>0.30517578125</v>
      </c>
    </row>
    <row r="723" spans="46:49" ht="15" customHeight="1" x14ac:dyDescent="0.2">
      <c r="AT723" s="242">
        <v>0</v>
      </c>
      <c r="AU723" s="241"/>
      <c r="AV723" s="242">
        <v>-56.793212890625</v>
      </c>
      <c r="AW723" s="242">
        <v>0</v>
      </c>
    </row>
    <row r="724" spans="46:49" ht="15" customHeight="1" x14ac:dyDescent="0.2">
      <c r="AT724" s="242">
        <v>0</v>
      </c>
      <c r="AU724" s="241"/>
      <c r="AV724" s="242">
        <v>-56.7626953125</v>
      </c>
      <c r="AW724" s="242">
        <v>0.30517578125</v>
      </c>
    </row>
    <row r="725" spans="46:49" ht="15" customHeight="1" x14ac:dyDescent="0.2">
      <c r="AT725" s="242">
        <v>0</v>
      </c>
      <c r="AU725" s="241"/>
      <c r="AV725" s="242">
        <v>-56.7626953125</v>
      </c>
      <c r="AW725" s="242">
        <v>0</v>
      </c>
    </row>
    <row r="726" spans="46:49" ht="15" customHeight="1" x14ac:dyDescent="0.2">
      <c r="AT726" s="242">
        <v>0</v>
      </c>
      <c r="AU726" s="241"/>
      <c r="AV726" s="242">
        <v>-56.732177734375</v>
      </c>
      <c r="AW726" s="242">
        <v>0.30517578125</v>
      </c>
    </row>
    <row r="727" spans="46:49" ht="15" customHeight="1" x14ac:dyDescent="0.2">
      <c r="AT727" s="242">
        <v>0</v>
      </c>
      <c r="AU727" s="241"/>
      <c r="AV727" s="242">
        <v>-56.732177734375</v>
      </c>
      <c r="AW727" s="242">
        <v>0</v>
      </c>
    </row>
    <row r="728" spans="46:49" ht="15" customHeight="1" x14ac:dyDescent="0.2">
      <c r="AT728" s="242">
        <v>0</v>
      </c>
      <c r="AU728" s="241"/>
      <c r="AV728" s="242">
        <v>-56.70166015625</v>
      </c>
      <c r="AW728" s="242">
        <v>0.30517578125</v>
      </c>
    </row>
    <row r="729" spans="46:49" ht="15" customHeight="1" x14ac:dyDescent="0.2">
      <c r="AT729" s="242">
        <v>0</v>
      </c>
      <c r="AU729" s="241"/>
      <c r="AV729" s="242">
        <v>-56.70166015625</v>
      </c>
      <c r="AW729" s="242">
        <v>0</v>
      </c>
    </row>
    <row r="730" spans="46:49" ht="15" customHeight="1" x14ac:dyDescent="0.2">
      <c r="AT730" s="242">
        <v>0</v>
      </c>
      <c r="AU730" s="241"/>
      <c r="AV730" s="242">
        <v>-56.793212890625</v>
      </c>
      <c r="AW730" s="242">
        <v>-0.91552734375</v>
      </c>
    </row>
    <row r="731" spans="46:49" ht="15" customHeight="1" x14ac:dyDescent="0.2">
      <c r="AT731" s="242">
        <v>0</v>
      </c>
      <c r="AU731" s="241"/>
      <c r="AV731" s="242">
        <v>-56.793212890625</v>
      </c>
      <c r="AW731" s="242">
        <v>0</v>
      </c>
    </row>
    <row r="732" spans="46:49" ht="15" customHeight="1" x14ac:dyDescent="0.2">
      <c r="AT732" s="242">
        <v>0</v>
      </c>
      <c r="AU732" s="241"/>
      <c r="AV732" s="242">
        <v>-56.793212890625</v>
      </c>
      <c r="AW732" s="242">
        <v>0</v>
      </c>
    </row>
    <row r="733" spans="46:49" ht="15" customHeight="1" x14ac:dyDescent="0.2">
      <c r="AT733" s="242">
        <v>0</v>
      </c>
      <c r="AU733" s="241"/>
      <c r="AV733" s="242">
        <v>-56.732177734375</v>
      </c>
      <c r="AW733" s="242">
        <v>0.6103515625</v>
      </c>
    </row>
    <row r="734" spans="46:49" ht="15" customHeight="1" x14ac:dyDescent="0.2">
      <c r="AT734" s="242">
        <v>0</v>
      </c>
      <c r="AU734" s="241"/>
      <c r="AV734" s="242">
        <v>-56.732177734375</v>
      </c>
      <c r="AW734" s="242">
        <v>0</v>
      </c>
    </row>
    <row r="735" spans="46:49" ht="15" customHeight="1" x14ac:dyDescent="0.2">
      <c r="AT735" s="242">
        <v>0</v>
      </c>
      <c r="AU735" s="241"/>
      <c r="AV735" s="242">
        <v>-56.732177734375</v>
      </c>
      <c r="AW735" s="242">
        <v>0</v>
      </c>
    </row>
    <row r="736" spans="46:49" ht="15" customHeight="1" x14ac:dyDescent="0.2">
      <c r="AT736" s="242">
        <v>0</v>
      </c>
      <c r="AU736" s="241"/>
      <c r="AV736" s="242">
        <v>-56.732177734375</v>
      </c>
      <c r="AW736" s="242">
        <v>0</v>
      </c>
    </row>
    <row r="737" spans="46:49" ht="15" customHeight="1" x14ac:dyDescent="0.2">
      <c r="AT737" s="242">
        <v>0</v>
      </c>
      <c r="AU737" s="241"/>
      <c r="AV737" s="242">
        <v>-56.732177734375</v>
      </c>
      <c r="AW737" s="242">
        <v>0</v>
      </c>
    </row>
    <row r="738" spans="46:49" ht="15" customHeight="1" x14ac:dyDescent="0.2">
      <c r="AT738" s="242">
        <v>0</v>
      </c>
      <c r="AU738" s="241"/>
      <c r="AV738" s="242">
        <v>-56.732177734375</v>
      </c>
      <c r="AW738" s="242">
        <v>0</v>
      </c>
    </row>
    <row r="739" spans="46:49" ht="15" customHeight="1" x14ac:dyDescent="0.2">
      <c r="AT739" s="242">
        <v>0</v>
      </c>
      <c r="AU739" s="241"/>
      <c r="AV739" s="242">
        <v>-56.732177734375</v>
      </c>
      <c r="AW739" s="242">
        <v>0</v>
      </c>
    </row>
    <row r="740" spans="46:49" ht="15" customHeight="1" x14ac:dyDescent="0.2">
      <c r="AT740" s="242">
        <v>0</v>
      </c>
      <c r="AU740" s="241"/>
      <c r="AV740" s="242">
        <v>-56.7626953125</v>
      </c>
      <c r="AW740" s="242">
        <v>-0.30517578125</v>
      </c>
    </row>
    <row r="741" spans="46:49" ht="15" customHeight="1" x14ac:dyDescent="0.2">
      <c r="AT741" s="242">
        <v>0</v>
      </c>
      <c r="AU741" s="241"/>
      <c r="AV741" s="242">
        <v>-56.7626953125</v>
      </c>
      <c r="AW741" s="242">
        <v>0</v>
      </c>
    </row>
    <row r="742" spans="46:49" ht="15" customHeight="1" x14ac:dyDescent="0.2">
      <c r="AT742" s="242">
        <v>0</v>
      </c>
      <c r="AU742" s="241"/>
      <c r="AV742" s="242">
        <v>-56.732177734375</v>
      </c>
      <c r="AW742" s="242">
        <v>0.30517578125</v>
      </c>
    </row>
    <row r="743" spans="46:49" ht="15" customHeight="1" x14ac:dyDescent="0.2">
      <c r="AT743" s="242">
        <v>0</v>
      </c>
      <c r="AU743" s="241"/>
      <c r="AV743" s="242">
        <v>-56.671142578125</v>
      </c>
      <c r="AW743" s="242">
        <v>0.6103515625</v>
      </c>
    </row>
    <row r="744" spans="46:49" ht="15" customHeight="1" x14ac:dyDescent="0.2">
      <c r="AT744" s="242">
        <v>0</v>
      </c>
      <c r="AU744" s="241"/>
      <c r="AV744" s="242">
        <v>-56.640625</v>
      </c>
      <c r="AW744" s="242">
        <v>0.30517578125</v>
      </c>
    </row>
    <row r="745" spans="46:49" ht="15" customHeight="1" x14ac:dyDescent="0.2">
      <c r="AT745" s="242">
        <v>0</v>
      </c>
      <c r="AU745" s="241"/>
      <c r="AV745" s="242">
        <v>-56.671142578125</v>
      </c>
      <c r="AW745" s="242">
        <v>-0.30517578125</v>
      </c>
    </row>
    <row r="746" spans="46:49" ht="15" customHeight="1" x14ac:dyDescent="0.2">
      <c r="AT746" s="242">
        <v>0</v>
      </c>
      <c r="AU746" s="241"/>
      <c r="AV746" s="242">
        <v>-56.671142578125</v>
      </c>
      <c r="AW746" s="242">
        <v>0</v>
      </c>
    </row>
    <row r="747" spans="46:49" ht="15" customHeight="1" x14ac:dyDescent="0.2">
      <c r="AT747" s="242">
        <v>0</v>
      </c>
      <c r="AU747" s="241"/>
      <c r="AV747" s="242">
        <v>-56.70166015625</v>
      </c>
      <c r="AW747" s="242">
        <v>-0.30517578125</v>
      </c>
    </row>
    <row r="748" spans="46:49" ht="15" customHeight="1" x14ac:dyDescent="0.2">
      <c r="AT748" s="242">
        <v>0</v>
      </c>
      <c r="AU748" s="241"/>
      <c r="AV748" s="242">
        <v>-56.70166015625</v>
      </c>
      <c r="AW748" s="242">
        <v>0</v>
      </c>
    </row>
    <row r="749" spans="46:49" ht="15" customHeight="1" x14ac:dyDescent="0.2">
      <c r="AT749" s="242">
        <v>0</v>
      </c>
      <c r="AU749" s="241"/>
      <c r="AV749" s="242">
        <v>-56.70166015625</v>
      </c>
      <c r="AW749" s="242">
        <v>0</v>
      </c>
    </row>
    <row r="750" spans="46:49" ht="15" customHeight="1" x14ac:dyDescent="0.2">
      <c r="AT750" s="242">
        <v>0</v>
      </c>
      <c r="AU750" s="241"/>
      <c r="AV750" s="242">
        <v>-56.70166015625</v>
      </c>
      <c r="AW750" s="242">
        <v>0</v>
      </c>
    </row>
    <row r="751" spans="46:49" ht="15" customHeight="1" x14ac:dyDescent="0.2">
      <c r="AT751" s="242">
        <v>0</v>
      </c>
      <c r="AU751" s="241"/>
      <c r="AV751" s="242">
        <v>-56.70166015625</v>
      </c>
      <c r="AW751" s="242">
        <v>0</v>
      </c>
    </row>
    <row r="752" spans="46:49" ht="15" customHeight="1" x14ac:dyDescent="0.2">
      <c r="AT752" s="242">
        <v>0</v>
      </c>
      <c r="AU752" s="241"/>
      <c r="AV752" s="242">
        <v>-56.732177734375</v>
      </c>
      <c r="AW752" s="242">
        <v>-0.30517578125</v>
      </c>
    </row>
    <row r="753" spans="46:49" ht="15" customHeight="1" x14ac:dyDescent="0.2">
      <c r="AT753" s="242">
        <v>0</v>
      </c>
      <c r="AU753" s="241"/>
      <c r="AV753" s="242">
        <v>-56.732177734375</v>
      </c>
      <c r="AW753" s="242">
        <v>0</v>
      </c>
    </row>
    <row r="754" spans="46:49" ht="15" customHeight="1" x14ac:dyDescent="0.2">
      <c r="AT754" s="242">
        <v>0</v>
      </c>
      <c r="AU754" s="241"/>
      <c r="AV754" s="242">
        <v>-56.732177734375</v>
      </c>
      <c r="AW754" s="242">
        <v>0</v>
      </c>
    </row>
    <row r="755" spans="46:49" ht="15" customHeight="1" x14ac:dyDescent="0.2">
      <c r="AT755" s="242">
        <v>0</v>
      </c>
      <c r="AU755" s="241"/>
      <c r="AV755" s="242">
        <v>-56.732177734375</v>
      </c>
      <c r="AW755" s="242">
        <v>0</v>
      </c>
    </row>
    <row r="756" spans="46:49" ht="15" customHeight="1" x14ac:dyDescent="0.2">
      <c r="AT756" s="242">
        <v>0</v>
      </c>
      <c r="AU756" s="241"/>
      <c r="AV756" s="242">
        <v>-56.70166015625</v>
      </c>
      <c r="AW756" s="242">
        <v>0.30517578125</v>
      </c>
    </row>
    <row r="757" spans="46:49" ht="15" customHeight="1" x14ac:dyDescent="0.2">
      <c r="AT757" s="242">
        <v>0</v>
      </c>
      <c r="AU757" s="241"/>
      <c r="AV757" s="242">
        <v>-56.70166015625</v>
      </c>
      <c r="AW757" s="242">
        <v>0</v>
      </c>
    </row>
    <row r="758" spans="46:49" ht="15" customHeight="1" x14ac:dyDescent="0.2">
      <c r="AT758" s="242">
        <v>0</v>
      </c>
      <c r="AU758" s="241"/>
      <c r="AV758" s="242">
        <v>-56.640625</v>
      </c>
      <c r="AW758" s="242">
        <v>0.6103515625</v>
      </c>
    </row>
    <row r="759" spans="46:49" ht="15" customHeight="1" x14ac:dyDescent="0.2">
      <c r="AT759" s="242">
        <v>0</v>
      </c>
      <c r="AU759" s="241"/>
      <c r="AV759" s="242">
        <v>-56.640625</v>
      </c>
      <c r="AW759" s="242">
        <v>0</v>
      </c>
    </row>
    <row r="760" spans="46:49" ht="15" customHeight="1" x14ac:dyDescent="0.2">
      <c r="AT760" s="242">
        <v>0</v>
      </c>
      <c r="AU760" s="241"/>
      <c r="AV760" s="242">
        <v>-56.640625</v>
      </c>
      <c r="AW760" s="242">
        <v>0</v>
      </c>
    </row>
    <row r="761" spans="46:49" ht="15" customHeight="1" x14ac:dyDescent="0.2">
      <c r="AT761" s="242">
        <v>0</v>
      </c>
      <c r="AU761" s="241"/>
      <c r="AV761" s="242">
        <v>-56.671142578125</v>
      </c>
      <c r="AW761" s="242">
        <v>-0.30517578125</v>
      </c>
    </row>
    <row r="762" spans="46:49" ht="15" customHeight="1" x14ac:dyDescent="0.2">
      <c r="AT762" s="242">
        <v>0</v>
      </c>
      <c r="AU762" s="241"/>
      <c r="AV762" s="242">
        <v>-56.671142578125</v>
      </c>
      <c r="AW762" s="242">
        <v>0</v>
      </c>
    </row>
    <row r="763" spans="46:49" ht="15" customHeight="1" x14ac:dyDescent="0.2">
      <c r="AT763" s="242">
        <v>0</v>
      </c>
      <c r="AU763" s="241"/>
      <c r="AV763" s="242">
        <v>-56.640625</v>
      </c>
      <c r="AW763" s="242">
        <v>0.30517578125</v>
      </c>
    </row>
    <row r="764" spans="46:49" ht="15" customHeight="1" x14ac:dyDescent="0.2">
      <c r="AT764" s="242">
        <v>0</v>
      </c>
      <c r="AU764" s="241"/>
      <c r="AV764" s="242">
        <v>-56.549072265625</v>
      </c>
      <c r="AW764" s="242">
        <v>0.91552734375</v>
      </c>
    </row>
    <row r="765" spans="46:49" ht="15" customHeight="1" x14ac:dyDescent="0.2">
      <c r="AT765" s="242">
        <v>0</v>
      </c>
      <c r="AU765" s="241"/>
      <c r="AV765" s="242">
        <v>-56.549072265625</v>
      </c>
      <c r="AW765" s="242">
        <v>0</v>
      </c>
    </row>
    <row r="766" spans="46:49" ht="15" customHeight="1" x14ac:dyDescent="0.2">
      <c r="AT766" s="242">
        <v>0</v>
      </c>
      <c r="AU766" s="241"/>
      <c r="AV766" s="242">
        <v>-56.57958984375</v>
      </c>
      <c r="AW766" s="242">
        <v>-0.30517578125</v>
      </c>
    </row>
    <row r="767" spans="46:49" ht="15" customHeight="1" x14ac:dyDescent="0.2">
      <c r="AT767" s="242">
        <v>0</v>
      </c>
      <c r="AU767" s="241"/>
      <c r="AV767" s="242">
        <v>-56.5185546875</v>
      </c>
      <c r="AW767" s="242">
        <v>0.6103515625</v>
      </c>
    </row>
    <row r="768" spans="46:49" ht="15" customHeight="1" x14ac:dyDescent="0.2">
      <c r="AT768" s="242">
        <v>0</v>
      </c>
      <c r="AU768" s="241"/>
      <c r="AV768" s="242">
        <v>-56.488037109375</v>
      </c>
      <c r="AW768" s="242">
        <v>0.30517578125</v>
      </c>
    </row>
    <row r="769" spans="46:49" ht="15" customHeight="1" x14ac:dyDescent="0.2">
      <c r="AT769" s="242">
        <v>0</v>
      </c>
      <c r="AU769" s="241"/>
      <c r="AV769" s="242">
        <v>-56.488037109375</v>
      </c>
      <c r="AW769" s="242">
        <v>0</v>
      </c>
    </row>
    <row r="770" spans="46:49" ht="15" customHeight="1" x14ac:dyDescent="0.2">
      <c r="AT770" s="242">
        <v>0</v>
      </c>
      <c r="AU770" s="241"/>
      <c r="AV770" s="242">
        <v>-56.5185546875</v>
      </c>
      <c r="AW770" s="242">
        <v>-0.30517578125</v>
      </c>
    </row>
    <row r="771" spans="46:49" ht="15" customHeight="1" x14ac:dyDescent="0.2">
      <c r="AT771" s="242">
        <v>0</v>
      </c>
      <c r="AU771" s="241"/>
      <c r="AV771" s="242">
        <v>-56.5185546875</v>
      </c>
      <c r="AW771" s="242">
        <v>0</v>
      </c>
    </row>
    <row r="772" spans="46:49" ht="15" customHeight="1" x14ac:dyDescent="0.2">
      <c r="AT772" s="242">
        <v>0</v>
      </c>
      <c r="AU772" s="241"/>
      <c r="AV772" s="242">
        <v>-56.5185546875</v>
      </c>
      <c r="AW772" s="242">
        <v>0</v>
      </c>
    </row>
    <row r="773" spans="46:49" ht="15" customHeight="1" x14ac:dyDescent="0.2">
      <c r="AT773" s="242">
        <v>0</v>
      </c>
      <c r="AU773" s="241"/>
      <c r="AV773" s="242">
        <v>-56.57958984375</v>
      </c>
      <c r="AW773" s="242">
        <v>-0.6103515625</v>
      </c>
    </row>
    <row r="774" spans="46:49" ht="15" customHeight="1" x14ac:dyDescent="0.2">
      <c r="AT774" s="242">
        <v>0</v>
      </c>
      <c r="AU774" s="241"/>
      <c r="AV774" s="242">
        <v>-56.610107421875</v>
      </c>
      <c r="AW774" s="242">
        <v>-0.30517578125</v>
      </c>
    </row>
    <row r="775" spans="46:49" ht="15" customHeight="1" x14ac:dyDescent="0.2">
      <c r="AT775" s="242">
        <v>0</v>
      </c>
      <c r="AU775" s="241"/>
      <c r="AV775" s="242">
        <v>-56.610107421875</v>
      </c>
      <c r="AW775" s="242">
        <v>0</v>
      </c>
    </row>
    <row r="776" spans="46:49" ht="15" customHeight="1" x14ac:dyDescent="0.2">
      <c r="AT776" s="242">
        <v>0</v>
      </c>
      <c r="AU776" s="241"/>
      <c r="AV776" s="242">
        <v>-56.549072265625</v>
      </c>
      <c r="AW776" s="242">
        <v>0.6103515625</v>
      </c>
    </row>
    <row r="777" spans="46:49" ht="15" customHeight="1" x14ac:dyDescent="0.2">
      <c r="AT777" s="242">
        <v>0</v>
      </c>
      <c r="AU777" s="241"/>
      <c r="AV777" s="242">
        <v>-56.549072265625</v>
      </c>
      <c r="AW777" s="242">
        <v>0</v>
      </c>
    </row>
    <row r="778" spans="46:49" ht="15" customHeight="1" x14ac:dyDescent="0.2">
      <c r="AT778" s="242">
        <v>0</v>
      </c>
      <c r="AU778" s="241"/>
      <c r="AV778" s="242">
        <v>-56.549072265625</v>
      </c>
      <c r="AW778" s="242">
        <v>0</v>
      </c>
    </row>
    <row r="779" spans="46:49" ht="15" customHeight="1" x14ac:dyDescent="0.2">
      <c r="AT779" s="242">
        <v>0</v>
      </c>
      <c r="AU779" s="241"/>
      <c r="AV779" s="242">
        <v>-56.549072265625</v>
      </c>
      <c r="AW779" s="242">
        <v>0</v>
      </c>
    </row>
    <row r="780" spans="46:49" ht="15" customHeight="1" x14ac:dyDescent="0.2">
      <c r="AT780" s="242">
        <v>0</v>
      </c>
      <c r="AU780" s="241"/>
      <c r="AV780" s="242">
        <v>-56.57958984375</v>
      </c>
      <c r="AW780" s="242">
        <v>-0.30517578125</v>
      </c>
    </row>
    <row r="781" spans="46:49" ht="15" customHeight="1" x14ac:dyDescent="0.2">
      <c r="AT781" s="242">
        <v>0</v>
      </c>
      <c r="AU781" s="241"/>
      <c r="AV781" s="242">
        <v>-56.57958984375</v>
      </c>
      <c r="AW781" s="242">
        <v>0</v>
      </c>
    </row>
    <row r="782" spans="46:49" ht="15" customHeight="1" x14ac:dyDescent="0.2">
      <c r="AT782" s="242">
        <v>0</v>
      </c>
      <c r="AU782" s="241"/>
      <c r="AV782" s="242">
        <v>-56.5185546875</v>
      </c>
      <c r="AW782" s="242">
        <v>0.6103515625</v>
      </c>
    </row>
    <row r="783" spans="46:49" ht="15" customHeight="1" x14ac:dyDescent="0.2">
      <c r="AT783" s="242">
        <v>0</v>
      </c>
      <c r="AU783" s="241"/>
      <c r="AV783" s="242">
        <v>-56.488037109375</v>
      </c>
      <c r="AW783" s="242">
        <v>0.30517578125</v>
      </c>
    </row>
    <row r="784" spans="46:49" ht="15" customHeight="1" x14ac:dyDescent="0.2">
      <c r="AT784" s="242">
        <v>0</v>
      </c>
      <c r="AU784" s="241"/>
      <c r="AV784" s="242">
        <v>-56.5185546875</v>
      </c>
      <c r="AW784" s="242">
        <v>-0.30517578125</v>
      </c>
    </row>
    <row r="785" spans="46:49" ht="15" customHeight="1" x14ac:dyDescent="0.2">
      <c r="AT785" s="242">
        <v>0</v>
      </c>
      <c r="AU785" s="241"/>
      <c r="AV785" s="242">
        <v>-56.488037109375</v>
      </c>
      <c r="AW785" s="242">
        <v>0.30517578125</v>
      </c>
    </row>
    <row r="786" spans="46:49" ht="15" customHeight="1" x14ac:dyDescent="0.2">
      <c r="AT786" s="242">
        <v>0</v>
      </c>
      <c r="AU786" s="241"/>
      <c r="AV786" s="242">
        <v>-56.396484375</v>
      </c>
      <c r="AW786" s="242">
        <v>0.91552734375</v>
      </c>
    </row>
    <row r="787" spans="46:49" ht="15" customHeight="1" x14ac:dyDescent="0.2">
      <c r="AT787" s="242">
        <v>0</v>
      </c>
      <c r="AU787" s="241"/>
      <c r="AV787" s="242">
        <v>-56.396484375</v>
      </c>
      <c r="AW787" s="242">
        <v>0</v>
      </c>
    </row>
    <row r="788" spans="46:49" ht="15" customHeight="1" x14ac:dyDescent="0.2">
      <c r="AT788" s="242">
        <v>0</v>
      </c>
      <c r="AU788" s="241"/>
      <c r="AV788" s="242">
        <v>-56.33544921875</v>
      </c>
      <c r="AW788" s="242">
        <v>0.6103515625</v>
      </c>
    </row>
    <row r="789" spans="46:49" ht="15" customHeight="1" x14ac:dyDescent="0.2">
      <c r="AT789" s="242">
        <v>0</v>
      </c>
      <c r="AU789" s="241"/>
      <c r="AV789" s="242">
        <v>-56.365966796875</v>
      </c>
      <c r="AW789" s="242">
        <v>-0.30517578125</v>
      </c>
    </row>
    <row r="790" spans="46:49" ht="15" customHeight="1" x14ac:dyDescent="0.2">
      <c r="AT790" s="242">
        <v>0</v>
      </c>
      <c r="AU790" s="241"/>
      <c r="AV790" s="242">
        <v>-56.365966796875</v>
      </c>
      <c r="AW790" s="242">
        <v>0</v>
      </c>
    </row>
    <row r="791" spans="46:49" ht="15" customHeight="1" x14ac:dyDescent="0.2">
      <c r="AT791" s="242">
        <v>0</v>
      </c>
      <c r="AU791" s="241"/>
      <c r="AV791" s="242">
        <v>-56.365966796875</v>
      </c>
      <c r="AW791" s="242">
        <v>0</v>
      </c>
    </row>
    <row r="792" spans="46:49" ht="15" customHeight="1" x14ac:dyDescent="0.2">
      <c r="AT792" s="242">
        <v>0</v>
      </c>
      <c r="AU792" s="241"/>
      <c r="AV792" s="242">
        <v>-56.304931640625</v>
      </c>
      <c r="AW792" s="242">
        <v>0.6103515625</v>
      </c>
    </row>
    <row r="793" spans="46:49" ht="15" customHeight="1" x14ac:dyDescent="0.2">
      <c r="AT793" s="242">
        <v>0</v>
      </c>
      <c r="AU793" s="241"/>
      <c r="AV793" s="242">
        <v>-56.304931640625</v>
      </c>
      <c r="AW793" s="242">
        <v>0</v>
      </c>
    </row>
    <row r="794" spans="46:49" ht="15" customHeight="1" x14ac:dyDescent="0.2">
      <c r="AT794" s="242">
        <v>0</v>
      </c>
      <c r="AU794" s="241"/>
      <c r="AV794" s="242">
        <v>-56.304931640625</v>
      </c>
      <c r="AW794" s="242">
        <v>0</v>
      </c>
    </row>
    <row r="795" spans="46:49" ht="15" customHeight="1" x14ac:dyDescent="0.2">
      <c r="AT795" s="242">
        <v>0</v>
      </c>
      <c r="AU795" s="241"/>
      <c r="AV795" s="242">
        <v>-56.304931640625</v>
      </c>
      <c r="AW795" s="242">
        <v>0</v>
      </c>
    </row>
    <row r="796" spans="46:49" ht="15" customHeight="1" x14ac:dyDescent="0.2">
      <c r="AT796" s="242">
        <v>0</v>
      </c>
      <c r="AU796" s="241"/>
      <c r="AV796" s="242">
        <v>-56.304931640625</v>
      </c>
      <c r="AW796" s="242">
        <v>0</v>
      </c>
    </row>
    <row r="797" spans="46:49" ht="15" customHeight="1" x14ac:dyDescent="0.2">
      <c r="AT797" s="242">
        <v>0</v>
      </c>
      <c r="AU797" s="241"/>
      <c r="AV797" s="242">
        <v>-56.304931640625</v>
      </c>
      <c r="AW797" s="242">
        <v>0</v>
      </c>
    </row>
    <row r="798" spans="46:49" ht="15" customHeight="1" x14ac:dyDescent="0.2">
      <c r="AT798" s="242">
        <v>0</v>
      </c>
      <c r="AU798" s="241"/>
      <c r="AV798" s="242">
        <v>-56.33544921875</v>
      </c>
      <c r="AW798" s="242">
        <v>-0.30517578125</v>
      </c>
    </row>
    <row r="799" spans="46:49" ht="15" customHeight="1" x14ac:dyDescent="0.2">
      <c r="AT799" s="242">
        <v>0</v>
      </c>
      <c r="AU799" s="241"/>
      <c r="AV799" s="242">
        <v>-56.33544921875</v>
      </c>
      <c r="AW799" s="242">
        <v>0</v>
      </c>
    </row>
    <row r="800" spans="46:49" ht="15" customHeight="1" x14ac:dyDescent="0.2">
      <c r="AT800" s="242">
        <v>0</v>
      </c>
      <c r="AU800" s="241"/>
      <c r="AV800" s="242">
        <v>-56.2744140625</v>
      </c>
      <c r="AW800" s="242">
        <v>0.6103515625</v>
      </c>
    </row>
    <row r="801" spans="46:49" ht="15" customHeight="1" x14ac:dyDescent="0.2">
      <c r="AT801" s="242">
        <v>0</v>
      </c>
      <c r="AU801" s="241"/>
      <c r="AV801" s="242">
        <v>-56.2744140625</v>
      </c>
      <c r="AW801" s="242">
        <v>0</v>
      </c>
    </row>
    <row r="802" spans="46:49" ht="15" customHeight="1" x14ac:dyDescent="0.2">
      <c r="AT802" s="242">
        <v>0</v>
      </c>
      <c r="AU802" s="241"/>
      <c r="AV802" s="242">
        <v>-56.2744140625</v>
      </c>
      <c r="AW802" s="242">
        <v>0</v>
      </c>
    </row>
    <row r="803" spans="46:49" ht="15" customHeight="1" x14ac:dyDescent="0.2">
      <c r="AT803" s="242">
        <v>0</v>
      </c>
      <c r="AU803" s="241"/>
      <c r="AV803" s="242">
        <v>-56.2744140625</v>
      </c>
      <c r="AW803" s="242">
        <v>0</v>
      </c>
    </row>
    <row r="804" spans="46:49" ht="15" customHeight="1" x14ac:dyDescent="0.2">
      <c r="AT804" s="242">
        <v>0</v>
      </c>
      <c r="AU804" s="241"/>
      <c r="AV804" s="242">
        <v>-56.243896484375</v>
      </c>
      <c r="AW804" s="242">
        <v>0.30517578125</v>
      </c>
    </row>
    <row r="805" spans="46:49" ht="15" customHeight="1" x14ac:dyDescent="0.2">
      <c r="AT805" s="242">
        <v>0</v>
      </c>
      <c r="AU805" s="241"/>
      <c r="AV805" s="242">
        <v>-56.243896484375</v>
      </c>
      <c r="AW805" s="242">
        <v>0</v>
      </c>
    </row>
    <row r="806" spans="46:49" ht="15" customHeight="1" x14ac:dyDescent="0.2">
      <c r="AT806" s="242">
        <v>0</v>
      </c>
      <c r="AU806" s="241"/>
      <c r="AV806" s="242">
        <v>-56.243896484375</v>
      </c>
      <c r="AW806" s="242">
        <v>0</v>
      </c>
    </row>
    <row r="807" spans="46:49" ht="15" customHeight="1" x14ac:dyDescent="0.2">
      <c r="AT807" s="242">
        <v>0</v>
      </c>
      <c r="AU807" s="241"/>
      <c r="AV807" s="242">
        <v>-56.21337890625</v>
      </c>
      <c r="AW807" s="242">
        <v>0.30517578125</v>
      </c>
    </row>
    <row r="808" spans="46:49" ht="15" customHeight="1" x14ac:dyDescent="0.2">
      <c r="AT808" s="242">
        <v>0</v>
      </c>
      <c r="AU808" s="241"/>
      <c r="AV808" s="242">
        <v>-56.21337890625</v>
      </c>
      <c r="AW808" s="242">
        <v>0</v>
      </c>
    </row>
    <row r="809" spans="46:49" ht="15" customHeight="1" x14ac:dyDescent="0.2">
      <c r="AT809" s="242">
        <v>0</v>
      </c>
      <c r="AU809" s="241"/>
      <c r="AV809" s="242">
        <v>-56.21337890625</v>
      </c>
      <c r="AW809" s="242">
        <v>0</v>
      </c>
    </row>
    <row r="810" spans="46:49" ht="15" customHeight="1" x14ac:dyDescent="0.2">
      <c r="AT810" s="242">
        <v>0</v>
      </c>
      <c r="AU810" s="241"/>
      <c r="AV810" s="242">
        <v>-56.21337890625</v>
      </c>
      <c r="AW810" s="242">
        <v>0</v>
      </c>
    </row>
    <row r="811" spans="46:49" ht="15" customHeight="1" x14ac:dyDescent="0.2">
      <c r="AT811" s="242">
        <v>0</v>
      </c>
      <c r="AU811" s="241"/>
      <c r="AV811" s="242">
        <v>-56.21337890625</v>
      </c>
      <c r="AW811" s="242">
        <v>0</v>
      </c>
    </row>
    <row r="812" spans="46:49" ht="15" customHeight="1" x14ac:dyDescent="0.2">
      <c r="AT812" s="242">
        <v>0</v>
      </c>
      <c r="AU812" s="241"/>
      <c r="AV812" s="242">
        <v>-56.21337890625</v>
      </c>
      <c r="AW812" s="242">
        <v>0</v>
      </c>
    </row>
    <row r="813" spans="46:49" ht="15" customHeight="1" x14ac:dyDescent="0.2">
      <c r="AT813" s="242">
        <v>0</v>
      </c>
      <c r="AU813" s="241"/>
      <c r="AV813" s="242">
        <v>-56.182861328125</v>
      </c>
      <c r="AW813" s="242">
        <v>0.30517578125</v>
      </c>
    </row>
    <row r="814" spans="46:49" ht="15" customHeight="1" x14ac:dyDescent="0.2">
      <c r="AT814" s="242">
        <v>0</v>
      </c>
      <c r="AU814" s="241"/>
      <c r="AV814" s="242">
        <v>-56.15234375</v>
      </c>
      <c r="AW814" s="242">
        <v>0.30517578125</v>
      </c>
    </row>
    <row r="815" spans="46:49" ht="15" customHeight="1" x14ac:dyDescent="0.2">
      <c r="AT815" s="242">
        <v>0</v>
      </c>
      <c r="AU815" s="241"/>
      <c r="AV815" s="242">
        <v>-56.15234375</v>
      </c>
      <c r="AW815" s="242">
        <v>0</v>
      </c>
    </row>
    <row r="816" spans="46:49" ht="15" customHeight="1" x14ac:dyDescent="0.2">
      <c r="AT816" s="242">
        <v>0</v>
      </c>
      <c r="AU816" s="241"/>
      <c r="AV816" s="242">
        <v>-56.182861328125</v>
      </c>
      <c r="AW816" s="242">
        <v>-0.30517578125</v>
      </c>
    </row>
    <row r="817" spans="46:49" ht="15" customHeight="1" x14ac:dyDescent="0.2">
      <c r="AT817" s="242">
        <v>0</v>
      </c>
      <c r="AU817" s="241"/>
      <c r="AV817" s="242">
        <v>-56.182861328125</v>
      </c>
      <c r="AW817" s="242">
        <v>0</v>
      </c>
    </row>
    <row r="818" spans="46:49" ht="15" customHeight="1" x14ac:dyDescent="0.2">
      <c r="AT818" s="242">
        <v>0</v>
      </c>
      <c r="AU818" s="241"/>
      <c r="AV818" s="242">
        <v>-56.182861328125</v>
      </c>
      <c r="AW818" s="242">
        <v>0</v>
      </c>
    </row>
    <row r="819" spans="46:49" ht="15" customHeight="1" x14ac:dyDescent="0.2">
      <c r="AT819" s="242">
        <v>0</v>
      </c>
      <c r="AU819" s="241"/>
      <c r="AV819" s="242">
        <v>-56.15234375</v>
      </c>
      <c r="AW819" s="242">
        <v>0.30517578125</v>
      </c>
    </row>
    <row r="820" spans="46:49" ht="15" customHeight="1" x14ac:dyDescent="0.2">
      <c r="AT820" s="242">
        <v>0</v>
      </c>
      <c r="AU820" s="241"/>
      <c r="AV820" s="242">
        <v>-56.121826171875</v>
      </c>
      <c r="AW820" s="242">
        <v>0.30517578125</v>
      </c>
    </row>
    <row r="821" spans="46:49" ht="15" customHeight="1" x14ac:dyDescent="0.2">
      <c r="AT821" s="242">
        <v>0</v>
      </c>
      <c r="AU821" s="241"/>
      <c r="AV821" s="242">
        <v>-56.121826171875</v>
      </c>
      <c r="AW821" s="242">
        <v>0</v>
      </c>
    </row>
  </sheetData>
  <mergeCells count="15">
    <mergeCell ref="AF1:AG1"/>
    <mergeCell ref="AI1:AJ1"/>
    <mergeCell ref="AL1:AM1"/>
    <mergeCell ref="AP1:AQ1"/>
    <mergeCell ref="AS1:AT1"/>
    <mergeCell ref="C70:J70"/>
    <mergeCell ref="L70:S70"/>
    <mergeCell ref="U70:AB70"/>
    <mergeCell ref="C2:J2"/>
    <mergeCell ref="L2:S2"/>
    <mergeCell ref="U2:AB2"/>
    <mergeCell ref="C33:J33"/>
    <mergeCell ref="L33:S33"/>
    <mergeCell ref="U33:AB33"/>
    <mergeCell ref="AV1:AW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Y64"/>
  <sheetViews>
    <sheetView topLeftCell="A40" workbookViewId="0">
      <selection activeCell="R54" sqref="R54:T54"/>
    </sheetView>
  </sheetViews>
  <sheetFormatPr defaultColWidth="14" defaultRowHeight="12.75" x14ac:dyDescent="0.2"/>
  <cols>
    <col min="1" max="9" width="9" customWidth="1"/>
    <col min="10" max="10" width="33.85546875" customWidth="1"/>
    <col min="11" max="20" width="9" customWidth="1"/>
  </cols>
  <sheetData>
    <row r="1" spans="1:25" ht="15" customHeight="1" thickTop="1" x14ac:dyDescent="0.2">
      <c r="A1" s="1" t="s">
        <v>52</v>
      </c>
      <c r="B1" s="1" t="s">
        <v>81</v>
      </c>
      <c r="C1" s="103" t="s">
        <v>235</v>
      </c>
      <c r="D1" s="101" t="s">
        <v>237</v>
      </c>
      <c r="E1" s="130" t="s">
        <v>238</v>
      </c>
      <c r="F1" s="114"/>
      <c r="G1" s="115" t="s">
        <v>21</v>
      </c>
      <c r="H1" s="57"/>
      <c r="I1" s="114"/>
      <c r="J1" s="115" t="s">
        <v>22</v>
      </c>
      <c r="K1" s="57" t="s">
        <v>23</v>
      </c>
      <c r="L1" s="57" t="s">
        <v>24</v>
      </c>
      <c r="M1" s="57" t="s">
        <v>4</v>
      </c>
      <c r="N1" s="57" t="s">
        <v>5</v>
      </c>
      <c r="O1" s="116" t="s">
        <v>6</v>
      </c>
      <c r="P1" s="95"/>
      <c r="Q1" s="51" t="s">
        <v>292</v>
      </c>
      <c r="R1" s="52" t="s">
        <v>296</v>
      </c>
      <c r="S1" s="52" t="s">
        <v>297</v>
      </c>
      <c r="T1" s="52" t="s">
        <v>23</v>
      </c>
      <c r="U1" s="52" t="s">
        <v>298</v>
      </c>
      <c r="V1" s="52" t="s">
        <v>293</v>
      </c>
      <c r="W1" s="52" t="s">
        <v>294</v>
      </c>
      <c r="X1" s="52" t="s">
        <v>299</v>
      </c>
      <c r="Y1" s="40" t="s">
        <v>183</v>
      </c>
    </row>
    <row r="2" spans="1:25" ht="15" customHeight="1" x14ac:dyDescent="0.2">
      <c r="C2" s="66">
        <v>6.53512</v>
      </c>
      <c r="D2" s="5">
        <v>1.1743300000000001</v>
      </c>
      <c r="E2" s="5">
        <v>3.9045899999999998</v>
      </c>
      <c r="F2" s="1"/>
      <c r="G2" s="6" t="s">
        <v>25</v>
      </c>
      <c r="H2" s="5">
        <v>20.71</v>
      </c>
      <c r="I2" s="1"/>
      <c r="J2" s="35" t="s">
        <v>276</v>
      </c>
      <c r="K2" s="5">
        <v>2.9769999999999999</v>
      </c>
      <c r="L2" s="5" t="s">
        <v>135</v>
      </c>
      <c r="M2" s="5" t="s">
        <v>9</v>
      </c>
      <c r="N2" s="5" t="s">
        <v>35</v>
      </c>
      <c r="O2" s="5" t="s">
        <v>88</v>
      </c>
      <c r="P2" s="43"/>
      <c r="Q2" s="35" t="s">
        <v>276</v>
      </c>
      <c r="R2" s="32">
        <v>4.7439999999999998</v>
      </c>
      <c r="S2" s="32">
        <v>1.7669999999999999</v>
      </c>
      <c r="T2" s="32">
        <v>2.9769999999999999</v>
      </c>
      <c r="U2" s="32">
        <v>0.46279999999999999</v>
      </c>
      <c r="V2" s="32">
        <v>10</v>
      </c>
      <c r="W2" s="32">
        <v>10</v>
      </c>
      <c r="X2" s="32">
        <v>9.0960000000000001</v>
      </c>
      <c r="Y2" s="41">
        <v>27</v>
      </c>
    </row>
    <row r="3" spans="1:25" ht="15" customHeight="1" x14ac:dyDescent="0.2">
      <c r="C3" s="66">
        <v>6.2687799999999996</v>
      </c>
      <c r="D3" s="5">
        <v>2.2842199999999999</v>
      </c>
      <c r="E3" s="5">
        <v>3.2648199999999998</v>
      </c>
      <c r="F3" s="1"/>
      <c r="G3" s="6" t="s">
        <v>8</v>
      </c>
      <c r="H3" s="5" t="s">
        <v>88</v>
      </c>
      <c r="I3" s="1"/>
      <c r="J3" s="35" t="s">
        <v>277</v>
      </c>
      <c r="K3" s="5">
        <v>1.397</v>
      </c>
      <c r="L3" s="5" t="s">
        <v>136</v>
      </c>
      <c r="M3" s="5" t="s">
        <v>9</v>
      </c>
      <c r="N3" s="5" t="s">
        <v>14</v>
      </c>
      <c r="O3" s="5">
        <v>1.47E-2</v>
      </c>
      <c r="P3" s="43"/>
      <c r="Q3" s="35" t="s">
        <v>277</v>
      </c>
      <c r="R3" s="32">
        <v>4.7439999999999998</v>
      </c>
      <c r="S3" s="32">
        <v>3.3460000000000001</v>
      </c>
      <c r="T3" s="32">
        <v>1.397</v>
      </c>
      <c r="U3" s="32">
        <v>0.46279999999999999</v>
      </c>
      <c r="V3" s="32">
        <v>10</v>
      </c>
      <c r="W3" s="32">
        <v>10</v>
      </c>
      <c r="X3" s="32">
        <v>4.2699999999999996</v>
      </c>
      <c r="Y3" s="41">
        <v>27</v>
      </c>
    </row>
    <row r="4" spans="1:25" ht="15" customHeight="1" x14ac:dyDescent="0.2">
      <c r="C4" s="66">
        <v>3.1825700000000001</v>
      </c>
      <c r="D4" s="5">
        <v>2.4365899999999998</v>
      </c>
      <c r="E4" s="5">
        <v>3.4406500000000002</v>
      </c>
      <c r="F4" s="1"/>
      <c r="G4" s="6" t="s">
        <v>16</v>
      </c>
      <c r="H4" s="5" t="s">
        <v>35</v>
      </c>
      <c r="I4" s="1"/>
      <c r="J4" s="35" t="s">
        <v>278</v>
      </c>
      <c r="K4" s="5">
        <v>-1.58</v>
      </c>
      <c r="L4" s="5" t="s">
        <v>137</v>
      </c>
      <c r="M4" s="5" t="s">
        <v>9</v>
      </c>
      <c r="N4" s="5" t="s">
        <v>10</v>
      </c>
      <c r="O4" s="5">
        <v>5.5999999999999999E-3</v>
      </c>
      <c r="P4" s="43"/>
      <c r="Q4" s="35" t="s">
        <v>278</v>
      </c>
      <c r="R4" s="32">
        <v>1.7669999999999999</v>
      </c>
      <c r="S4" s="32">
        <v>3.3460000000000001</v>
      </c>
      <c r="T4" s="32">
        <v>-1.58</v>
      </c>
      <c r="U4" s="32">
        <v>0.46279999999999999</v>
      </c>
      <c r="V4" s="32">
        <v>10</v>
      </c>
      <c r="W4" s="32">
        <v>10</v>
      </c>
      <c r="X4" s="32">
        <v>4.8259999999999996</v>
      </c>
      <c r="Y4" s="41">
        <v>27</v>
      </c>
    </row>
    <row r="5" spans="1:25" ht="15" customHeight="1" x14ac:dyDescent="0.2">
      <c r="C5" s="66">
        <v>5.7197800000000001</v>
      </c>
      <c r="D5" s="5">
        <v>2.1095199999999998</v>
      </c>
      <c r="E5" s="5">
        <v>2.8285</v>
      </c>
      <c r="F5" s="1"/>
      <c r="G5" s="6" t="s">
        <v>31</v>
      </c>
      <c r="H5" s="5" t="s">
        <v>9</v>
      </c>
      <c r="I5" s="1"/>
      <c r="J5" s="1"/>
      <c r="K5" s="1"/>
      <c r="L5" s="1"/>
      <c r="M5" s="1"/>
      <c r="N5" s="1"/>
      <c r="O5" s="1"/>
      <c r="P5" s="43"/>
      <c r="Q5" s="43"/>
      <c r="R5" s="43"/>
      <c r="S5" s="43"/>
      <c r="T5" s="43"/>
      <c r="U5" s="43"/>
      <c r="V5" s="43"/>
      <c r="W5" s="43"/>
      <c r="X5" s="43"/>
      <c r="Y5" s="36"/>
    </row>
    <row r="6" spans="1:25" ht="15" customHeight="1" x14ac:dyDescent="0.2">
      <c r="C6" s="66">
        <v>5.5731799999999998</v>
      </c>
      <c r="D6" s="5">
        <v>1.29461</v>
      </c>
      <c r="E6" s="5">
        <v>5.0009100000000002</v>
      </c>
      <c r="F6" s="1"/>
      <c r="G6" s="6" t="s">
        <v>32</v>
      </c>
      <c r="H6" s="5">
        <v>0.60540000000000005</v>
      </c>
      <c r="I6" s="1"/>
      <c r="J6" s="1"/>
      <c r="K6" s="1"/>
      <c r="L6" s="1"/>
      <c r="M6" s="1"/>
      <c r="N6" s="1"/>
      <c r="O6" s="1"/>
      <c r="P6" s="43"/>
      <c r="Q6" s="43"/>
      <c r="R6" s="43"/>
      <c r="S6" s="43"/>
      <c r="T6" s="43"/>
      <c r="U6" s="43"/>
      <c r="V6" s="43"/>
      <c r="W6" s="43"/>
      <c r="X6" s="43"/>
      <c r="Y6" s="36"/>
    </row>
    <row r="7" spans="1:25" ht="15" customHeight="1" x14ac:dyDescent="0.2">
      <c r="C7" s="66">
        <v>5.6459299999999999</v>
      </c>
      <c r="D7" s="5">
        <v>1.3469199999999999</v>
      </c>
      <c r="E7" s="5">
        <v>2.8696999999999999</v>
      </c>
      <c r="F7" s="1"/>
      <c r="G7" s="1"/>
      <c r="H7" s="1"/>
      <c r="I7" s="1"/>
      <c r="J7" s="1"/>
      <c r="K7" s="1"/>
      <c r="L7" s="1"/>
      <c r="M7" s="1"/>
      <c r="N7" s="1"/>
      <c r="O7" s="1"/>
      <c r="P7" s="43"/>
      <c r="Q7" s="43"/>
      <c r="R7" s="43"/>
      <c r="S7" s="43"/>
      <c r="T7" s="43"/>
      <c r="U7" s="43"/>
      <c r="V7" s="43"/>
      <c r="W7" s="43"/>
      <c r="X7" s="43"/>
      <c r="Y7" s="36"/>
    </row>
    <row r="8" spans="1:25" ht="15" customHeight="1" x14ac:dyDescent="0.2">
      <c r="C8" s="66">
        <v>3.1833800000000001</v>
      </c>
      <c r="D8" s="5">
        <v>1.34876</v>
      </c>
      <c r="E8" s="5">
        <v>1.83822</v>
      </c>
      <c r="F8" s="1"/>
      <c r="G8" s="1"/>
      <c r="H8" s="1"/>
      <c r="I8" s="1"/>
      <c r="J8" s="1"/>
      <c r="K8" s="1"/>
      <c r="L8" s="1"/>
      <c r="M8" s="1"/>
      <c r="N8" s="1"/>
      <c r="O8" s="1"/>
      <c r="P8" s="43"/>
      <c r="Q8" s="43"/>
      <c r="R8" s="43"/>
      <c r="S8" s="43"/>
      <c r="T8" s="43"/>
      <c r="U8" s="43"/>
      <c r="V8" s="43"/>
      <c r="W8" s="43"/>
      <c r="X8" s="43"/>
      <c r="Y8" s="36"/>
    </row>
    <row r="9" spans="1:25" ht="15" customHeight="1" x14ac:dyDescent="0.2">
      <c r="C9" s="66">
        <v>4.9799100000000003</v>
      </c>
      <c r="D9" s="5">
        <v>0.92700000000000005</v>
      </c>
      <c r="E9" s="5">
        <v>3.1511900000000002</v>
      </c>
      <c r="F9" s="1"/>
      <c r="G9" s="1"/>
      <c r="H9" s="1"/>
      <c r="I9" s="1"/>
      <c r="J9" s="1"/>
      <c r="K9" s="1"/>
      <c r="L9" s="1"/>
      <c r="M9" s="1"/>
      <c r="N9" s="1"/>
      <c r="O9" s="1"/>
      <c r="P9" s="43"/>
      <c r="Q9" s="43"/>
      <c r="R9" s="43"/>
      <c r="S9" s="43"/>
      <c r="T9" s="43"/>
      <c r="U9" s="43"/>
      <c r="V9" s="43"/>
      <c r="W9" s="43"/>
      <c r="X9" s="43"/>
      <c r="Y9" s="36"/>
    </row>
    <row r="10" spans="1:25" ht="15" customHeight="1" x14ac:dyDescent="0.2">
      <c r="C10" s="66">
        <v>2.6274099999999998</v>
      </c>
      <c r="D10" s="5">
        <v>1.5667800000000001</v>
      </c>
      <c r="E10" s="5">
        <v>3.5975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43"/>
      <c r="Q10" s="43"/>
      <c r="R10" s="43"/>
      <c r="S10" s="43"/>
      <c r="T10" s="43"/>
      <c r="U10" s="43"/>
      <c r="V10" s="43"/>
      <c r="W10" s="43"/>
      <c r="X10" s="43"/>
      <c r="Y10" s="36"/>
    </row>
    <row r="11" spans="1:25" ht="15.95" customHeight="1" thickBot="1" x14ac:dyDescent="0.25">
      <c r="C11" s="63">
        <v>3.7191200000000002</v>
      </c>
      <c r="D11" s="58">
        <v>3.1763300000000001</v>
      </c>
      <c r="E11" s="58">
        <v>3.56474</v>
      </c>
      <c r="F11" s="64"/>
      <c r="G11" s="64"/>
      <c r="H11" s="64"/>
      <c r="I11" s="64"/>
      <c r="J11" s="64"/>
      <c r="K11" s="64"/>
      <c r="L11" s="64"/>
      <c r="M11" s="64"/>
      <c r="N11" s="64"/>
      <c r="O11" s="64"/>
      <c r="P11" s="38"/>
      <c r="Q11" s="38"/>
      <c r="R11" s="38"/>
      <c r="S11" s="38"/>
      <c r="T11" s="38"/>
      <c r="U11" s="38"/>
      <c r="V11" s="38"/>
      <c r="W11" s="38"/>
      <c r="X11" s="38"/>
      <c r="Y11" s="46"/>
    </row>
    <row r="12" spans="1:25" ht="15.95" customHeight="1" thickTop="1" thickBot="1" x14ac:dyDescent="0.25"/>
    <row r="13" spans="1:25" ht="15" customHeight="1" thickTop="1" x14ac:dyDescent="0.2">
      <c r="B13" s="1" t="s">
        <v>87</v>
      </c>
      <c r="C13" s="103" t="s">
        <v>235</v>
      </c>
      <c r="D13" s="101" t="s">
        <v>237</v>
      </c>
      <c r="E13" s="130" t="s">
        <v>238</v>
      </c>
      <c r="F13" s="114"/>
      <c r="G13" s="115" t="s">
        <v>21</v>
      </c>
      <c r="H13" s="57"/>
      <c r="I13" s="114"/>
      <c r="J13" s="115" t="s">
        <v>22</v>
      </c>
      <c r="K13" s="57" t="s">
        <v>23</v>
      </c>
      <c r="L13" s="57" t="s">
        <v>24</v>
      </c>
      <c r="M13" s="57" t="s">
        <v>4</v>
      </c>
      <c r="N13" s="57" t="s">
        <v>5</v>
      </c>
      <c r="O13" s="129" t="s">
        <v>6</v>
      </c>
      <c r="P13" s="50"/>
      <c r="Q13" s="51" t="s">
        <v>292</v>
      </c>
      <c r="R13" s="52" t="s">
        <v>296</v>
      </c>
      <c r="S13" s="52" t="s">
        <v>297</v>
      </c>
      <c r="T13" s="52" t="s">
        <v>23</v>
      </c>
      <c r="U13" s="52" t="s">
        <v>298</v>
      </c>
      <c r="V13" s="52" t="s">
        <v>293</v>
      </c>
      <c r="W13" s="52" t="s">
        <v>294</v>
      </c>
      <c r="X13" s="52" t="s">
        <v>299</v>
      </c>
      <c r="Y13" s="40" t="s">
        <v>183</v>
      </c>
    </row>
    <row r="14" spans="1:25" ht="15" customHeight="1" x14ac:dyDescent="0.2">
      <c r="C14" s="66">
        <v>33.135680000000001</v>
      </c>
      <c r="D14" s="5">
        <v>15.36267</v>
      </c>
      <c r="E14" s="5">
        <v>15.216200000000001</v>
      </c>
      <c r="F14" s="1"/>
      <c r="G14" s="6" t="s">
        <v>25</v>
      </c>
      <c r="H14" s="5">
        <v>7.8209999999999997</v>
      </c>
      <c r="I14" s="1"/>
      <c r="J14" s="35" t="s">
        <v>276</v>
      </c>
      <c r="K14" s="5">
        <v>12.14</v>
      </c>
      <c r="L14" s="5" t="s">
        <v>138</v>
      </c>
      <c r="M14" s="5" t="s">
        <v>9</v>
      </c>
      <c r="N14" s="5" t="s">
        <v>10</v>
      </c>
      <c r="O14" s="5">
        <v>1.6000000000000001E-3</v>
      </c>
      <c r="P14" s="43"/>
      <c r="Q14" s="35" t="s">
        <v>276</v>
      </c>
      <c r="R14" s="32">
        <v>28.12</v>
      </c>
      <c r="S14" s="32">
        <v>15.99</v>
      </c>
      <c r="T14" s="32">
        <v>12.14</v>
      </c>
      <c r="U14" s="32">
        <v>3.109</v>
      </c>
      <c r="V14" s="32">
        <v>10</v>
      </c>
      <c r="W14" s="32">
        <v>10</v>
      </c>
      <c r="X14" s="32">
        <v>5.5209999999999999</v>
      </c>
      <c r="Y14" s="41">
        <v>27</v>
      </c>
    </row>
    <row r="15" spans="1:25" ht="15" customHeight="1" x14ac:dyDescent="0.2">
      <c r="C15" s="66">
        <v>26.783840000000001</v>
      </c>
      <c r="D15" s="5">
        <v>21.979569999999999</v>
      </c>
      <c r="E15" s="5">
        <v>17.851320000000001</v>
      </c>
      <c r="F15" s="1"/>
      <c r="G15" s="6" t="s">
        <v>8</v>
      </c>
      <c r="H15" s="5">
        <v>2.0999999999999999E-3</v>
      </c>
      <c r="I15" s="1"/>
      <c r="J15" s="35" t="s">
        <v>277</v>
      </c>
      <c r="K15" s="5">
        <v>4.3609999999999998</v>
      </c>
      <c r="L15" s="5" t="s">
        <v>139</v>
      </c>
      <c r="M15" s="5" t="s">
        <v>28</v>
      </c>
      <c r="N15" s="5" t="s">
        <v>29</v>
      </c>
      <c r="O15" s="5">
        <v>0.35360000000000003</v>
      </c>
      <c r="P15" s="43"/>
      <c r="Q15" s="35" t="s">
        <v>277</v>
      </c>
      <c r="R15" s="32">
        <v>28.12</v>
      </c>
      <c r="S15" s="32">
        <v>23.76</v>
      </c>
      <c r="T15" s="32">
        <v>4.3609999999999998</v>
      </c>
      <c r="U15" s="32">
        <v>3.109</v>
      </c>
      <c r="V15" s="32">
        <v>10</v>
      </c>
      <c r="W15" s="32">
        <v>10</v>
      </c>
      <c r="X15" s="32">
        <v>1.984</v>
      </c>
      <c r="Y15" s="41">
        <v>27</v>
      </c>
    </row>
    <row r="16" spans="1:25" ht="15" customHeight="1" x14ac:dyDescent="0.2">
      <c r="C16" s="66">
        <v>30.016470000000002</v>
      </c>
      <c r="D16" s="5">
        <v>21.416370000000001</v>
      </c>
      <c r="E16" s="5">
        <v>15.17403</v>
      </c>
      <c r="F16" s="1"/>
      <c r="G16" s="6" t="s">
        <v>16</v>
      </c>
      <c r="H16" s="5" t="s">
        <v>10</v>
      </c>
      <c r="I16" s="1"/>
      <c r="J16" s="35" t="s">
        <v>278</v>
      </c>
      <c r="K16" s="5">
        <v>-7.774</v>
      </c>
      <c r="L16" s="5" t="s">
        <v>140</v>
      </c>
      <c r="M16" s="5" t="s">
        <v>9</v>
      </c>
      <c r="N16" s="5" t="s">
        <v>14</v>
      </c>
      <c r="O16" s="5">
        <v>4.7699999999999999E-2</v>
      </c>
      <c r="P16" s="43"/>
      <c r="Q16" s="35" t="s">
        <v>278</v>
      </c>
      <c r="R16" s="32">
        <v>15.99</v>
      </c>
      <c r="S16" s="32">
        <v>23.76</v>
      </c>
      <c r="T16" s="32">
        <v>-7.774</v>
      </c>
      <c r="U16" s="32">
        <v>3.109</v>
      </c>
      <c r="V16" s="32">
        <v>10</v>
      </c>
      <c r="W16" s="32">
        <v>10</v>
      </c>
      <c r="X16" s="32">
        <v>3.5369999999999999</v>
      </c>
      <c r="Y16" s="41">
        <v>27</v>
      </c>
    </row>
    <row r="17" spans="1:25" ht="15" customHeight="1" x14ac:dyDescent="0.2">
      <c r="C17" s="66">
        <v>38.149079999999998</v>
      </c>
      <c r="D17" s="5">
        <v>18.187290000000001</v>
      </c>
      <c r="E17" s="5">
        <v>13.25041</v>
      </c>
      <c r="F17" s="1"/>
      <c r="G17" s="6" t="s">
        <v>31</v>
      </c>
      <c r="H17" s="5" t="s">
        <v>9</v>
      </c>
      <c r="I17" s="1"/>
      <c r="J17" s="1"/>
      <c r="K17" s="1"/>
      <c r="L17" s="1"/>
      <c r="M17" s="1"/>
      <c r="N17" s="1"/>
      <c r="O17" s="1"/>
      <c r="P17" s="43"/>
      <c r="Q17" s="43"/>
      <c r="R17" s="43"/>
      <c r="S17" s="43"/>
      <c r="T17" s="43"/>
      <c r="U17" s="43"/>
      <c r="V17" s="43"/>
      <c r="W17" s="43"/>
      <c r="X17" s="43"/>
      <c r="Y17" s="36"/>
    </row>
    <row r="18" spans="1:25" ht="15" customHeight="1" x14ac:dyDescent="0.2">
      <c r="C18" s="66">
        <v>29.403749999999999</v>
      </c>
      <c r="D18" s="5">
        <v>15.12669</v>
      </c>
      <c r="E18" s="5">
        <v>30.205300000000001</v>
      </c>
      <c r="F18" s="1"/>
      <c r="G18" s="6" t="s">
        <v>32</v>
      </c>
      <c r="H18" s="5">
        <v>0.36680000000000001</v>
      </c>
      <c r="I18" s="1"/>
      <c r="J18" s="1"/>
      <c r="K18" s="1"/>
      <c r="L18" s="1"/>
      <c r="M18" s="1"/>
      <c r="N18" s="1"/>
      <c r="O18" s="1"/>
      <c r="P18" s="43"/>
      <c r="Q18" s="43"/>
      <c r="R18" s="43"/>
      <c r="S18" s="43"/>
      <c r="T18" s="43"/>
      <c r="U18" s="43"/>
      <c r="V18" s="43"/>
      <c r="W18" s="43"/>
      <c r="X18" s="43"/>
      <c r="Y18" s="36"/>
    </row>
    <row r="19" spans="1:25" ht="15" customHeight="1" x14ac:dyDescent="0.2">
      <c r="C19" s="66">
        <v>29.669049999999999</v>
      </c>
      <c r="D19" s="5">
        <v>15.048679999999999</v>
      </c>
      <c r="E19" s="5">
        <v>36.27487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43"/>
      <c r="Q19" s="43"/>
      <c r="R19" s="43"/>
      <c r="S19" s="43"/>
      <c r="T19" s="43"/>
      <c r="U19" s="43"/>
      <c r="V19" s="43"/>
      <c r="W19" s="43"/>
      <c r="X19" s="43"/>
      <c r="Y19" s="36"/>
    </row>
    <row r="20" spans="1:25" ht="15" customHeight="1" x14ac:dyDescent="0.2">
      <c r="C20" s="66">
        <v>17.676600000000001</v>
      </c>
      <c r="D20" s="5">
        <v>18.006180000000001</v>
      </c>
      <c r="E20" s="5">
        <v>28.691410000000001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43"/>
      <c r="Q20" s="43"/>
      <c r="R20" s="43"/>
      <c r="S20" s="43"/>
      <c r="T20" s="43"/>
      <c r="U20" s="43"/>
      <c r="V20" s="43"/>
      <c r="W20" s="43"/>
      <c r="X20" s="43"/>
      <c r="Y20" s="36"/>
    </row>
    <row r="21" spans="1:25" ht="15" customHeight="1" x14ac:dyDescent="0.2">
      <c r="C21" s="66">
        <v>26.91132</v>
      </c>
      <c r="D21" s="5">
        <v>7.9753100000000003</v>
      </c>
      <c r="E21" s="5">
        <v>34.371420000000001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43"/>
      <c r="Q21" s="43"/>
      <c r="R21" s="43"/>
      <c r="S21" s="43"/>
      <c r="T21" s="43"/>
      <c r="U21" s="43"/>
      <c r="V21" s="43"/>
      <c r="W21" s="43"/>
      <c r="X21" s="43"/>
      <c r="Y21" s="36"/>
    </row>
    <row r="22" spans="1:25" ht="15" customHeight="1" x14ac:dyDescent="0.2">
      <c r="C22" s="66">
        <v>14.90372</v>
      </c>
      <c r="D22" s="5">
        <v>8.1871399999999994</v>
      </c>
      <c r="E22" s="5">
        <v>21.438939999999999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43"/>
      <c r="Q22" s="43"/>
      <c r="R22" s="43"/>
      <c r="S22" s="43"/>
      <c r="T22" s="43"/>
      <c r="U22" s="43"/>
      <c r="V22" s="43"/>
      <c r="W22" s="43"/>
      <c r="X22" s="43"/>
      <c r="Y22" s="36"/>
    </row>
    <row r="23" spans="1:25" ht="15.95" customHeight="1" thickBot="1" x14ac:dyDescent="0.25">
      <c r="C23" s="63">
        <v>34.570619999999998</v>
      </c>
      <c r="D23" s="58">
        <v>18.578299999999999</v>
      </c>
      <c r="E23" s="58">
        <v>25.139289999999999</v>
      </c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38"/>
      <c r="Q23" s="38"/>
      <c r="R23" s="38"/>
      <c r="S23" s="38"/>
      <c r="T23" s="38"/>
      <c r="U23" s="38"/>
      <c r="V23" s="38"/>
      <c r="W23" s="38"/>
      <c r="X23" s="38"/>
      <c r="Y23" s="46"/>
    </row>
    <row r="24" spans="1:25" ht="15.95" customHeight="1" thickTop="1" thickBot="1" x14ac:dyDescent="0.25"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Q24" s="94"/>
      <c r="R24" s="202" t="s">
        <v>235</v>
      </c>
      <c r="S24" s="203" t="s">
        <v>237</v>
      </c>
      <c r="T24" s="130" t="s">
        <v>238</v>
      </c>
    </row>
    <row r="25" spans="1:25" ht="15" customHeight="1" thickTop="1" x14ac:dyDescent="0.2">
      <c r="A25" s="67" t="s">
        <v>222</v>
      </c>
      <c r="B25" s="1" t="s">
        <v>81</v>
      </c>
      <c r="C25" s="103" t="s">
        <v>235</v>
      </c>
      <c r="D25" s="101" t="s">
        <v>237</v>
      </c>
      <c r="E25" s="130" t="s">
        <v>238</v>
      </c>
      <c r="F25" s="114"/>
      <c r="G25" s="51" t="s">
        <v>1</v>
      </c>
      <c r="H25" s="52"/>
      <c r="I25" s="114"/>
      <c r="J25" s="51" t="s">
        <v>2</v>
      </c>
      <c r="K25" s="52" t="s">
        <v>3</v>
      </c>
      <c r="L25" s="52" t="s">
        <v>4</v>
      </c>
      <c r="M25" s="52" t="s">
        <v>5</v>
      </c>
      <c r="N25" s="52" t="s">
        <v>6</v>
      </c>
      <c r="O25" s="52"/>
      <c r="P25" s="50"/>
      <c r="Q25" s="48" t="s">
        <v>409</v>
      </c>
      <c r="R25" s="47">
        <v>2</v>
      </c>
      <c r="S25" s="47">
        <v>2.1230000000000002</v>
      </c>
      <c r="T25" s="47">
        <v>2.4079999999999999</v>
      </c>
      <c r="U25" s="52"/>
      <c r="V25" s="52"/>
      <c r="W25" s="52"/>
      <c r="X25" s="50"/>
      <c r="Y25" s="54"/>
    </row>
    <row r="26" spans="1:25" ht="15" customHeight="1" x14ac:dyDescent="0.2">
      <c r="C26" s="66">
        <v>1.6092599999999999</v>
      </c>
      <c r="D26" s="5">
        <v>3.3403499999999999</v>
      </c>
      <c r="E26" s="5">
        <v>2.7176</v>
      </c>
      <c r="F26" s="1"/>
      <c r="G26" s="35" t="s">
        <v>8</v>
      </c>
      <c r="H26" s="32">
        <v>0.47120000000000001</v>
      </c>
      <c r="I26" s="1"/>
      <c r="J26" s="35" t="s">
        <v>276</v>
      </c>
      <c r="K26" s="32">
        <v>-1.375</v>
      </c>
      <c r="L26" s="32" t="s">
        <v>28</v>
      </c>
      <c r="M26" s="32" t="s">
        <v>29</v>
      </c>
      <c r="N26" s="32" t="s">
        <v>50</v>
      </c>
      <c r="O26" s="32" t="s">
        <v>211</v>
      </c>
      <c r="P26" s="43"/>
      <c r="Q26" s="48" t="s">
        <v>410</v>
      </c>
      <c r="R26" s="47">
        <v>0.51649999999999996</v>
      </c>
      <c r="S26" s="47">
        <v>0.55830000000000002</v>
      </c>
      <c r="T26" s="47">
        <v>0.70189999999999997</v>
      </c>
      <c r="U26" s="32"/>
      <c r="V26" s="32"/>
      <c r="W26" s="32"/>
      <c r="X26" s="43"/>
      <c r="Y26" s="36"/>
    </row>
    <row r="27" spans="1:25" ht="15" customHeight="1" x14ac:dyDescent="0.2">
      <c r="C27" s="66">
        <v>1.4639</v>
      </c>
      <c r="D27" s="5">
        <v>1.98472</v>
      </c>
      <c r="E27" s="5">
        <v>2.3577400000000002</v>
      </c>
      <c r="F27" s="1"/>
      <c r="G27" s="35" t="s">
        <v>12</v>
      </c>
      <c r="H27" s="32" t="s">
        <v>232</v>
      </c>
      <c r="I27" s="1"/>
      <c r="J27" s="35" t="s">
        <v>277</v>
      </c>
      <c r="K27" s="32">
        <v>-4.25</v>
      </c>
      <c r="L27" s="32" t="s">
        <v>28</v>
      </c>
      <c r="M27" s="32" t="s">
        <v>29</v>
      </c>
      <c r="N27" s="32">
        <v>0.68799999999999994</v>
      </c>
      <c r="O27" s="32" t="s">
        <v>213</v>
      </c>
      <c r="P27" s="43"/>
      <c r="Q27" s="48" t="s">
        <v>411</v>
      </c>
      <c r="R27" s="47">
        <v>0.18260000000000001</v>
      </c>
      <c r="S27" s="47">
        <v>0.19739999999999999</v>
      </c>
      <c r="T27" s="47">
        <v>0.2482</v>
      </c>
      <c r="U27" s="32"/>
      <c r="V27" s="32"/>
      <c r="W27" s="32"/>
      <c r="X27" s="43"/>
      <c r="Y27" s="36"/>
    </row>
    <row r="28" spans="1:25" ht="15" customHeight="1" x14ac:dyDescent="0.2">
      <c r="C28" s="66">
        <v>1.6932499999999999</v>
      </c>
      <c r="D28" s="5">
        <v>2.13381</v>
      </c>
      <c r="E28" s="5">
        <v>2.56013</v>
      </c>
      <c r="F28" s="1"/>
      <c r="G28" s="35" t="s">
        <v>16</v>
      </c>
      <c r="H28" s="32" t="s">
        <v>29</v>
      </c>
      <c r="I28" s="1"/>
      <c r="J28" s="35" t="s">
        <v>278</v>
      </c>
      <c r="K28" s="32">
        <v>-2.875</v>
      </c>
      <c r="L28" s="32" t="s">
        <v>28</v>
      </c>
      <c r="M28" s="32" t="s">
        <v>29</v>
      </c>
      <c r="N28" s="32" t="s">
        <v>50</v>
      </c>
      <c r="O28" s="32" t="s">
        <v>215</v>
      </c>
      <c r="P28" s="43"/>
      <c r="Q28" s="35"/>
      <c r="R28" s="32"/>
      <c r="S28" s="32"/>
      <c r="T28" s="32"/>
      <c r="U28" s="32"/>
      <c r="V28" s="32"/>
      <c r="W28" s="32"/>
      <c r="X28" s="43"/>
      <c r="Y28" s="36"/>
    </row>
    <row r="29" spans="1:25" ht="15" customHeight="1" x14ac:dyDescent="0.2">
      <c r="C29" s="66">
        <v>1.754</v>
      </c>
      <c r="D29" s="5">
        <v>2.4141300000000001</v>
      </c>
      <c r="E29" s="5">
        <v>2.6308500000000001</v>
      </c>
      <c r="F29" s="1"/>
      <c r="G29" s="35" t="s">
        <v>17</v>
      </c>
      <c r="H29" s="32" t="s">
        <v>28</v>
      </c>
      <c r="I29" s="1"/>
      <c r="J29" s="1"/>
      <c r="K29" s="1"/>
      <c r="L29" s="1"/>
      <c r="M29" s="1"/>
      <c r="N29" s="1"/>
      <c r="O29" s="1"/>
      <c r="P29" s="43"/>
      <c r="Q29" s="43"/>
      <c r="R29" s="43"/>
      <c r="S29" s="43"/>
      <c r="T29" s="43"/>
      <c r="U29" s="43"/>
      <c r="V29" s="43"/>
      <c r="W29" s="43"/>
      <c r="X29" s="43"/>
      <c r="Y29" s="36"/>
    </row>
    <row r="30" spans="1:25" ht="15" customHeight="1" x14ac:dyDescent="0.2">
      <c r="C30" s="66">
        <v>1.8733200000000001</v>
      </c>
      <c r="D30" s="5">
        <v>1.55566</v>
      </c>
      <c r="E30" s="5">
        <v>3.3586999999999998</v>
      </c>
      <c r="F30" s="1"/>
      <c r="G30" s="35" t="s">
        <v>18</v>
      </c>
      <c r="H30" s="32">
        <v>3</v>
      </c>
      <c r="I30" s="1"/>
      <c r="J30" s="1"/>
      <c r="K30" s="1"/>
      <c r="L30" s="1"/>
      <c r="M30" s="1"/>
      <c r="N30" s="1"/>
      <c r="O30" s="1"/>
      <c r="P30" s="43"/>
      <c r="Q30" s="43"/>
      <c r="R30" s="43"/>
      <c r="S30" s="43"/>
      <c r="T30" s="43"/>
      <c r="U30" s="43"/>
      <c r="V30" s="43"/>
      <c r="W30" s="110"/>
      <c r="X30" s="43"/>
      <c r="Y30" s="36"/>
    </row>
    <row r="31" spans="1:25" ht="15" customHeight="1" x14ac:dyDescent="0.2">
      <c r="C31" s="66">
        <v>2.0516399999999999</v>
      </c>
      <c r="D31" s="5">
        <v>1.83264</v>
      </c>
      <c r="E31" s="5">
        <v>2.8820700000000001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43"/>
      <c r="Q31" s="43"/>
      <c r="R31" s="43"/>
      <c r="S31" s="43"/>
      <c r="T31" s="43"/>
      <c r="U31" s="43"/>
      <c r="V31" s="43"/>
      <c r="W31" s="43"/>
      <c r="X31" s="43"/>
      <c r="Y31" s="36"/>
    </row>
    <row r="32" spans="1:25" ht="15" customHeight="1" x14ac:dyDescent="0.2">
      <c r="C32" s="66">
        <v>2.6386500000000002</v>
      </c>
      <c r="D32" s="5">
        <v>2.02745</v>
      </c>
      <c r="E32" s="5">
        <v>1.4923299999999999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43"/>
      <c r="Q32" s="43"/>
      <c r="R32" s="43"/>
      <c r="S32" s="43"/>
      <c r="T32" s="43"/>
      <c r="U32" s="43"/>
      <c r="V32" s="43"/>
      <c r="W32" s="43"/>
      <c r="X32" s="43"/>
      <c r="Y32" s="36"/>
    </row>
    <row r="33" spans="1:25" ht="15.95" customHeight="1" thickBot="1" x14ac:dyDescent="0.25">
      <c r="C33" s="63">
        <v>2.9198200000000001</v>
      </c>
      <c r="D33" s="58">
        <v>1.69838</v>
      </c>
      <c r="E33" s="58">
        <v>1.26311</v>
      </c>
      <c r="F33" s="64"/>
      <c r="G33" s="64"/>
      <c r="H33" s="64"/>
      <c r="I33" s="64"/>
      <c r="J33" s="64"/>
      <c r="K33" s="64"/>
      <c r="L33" s="64"/>
      <c r="M33" s="64"/>
      <c r="N33" s="64"/>
      <c r="O33" s="64"/>
      <c r="P33" s="38"/>
      <c r="Q33" s="38"/>
      <c r="R33" s="38"/>
      <c r="S33" s="38"/>
      <c r="T33" s="38"/>
      <c r="U33" s="38"/>
      <c r="V33" s="38"/>
      <c r="W33" s="38"/>
      <c r="X33" s="38"/>
      <c r="Y33" s="46"/>
    </row>
    <row r="34" spans="1:25" ht="15.95" customHeight="1" thickTop="1" thickBot="1" x14ac:dyDescent="0.25">
      <c r="G34" s="43"/>
      <c r="H34" s="43"/>
      <c r="I34" s="43"/>
      <c r="J34" s="43"/>
      <c r="K34" s="43"/>
      <c r="L34" s="43"/>
      <c r="M34" s="43"/>
      <c r="N34" s="43"/>
      <c r="O34" s="43"/>
      <c r="T34" s="43"/>
      <c r="U34" s="43"/>
      <c r="V34" s="43"/>
    </row>
    <row r="35" spans="1:25" ht="15" customHeight="1" thickTop="1" x14ac:dyDescent="0.2">
      <c r="B35" s="1" t="s">
        <v>87</v>
      </c>
      <c r="C35" s="103" t="s">
        <v>235</v>
      </c>
      <c r="D35" s="101" t="s">
        <v>237</v>
      </c>
      <c r="E35" s="130" t="s">
        <v>238</v>
      </c>
      <c r="F35" s="114"/>
      <c r="G35" s="51" t="s">
        <v>21</v>
      </c>
      <c r="H35" s="52"/>
      <c r="I35" s="114"/>
      <c r="J35" s="51" t="s">
        <v>22</v>
      </c>
      <c r="K35" s="52" t="s">
        <v>23</v>
      </c>
      <c r="L35" s="52" t="s">
        <v>24</v>
      </c>
      <c r="M35" s="52" t="s">
        <v>209</v>
      </c>
      <c r="N35" s="52" t="s">
        <v>5</v>
      </c>
      <c r="O35" s="40" t="s">
        <v>6</v>
      </c>
      <c r="P35" s="50"/>
      <c r="Q35" s="51" t="s">
        <v>292</v>
      </c>
      <c r="R35" s="52" t="s">
        <v>296</v>
      </c>
      <c r="S35" s="52" t="s">
        <v>297</v>
      </c>
      <c r="T35" s="52" t="s">
        <v>23</v>
      </c>
      <c r="U35" s="52" t="s">
        <v>298</v>
      </c>
      <c r="V35" s="52" t="s">
        <v>293</v>
      </c>
      <c r="W35" s="52" t="s">
        <v>294</v>
      </c>
      <c r="X35" s="52" t="s">
        <v>299</v>
      </c>
      <c r="Y35" s="40" t="s">
        <v>183</v>
      </c>
    </row>
    <row r="36" spans="1:25" ht="15" customHeight="1" x14ac:dyDescent="0.2">
      <c r="C36" s="66">
        <v>17.38383</v>
      </c>
      <c r="D36" s="5">
        <v>12.02908</v>
      </c>
      <c r="E36" s="5">
        <v>14.17633</v>
      </c>
      <c r="F36" s="1"/>
      <c r="G36" s="35" t="s">
        <v>25</v>
      </c>
      <c r="H36" s="32">
        <v>2.468</v>
      </c>
      <c r="I36" s="1"/>
      <c r="J36" s="35" t="s">
        <v>276</v>
      </c>
      <c r="K36" s="32">
        <v>0.93510000000000004</v>
      </c>
      <c r="L36" s="32" t="s">
        <v>141</v>
      </c>
      <c r="M36" s="32" t="s">
        <v>28</v>
      </c>
      <c r="N36" s="32" t="s">
        <v>29</v>
      </c>
      <c r="O36" s="32">
        <v>0.80430000000000001</v>
      </c>
      <c r="P36" s="43"/>
      <c r="Q36" s="35" t="s">
        <v>276</v>
      </c>
      <c r="R36" s="32">
        <v>17.45</v>
      </c>
      <c r="S36" s="32">
        <v>16.52</v>
      </c>
      <c r="T36" s="32">
        <v>0.93510000000000004</v>
      </c>
      <c r="U36" s="32">
        <v>1.48</v>
      </c>
      <c r="V36" s="32">
        <v>8</v>
      </c>
      <c r="W36" s="32">
        <v>8</v>
      </c>
      <c r="X36" s="32">
        <v>0.89380000000000004</v>
      </c>
      <c r="Y36" s="41">
        <v>21</v>
      </c>
    </row>
    <row r="37" spans="1:25" ht="15" customHeight="1" x14ac:dyDescent="0.2">
      <c r="C37" s="66">
        <v>19.199179999999998</v>
      </c>
      <c r="D37" s="5">
        <v>17.738420000000001</v>
      </c>
      <c r="E37" s="5">
        <v>13.586259999999999</v>
      </c>
      <c r="F37" s="1"/>
      <c r="G37" s="35" t="s">
        <v>8</v>
      </c>
      <c r="H37" s="32">
        <v>0.109</v>
      </c>
      <c r="I37" s="1"/>
      <c r="J37" s="35" t="s">
        <v>277</v>
      </c>
      <c r="K37" s="32">
        <v>3.1970000000000001</v>
      </c>
      <c r="L37" s="32" t="s">
        <v>142</v>
      </c>
      <c r="M37" s="32" t="s">
        <v>28</v>
      </c>
      <c r="N37" s="32" t="s">
        <v>29</v>
      </c>
      <c r="O37" s="32">
        <v>0.1018</v>
      </c>
      <c r="P37" s="43"/>
      <c r="Q37" s="35" t="s">
        <v>277</v>
      </c>
      <c r="R37" s="32">
        <v>17.45</v>
      </c>
      <c r="S37" s="32">
        <v>14.26</v>
      </c>
      <c r="T37" s="32">
        <v>3.1970000000000001</v>
      </c>
      <c r="U37" s="32">
        <v>1.48</v>
      </c>
      <c r="V37" s="32">
        <v>8</v>
      </c>
      <c r="W37" s="32">
        <v>8</v>
      </c>
      <c r="X37" s="32">
        <v>3.056</v>
      </c>
      <c r="Y37" s="41">
        <v>21</v>
      </c>
    </row>
    <row r="38" spans="1:25" ht="15" customHeight="1" x14ac:dyDescent="0.2">
      <c r="C38" s="66">
        <v>13.476520000000001</v>
      </c>
      <c r="D38" s="5">
        <v>11.61328</v>
      </c>
      <c r="E38" s="5">
        <v>19.89798</v>
      </c>
      <c r="F38" s="1"/>
      <c r="G38" s="35" t="s">
        <v>16</v>
      </c>
      <c r="H38" s="32" t="s">
        <v>29</v>
      </c>
      <c r="I38" s="1"/>
      <c r="J38" s="35" t="s">
        <v>278</v>
      </c>
      <c r="K38" s="32">
        <v>2.262</v>
      </c>
      <c r="L38" s="32" t="s">
        <v>143</v>
      </c>
      <c r="M38" s="32" t="s">
        <v>28</v>
      </c>
      <c r="N38" s="32" t="s">
        <v>29</v>
      </c>
      <c r="O38" s="32">
        <v>0.29830000000000001</v>
      </c>
      <c r="P38" s="43"/>
      <c r="Q38" s="35" t="s">
        <v>278</v>
      </c>
      <c r="R38" s="32">
        <v>16.52</v>
      </c>
      <c r="S38" s="32">
        <v>14.26</v>
      </c>
      <c r="T38" s="32">
        <v>2.262</v>
      </c>
      <c r="U38" s="32">
        <v>1.48</v>
      </c>
      <c r="V38" s="32">
        <v>8</v>
      </c>
      <c r="W38" s="32">
        <v>8</v>
      </c>
      <c r="X38" s="32">
        <v>2.1619999999999999</v>
      </c>
      <c r="Y38" s="41">
        <v>21</v>
      </c>
    </row>
    <row r="39" spans="1:25" ht="15" customHeight="1" x14ac:dyDescent="0.2">
      <c r="C39" s="66">
        <v>18.102029999999999</v>
      </c>
      <c r="D39" s="5">
        <v>18.973279999999999</v>
      </c>
      <c r="E39" s="5">
        <v>16.83156</v>
      </c>
      <c r="F39" s="1"/>
      <c r="G39" s="35" t="s">
        <v>31</v>
      </c>
      <c r="H39" s="32" t="s">
        <v>28</v>
      </c>
      <c r="I39" s="1"/>
      <c r="J39" s="1"/>
      <c r="K39" s="1"/>
      <c r="L39" s="1"/>
      <c r="M39" s="1"/>
      <c r="N39" s="1"/>
      <c r="O39" s="1"/>
      <c r="P39" s="43"/>
      <c r="Q39" s="43"/>
      <c r="R39" s="43"/>
      <c r="S39" s="43"/>
      <c r="T39" s="43"/>
      <c r="U39" s="43"/>
      <c r="V39" s="43"/>
      <c r="W39" s="43"/>
      <c r="X39" s="43"/>
      <c r="Y39" s="36"/>
    </row>
    <row r="40" spans="1:25" ht="15" customHeight="1" x14ac:dyDescent="0.2">
      <c r="C40" s="66">
        <v>16.140180000000001</v>
      </c>
      <c r="D40" s="5">
        <v>13.268230000000001</v>
      </c>
      <c r="E40" s="5">
        <v>13.654809999999999</v>
      </c>
      <c r="F40" s="1"/>
      <c r="G40" s="35" t="s">
        <v>208</v>
      </c>
      <c r="H40" s="32">
        <v>0.1903</v>
      </c>
      <c r="I40" s="1"/>
      <c r="J40" s="1"/>
      <c r="K40" s="1"/>
      <c r="L40" s="1"/>
      <c r="M40" s="1"/>
      <c r="N40" s="1"/>
      <c r="O40" s="1"/>
      <c r="P40" s="43"/>
      <c r="Q40" s="43"/>
      <c r="R40" s="43"/>
      <c r="S40" s="43"/>
      <c r="T40" s="43"/>
      <c r="U40" s="43"/>
      <c r="V40" s="43"/>
      <c r="W40" s="43"/>
      <c r="X40" s="43"/>
      <c r="Y40" s="36"/>
    </row>
    <row r="41" spans="1:25" ht="15" customHeight="1" x14ac:dyDescent="0.2">
      <c r="C41" s="66">
        <v>17.505739999999999</v>
      </c>
      <c r="D41" s="5">
        <v>21.662199999999999</v>
      </c>
      <c r="E41" s="5">
        <v>13.92923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43"/>
      <c r="Q41" s="43"/>
      <c r="R41" s="43"/>
      <c r="S41" s="43"/>
      <c r="T41" s="43"/>
      <c r="U41" s="43"/>
      <c r="V41" s="43"/>
      <c r="W41" s="43"/>
      <c r="X41" s="43"/>
      <c r="Y41" s="36"/>
    </row>
    <row r="42" spans="1:25" ht="15" customHeight="1" x14ac:dyDescent="0.2">
      <c r="C42" s="66">
        <v>19.011199999999999</v>
      </c>
      <c r="D42" s="5">
        <v>18.724769999999999</v>
      </c>
      <c r="E42" s="5">
        <v>11.87931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43"/>
      <c r="Q42" s="43"/>
      <c r="R42" s="43"/>
      <c r="S42" s="43"/>
      <c r="T42" s="43"/>
      <c r="U42" s="43"/>
      <c r="V42" s="43"/>
      <c r="W42" s="43"/>
      <c r="X42" s="43"/>
      <c r="Y42" s="36"/>
    </row>
    <row r="43" spans="1:25" ht="15.95" customHeight="1" thickBot="1" x14ac:dyDescent="0.25">
      <c r="C43" s="63">
        <v>18.7956</v>
      </c>
      <c r="D43" s="58">
        <v>18.12398</v>
      </c>
      <c r="E43" s="58">
        <v>10.08474</v>
      </c>
      <c r="F43" s="64"/>
      <c r="G43" s="64"/>
      <c r="H43" s="64"/>
      <c r="I43" s="64"/>
      <c r="J43" s="64"/>
      <c r="K43" s="64"/>
      <c r="L43" s="64"/>
      <c r="M43" s="64"/>
      <c r="N43" s="64"/>
      <c r="O43" s="64"/>
      <c r="P43" s="38"/>
      <c r="Q43" s="38"/>
      <c r="R43" s="38"/>
      <c r="S43" s="38"/>
      <c r="T43" s="38"/>
      <c r="U43" s="38"/>
      <c r="V43" s="38"/>
      <c r="W43" s="38"/>
      <c r="X43" s="38"/>
      <c r="Y43" s="46"/>
    </row>
    <row r="44" spans="1:25" ht="15.95" customHeight="1" thickTop="1" thickBot="1" x14ac:dyDescent="0.25">
      <c r="C44" s="43"/>
      <c r="D44" s="43"/>
      <c r="E44" s="43"/>
      <c r="F44" s="43"/>
      <c r="G44" s="43"/>
      <c r="H44" s="43"/>
      <c r="I44" s="43"/>
      <c r="J44" s="43"/>
      <c r="K44" s="43"/>
      <c r="L44" s="43"/>
      <c r="M44" s="43"/>
      <c r="N44" s="43"/>
      <c r="O44" s="43"/>
      <c r="Q44" s="94"/>
      <c r="R44" s="202" t="s">
        <v>235</v>
      </c>
      <c r="S44" s="203" t="s">
        <v>237</v>
      </c>
      <c r="T44" s="130" t="s">
        <v>238</v>
      </c>
    </row>
    <row r="45" spans="1:25" ht="15" customHeight="1" thickTop="1" x14ac:dyDescent="0.2">
      <c r="A45" s="72" t="s">
        <v>220</v>
      </c>
      <c r="B45" s="74" t="s">
        <v>81</v>
      </c>
      <c r="C45" s="103" t="s">
        <v>235</v>
      </c>
      <c r="D45" s="101" t="s">
        <v>237</v>
      </c>
      <c r="E45" s="130" t="s">
        <v>238</v>
      </c>
      <c r="F45" s="124"/>
      <c r="G45" s="132" t="s">
        <v>1</v>
      </c>
      <c r="H45" s="133"/>
      <c r="I45" s="124"/>
      <c r="J45" s="132" t="s">
        <v>2</v>
      </c>
      <c r="K45" s="133" t="s">
        <v>3</v>
      </c>
      <c r="L45" s="133" t="s">
        <v>4</v>
      </c>
      <c r="M45" s="133" t="s">
        <v>5</v>
      </c>
      <c r="N45" s="133" t="s">
        <v>6</v>
      </c>
      <c r="O45" s="133"/>
      <c r="P45" s="50"/>
      <c r="Q45" s="48" t="s">
        <v>409</v>
      </c>
      <c r="R45" s="47">
        <v>1.343</v>
      </c>
      <c r="S45" s="47">
        <v>1.4870000000000001</v>
      </c>
      <c r="T45" s="47">
        <v>1.752</v>
      </c>
      <c r="U45" s="52"/>
      <c r="V45" s="52"/>
      <c r="W45" s="52"/>
      <c r="X45" s="50"/>
      <c r="Y45" s="54"/>
    </row>
    <row r="46" spans="1:25" ht="15" customHeight="1" x14ac:dyDescent="0.2">
      <c r="A46" s="45"/>
      <c r="B46" s="71"/>
      <c r="C46" s="56">
        <v>3.0305800000000001</v>
      </c>
      <c r="D46" s="62">
        <v>1.8592</v>
      </c>
      <c r="E46" s="62">
        <v>2.8167</v>
      </c>
      <c r="F46" s="75"/>
      <c r="G46" s="134" t="s">
        <v>8</v>
      </c>
      <c r="H46" s="135">
        <v>0.5393</v>
      </c>
      <c r="I46" s="75"/>
      <c r="J46" s="35" t="s">
        <v>276</v>
      </c>
      <c r="K46" s="135">
        <v>-1.375</v>
      </c>
      <c r="L46" s="135" t="s">
        <v>28</v>
      </c>
      <c r="M46" s="135" t="s">
        <v>29</v>
      </c>
      <c r="N46" s="135" t="s">
        <v>50</v>
      </c>
      <c r="O46" s="135" t="s">
        <v>211</v>
      </c>
      <c r="P46" s="43"/>
      <c r="Q46" s="48" t="s">
        <v>410</v>
      </c>
      <c r="R46" s="47">
        <v>0.74229999999999996</v>
      </c>
      <c r="S46" s="47">
        <v>0.68230000000000002</v>
      </c>
      <c r="T46" s="47">
        <v>0.78159999999999996</v>
      </c>
      <c r="U46" s="32"/>
      <c r="V46" s="32"/>
      <c r="W46" s="32"/>
      <c r="X46" s="43"/>
      <c r="Y46" s="36"/>
    </row>
    <row r="47" spans="1:25" ht="15" customHeight="1" x14ac:dyDescent="0.2">
      <c r="A47" s="45"/>
      <c r="B47" s="71"/>
      <c r="C47" s="125">
        <v>1.3601300000000001</v>
      </c>
      <c r="D47" s="62">
        <v>2.3959600000000001</v>
      </c>
      <c r="E47" s="62">
        <v>2.2963</v>
      </c>
      <c r="F47" s="75"/>
      <c r="G47" s="134" t="s">
        <v>12</v>
      </c>
      <c r="H47" s="135" t="s">
        <v>232</v>
      </c>
      <c r="I47" s="75"/>
      <c r="J47" s="35" t="s">
        <v>277</v>
      </c>
      <c r="K47" s="135">
        <v>-3.875</v>
      </c>
      <c r="L47" s="135" t="s">
        <v>28</v>
      </c>
      <c r="M47" s="135" t="s">
        <v>29</v>
      </c>
      <c r="N47" s="135">
        <v>0.81920000000000004</v>
      </c>
      <c r="O47" s="135" t="s">
        <v>213</v>
      </c>
      <c r="P47" s="43"/>
      <c r="Q47" s="48" t="s">
        <v>411</v>
      </c>
      <c r="R47" s="47">
        <v>0.26240000000000002</v>
      </c>
      <c r="S47" s="47">
        <v>0.2412</v>
      </c>
      <c r="T47" s="47">
        <v>0.27629999999999999</v>
      </c>
      <c r="U47" s="32"/>
      <c r="V47" s="32"/>
      <c r="W47" s="32"/>
      <c r="X47" s="43"/>
      <c r="Y47" s="36"/>
    </row>
    <row r="48" spans="1:25" ht="15" customHeight="1" x14ac:dyDescent="0.2">
      <c r="A48" s="45"/>
      <c r="B48" s="71"/>
      <c r="C48" s="125">
        <v>0.81586999999999998</v>
      </c>
      <c r="D48" s="62">
        <v>2.4727899999999998</v>
      </c>
      <c r="E48" s="62">
        <v>2.6953999999999998</v>
      </c>
      <c r="F48" s="75"/>
      <c r="G48" s="134" t="s">
        <v>16</v>
      </c>
      <c r="H48" s="135" t="s">
        <v>29</v>
      </c>
      <c r="I48" s="75"/>
      <c r="J48" s="35" t="s">
        <v>278</v>
      </c>
      <c r="K48" s="135">
        <v>-2.5</v>
      </c>
      <c r="L48" s="135" t="s">
        <v>28</v>
      </c>
      <c r="M48" s="135" t="s">
        <v>29</v>
      </c>
      <c r="N48" s="135" t="s">
        <v>50</v>
      </c>
      <c r="O48" s="135" t="s">
        <v>215</v>
      </c>
      <c r="P48" s="43"/>
      <c r="Q48" s="35"/>
      <c r="R48" s="32"/>
      <c r="S48" s="32"/>
      <c r="T48" s="32"/>
      <c r="U48" s="32"/>
      <c r="V48" s="32"/>
      <c r="W48" s="32"/>
      <c r="X48" s="43"/>
      <c r="Y48" s="36"/>
    </row>
    <row r="49" spans="1:25" ht="15" customHeight="1" x14ac:dyDescent="0.2">
      <c r="A49" s="45"/>
      <c r="B49" s="71"/>
      <c r="C49" s="125">
        <v>0.57274999999999998</v>
      </c>
      <c r="D49" s="62">
        <v>1.1080000000000001</v>
      </c>
      <c r="E49" s="62">
        <v>0.63668999999999998</v>
      </c>
      <c r="F49" s="75"/>
      <c r="G49" s="134" t="s">
        <v>17</v>
      </c>
      <c r="H49" s="135" t="s">
        <v>28</v>
      </c>
      <c r="I49" s="75"/>
      <c r="J49" s="75"/>
      <c r="K49" s="75"/>
      <c r="L49" s="75"/>
      <c r="M49" s="75"/>
      <c r="N49" s="75"/>
      <c r="O49" s="75"/>
      <c r="P49" s="43"/>
      <c r="Q49" s="43"/>
      <c r="R49" s="43"/>
      <c r="S49" s="43"/>
      <c r="T49" s="43"/>
      <c r="U49" s="43"/>
      <c r="V49" s="43"/>
      <c r="W49" s="43"/>
      <c r="X49" s="43"/>
      <c r="Y49" s="36"/>
    </row>
    <row r="50" spans="1:25" ht="15" customHeight="1" x14ac:dyDescent="0.2">
      <c r="A50" s="45"/>
      <c r="B50" s="71"/>
      <c r="C50" s="125">
        <v>1.18319</v>
      </c>
      <c r="D50" s="62">
        <v>1.23014</v>
      </c>
      <c r="E50" s="62">
        <v>1.43191</v>
      </c>
      <c r="F50" s="75"/>
      <c r="G50" s="134" t="s">
        <v>18</v>
      </c>
      <c r="H50" s="135">
        <v>3</v>
      </c>
      <c r="I50" s="75"/>
      <c r="J50" s="75"/>
      <c r="K50" s="75"/>
      <c r="L50" s="75"/>
      <c r="M50" s="75"/>
      <c r="N50" s="75"/>
      <c r="O50" s="75"/>
      <c r="P50" s="43"/>
      <c r="Q50" s="43"/>
      <c r="R50" s="43"/>
      <c r="S50" s="43"/>
      <c r="T50" s="43"/>
      <c r="U50" s="43"/>
      <c r="V50" s="43"/>
      <c r="W50" s="43"/>
      <c r="X50" s="43"/>
      <c r="Y50" s="36"/>
    </row>
    <row r="51" spans="1:25" ht="15" customHeight="1" x14ac:dyDescent="0.2">
      <c r="A51" s="45"/>
      <c r="B51" s="71"/>
      <c r="C51" s="125">
        <v>1.0982400000000001</v>
      </c>
      <c r="D51" s="62">
        <v>1.3276699999999999</v>
      </c>
      <c r="E51" s="62">
        <v>1.70167</v>
      </c>
      <c r="F51" s="75"/>
      <c r="G51" s="75"/>
      <c r="H51" s="75"/>
      <c r="I51" s="75"/>
      <c r="J51" s="75"/>
      <c r="K51" s="75"/>
      <c r="L51" s="75"/>
      <c r="M51" s="75"/>
      <c r="N51" s="75"/>
      <c r="O51" s="75"/>
      <c r="P51" s="43"/>
      <c r="Q51" s="43"/>
      <c r="R51" s="43"/>
      <c r="S51" s="43"/>
      <c r="T51" s="43"/>
      <c r="U51" s="43"/>
      <c r="V51" s="43"/>
      <c r="W51" s="43"/>
      <c r="X51" s="43"/>
      <c r="Y51" s="36"/>
    </row>
    <row r="52" spans="1:25" ht="15" customHeight="1" x14ac:dyDescent="0.2">
      <c r="A52" s="45"/>
      <c r="B52" s="71"/>
      <c r="C52" s="125">
        <v>1.50149</v>
      </c>
      <c r="D52" s="62">
        <v>0.72455999999999998</v>
      </c>
      <c r="E52" s="62">
        <v>1.35592</v>
      </c>
      <c r="F52" s="75"/>
      <c r="G52" s="75"/>
      <c r="H52" s="75"/>
      <c r="I52" s="75"/>
      <c r="J52" s="75"/>
      <c r="K52" s="75"/>
      <c r="L52" s="75"/>
      <c r="M52" s="75"/>
      <c r="N52" s="75"/>
      <c r="O52" s="75"/>
      <c r="P52" s="43"/>
      <c r="Q52" s="43"/>
      <c r="R52" s="43"/>
      <c r="S52" s="43"/>
      <c r="T52" s="43"/>
      <c r="U52" s="43"/>
      <c r="V52" s="43"/>
      <c r="W52" s="43"/>
      <c r="X52" s="43"/>
      <c r="Y52" s="36"/>
    </row>
    <row r="53" spans="1:25" ht="15.95" customHeight="1" thickBot="1" x14ac:dyDescent="0.25">
      <c r="A53" s="45"/>
      <c r="B53" s="71"/>
      <c r="C53" s="126">
        <v>1.17822</v>
      </c>
      <c r="D53" s="76">
        <v>0.77580000000000005</v>
      </c>
      <c r="E53" s="76">
        <v>1.0807599999999999</v>
      </c>
      <c r="F53" s="77"/>
      <c r="G53" s="77"/>
      <c r="H53" s="77"/>
      <c r="I53" s="77"/>
      <c r="J53" s="77"/>
      <c r="K53" s="77"/>
      <c r="L53" s="77"/>
      <c r="M53" s="77"/>
      <c r="N53" s="77"/>
      <c r="O53" s="77"/>
      <c r="P53" s="38"/>
      <c r="Q53" s="38"/>
      <c r="R53" s="38"/>
      <c r="S53" s="38"/>
      <c r="T53" s="38"/>
      <c r="U53" s="38"/>
      <c r="V53" s="38"/>
      <c r="W53" s="38"/>
      <c r="X53" s="38"/>
      <c r="Y53" s="46"/>
    </row>
    <row r="54" spans="1:25" ht="15.95" customHeight="1" thickTop="1" thickBot="1" x14ac:dyDescent="0.25">
      <c r="A54" s="45"/>
      <c r="B54" s="45"/>
      <c r="C54" s="45"/>
      <c r="D54" s="45"/>
      <c r="E54" s="45"/>
      <c r="F54" s="45"/>
      <c r="G54" s="104"/>
      <c r="H54" s="104"/>
      <c r="I54" s="104"/>
      <c r="J54" s="104"/>
      <c r="K54" s="104"/>
      <c r="L54" s="104"/>
      <c r="M54" s="104"/>
      <c r="N54" s="104"/>
      <c r="O54" s="104"/>
      <c r="Q54" s="94"/>
      <c r="R54" s="202" t="s">
        <v>235</v>
      </c>
      <c r="S54" s="203" t="s">
        <v>237</v>
      </c>
      <c r="T54" s="130" t="s">
        <v>238</v>
      </c>
    </row>
    <row r="55" spans="1:25" ht="15" customHeight="1" thickTop="1" x14ac:dyDescent="0.2">
      <c r="A55" s="45"/>
      <c r="B55" s="75" t="s">
        <v>87</v>
      </c>
      <c r="C55" s="103" t="s">
        <v>235</v>
      </c>
      <c r="D55" s="101" t="s">
        <v>237</v>
      </c>
      <c r="E55" s="130" t="s">
        <v>238</v>
      </c>
      <c r="F55" s="124"/>
      <c r="G55" s="132" t="s">
        <v>1</v>
      </c>
      <c r="H55" s="133"/>
      <c r="I55" s="124"/>
      <c r="J55" s="132" t="s">
        <v>2</v>
      </c>
      <c r="K55" s="133" t="s">
        <v>3</v>
      </c>
      <c r="L55" s="133" t="s">
        <v>4</v>
      </c>
      <c r="M55" s="133" t="s">
        <v>5</v>
      </c>
      <c r="N55" s="133" t="s">
        <v>6</v>
      </c>
      <c r="O55" s="133"/>
      <c r="P55" s="50"/>
      <c r="Q55" s="48" t="s">
        <v>409</v>
      </c>
      <c r="R55" s="47">
        <v>13.14</v>
      </c>
      <c r="S55" s="47">
        <v>13.83</v>
      </c>
      <c r="T55" s="47">
        <v>13.56</v>
      </c>
      <c r="U55" s="52"/>
      <c r="V55" s="52"/>
      <c r="W55" s="52"/>
      <c r="X55" s="50"/>
      <c r="Y55" s="54"/>
    </row>
    <row r="56" spans="1:25" ht="15" customHeight="1" x14ac:dyDescent="0.2">
      <c r="A56" s="45"/>
      <c r="B56" s="45"/>
      <c r="C56" s="125">
        <v>7.4568399999999997</v>
      </c>
      <c r="D56" s="62">
        <v>6.3224099999999996</v>
      </c>
      <c r="E56" s="62">
        <v>13.491199999999999</v>
      </c>
      <c r="F56" s="75"/>
      <c r="G56" s="134" t="s">
        <v>8</v>
      </c>
      <c r="H56" s="135">
        <v>0.89810000000000001</v>
      </c>
      <c r="I56" s="75"/>
      <c r="J56" s="35" t="s">
        <v>276</v>
      </c>
      <c r="K56" s="135">
        <v>-1.625</v>
      </c>
      <c r="L56" s="135" t="s">
        <v>28</v>
      </c>
      <c r="M56" s="135" t="s">
        <v>29</v>
      </c>
      <c r="N56" s="135" t="s">
        <v>50</v>
      </c>
      <c r="O56" s="135" t="s">
        <v>211</v>
      </c>
      <c r="P56" s="43"/>
      <c r="Q56" s="48" t="s">
        <v>410</v>
      </c>
      <c r="R56" s="47">
        <v>3.972</v>
      </c>
      <c r="S56" s="47">
        <v>4.9039999999999999</v>
      </c>
      <c r="T56" s="47">
        <v>1.577</v>
      </c>
      <c r="U56" s="32"/>
      <c r="V56" s="32"/>
      <c r="W56" s="32"/>
      <c r="X56" s="43"/>
      <c r="Y56" s="36"/>
    </row>
    <row r="57" spans="1:25" ht="15" customHeight="1" x14ac:dyDescent="0.2">
      <c r="A57" s="45"/>
      <c r="B57" s="45"/>
      <c r="C57" s="125">
        <v>9.1610999999999994</v>
      </c>
      <c r="D57" s="62">
        <v>7.2918099999999999</v>
      </c>
      <c r="E57" s="62">
        <v>10.13889</v>
      </c>
      <c r="F57" s="75"/>
      <c r="G57" s="134" t="s">
        <v>12</v>
      </c>
      <c r="H57" s="135" t="s">
        <v>232</v>
      </c>
      <c r="I57" s="75"/>
      <c r="J57" s="35" t="s">
        <v>277</v>
      </c>
      <c r="K57" s="135">
        <v>-0.625</v>
      </c>
      <c r="L57" s="135" t="s">
        <v>28</v>
      </c>
      <c r="M57" s="135" t="s">
        <v>29</v>
      </c>
      <c r="N57" s="135" t="s">
        <v>50</v>
      </c>
      <c r="O57" s="135" t="s">
        <v>213</v>
      </c>
      <c r="P57" s="43"/>
      <c r="Q57" s="48" t="s">
        <v>411</v>
      </c>
      <c r="R57" s="47">
        <v>1.4039999999999999</v>
      </c>
      <c r="S57" s="47">
        <v>1.734</v>
      </c>
      <c r="T57" s="47">
        <v>0.55740000000000001</v>
      </c>
      <c r="U57" s="32"/>
      <c r="V57" s="32"/>
      <c r="W57" s="32"/>
      <c r="X57" s="43"/>
      <c r="Y57" s="36"/>
    </row>
    <row r="58" spans="1:25" ht="15" customHeight="1" x14ac:dyDescent="0.2">
      <c r="A58" s="45"/>
      <c r="B58" s="45"/>
      <c r="C58" s="125">
        <v>14.094760000000001</v>
      </c>
      <c r="D58" s="62">
        <v>18.885249999999999</v>
      </c>
      <c r="E58" s="62">
        <v>14.02041</v>
      </c>
      <c r="F58" s="75"/>
      <c r="G58" s="134" t="s">
        <v>16</v>
      </c>
      <c r="H58" s="135" t="s">
        <v>29</v>
      </c>
      <c r="I58" s="75"/>
      <c r="J58" s="35" t="s">
        <v>278</v>
      </c>
      <c r="K58" s="135">
        <v>1</v>
      </c>
      <c r="L58" s="135" t="s">
        <v>28</v>
      </c>
      <c r="M58" s="135" t="s">
        <v>29</v>
      </c>
      <c r="N58" s="135" t="s">
        <v>50</v>
      </c>
      <c r="O58" s="135" t="s">
        <v>215</v>
      </c>
      <c r="P58" s="43"/>
      <c r="Q58" s="35"/>
      <c r="R58" s="32"/>
      <c r="S58" s="32"/>
      <c r="T58" s="32"/>
      <c r="U58" s="32"/>
      <c r="V58" s="32"/>
      <c r="W58" s="32"/>
      <c r="X58" s="43"/>
      <c r="Y58" s="36"/>
    </row>
    <row r="59" spans="1:25" ht="15" customHeight="1" x14ac:dyDescent="0.2">
      <c r="A59" s="45"/>
      <c r="B59" s="45"/>
      <c r="C59" s="125">
        <v>10.109400000000001</v>
      </c>
      <c r="D59" s="62">
        <v>14.52849</v>
      </c>
      <c r="E59" s="62">
        <v>14.70255</v>
      </c>
      <c r="F59" s="75"/>
      <c r="G59" s="134" t="s">
        <v>17</v>
      </c>
      <c r="H59" s="135" t="s">
        <v>28</v>
      </c>
      <c r="I59" s="75"/>
      <c r="J59" s="75"/>
      <c r="K59" s="75"/>
      <c r="L59" s="75"/>
      <c r="M59" s="75"/>
      <c r="N59" s="75"/>
      <c r="O59" s="75"/>
      <c r="P59" s="43"/>
      <c r="Q59" s="43"/>
      <c r="R59" s="43"/>
      <c r="S59" s="43"/>
      <c r="T59" s="43"/>
      <c r="U59" s="43"/>
      <c r="V59" s="43"/>
      <c r="W59" s="43"/>
      <c r="X59" s="43"/>
      <c r="Y59" s="36"/>
    </row>
    <row r="60" spans="1:25" ht="15" customHeight="1" x14ac:dyDescent="0.2">
      <c r="A60" s="45"/>
      <c r="B60" s="45"/>
      <c r="C60" s="125">
        <v>12.612360000000001</v>
      </c>
      <c r="D60" s="62">
        <v>12.89968</v>
      </c>
      <c r="E60" s="62">
        <v>12.66788</v>
      </c>
      <c r="F60" s="75"/>
      <c r="G60" s="134" t="s">
        <v>18</v>
      </c>
      <c r="H60" s="135">
        <v>3</v>
      </c>
      <c r="I60" s="75"/>
      <c r="J60" s="75"/>
      <c r="K60" s="75"/>
      <c r="L60" s="75"/>
      <c r="M60" s="75"/>
      <c r="N60" s="75"/>
      <c r="O60" s="75"/>
      <c r="P60" s="43"/>
      <c r="Q60" s="43"/>
      <c r="R60" s="43"/>
      <c r="S60" s="43"/>
      <c r="T60" s="110"/>
      <c r="U60" s="43"/>
      <c r="V60" s="43"/>
      <c r="W60" s="43"/>
      <c r="X60" s="43"/>
      <c r="Y60" s="36"/>
    </row>
    <row r="61" spans="1:25" ht="15" customHeight="1" x14ac:dyDescent="0.2">
      <c r="A61" s="45"/>
      <c r="B61" s="45"/>
      <c r="C61" s="125">
        <v>17.965530000000001</v>
      </c>
      <c r="D61" s="62">
        <v>17.582419999999999</v>
      </c>
      <c r="E61" s="62">
        <v>14.73489</v>
      </c>
      <c r="F61" s="75"/>
      <c r="G61" s="75"/>
      <c r="H61" s="75"/>
      <c r="I61" s="75"/>
      <c r="J61" s="75"/>
      <c r="K61" s="75"/>
      <c r="L61" s="75"/>
      <c r="M61" s="75"/>
      <c r="N61" s="75"/>
      <c r="O61" s="75"/>
      <c r="P61" s="43"/>
      <c r="Q61" s="43"/>
      <c r="R61" s="43"/>
      <c r="S61" s="43"/>
      <c r="T61" s="43"/>
      <c r="U61" s="43"/>
      <c r="V61" s="43"/>
      <c r="W61" s="43"/>
      <c r="X61" s="43"/>
      <c r="Y61" s="36"/>
    </row>
    <row r="62" spans="1:25" ht="15" customHeight="1" x14ac:dyDescent="0.2">
      <c r="A62" s="45"/>
      <c r="B62" s="45"/>
      <c r="C62" s="125">
        <v>17.519349999999999</v>
      </c>
      <c r="D62" s="62">
        <v>19.141829999999999</v>
      </c>
      <c r="E62" s="62">
        <v>14.963900000000001</v>
      </c>
      <c r="F62" s="75"/>
      <c r="G62" s="75"/>
      <c r="H62" s="75"/>
      <c r="I62" s="75"/>
      <c r="J62" s="75"/>
      <c r="K62" s="75"/>
      <c r="L62" s="75"/>
      <c r="M62" s="75"/>
      <c r="N62" s="75"/>
      <c r="O62" s="75"/>
      <c r="P62" s="43"/>
      <c r="Q62" s="43"/>
      <c r="R62" s="43"/>
      <c r="S62" s="43"/>
      <c r="T62" s="43"/>
      <c r="U62" s="43"/>
      <c r="V62" s="43"/>
      <c r="W62" s="43"/>
      <c r="X62" s="43"/>
      <c r="Y62" s="36"/>
    </row>
    <row r="63" spans="1:25" ht="15.95" customHeight="1" thickBot="1" x14ac:dyDescent="0.25">
      <c r="A63" s="45"/>
      <c r="B63" s="45"/>
      <c r="C63" s="126">
        <v>16.21848</v>
      </c>
      <c r="D63" s="76">
        <v>13.991289999999999</v>
      </c>
      <c r="E63" s="76">
        <v>13.72217</v>
      </c>
      <c r="F63" s="77"/>
      <c r="G63" s="77"/>
      <c r="H63" s="77"/>
      <c r="I63" s="77"/>
      <c r="J63" s="77"/>
      <c r="K63" s="77"/>
      <c r="L63" s="77"/>
      <c r="M63" s="77"/>
      <c r="N63" s="77"/>
      <c r="O63" s="77"/>
      <c r="P63" s="38"/>
      <c r="Q63" s="38"/>
      <c r="R63" s="38"/>
      <c r="S63" s="38"/>
      <c r="T63" s="38"/>
      <c r="U63" s="38"/>
      <c r="V63" s="38"/>
      <c r="W63" s="38"/>
      <c r="X63" s="38"/>
      <c r="Y63" s="46"/>
    </row>
    <row r="64" spans="1:25" ht="13.5" thickTop="1" x14ac:dyDescent="0.2"/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X114"/>
  <sheetViews>
    <sheetView topLeftCell="A76" workbookViewId="0">
      <selection activeCell="G123" sqref="G123"/>
    </sheetView>
  </sheetViews>
  <sheetFormatPr defaultColWidth="14" defaultRowHeight="12.75" x14ac:dyDescent="0.2"/>
  <cols>
    <col min="1" max="4" width="9" customWidth="1"/>
    <col min="5" max="5" width="29" customWidth="1"/>
    <col min="6" max="7" width="9" customWidth="1"/>
    <col min="8" max="8" width="25.140625" customWidth="1"/>
    <col min="9" max="22" width="9" customWidth="1"/>
  </cols>
  <sheetData>
    <row r="1" spans="1:10" ht="15" customHeight="1" thickTop="1" thickBot="1" x14ac:dyDescent="0.25">
      <c r="A1" s="1" t="s">
        <v>80</v>
      </c>
      <c r="B1" s="105" t="s">
        <v>242</v>
      </c>
      <c r="C1" s="106" t="s">
        <v>241</v>
      </c>
      <c r="D1" s="114"/>
      <c r="E1" s="115" t="s">
        <v>38</v>
      </c>
      <c r="F1" s="57"/>
      <c r="G1" s="50"/>
      <c r="H1" s="51" t="s">
        <v>283</v>
      </c>
      <c r="I1" s="52">
        <v>29.79</v>
      </c>
      <c r="J1" s="54"/>
    </row>
    <row r="2" spans="1:10" ht="15" customHeight="1" x14ac:dyDescent="0.2">
      <c r="B2" s="66">
        <v>32.268230000000003</v>
      </c>
      <c r="C2" s="5">
        <v>29.259640000000001</v>
      </c>
      <c r="D2" s="1"/>
      <c r="E2" s="6" t="s">
        <v>8</v>
      </c>
      <c r="F2" s="5">
        <v>2.1899999999999999E-2</v>
      </c>
      <c r="G2" s="43"/>
      <c r="H2" s="35" t="s">
        <v>284</v>
      </c>
      <c r="I2" s="32">
        <v>24.63</v>
      </c>
      <c r="J2" s="36"/>
    </row>
    <row r="3" spans="1:10" ht="15" customHeight="1" x14ac:dyDescent="0.2">
      <c r="B3" s="66">
        <v>27.405370000000001</v>
      </c>
      <c r="C3" s="5">
        <v>28.098790000000001</v>
      </c>
      <c r="D3" s="1"/>
      <c r="E3" s="6" t="s">
        <v>16</v>
      </c>
      <c r="F3" s="5" t="s">
        <v>14</v>
      </c>
      <c r="G3" s="43"/>
      <c r="H3" s="35" t="s">
        <v>285</v>
      </c>
      <c r="I3" s="32" t="s">
        <v>340</v>
      </c>
      <c r="J3" s="36"/>
    </row>
    <row r="4" spans="1:10" ht="15" customHeight="1" x14ac:dyDescent="0.2">
      <c r="B4" s="66">
        <v>27.181429999999999</v>
      </c>
      <c r="C4" s="5">
        <v>25.006519999999998</v>
      </c>
      <c r="D4" s="1"/>
      <c r="E4" s="6" t="s">
        <v>39</v>
      </c>
      <c r="F4" s="5" t="s">
        <v>9</v>
      </c>
      <c r="G4" s="43"/>
      <c r="H4" s="35" t="s">
        <v>287</v>
      </c>
      <c r="I4" s="32" t="s">
        <v>341</v>
      </c>
      <c r="J4" s="36"/>
    </row>
    <row r="5" spans="1:10" ht="15" customHeight="1" x14ac:dyDescent="0.2">
      <c r="B5" s="66">
        <v>22.051390000000001</v>
      </c>
      <c r="C5" s="5">
        <v>22.4863</v>
      </c>
      <c r="D5" s="1"/>
      <c r="E5" s="6" t="s">
        <v>40</v>
      </c>
      <c r="F5" s="5" t="s">
        <v>41</v>
      </c>
      <c r="G5" s="43"/>
      <c r="H5" s="35" t="s">
        <v>289</v>
      </c>
      <c r="I5" s="32">
        <v>0.25919999999999999</v>
      </c>
      <c r="J5" s="36"/>
    </row>
    <row r="6" spans="1:10" ht="15" customHeight="1" x14ac:dyDescent="0.2">
      <c r="B6" s="66">
        <v>31.938849999999999</v>
      </c>
      <c r="C6" s="5">
        <v>23.98612</v>
      </c>
      <c r="D6" s="1"/>
      <c r="E6" s="6" t="s">
        <v>42</v>
      </c>
      <c r="F6" s="5" t="s">
        <v>145</v>
      </c>
      <c r="G6" s="43"/>
      <c r="H6" s="104"/>
      <c r="I6" s="43"/>
      <c r="J6" s="36"/>
    </row>
    <row r="7" spans="1:10" ht="15" customHeight="1" x14ac:dyDescent="0.2">
      <c r="B7" s="66">
        <v>27.976849999999999</v>
      </c>
      <c r="C7" s="5">
        <v>27.120190000000001</v>
      </c>
      <c r="D7" s="1"/>
      <c r="E7" s="1"/>
      <c r="F7" s="1"/>
      <c r="G7" s="43"/>
      <c r="H7" s="104"/>
      <c r="I7" s="43"/>
      <c r="J7" s="36"/>
    </row>
    <row r="8" spans="1:10" ht="15" customHeight="1" x14ac:dyDescent="0.2">
      <c r="B8" s="66">
        <v>29.925000000000001</v>
      </c>
      <c r="C8" s="5">
        <v>27.693159999999999</v>
      </c>
      <c r="D8" s="1"/>
      <c r="E8" s="1"/>
      <c r="F8" s="1"/>
      <c r="G8" s="43"/>
      <c r="H8" s="104"/>
      <c r="I8" s="43"/>
      <c r="J8" s="36"/>
    </row>
    <row r="9" spans="1:10" ht="15" customHeight="1" x14ac:dyDescent="0.2">
      <c r="B9" s="66">
        <v>33.793669999999999</v>
      </c>
      <c r="C9" s="5">
        <v>19.284040000000001</v>
      </c>
      <c r="D9" s="1"/>
      <c r="E9" s="1"/>
      <c r="F9" s="1"/>
      <c r="G9" s="43"/>
      <c r="H9" s="104"/>
      <c r="I9" s="43"/>
      <c r="J9" s="36"/>
    </row>
    <row r="10" spans="1:10" ht="15" customHeight="1" x14ac:dyDescent="0.2">
      <c r="B10" s="66">
        <v>36.339390000000002</v>
      </c>
      <c r="C10" s="5">
        <v>29.904949999999999</v>
      </c>
      <c r="D10" s="1"/>
      <c r="E10" s="1"/>
      <c r="F10" s="1"/>
      <c r="G10" s="43"/>
      <c r="H10" s="104"/>
      <c r="I10" s="43"/>
      <c r="J10" s="36"/>
    </row>
    <row r="11" spans="1:10" ht="15.95" customHeight="1" thickBot="1" x14ac:dyDescent="0.25">
      <c r="B11" s="63">
        <v>29.05106</v>
      </c>
      <c r="C11" s="58">
        <v>13.49929</v>
      </c>
      <c r="D11" s="64"/>
      <c r="E11" s="64"/>
      <c r="F11" s="64"/>
      <c r="G11" s="38"/>
      <c r="H11" s="113"/>
      <c r="I11" s="38"/>
      <c r="J11" s="46"/>
    </row>
    <row r="12" spans="1:10" ht="15.95" customHeight="1" thickTop="1" thickBot="1" x14ac:dyDescent="0.25">
      <c r="H12" s="45"/>
    </row>
    <row r="13" spans="1:10" ht="15" customHeight="1" thickTop="1" thickBot="1" x14ac:dyDescent="0.25">
      <c r="A13" s="1" t="s">
        <v>45</v>
      </c>
      <c r="B13" s="105" t="s">
        <v>242</v>
      </c>
      <c r="C13" s="106" t="s">
        <v>241</v>
      </c>
      <c r="D13" s="114"/>
      <c r="E13" s="115" t="s">
        <v>38</v>
      </c>
      <c r="F13" s="57"/>
      <c r="G13" s="50"/>
      <c r="H13" s="51" t="s">
        <v>283</v>
      </c>
      <c r="I13" s="52">
        <v>46.03</v>
      </c>
      <c r="J13" s="54"/>
    </row>
    <row r="14" spans="1:10" ht="15" customHeight="1" x14ac:dyDescent="0.2">
      <c r="B14" s="66">
        <v>49.374630000000003</v>
      </c>
      <c r="C14" s="5">
        <v>35.203290000000003</v>
      </c>
      <c r="D14" s="1"/>
      <c r="E14" s="6" t="s">
        <v>8</v>
      </c>
      <c r="F14" s="5">
        <v>2.2000000000000001E-3</v>
      </c>
      <c r="G14" s="43"/>
      <c r="H14" s="35" t="s">
        <v>284</v>
      </c>
      <c r="I14" s="32">
        <v>37.11</v>
      </c>
      <c r="J14" s="36"/>
    </row>
    <row r="15" spans="1:10" ht="15" customHeight="1" x14ac:dyDescent="0.2">
      <c r="B15" s="66">
        <v>50.0017</v>
      </c>
      <c r="C15" s="5">
        <v>29.954429999999999</v>
      </c>
      <c r="D15" s="1"/>
      <c r="E15" s="6" t="s">
        <v>16</v>
      </c>
      <c r="F15" s="5" t="s">
        <v>10</v>
      </c>
      <c r="G15" s="43"/>
      <c r="H15" s="35" t="s">
        <v>285</v>
      </c>
      <c r="I15" s="32" t="s">
        <v>344</v>
      </c>
      <c r="J15" s="36"/>
    </row>
    <row r="16" spans="1:10" ht="15" customHeight="1" x14ac:dyDescent="0.2">
      <c r="B16" s="66">
        <v>49.262810000000002</v>
      </c>
      <c r="C16" s="5">
        <v>37.044730000000001</v>
      </c>
      <c r="D16" s="1"/>
      <c r="E16" s="6" t="s">
        <v>39</v>
      </c>
      <c r="F16" s="5" t="s">
        <v>9</v>
      </c>
      <c r="G16" s="43"/>
      <c r="H16" s="35" t="s">
        <v>287</v>
      </c>
      <c r="I16" s="32" t="s">
        <v>345</v>
      </c>
      <c r="J16" s="36"/>
    </row>
    <row r="17" spans="1:24" ht="15" customHeight="1" x14ac:dyDescent="0.2">
      <c r="B17" s="66">
        <v>53.910730000000001</v>
      </c>
      <c r="C17" s="5">
        <v>40.287939999999999</v>
      </c>
      <c r="D17" s="1"/>
      <c r="E17" s="6" t="s">
        <v>40</v>
      </c>
      <c r="F17" s="5" t="s">
        <v>41</v>
      </c>
      <c r="G17" s="43"/>
      <c r="H17" s="35" t="s">
        <v>289</v>
      </c>
      <c r="I17" s="32">
        <v>0.41489999999999999</v>
      </c>
      <c r="J17" s="36"/>
    </row>
    <row r="18" spans="1:24" ht="15" customHeight="1" x14ac:dyDescent="0.2">
      <c r="B18" s="66">
        <v>39.44</v>
      </c>
      <c r="C18" s="5">
        <v>39.756819999999998</v>
      </c>
      <c r="D18" s="1"/>
      <c r="E18" s="6" t="s">
        <v>42</v>
      </c>
      <c r="F18" s="5" t="s">
        <v>147</v>
      </c>
      <c r="G18" s="43"/>
      <c r="H18" s="104"/>
      <c r="I18" s="43"/>
      <c r="J18" s="36"/>
    </row>
    <row r="19" spans="1:24" ht="15" customHeight="1" x14ac:dyDescent="0.2">
      <c r="B19" s="66">
        <v>49.932560000000002</v>
      </c>
      <c r="C19" s="5">
        <v>47.024230000000003</v>
      </c>
      <c r="D19" s="1"/>
      <c r="E19" s="1"/>
      <c r="F19" s="1"/>
      <c r="G19" s="43"/>
      <c r="H19" s="104"/>
      <c r="I19" s="43"/>
      <c r="J19" s="36"/>
    </row>
    <row r="20" spans="1:24" ht="15" customHeight="1" x14ac:dyDescent="0.2">
      <c r="B20" s="66">
        <v>39.159669999999998</v>
      </c>
      <c r="C20" s="5">
        <v>44.095999999999997</v>
      </c>
      <c r="D20" s="1"/>
      <c r="E20" s="1"/>
      <c r="F20" s="1"/>
      <c r="G20" s="43"/>
      <c r="H20" s="104"/>
      <c r="I20" s="43"/>
      <c r="J20" s="36"/>
    </row>
    <row r="21" spans="1:24" ht="15" customHeight="1" x14ac:dyDescent="0.2">
      <c r="B21" s="66">
        <v>42.316920000000003</v>
      </c>
      <c r="C21" s="5">
        <v>30.38897</v>
      </c>
      <c r="D21" s="1"/>
      <c r="E21" s="1"/>
      <c r="F21" s="1"/>
      <c r="G21" s="43"/>
      <c r="H21" s="104"/>
      <c r="I21" s="43"/>
      <c r="J21" s="36"/>
    </row>
    <row r="22" spans="1:24" ht="15" customHeight="1" x14ac:dyDescent="0.2">
      <c r="B22" s="66">
        <v>43.035400000000003</v>
      </c>
      <c r="C22" s="5">
        <v>29.221620000000001</v>
      </c>
      <c r="D22" s="1"/>
      <c r="E22" s="1"/>
      <c r="F22" s="1"/>
      <c r="G22" s="43"/>
      <c r="H22" s="104"/>
      <c r="I22" s="43"/>
      <c r="J22" s="36"/>
      <c r="X22" s="45"/>
    </row>
    <row r="23" spans="1:24" ht="15.95" customHeight="1" thickBot="1" x14ac:dyDescent="0.25">
      <c r="B23" s="63">
        <v>43.863999999999997</v>
      </c>
      <c r="C23" s="58">
        <v>38.171889999999998</v>
      </c>
      <c r="D23" s="64"/>
      <c r="E23" s="64"/>
      <c r="F23" s="64"/>
      <c r="G23" s="38"/>
      <c r="H23" s="113"/>
      <c r="I23" s="38"/>
      <c r="J23" s="46"/>
      <c r="X23" s="45"/>
    </row>
    <row r="24" spans="1:24" ht="18" customHeight="1" thickTop="1" x14ac:dyDescent="0.2">
      <c r="X24" s="45"/>
    </row>
    <row r="25" spans="1:24" ht="15.95" customHeight="1" thickBot="1" x14ac:dyDescent="0.25">
      <c r="X25" s="45"/>
    </row>
    <row r="26" spans="1:24" ht="15" customHeight="1" thickTop="1" thickBot="1" x14ac:dyDescent="0.25">
      <c r="A26" s="1" t="s">
        <v>52</v>
      </c>
      <c r="B26" s="105" t="s">
        <v>242</v>
      </c>
      <c r="C26" s="106" t="s">
        <v>241</v>
      </c>
      <c r="D26" s="114"/>
      <c r="E26" s="115" t="s">
        <v>38</v>
      </c>
      <c r="F26" s="57"/>
      <c r="G26" s="50"/>
      <c r="H26" s="51" t="s">
        <v>283</v>
      </c>
      <c r="I26" s="52">
        <v>287.3</v>
      </c>
      <c r="J26" s="54"/>
      <c r="X26" s="45"/>
    </row>
    <row r="27" spans="1:24" ht="15" customHeight="1" x14ac:dyDescent="0.2">
      <c r="B27" s="66">
        <v>294.5333</v>
      </c>
      <c r="C27" s="5">
        <v>312.3</v>
      </c>
      <c r="D27" s="1"/>
      <c r="E27" s="6" t="s">
        <v>8</v>
      </c>
      <c r="F27" s="5">
        <v>0.67090000000000005</v>
      </c>
      <c r="G27" s="43"/>
      <c r="H27" s="35" t="s">
        <v>284</v>
      </c>
      <c r="I27" s="32">
        <v>280.39999999999998</v>
      </c>
      <c r="J27" s="36"/>
      <c r="X27" s="45"/>
    </row>
    <row r="28" spans="1:24" ht="15" customHeight="1" x14ac:dyDescent="0.2">
      <c r="B28" s="66">
        <v>339.13330000000002</v>
      </c>
      <c r="C28" s="5">
        <v>332.8</v>
      </c>
      <c r="D28" s="1"/>
      <c r="E28" s="6" t="s">
        <v>16</v>
      </c>
      <c r="F28" s="5" t="s">
        <v>29</v>
      </c>
      <c r="G28" s="43"/>
      <c r="H28" s="35" t="s">
        <v>285</v>
      </c>
      <c r="I28" s="32" t="s">
        <v>342</v>
      </c>
      <c r="J28" s="36"/>
      <c r="X28" s="45"/>
    </row>
    <row r="29" spans="1:24" ht="15" customHeight="1" x14ac:dyDescent="0.2">
      <c r="B29" s="66">
        <v>348.06670000000003</v>
      </c>
      <c r="C29" s="5">
        <v>252.4333</v>
      </c>
      <c r="D29" s="1"/>
      <c r="E29" s="6" t="s">
        <v>39</v>
      </c>
      <c r="F29" s="5" t="s">
        <v>28</v>
      </c>
      <c r="G29" s="43"/>
      <c r="H29" s="35" t="s">
        <v>287</v>
      </c>
      <c r="I29" s="32" t="s">
        <v>343</v>
      </c>
      <c r="J29" s="36"/>
    </row>
    <row r="30" spans="1:24" ht="15" customHeight="1" x14ac:dyDescent="0.2">
      <c r="B30" s="66">
        <v>319.7</v>
      </c>
      <c r="C30" s="5">
        <v>230.3</v>
      </c>
      <c r="D30" s="1"/>
      <c r="E30" s="6" t="s">
        <v>40</v>
      </c>
      <c r="F30" s="5" t="s">
        <v>41</v>
      </c>
      <c r="G30" s="43"/>
      <c r="H30" s="35" t="s">
        <v>289</v>
      </c>
      <c r="I30" s="32">
        <v>1.026E-2</v>
      </c>
      <c r="J30" s="36"/>
    </row>
    <row r="31" spans="1:24" ht="15" customHeight="1" x14ac:dyDescent="0.2">
      <c r="B31" s="66">
        <v>246.86670000000001</v>
      </c>
      <c r="C31" s="5">
        <v>268.5333</v>
      </c>
      <c r="D31" s="1"/>
      <c r="E31" s="6" t="s">
        <v>42</v>
      </c>
      <c r="F31" s="5" t="s">
        <v>148</v>
      </c>
      <c r="G31" s="43"/>
      <c r="H31" s="43"/>
      <c r="I31" s="104"/>
      <c r="J31" s="36"/>
    </row>
    <row r="32" spans="1:24" ht="15" customHeight="1" x14ac:dyDescent="0.2">
      <c r="B32" s="66">
        <v>241.0333</v>
      </c>
      <c r="C32" s="5">
        <v>288.23329999999999</v>
      </c>
      <c r="D32" s="1"/>
      <c r="E32" s="1"/>
      <c r="F32" s="1"/>
      <c r="G32" s="43"/>
      <c r="H32" s="43"/>
      <c r="I32" s="104"/>
      <c r="J32" s="36"/>
    </row>
    <row r="33" spans="1:19" ht="15" customHeight="1" x14ac:dyDescent="0.2">
      <c r="B33" s="66">
        <v>242.5333</v>
      </c>
      <c r="C33" s="5">
        <v>265.5333</v>
      </c>
      <c r="D33" s="1"/>
      <c r="E33" s="1"/>
      <c r="F33" s="1"/>
      <c r="G33" s="43"/>
      <c r="H33" s="43"/>
      <c r="I33" s="104"/>
      <c r="J33" s="36"/>
    </row>
    <row r="34" spans="1:19" ht="15" customHeight="1" x14ac:dyDescent="0.2">
      <c r="B34" s="66">
        <v>248.26669999999999</v>
      </c>
      <c r="C34" s="5">
        <v>271.9667</v>
      </c>
      <c r="D34" s="1"/>
      <c r="E34" s="1"/>
      <c r="F34" s="1"/>
      <c r="G34" s="43"/>
      <c r="H34" s="43"/>
      <c r="I34" s="104"/>
      <c r="J34" s="36"/>
    </row>
    <row r="35" spans="1:19" ht="15" customHeight="1" x14ac:dyDescent="0.2">
      <c r="B35" s="66">
        <v>296.13330000000002</v>
      </c>
      <c r="C35" s="5">
        <v>289.73329999999999</v>
      </c>
      <c r="D35" s="1"/>
      <c r="E35" s="1"/>
      <c r="F35" s="1"/>
      <c r="G35" s="43"/>
      <c r="H35" s="43"/>
      <c r="I35" s="104"/>
      <c r="J35" s="36"/>
    </row>
    <row r="36" spans="1:19" ht="15.95" customHeight="1" thickBot="1" x14ac:dyDescent="0.25">
      <c r="B36" s="63">
        <v>296.26670000000001</v>
      </c>
      <c r="C36" s="58">
        <v>292.06670000000003</v>
      </c>
      <c r="D36" s="64"/>
      <c r="E36" s="64"/>
      <c r="F36" s="64"/>
      <c r="G36" s="38"/>
      <c r="H36" s="38"/>
      <c r="I36" s="113"/>
      <c r="J36" s="46"/>
    </row>
    <row r="37" spans="1:19" ht="15" customHeight="1" thickTop="1" x14ac:dyDescent="0.2"/>
    <row r="38" spans="1:19" ht="15.95" customHeight="1" thickBot="1" x14ac:dyDescent="0.25">
      <c r="A38" s="67" t="s">
        <v>220</v>
      </c>
      <c r="B38" s="1" t="s">
        <v>149</v>
      </c>
      <c r="K38" s="1" t="s">
        <v>150</v>
      </c>
    </row>
    <row r="39" spans="1:19" ht="15" customHeight="1" thickTop="1" thickBot="1" x14ac:dyDescent="0.25">
      <c r="B39" s="105" t="s">
        <v>242</v>
      </c>
      <c r="C39" s="106" t="s">
        <v>241</v>
      </c>
      <c r="D39" s="114"/>
      <c r="E39" s="115" t="s">
        <v>38</v>
      </c>
      <c r="F39" s="57"/>
      <c r="G39" s="50"/>
      <c r="H39" s="51" t="s">
        <v>283</v>
      </c>
      <c r="I39" s="40">
        <v>65.94</v>
      </c>
      <c r="K39" s="105" t="s">
        <v>242</v>
      </c>
      <c r="L39" s="106" t="s">
        <v>241</v>
      </c>
      <c r="M39" s="114"/>
      <c r="N39" s="115" t="s">
        <v>38</v>
      </c>
      <c r="O39" s="57"/>
      <c r="P39" s="50"/>
      <c r="Q39" s="51" t="s">
        <v>283</v>
      </c>
      <c r="R39" s="52">
        <v>8.3670000000000009</v>
      </c>
      <c r="S39" s="54"/>
    </row>
    <row r="40" spans="1:19" ht="15" customHeight="1" x14ac:dyDescent="0.2">
      <c r="B40" s="66">
        <v>67.571430000000007</v>
      </c>
      <c r="C40" s="5">
        <v>61.1</v>
      </c>
      <c r="D40" s="1"/>
      <c r="E40" s="6" t="s">
        <v>8</v>
      </c>
      <c r="F40" s="5">
        <v>5.9999999999999995E-4</v>
      </c>
      <c r="G40" s="43"/>
      <c r="H40" s="35" t="s">
        <v>284</v>
      </c>
      <c r="I40" s="41">
        <v>59.03</v>
      </c>
      <c r="K40" s="66">
        <v>12</v>
      </c>
      <c r="L40" s="5">
        <v>9.3333333300000003</v>
      </c>
      <c r="M40" s="1"/>
      <c r="N40" s="6" t="s">
        <v>8</v>
      </c>
      <c r="O40" s="5">
        <v>0.24909999999999999</v>
      </c>
      <c r="P40" s="43"/>
      <c r="Q40" s="35" t="s">
        <v>284</v>
      </c>
      <c r="R40" s="32">
        <v>7.38</v>
      </c>
      <c r="S40" s="36"/>
    </row>
    <row r="41" spans="1:19" ht="15" customHeight="1" x14ac:dyDescent="0.2">
      <c r="B41" s="66">
        <v>64.3</v>
      </c>
      <c r="C41" s="5">
        <v>59</v>
      </c>
      <c r="D41" s="1"/>
      <c r="E41" s="6" t="s">
        <v>16</v>
      </c>
      <c r="F41" s="5" t="s">
        <v>35</v>
      </c>
      <c r="G41" s="43"/>
      <c r="H41" s="35" t="s">
        <v>285</v>
      </c>
      <c r="I41" s="41" t="s">
        <v>348</v>
      </c>
      <c r="K41" s="66">
        <v>5.5</v>
      </c>
      <c r="L41" s="5">
        <v>5.5</v>
      </c>
      <c r="M41" s="1"/>
      <c r="N41" s="6" t="s">
        <v>16</v>
      </c>
      <c r="O41" s="5" t="s">
        <v>29</v>
      </c>
      <c r="P41" s="43"/>
      <c r="Q41" s="35" t="s">
        <v>285</v>
      </c>
      <c r="R41" s="32" t="s">
        <v>359</v>
      </c>
      <c r="S41" s="36"/>
    </row>
    <row r="42" spans="1:19" ht="15" customHeight="1" x14ac:dyDescent="0.2">
      <c r="B42" s="66">
        <v>64.444400000000002</v>
      </c>
      <c r="C42" s="5">
        <v>67.599999999999994</v>
      </c>
      <c r="D42" s="1"/>
      <c r="E42" s="6" t="s">
        <v>39</v>
      </c>
      <c r="F42" s="5" t="s">
        <v>9</v>
      </c>
      <c r="G42" s="43"/>
      <c r="H42" s="35" t="s">
        <v>287</v>
      </c>
      <c r="I42" s="41" t="s">
        <v>349</v>
      </c>
      <c r="K42" s="66">
        <v>6.3333300000000001</v>
      </c>
      <c r="L42" s="5">
        <v>6.3333333300000003</v>
      </c>
      <c r="M42" s="1"/>
      <c r="N42" s="6" t="s">
        <v>39</v>
      </c>
      <c r="O42" s="5" t="s">
        <v>28</v>
      </c>
      <c r="P42" s="43"/>
      <c r="Q42" s="35" t="s">
        <v>287</v>
      </c>
      <c r="R42" s="32" t="s">
        <v>360</v>
      </c>
      <c r="S42" s="36"/>
    </row>
    <row r="43" spans="1:19" ht="15" customHeight="1" x14ac:dyDescent="0.2">
      <c r="B43" s="66">
        <v>65.571430000000007</v>
      </c>
      <c r="C43" s="5">
        <v>55.5</v>
      </c>
      <c r="D43" s="1"/>
      <c r="E43" s="6" t="s">
        <v>40</v>
      </c>
      <c r="F43" s="5" t="s">
        <v>41</v>
      </c>
      <c r="G43" s="43"/>
      <c r="H43" s="35" t="s">
        <v>289</v>
      </c>
      <c r="I43" s="41">
        <v>0.48609999999999998</v>
      </c>
      <c r="K43" s="66">
        <v>8</v>
      </c>
      <c r="L43" s="5">
        <v>6.3333333300000003</v>
      </c>
      <c r="M43" s="1"/>
      <c r="N43" s="6" t="s">
        <v>40</v>
      </c>
      <c r="O43" s="5" t="s">
        <v>41</v>
      </c>
      <c r="P43" s="43"/>
      <c r="Q43" s="35" t="s">
        <v>289</v>
      </c>
      <c r="R43" s="32">
        <v>7.3039999999999994E-2</v>
      </c>
      <c r="S43" s="36"/>
    </row>
    <row r="44" spans="1:19" ht="15" customHeight="1" x14ac:dyDescent="0.2">
      <c r="B44" s="66">
        <v>70.375</v>
      </c>
      <c r="C44" s="5">
        <v>55.125</v>
      </c>
      <c r="D44" s="1"/>
      <c r="E44" s="6" t="s">
        <v>42</v>
      </c>
      <c r="F44" s="5" t="s">
        <v>151</v>
      </c>
      <c r="G44" s="43"/>
      <c r="H44" s="104"/>
      <c r="I44" s="36"/>
      <c r="K44" s="66">
        <v>7.4</v>
      </c>
      <c r="L44" s="5">
        <v>6.8</v>
      </c>
      <c r="M44" s="1"/>
      <c r="N44" s="6" t="s">
        <v>42</v>
      </c>
      <c r="O44" s="5" t="s">
        <v>152</v>
      </c>
      <c r="P44" s="43"/>
      <c r="Q44" s="43"/>
      <c r="R44" s="43"/>
      <c r="S44" s="36"/>
    </row>
    <row r="45" spans="1:19" ht="15" customHeight="1" x14ac:dyDescent="0.2">
      <c r="B45" s="66">
        <v>71.25</v>
      </c>
      <c r="C45" s="5">
        <v>58.5</v>
      </c>
      <c r="D45" s="1"/>
      <c r="E45" s="1"/>
      <c r="F45" s="1"/>
      <c r="G45" s="43"/>
      <c r="H45" s="104"/>
      <c r="I45" s="36"/>
      <c r="K45" s="66">
        <v>12.6</v>
      </c>
      <c r="L45" s="5">
        <v>8.5</v>
      </c>
      <c r="M45" s="1"/>
      <c r="N45" s="1"/>
      <c r="O45" s="1"/>
      <c r="P45" s="43"/>
      <c r="Q45" s="43"/>
      <c r="R45" s="43"/>
      <c r="S45" s="36"/>
    </row>
    <row r="46" spans="1:19" ht="15" customHeight="1" x14ac:dyDescent="0.2">
      <c r="B46" s="66">
        <v>61.25</v>
      </c>
      <c r="C46" s="5">
        <v>62.6</v>
      </c>
      <c r="D46" s="1"/>
      <c r="E46" s="1"/>
      <c r="F46" s="1"/>
      <c r="G46" s="43"/>
      <c r="H46" s="104"/>
      <c r="I46" s="36"/>
      <c r="K46" s="66">
        <v>7.5</v>
      </c>
      <c r="L46" s="5">
        <v>7.6666666699999997</v>
      </c>
      <c r="M46" s="1"/>
      <c r="N46" s="1"/>
      <c r="O46" s="1"/>
      <c r="P46" s="43"/>
      <c r="Q46" s="43"/>
      <c r="R46" s="43"/>
      <c r="S46" s="36"/>
    </row>
    <row r="47" spans="1:19" ht="15" customHeight="1" x14ac:dyDescent="0.2">
      <c r="B47" s="66">
        <v>68</v>
      </c>
      <c r="C47" s="5">
        <v>53.375</v>
      </c>
      <c r="D47" s="1"/>
      <c r="E47" s="1"/>
      <c r="F47" s="1"/>
      <c r="G47" s="43"/>
      <c r="H47" s="104"/>
      <c r="I47" s="36"/>
      <c r="K47" s="66">
        <v>8.3333300000000001</v>
      </c>
      <c r="L47" s="5">
        <v>8.3333333300000003</v>
      </c>
      <c r="M47" s="1"/>
      <c r="N47" s="1"/>
      <c r="O47" s="1"/>
      <c r="P47" s="43"/>
      <c r="Q47" s="43"/>
      <c r="R47" s="43"/>
      <c r="S47" s="36"/>
    </row>
    <row r="48" spans="1:19" ht="15" customHeight="1" x14ac:dyDescent="0.2">
      <c r="B48" s="66">
        <v>62.375</v>
      </c>
      <c r="C48" s="5">
        <v>57.2</v>
      </c>
      <c r="D48" s="1"/>
      <c r="E48" s="1"/>
      <c r="F48" s="1"/>
      <c r="G48" s="43"/>
      <c r="H48" s="104"/>
      <c r="I48" s="36"/>
      <c r="K48" s="66">
        <v>6.6666699999999999</v>
      </c>
      <c r="L48" s="5">
        <v>8</v>
      </c>
      <c r="M48" s="1"/>
      <c r="N48" s="1"/>
      <c r="O48" s="1"/>
      <c r="P48" s="43"/>
      <c r="Q48" s="43"/>
      <c r="R48" s="43"/>
      <c r="S48" s="36"/>
    </row>
    <row r="49" spans="2:19" ht="15.95" customHeight="1" thickBot="1" x14ac:dyDescent="0.25">
      <c r="B49" s="63">
        <v>64.25</v>
      </c>
      <c r="C49" s="58">
        <v>60.25</v>
      </c>
      <c r="D49" s="64"/>
      <c r="E49" s="64"/>
      <c r="F49" s="64"/>
      <c r="G49" s="38"/>
      <c r="H49" s="113"/>
      <c r="I49" s="46"/>
      <c r="K49" s="63">
        <v>9.3333300000000001</v>
      </c>
      <c r="L49" s="58">
        <v>7</v>
      </c>
      <c r="M49" s="64"/>
      <c r="N49" s="64"/>
      <c r="O49" s="64"/>
      <c r="P49" s="38"/>
      <c r="Q49" s="38"/>
      <c r="R49" s="38"/>
      <c r="S49" s="46"/>
    </row>
    <row r="50" spans="2:19" ht="15" customHeight="1" thickTop="1" x14ac:dyDescent="0.2">
      <c r="B50" s="5"/>
      <c r="C50" s="5"/>
      <c r="D50" s="1"/>
      <c r="E50" s="1"/>
      <c r="F50" s="1"/>
      <c r="H50" s="45"/>
    </row>
    <row r="51" spans="2:19" ht="15.95" customHeight="1" thickBot="1" x14ac:dyDescent="0.25">
      <c r="B51" s="1" t="s">
        <v>153</v>
      </c>
      <c r="H51" s="45"/>
      <c r="K51" s="1" t="s">
        <v>154</v>
      </c>
    </row>
    <row r="52" spans="2:19" ht="15" customHeight="1" thickTop="1" thickBot="1" x14ac:dyDescent="0.25">
      <c r="B52" s="105" t="s">
        <v>242</v>
      </c>
      <c r="C52" s="106" t="s">
        <v>241</v>
      </c>
      <c r="D52" s="114"/>
      <c r="E52" s="115" t="s">
        <v>38</v>
      </c>
      <c r="F52" s="57"/>
      <c r="G52" s="50"/>
      <c r="H52" s="51" t="s">
        <v>283</v>
      </c>
      <c r="I52" s="40">
        <v>36.58</v>
      </c>
      <c r="K52" s="96" t="s">
        <v>242</v>
      </c>
      <c r="L52" s="136" t="s">
        <v>241</v>
      </c>
      <c r="M52" s="114"/>
      <c r="N52" s="115" t="s">
        <v>38</v>
      </c>
      <c r="O52" s="57"/>
      <c r="P52" s="50"/>
      <c r="Q52" s="51" t="s">
        <v>352</v>
      </c>
      <c r="R52" s="52">
        <v>42.49</v>
      </c>
      <c r="S52" s="54"/>
    </row>
    <row r="53" spans="2:19" ht="15" customHeight="1" x14ac:dyDescent="0.2">
      <c r="B53" s="66">
        <v>33.6</v>
      </c>
      <c r="C53" s="5">
        <v>32</v>
      </c>
      <c r="D53" s="1"/>
      <c r="E53" s="6" t="s">
        <v>8</v>
      </c>
      <c r="F53" s="5" t="s">
        <v>88</v>
      </c>
      <c r="G53" s="43"/>
      <c r="H53" s="35" t="s">
        <v>284</v>
      </c>
      <c r="I53" s="41">
        <v>32.43</v>
      </c>
      <c r="K53" s="66">
        <v>41.75</v>
      </c>
      <c r="L53" s="5">
        <v>39.5</v>
      </c>
      <c r="M53" s="1"/>
      <c r="N53" s="6" t="s">
        <v>8</v>
      </c>
      <c r="O53" s="5">
        <v>4.0000000000000002E-4</v>
      </c>
      <c r="P53" s="43"/>
      <c r="Q53" s="35" t="s">
        <v>353</v>
      </c>
      <c r="R53" s="32">
        <v>37.94</v>
      </c>
      <c r="S53" s="36"/>
    </row>
    <row r="54" spans="2:19" ht="15" customHeight="1" x14ac:dyDescent="0.2">
      <c r="B54" s="66">
        <v>38.200000000000003</v>
      </c>
      <c r="C54" s="5">
        <v>34</v>
      </c>
      <c r="D54" s="1"/>
      <c r="E54" s="6" t="s">
        <v>16</v>
      </c>
      <c r="F54" s="5" t="s">
        <v>35</v>
      </c>
      <c r="G54" s="43"/>
      <c r="H54" s="35" t="s">
        <v>285</v>
      </c>
      <c r="I54" s="41" t="s">
        <v>350</v>
      </c>
      <c r="K54" s="66">
        <v>37.5</v>
      </c>
      <c r="L54" s="5">
        <v>38.5</v>
      </c>
      <c r="M54" s="1"/>
      <c r="N54" s="6" t="s">
        <v>16</v>
      </c>
      <c r="O54" s="5" t="s">
        <v>35</v>
      </c>
      <c r="P54" s="43"/>
      <c r="Q54" s="35" t="s">
        <v>354</v>
      </c>
      <c r="R54" s="32" t="s">
        <v>355</v>
      </c>
      <c r="S54" s="36"/>
    </row>
    <row r="55" spans="2:19" ht="15" customHeight="1" x14ac:dyDescent="0.2">
      <c r="B55" s="66">
        <v>36.5</v>
      </c>
      <c r="C55" s="5">
        <v>32</v>
      </c>
      <c r="D55" s="1"/>
      <c r="E55" s="6" t="s">
        <v>39</v>
      </c>
      <c r="F55" s="5" t="s">
        <v>9</v>
      </c>
      <c r="G55" s="43"/>
      <c r="H55" s="35" t="s">
        <v>287</v>
      </c>
      <c r="I55" s="41" t="s">
        <v>351</v>
      </c>
      <c r="K55" s="66">
        <v>40.6</v>
      </c>
      <c r="L55" s="5">
        <v>36.166670000000003</v>
      </c>
      <c r="M55" s="1"/>
      <c r="N55" s="6" t="s">
        <v>39</v>
      </c>
      <c r="O55" s="5" t="s">
        <v>9</v>
      </c>
      <c r="P55" s="43"/>
      <c r="Q55" s="35" t="s">
        <v>287</v>
      </c>
      <c r="R55" s="32" t="s">
        <v>356</v>
      </c>
      <c r="S55" s="36"/>
    </row>
    <row r="56" spans="2:19" ht="15" customHeight="1" x14ac:dyDescent="0.2">
      <c r="B56" s="66">
        <v>38</v>
      </c>
      <c r="C56" s="5">
        <v>28.8</v>
      </c>
      <c r="D56" s="1"/>
      <c r="E56" s="6" t="s">
        <v>40</v>
      </c>
      <c r="F56" s="5" t="s">
        <v>41</v>
      </c>
      <c r="G56" s="43"/>
      <c r="H56" s="35" t="s">
        <v>289</v>
      </c>
      <c r="I56" s="41">
        <v>0.60650000000000004</v>
      </c>
      <c r="K56" s="66">
        <v>48</v>
      </c>
      <c r="L56" s="5">
        <v>37.200000000000003</v>
      </c>
      <c r="M56" s="1"/>
      <c r="N56" s="6" t="s">
        <v>40</v>
      </c>
      <c r="O56" s="5" t="s">
        <v>41</v>
      </c>
      <c r="P56" s="43"/>
      <c r="Q56" s="35" t="s">
        <v>289</v>
      </c>
      <c r="R56" s="32">
        <v>0.50590000000000002</v>
      </c>
      <c r="S56" s="36"/>
    </row>
    <row r="57" spans="2:19" ht="15" customHeight="1" x14ac:dyDescent="0.2">
      <c r="B57" s="66">
        <v>39.25</v>
      </c>
      <c r="C57" s="5">
        <v>31.25</v>
      </c>
      <c r="D57" s="1"/>
      <c r="E57" s="6" t="s">
        <v>42</v>
      </c>
      <c r="F57" s="5" t="s">
        <v>155</v>
      </c>
      <c r="G57" s="43"/>
      <c r="H57" s="104"/>
      <c r="I57" s="36"/>
      <c r="K57" s="66">
        <v>46</v>
      </c>
      <c r="L57" s="5">
        <v>36.75</v>
      </c>
      <c r="M57" s="1"/>
      <c r="N57" s="6" t="s">
        <v>42</v>
      </c>
      <c r="O57" s="5" t="s">
        <v>156</v>
      </c>
      <c r="P57" s="43"/>
      <c r="Q57" s="43"/>
      <c r="R57" s="43"/>
      <c r="S57" s="36"/>
    </row>
    <row r="58" spans="2:19" ht="15" customHeight="1" x14ac:dyDescent="0.2">
      <c r="B58" s="66">
        <v>35.25</v>
      </c>
      <c r="C58" s="5">
        <v>34.5</v>
      </c>
      <c r="D58" s="1"/>
      <c r="E58" s="1"/>
      <c r="F58" s="1"/>
      <c r="G58" s="43"/>
      <c r="H58" s="104"/>
      <c r="I58" s="36"/>
      <c r="K58" s="66">
        <v>43.75</v>
      </c>
      <c r="L58" s="5">
        <v>39.5</v>
      </c>
      <c r="M58" s="1"/>
      <c r="N58" s="1"/>
      <c r="O58" s="1"/>
      <c r="P58" s="43"/>
      <c r="Q58" s="43"/>
      <c r="R58" s="43"/>
      <c r="S58" s="36"/>
    </row>
    <row r="59" spans="2:19" ht="15" customHeight="1" x14ac:dyDescent="0.2">
      <c r="B59" s="66">
        <v>37.75</v>
      </c>
      <c r="C59" s="5">
        <v>33.25</v>
      </c>
      <c r="D59" s="1"/>
      <c r="E59" s="1"/>
      <c r="F59" s="1"/>
      <c r="G59" s="43"/>
      <c r="H59" s="104"/>
      <c r="I59" s="36"/>
      <c r="K59" s="66">
        <v>42</v>
      </c>
      <c r="L59" s="5">
        <v>38.25</v>
      </c>
      <c r="M59" s="1"/>
      <c r="N59" s="1"/>
      <c r="O59" s="1"/>
      <c r="P59" s="43"/>
      <c r="Q59" s="43"/>
      <c r="R59" s="43"/>
      <c r="S59" s="36"/>
    </row>
    <row r="60" spans="2:19" ht="15" customHeight="1" x14ac:dyDescent="0.2">
      <c r="B60" s="66">
        <v>34.5</v>
      </c>
      <c r="C60" s="5">
        <v>34.25</v>
      </c>
      <c r="D60" s="1"/>
      <c r="E60" s="1"/>
      <c r="F60" s="1"/>
      <c r="G60" s="43"/>
      <c r="H60" s="104"/>
      <c r="I60" s="36"/>
      <c r="K60" s="66">
        <v>39.75</v>
      </c>
      <c r="L60" s="5">
        <v>39.25</v>
      </c>
      <c r="M60" s="1"/>
      <c r="N60" s="1"/>
      <c r="O60" s="1"/>
      <c r="P60" s="43"/>
      <c r="Q60" s="43"/>
      <c r="R60" s="43"/>
      <c r="S60" s="36"/>
    </row>
    <row r="61" spans="2:19" ht="15" customHeight="1" x14ac:dyDescent="0.2">
      <c r="B61" s="66">
        <v>37.25</v>
      </c>
      <c r="C61" s="5">
        <v>32.5</v>
      </c>
      <c r="D61" s="1"/>
      <c r="E61" s="1"/>
      <c r="F61" s="1"/>
      <c r="G61" s="43"/>
      <c r="H61" s="104"/>
      <c r="I61" s="36"/>
      <c r="K61" s="66">
        <v>44.5</v>
      </c>
      <c r="L61" s="5">
        <v>37.5</v>
      </c>
      <c r="M61" s="1"/>
      <c r="N61" s="1"/>
      <c r="O61" s="1"/>
      <c r="P61" s="43"/>
      <c r="Q61" s="43"/>
      <c r="R61" s="43"/>
      <c r="S61" s="36"/>
    </row>
    <row r="62" spans="2:19" ht="15.95" customHeight="1" thickBot="1" x14ac:dyDescent="0.25">
      <c r="B62" s="63">
        <v>35.5</v>
      </c>
      <c r="C62" s="58">
        <v>31.75</v>
      </c>
      <c r="D62" s="64"/>
      <c r="E62" s="64"/>
      <c r="F62" s="64"/>
      <c r="G62" s="38"/>
      <c r="H62" s="113"/>
      <c r="I62" s="46"/>
      <c r="K62" s="63">
        <v>41</v>
      </c>
      <c r="L62" s="58">
        <v>36.75</v>
      </c>
      <c r="M62" s="64"/>
      <c r="N62" s="64"/>
      <c r="O62" s="64"/>
      <c r="P62" s="38"/>
      <c r="Q62" s="38"/>
      <c r="R62" s="38"/>
      <c r="S62" s="46"/>
    </row>
    <row r="63" spans="2:19" ht="15" customHeight="1" thickTop="1" x14ac:dyDescent="0.2">
      <c r="H63" s="45"/>
    </row>
    <row r="64" spans="2:19" ht="15.95" customHeight="1" thickBot="1" x14ac:dyDescent="0.25">
      <c r="B64" s="1" t="s">
        <v>157</v>
      </c>
      <c r="H64" s="45"/>
      <c r="K64" s="1" t="s">
        <v>158</v>
      </c>
      <c r="N64" s="43"/>
      <c r="O64" s="43"/>
    </row>
    <row r="65" spans="1:19" ht="15" customHeight="1" thickTop="1" thickBot="1" x14ac:dyDescent="0.25">
      <c r="B65" s="105" t="s">
        <v>242</v>
      </c>
      <c r="C65" s="106" t="s">
        <v>241</v>
      </c>
      <c r="D65" s="114"/>
      <c r="E65" s="115" t="s">
        <v>38</v>
      </c>
      <c r="F65" s="57"/>
      <c r="G65" s="50"/>
      <c r="H65" s="51" t="s">
        <v>283</v>
      </c>
      <c r="I65" s="40">
        <v>13.98</v>
      </c>
      <c r="K65" s="105" t="s">
        <v>242</v>
      </c>
      <c r="L65" s="106" t="s">
        <v>241</v>
      </c>
      <c r="M65" s="114"/>
      <c r="N65" s="51" t="s">
        <v>38</v>
      </c>
      <c r="O65" s="52"/>
      <c r="P65" s="50"/>
      <c r="Q65" s="51" t="s">
        <v>283</v>
      </c>
      <c r="R65" s="52">
        <v>25.23</v>
      </c>
      <c r="S65" s="54"/>
    </row>
    <row r="66" spans="1:19" ht="15" customHeight="1" x14ac:dyDescent="0.2">
      <c r="B66" s="66">
        <v>15.66667</v>
      </c>
      <c r="C66" s="5">
        <v>14.7</v>
      </c>
      <c r="D66" s="1"/>
      <c r="E66" s="6" t="s">
        <v>8</v>
      </c>
      <c r="F66" s="5">
        <v>0.60419999999999996</v>
      </c>
      <c r="G66" s="43"/>
      <c r="H66" s="35" t="s">
        <v>284</v>
      </c>
      <c r="I66" s="41">
        <v>13.7</v>
      </c>
      <c r="K66" s="66">
        <v>26.66667</v>
      </c>
      <c r="L66" s="5">
        <v>27.5</v>
      </c>
      <c r="M66" s="1"/>
      <c r="N66" s="35" t="s">
        <v>8</v>
      </c>
      <c r="O66" s="32">
        <v>0.74299999999999999</v>
      </c>
      <c r="P66" s="43"/>
      <c r="Q66" s="35" t="s">
        <v>284</v>
      </c>
      <c r="R66" s="32">
        <v>24.98</v>
      </c>
      <c r="S66" s="36"/>
    </row>
    <row r="67" spans="1:19" ht="15" customHeight="1" x14ac:dyDescent="0.2">
      <c r="B67" s="66">
        <v>13.2</v>
      </c>
      <c r="C67" s="5">
        <v>13</v>
      </c>
      <c r="D67" s="1"/>
      <c r="E67" s="6" t="s">
        <v>16</v>
      </c>
      <c r="F67" s="5" t="s">
        <v>29</v>
      </c>
      <c r="G67" s="43"/>
      <c r="H67" s="35" t="s">
        <v>285</v>
      </c>
      <c r="I67" s="41" t="s">
        <v>361</v>
      </c>
      <c r="K67" s="66">
        <v>21</v>
      </c>
      <c r="L67" s="5">
        <v>24</v>
      </c>
      <c r="M67" s="1"/>
      <c r="N67" s="35" t="s">
        <v>16</v>
      </c>
      <c r="O67" s="32" t="s">
        <v>29</v>
      </c>
      <c r="P67" s="43"/>
      <c r="Q67" s="35" t="s">
        <v>285</v>
      </c>
      <c r="R67" s="32" t="s">
        <v>357</v>
      </c>
      <c r="S67" s="36"/>
    </row>
    <row r="68" spans="1:19" ht="15" customHeight="1" x14ac:dyDescent="0.2">
      <c r="B68" s="66">
        <v>12.2</v>
      </c>
      <c r="C68" s="5">
        <v>12.8</v>
      </c>
      <c r="D68" s="1"/>
      <c r="E68" s="6" t="s">
        <v>39</v>
      </c>
      <c r="F68" s="5" t="s">
        <v>28</v>
      </c>
      <c r="G68" s="43"/>
      <c r="H68" s="35" t="s">
        <v>287</v>
      </c>
      <c r="I68" s="41" t="s">
        <v>362</v>
      </c>
      <c r="K68" s="66">
        <v>24.8</v>
      </c>
      <c r="L68" s="5">
        <v>23</v>
      </c>
      <c r="M68" s="1"/>
      <c r="N68" s="35" t="s">
        <v>39</v>
      </c>
      <c r="O68" s="32" t="s">
        <v>28</v>
      </c>
      <c r="P68" s="43"/>
      <c r="Q68" s="35" t="s">
        <v>287</v>
      </c>
      <c r="R68" s="32" t="s">
        <v>358</v>
      </c>
      <c r="S68" s="36"/>
    </row>
    <row r="69" spans="1:19" ht="15" customHeight="1" x14ac:dyDescent="0.2">
      <c r="B69" s="66">
        <v>14</v>
      </c>
      <c r="C69" s="5">
        <v>15</v>
      </c>
      <c r="D69" s="1"/>
      <c r="E69" s="6" t="s">
        <v>40</v>
      </c>
      <c r="F69" s="5" t="s">
        <v>41</v>
      </c>
      <c r="G69" s="43"/>
      <c r="H69" s="35" t="s">
        <v>289</v>
      </c>
      <c r="I69" s="41">
        <v>1.523E-2</v>
      </c>
      <c r="K69" s="66">
        <v>26</v>
      </c>
      <c r="L69" s="5">
        <v>24</v>
      </c>
      <c r="M69" s="1"/>
      <c r="N69" s="35" t="s">
        <v>40</v>
      </c>
      <c r="O69" s="32" t="s">
        <v>41</v>
      </c>
      <c r="P69" s="43"/>
      <c r="Q69" s="35" t="s">
        <v>289</v>
      </c>
      <c r="R69" s="32">
        <v>6.1199999999999996E-3</v>
      </c>
      <c r="S69" s="36"/>
    </row>
    <row r="70" spans="1:19" ht="15" customHeight="1" x14ac:dyDescent="0.2">
      <c r="B70" s="66">
        <v>15</v>
      </c>
      <c r="C70" s="5">
        <v>15.25</v>
      </c>
      <c r="D70" s="1"/>
      <c r="E70" s="6" t="s">
        <v>42</v>
      </c>
      <c r="F70" s="5" t="s">
        <v>159</v>
      </c>
      <c r="G70" s="43"/>
      <c r="H70" s="43"/>
      <c r="I70" s="36"/>
      <c r="K70" s="66">
        <v>26.75</v>
      </c>
      <c r="L70" s="5">
        <v>22.75</v>
      </c>
      <c r="M70" s="1"/>
      <c r="N70" s="35" t="s">
        <v>42</v>
      </c>
      <c r="O70" s="32" t="s">
        <v>234</v>
      </c>
      <c r="P70" s="43"/>
      <c r="Q70" s="43"/>
      <c r="R70" s="43"/>
      <c r="S70" s="36"/>
    </row>
    <row r="71" spans="1:19" ht="15" customHeight="1" x14ac:dyDescent="0.2">
      <c r="B71" s="66">
        <v>12.5</v>
      </c>
      <c r="C71" s="5">
        <v>13.5</v>
      </c>
      <c r="D71" s="1"/>
      <c r="E71" s="1"/>
      <c r="F71" s="1"/>
      <c r="G71" s="43"/>
      <c r="H71" s="43"/>
      <c r="I71" s="36"/>
      <c r="K71" s="66">
        <v>26.5</v>
      </c>
      <c r="L71" s="5">
        <v>24.5</v>
      </c>
      <c r="M71" s="1"/>
      <c r="N71" s="1"/>
      <c r="O71" s="1"/>
      <c r="P71" s="43"/>
      <c r="Q71" s="43"/>
      <c r="R71" s="43"/>
      <c r="S71" s="36"/>
    </row>
    <row r="72" spans="1:19" ht="15" customHeight="1" x14ac:dyDescent="0.2">
      <c r="B72" s="66">
        <v>15.2</v>
      </c>
      <c r="C72" s="5">
        <v>13.75</v>
      </c>
      <c r="D72" s="1"/>
      <c r="E72" s="1"/>
      <c r="F72" s="1"/>
      <c r="G72" s="43"/>
      <c r="H72" s="43"/>
      <c r="I72" s="36"/>
      <c r="K72" s="66">
        <v>25.75</v>
      </c>
      <c r="L72" s="5">
        <v>26.25</v>
      </c>
      <c r="M72" s="1"/>
      <c r="N72" s="1"/>
      <c r="O72" s="1"/>
      <c r="P72" s="43"/>
      <c r="Q72" s="43"/>
      <c r="R72" s="43"/>
      <c r="S72" s="36"/>
    </row>
    <row r="73" spans="1:19" ht="15" customHeight="1" x14ac:dyDescent="0.2">
      <c r="B73" s="66">
        <v>15.5</v>
      </c>
      <c r="C73" s="5">
        <v>14</v>
      </c>
      <c r="D73" s="1"/>
      <c r="E73" s="1"/>
      <c r="F73" s="1"/>
      <c r="G73" s="43"/>
      <c r="H73" s="43"/>
      <c r="I73" s="36"/>
      <c r="K73" s="66">
        <v>23.8</v>
      </c>
      <c r="L73" s="5">
        <v>25</v>
      </c>
      <c r="M73" s="1"/>
      <c r="N73" s="1"/>
      <c r="O73" s="1"/>
      <c r="P73" s="43"/>
      <c r="Q73" s="43"/>
      <c r="R73" s="43"/>
      <c r="S73" s="36"/>
    </row>
    <row r="74" spans="1:19" ht="15" customHeight="1" x14ac:dyDescent="0.2">
      <c r="B74" s="66">
        <v>13.75</v>
      </c>
      <c r="C74" s="5">
        <v>12.25</v>
      </c>
      <c r="D74" s="1"/>
      <c r="E74" s="1"/>
      <c r="F74" s="1"/>
      <c r="G74" s="43"/>
      <c r="H74" s="43"/>
      <c r="I74" s="36"/>
      <c r="K74" s="66">
        <v>26.25</v>
      </c>
      <c r="L74" s="5">
        <v>26</v>
      </c>
      <c r="M74" s="1"/>
      <c r="N74" s="1"/>
      <c r="O74" s="1"/>
      <c r="P74" s="43"/>
      <c r="Q74" s="43"/>
      <c r="R74" s="43"/>
      <c r="S74" s="36"/>
    </row>
    <row r="75" spans="1:19" ht="15.95" customHeight="1" thickBot="1" x14ac:dyDescent="0.25">
      <c r="B75" s="63">
        <v>12.75</v>
      </c>
      <c r="C75" s="58">
        <v>12.75</v>
      </c>
      <c r="D75" s="64"/>
      <c r="E75" s="64"/>
      <c r="F75" s="64"/>
      <c r="G75" s="38"/>
      <c r="H75" s="38"/>
      <c r="I75" s="46"/>
      <c r="K75" s="63">
        <v>24.75</v>
      </c>
      <c r="L75" s="58">
        <v>26.75</v>
      </c>
      <c r="M75" s="64"/>
      <c r="N75" s="64"/>
      <c r="O75" s="64"/>
      <c r="P75" s="38"/>
      <c r="Q75" s="38"/>
      <c r="R75" s="38"/>
      <c r="S75" s="46"/>
    </row>
    <row r="76" spans="1:19" ht="15" customHeight="1" thickTop="1" thickBot="1" x14ac:dyDescent="0.25">
      <c r="B76" s="5"/>
      <c r="I76" s="5"/>
    </row>
    <row r="77" spans="1:19" ht="15.95" customHeight="1" thickTop="1" thickBot="1" x14ac:dyDescent="0.25">
      <c r="A77" s="67" t="s">
        <v>219</v>
      </c>
      <c r="B77" s="105" t="s">
        <v>242</v>
      </c>
      <c r="C77" s="106" t="s">
        <v>241</v>
      </c>
      <c r="D77" s="114"/>
      <c r="E77" s="115" t="s">
        <v>38</v>
      </c>
      <c r="F77" s="57"/>
      <c r="G77" s="50"/>
      <c r="H77" s="51" t="s">
        <v>283</v>
      </c>
      <c r="I77" s="52">
        <v>24.36</v>
      </c>
      <c r="J77" s="54"/>
      <c r="O77" s="45"/>
      <c r="P77" s="45"/>
    </row>
    <row r="78" spans="1:19" ht="15" customHeight="1" x14ac:dyDescent="0.2">
      <c r="A78" s="1" t="s">
        <v>144</v>
      </c>
      <c r="B78" s="66">
        <v>24.7</v>
      </c>
      <c r="C78" s="5">
        <v>21.7</v>
      </c>
      <c r="D78" s="1"/>
      <c r="E78" s="6" t="s">
        <v>8</v>
      </c>
      <c r="F78" s="5">
        <v>2.9999999999999997E-4</v>
      </c>
      <c r="G78" s="43"/>
      <c r="H78" s="35" t="s">
        <v>284</v>
      </c>
      <c r="I78" s="32">
        <v>22.36</v>
      </c>
      <c r="J78" s="36"/>
      <c r="O78" s="45"/>
    </row>
    <row r="79" spans="1:19" ht="15" customHeight="1" x14ac:dyDescent="0.2">
      <c r="B79" s="66">
        <v>25.1</v>
      </c>
      <c r="C79" s="5">
        <v>22.8</v>
      </c>
      <c r="D79" s="1"/>
      <c r="E79" s="6" t="s">
        <v>16</v>
      </c>
      <c r="F79" s="5" t="s">
        <v>35</v>
      </c>
      <c r="G79" s="43"/>
      <c r="H79" s="35" t="s">
        <v>285</v>
      </c>
      <c r="I79" s="32" t="s">
        <v>346</v>
      </c>
      <c r="J79" s="36"/>
      <c r="O79" s="45"/>
    </row>
    <row r="80" spans="1:19" ht="15" customHeight="1" x14ac:dyDescent="0.2">
      <c r="B80" s="66">
        <v>23.6</v>
      </c>
      <c r="C80" s="5">
        <v>22.6</v>
      </c>
      <c r="D80" s="1"/>
      <c r="E80" s="6" t="s">
        <v>39</v>
      </c>
      <c r="F80" s="5" t="s">
        <v>9</v>
      </c>
      <c r="G80" s="43"/>
      <c r="H80" s="35" t="s">
        <v>287</v>
      </c>
      <c r="I80" s="32" t="s">
        <v>347</v>
      </c>
      <c r="J80" s="36"/>
      <c r="O80" s="45"/>
    </row>
    <row r="81" spans="1:19" ht="15" customHeight="1" x14ac:dyDescent="0.2">
      <c r="B81" s="66">
        <v>26.1</v>
      </c>
      <c r="C81" s="5">
        <v>23.1</v>
      </c>
      <c r="D81" s="1"/>
      <c r="E81" s="6" t="s">
        <v>40</v>
      </c>
      <c r="F81" s="5" t="s">
        <v>41</v>
      </c>
      <c r="G81" s="43"/>
      <c r="H81" s="35" t="s">
        <v>289</v>
      </c>
      <c r="I81" s="32">
        <v>0.52680000000000005</v>
      </c>
      <c r="J81" s="36"/>
      <c r="O81" s="45"/>
    </row>
    <row r="82" spans="1:19" ht="15" customHeight="1" x14ac:dyDescent="0.2">
      <c r="B82" s="66">
        <v>23.4</v>
      </c>
      <c r="C82" s="5">
        <v>21.9</v>
      </c>
      <c r="D82" s="1"/>
      <c r="E82" s="6" t="s">
        <v>42</v>
      </c>
      <c r="F82" s="5" t="s">
        <v>146</v>
      </c>
      <c r="G82" s="43"/>
      <c r="H82" s="43"/>
      <c r="I82" s="43"/>
      <c r="J82" s="36"/>
      <c r="O82" s="45"/>
    </row>
    <row r="83" spans="1:19" ht="15" customHeight="1" x14ac:dyDescent="0.2">
      <c r="B83" s="66">
        <v>22.4</v>
      </c>
      <c r="C83" s="5">
        <v>22.8</v>
      </c>
      <c r="D83" s="1"/>
      <c r="E83" s="1"/>
      <c r="F83" s="1"/>
      <c r="G83" s="43"/>
      <c r="H83" s="43"/>
      <c r="I83" s="43"/>
      <c r="J83" s="36"/>
      <c r="O83" s="45"/>
    </row>
    <row r="84" spans="1:19" ht="15" customHeight="1" x14ac:dyDescent="0.2">
      <c r="B84" s="66">
        <v>24.2</v>
      </c>
      <c r="C84" s="5">
        <v>23.4</v>
      </c>
      <c r="D84" s="1"/>
      <c r="E84" s="1"/>
      <c r="F84" s="1"/>
      <c r="G84" s="43"/>
      <c r="H84" s="43"/>
      <c r="I84" s="43"/>
      <c r="J84" s="36"/>
      <c r="O84" s="45"/>
    </row>
    <row r="85" spans="1:19" ht="15" customHeight="1" x14ac:dyDescent="0.2">
      <c r="B85" s="66">
        <v>25.2</v>
      </c>
      <c r="C85" s="5">
        <v>23.4</v>
      </c>
      <c r="D85" s="1"/>
      <c r="E85" s="1"/>
      <c r="F85" s="1"/>
      <c r="G85" s="43"/>
      <c r="H85" s="43"/>
      <c r="I85" s="43"/>
      <c r="J85" s="36"/>
      <c r="O85" s="45"/>
    </row>
    <row r="86" spans="1:19" ht="15" customHeight="1" x14ac:dyDescent="0.2">
      <c r="B86" s="66">
        <v>24</v>
      </c>
      <c r="C86" s="5">
        <v>21</v>
      </c>
      <c r="D86" s="1"/>
      <c r="E86" s="1"/>
      <c r="F86" s="1"/>
      <c r="G86" s="43"/>
      <c r="H86" s="43"/>
      <c r="I86" s="43"/>
      <c r="J86" s="36"/>
      <c r="O86" s="45"/>
    </row>
    <row r="87" spans="1:19" ht="15" customHeight="1" thickBot="1" x14ac:dyDescent="0.25">
      <c r="B87" s="63">
        <v>24.9</v>
      </c>
      <c r="C87" s="58">
        <v>20.9</v>
      </c>
      <c r="D87" s="64"/>
      <c r="E87" s="64"/>
      <c r="F87" s="64"/>
      <c r="G87" s="38"/>
      <c r="H87" s="38"/>
      <c r="I87" s="38"/>
      <c r="J87" s="46"/>
      <c r="O87" s="45"/>
    </row>
    <row r="88" spans="1:19" ht="15.95" customHeight="1" thickTop="1" x14ac:dyDescent="0.2">
      <c r="O88" s="45"/>
    </row>
    <row r="89" spans="1:19" ht="15" customHeight="1" thickBot="1" x14ac:dyDescent="0.25">
      <c r="A89" s="45"/>
      <c r="B89" s="67" t="s">
        <v>465</v>
      </c>
      <c r="K89" s="67" t="s">
        <v>464</v>
      </c>
    </row>
    <row r="90" spans="1:19" ht="15.95" customHeight="1" thickTop="1" thickBot="1" x14ac:dyDescent="0.25">
      <c r="A90" s="1" t="s">
        <v>97</v>
      </c>
      <c r="B90" s="105" t="s">
        <v>242</v>
      </c>
      <c r="C90" s="106" t="s">
        <v>241</v>
      </c>
      <c r="D90" s="114"/>
      <c r="E90" s="115" t="s">
        <v>38</v>
      </c>
      <c r="F90" s="57"/>
      <c r="G90" s="50"/>
      <c r="H90" s="51" t="s">
        <v>283</v>
      </c>
      <c r="I90" s="40">
        <v>7.2380000000000004</v>
      </c>
      <c r="K90" s="105" t="s">
        <v>242</v>
      </c>
      <c r="L90" s="106" t="s">
        <v>241</v>
      </c>
      <c r="M90" s="114"/>
      <c r="N90" s="115" t="s">
        <v>38</v>
      </c>
      <c r="O90" s="57"/>
      <c r="P90" s="50"/>
      <c r="Q90" s="51" t="s">
        <v>283</v>
      </c>
      <c r="R90" s="52">
        <v>1</v>
      </c>
      <c r="S90" s="54"/>
    </row>
    <row r="91" spans="1:19" ht="15" customHeight="1" x14ac:dyDescent="0.2">
      <c r="A91" s="140"/>
      <c r="B91" s="66">
        <v>7.61</v>
      </c>
      <c r="C91" s="5">
        <v>6.75</v>
      </c>
      <c r="D91" s="1"/>
      <c r="E91" s="6" t="s">
        <v>8</v>
      </c>
      <c r="F91" s="5">
        <v>0.46539999999999998</v>
      </c>
      <c r="G91" s="43"/>
      <c r="H91" s="35" t="s">
        <v>284</v>
      </c>
      <c r="I91" s="41">
        <v>7.64</v>
      </c>
      <c r="J91" s="140"/>
      <c r="K91" s="66">
        <v>1</v>
      </c>
      <c r="L91" s="5">
        <v>2</v>
      </c>
      <c r="M91" s="1"/>
      <c r="N91" s="6" t="s">
        <v>8</v>
      </c>
      <c r="O91" s="5">
        <v>0.79469999999999996</v>
      </c>
      <c r="P91" s="43"/>
      <c r="Q91" s="35" t="s">
        <v>284</v>
      </c>
      <c r="R91" s="32">
        <v>0.9</v>
      </c>
      <c r="S91" s="36"/>
    </row>
    <row r="92" spans="1:19" ht="15" customHeight="1" x14ac:dyDescent="0.2">
      <c r="A92" s="45"/>
      <c r="B92" s="66">
        <v>6.58</v>
      </c>
      <c r="C92" s="5">
        <v>9.3800000000000008</v>
      </c>
      <c r="D92" s="1"/>
      <c r="E92" s="6" t="s">
        <v>16</v>
      </c>
      <c r="F92" s="5" t="s">
        <v>29</v>
      </c>
      <c r="G92" s="43"/>
      <c r="H92" s="35" t="s">
        <v>285</v>
      </c>
      <c r="I92" s="41" t="s">
        <v>363</v>
      </c>
      <c r="K92" s="66">
        <v>1</v>
      </c>
      <c r="L92" s="5">
        <v>0</v>
      </c>
      <c r="M92" s="1"/>
      <c r="N92" s="6" t="s">
        <v>16</v>
      </c>
      <c r="O92" s="5" t="s">
        <v>29</v>
      </c>
      <c r="P92" s="43"/>
      <c r="Q92" s="35" t="s">
        <v>285</v>
      </c>
      <c r="R92" s="32" t="s">
        <v>367</v>
      </c>
      <c r="S92" s="36"/>
    </row>
    <row r="93" spans="1:19" ht="15" customHeight="1" x14ac:dyDescent="0.2">
      <c r="A93" s="45"/>
      <c r="B93" s="66">
        <v>8.83</v>
      </c>
      <c r="C93" s="5">
        <v>7.63</v>
      </c>
      <c r="D93" s="1"/>
      <c r="E93" s="6" t="s">
        <v>39</v>
      </c>
      <c r="F93" s="5" t="s">
        <v>28</v>
      </c>
      <c r="G93" s="43"/>
      <c r="H93" s="35" t="s">
        <v>287</v>
      </c>
      <c r="I93" s="41" t="s">
        <v>364</v>
      </c>
      <c r="K93" s="66">
        <v>1</v>
      </c>
      <c r="L93" s="5">
        <v>0</v>
      </c>
      <c r="M93" s="1"/>
      <c r="N93" s="6" t="s">
        <v>39</v>
      </c>
      <c r="O93" s="5" t="s">
        <v>28</v>
      </c>
      <c r="P93" s="43"/>
      <c r="Q93" s="35" t="s">
        <v>287</v>
      </c>
      <c r="R93" s="32" t="s">
        <v>368</v>
      </c>
      <c r="S93" s="36"/>
    </row>
    <row r="94" spans="1:19" ht="15" customHeight="1" x14ac:dyDescent="0.2">
      <c r="A94" s="45"/>
      <c r="B94" s="66">
        <v>7.58</v>
      </c>
      <c r="C94" s="5">
        <v>8</v>
      </c>
      <c r="D94" s="1"/>
      <c r="E94" s="6" t="s">
        <v>40</v>
      </c>
      <c r="F94" s="5" t="s">
        <v>41</v>
      </c>
      <c r="G94" s="43"/>
      <c r="H94" s="35" t="s">
        <v>289</v>
      </c>
      <c r="I94" s="41">
        <v>2.998E-2</v>
      </c>
      <c r="K94" s="66">
        <v>0</v>
      </c>
      <c r="L94" s="5">
        <v>1</v>
      </c>
      <c r="M94" s="1"/>
      <c r="N94" s="6" t="s">
        <v>40</v>
      </c>
      <c r="O94" s="5" t="s">
        <v>41</v>
      </c>
      <c r="P94" s="43"/>
      <c r="Q94" s="35" t="s">
        <v>289</v>
      </c>
      <c r="R94" s="32">
        <v>3.8609999999999998E-3</v>
      </c>
      <c r="S94" s="36"/>
    </row>
    <row r="95" spans="1:19" ht="15" customHeight="1" x14ac:dyDescent="0.2">
      <c r="A95" s="45"/>
      <c r="B95" s="66">
        <v>5.3</v>
      </c>
      <c r="C95" s="5">
        <v>8.25</v>
      </c>
      <c r="D95" s="1"/>
      <c r="E95" s="6" t="s">
        <v>42</v>
      </c>
      <c r="F95" s="5" t="s">
        <v>160</v>
      </c>
      <c r="G95" s="43"/>
      <c r="H95" s="43"/>
      <c r="I95" s="36"/>
      <c r="K95" s="66">
        <v>2</v>
      </c>
      <c r="L95" s="5">
        <v>0</v>
      </c>
      <c r="M95" s="1"/>
      <c r="N95" s="6" t="s">
        <v>42</v>
      </c>
      <c r="O95" s="5" t="s">
        <v>161</v>
      </c>
      <c r="P95" s="43"/>
      <c r="Q95" s="43"/>
      <c r="R95" s="43"/>
      <c r="S95" s="36"/>
    </row>
    <row r="96" spans="1:19" ht="15" customHeight="1" x14ac:dyDescent="0.2">
      <c r="A96" s="45"/>
      <c r="B96" s="66">
        <v>6.63</v>
      </c>
      <c r="C96" s="5">
        <v>7.56</v>
      </c>
      <c r="D96" s="1"/>
      <c r="E96" s="1"/>
      <c r="F96" s="1"/>
      <c r="G96" s="43"/>
      <c r="H96" s="43"/>
      <c r="I96" s="36"/>
      <c r="K96" s="66">
        <v>2</v>
      </c>
      <c r="L96" s="5">
        <v>0</v>
      </c>
      <c r="M96" s="1"/>
      <c r="N96" s="1"/>
      <c r="O96" s="1"/>
      <c r="P96" s="43"/>
      <c r="Q96" s="43"/>
      <c r="R96" s="43"/>
      <c r="S96" s="36"/>
    </row>
    <row r="97" spans="1:19" ht="15" customHeight="1" x14ac:dyDescent="0.2">
      <c r="A97" s="45"/>
      <c r="B97" s="66">
        <v>8.41</v>
      </c>
      <c r="C97" s="5">
        <v>5.05</v>
      </c>
      <c r="D97" s="1"/>
      <c r="E97" s="1"/>
      <c r="F97" s="1"/>
      <c r="G97" s="43"/>
      <c r="H97" s="43"/>
      <c r="I97" s="36"/>
      <c r="K97" s="66">
        <v>0</v>
      </c>
      <c r="L97" s="5">
        <v>2</v>
      </c>
      <c r="M97" s="1"/>
      <c r="N97" s="1"/>
      <c r="O97" s="1"/>
      <c r="P97" s="43"/>
      <c r="Q97" s="43"/>
      <c r="R97" s="43"/>
      <c r="S97" s="36"/>
    </row>
    <row r="98" spans="1:19" ht="15" customHeight="1" x14ac:dyDescent="0.2">
      <c r="A98" s="45"/>
      <c r="B98" s="66">
        <v>7.25</v>
      </c>
      <c r="C98" s="5">
        <v>9.16</v>
      </c>
      <c r="D98" s="1"/>
      <c r="E98" s="1"/>
      <c r="F98" s="1"/>
      <c r="G98" s="43"/>
      <c r="H98" s="43"/>
      <c r="I98" s="36"/>
      <c r="K98" s="66">
        <v>2</v>
      </c>
      <c r="L98" s="5">
        <v>1</v>
      </c>
      <c r="M98" s="1"/>
      <c r="N98" s="1"/>
      <c r="O98" s="1"/>
      <c r="P98" s="43"/>
      <c r="Q98" s="43"/>
      <c r="R98" s="43"/>
      <c r="S98" s="36"/>
    </row>
    <row r="99" spans="1:19" ht="15" customHeight="1" x14ac:dyDescent="0.2">
      <c r="A99" s="45"/>
      <c r="B99" s="66">
        <v>8.33</v>
      </c>
      <c r="C99" s="5">
        <v>7.93</v>
      </c>
      <c r="D99" s="1"/>
      <c r="E99" s="1"/>
      <c r="F99" s="1"/>
      <c r="G99" s="43"/>
      <c r="H99" s="43"/>
      <c r="I99" s="36"/>
      <c r="K99" s="66">
        <v>1</v>
      </c>
      <c r="L99" s="5">
        <v>1</v>
      </c>
      <c r="M99" s="1"/>
      <c r="N99" s="1"/>
      <c r="O99" s="1"/>
      <c r="P99" s="43"/>
      <c r="Q99" s="43"/>
      <c r="R99" s="43"/>
      <c r="S99" s="36"/>
    </row>
    <row r="100" spans="1:19" ht="15" customHeight="1" thickBot="1" x14ac:dyDescent="0.25">
      <c r="A100" s="45"/>
      <c r="B100" s="63">
        <v>5.86</v>
      </c>
      <c r="C100" s="58">
        <v>6.69</v>
      </c>
      <c r="D100" s="64"/>
      <c r="E100" s="64"/>
      <c r="F100" s="64"/>
      <c r="G100" s="38"/>
      <c r="H100" s="38"/>
      <c r="I100" s="46"/>
      <c r="K100" s="63">
        <v>0</v>
      </c>
      <c r="L100" s="58">
        <v>2</v>
      </c>
      <c r="M100" s="64"/>
      <c r="N100" s="64"/>
      <c r="O100" s="64"/>
      <c r="P100" s="38"/>
      <c r="Q100" s="38"/>
      <c r="R100" s="38"/>
      <c r="S100" s="46"/>
    </row>
    <row r="101" spans="1:19" ht="15.95" customHeight="1" thickTop="1" x14ac:dyDescent="0.2"/>
    <row r="102" spans="1:19" ht="15" thickBot="1" x14ac:dyDescent="0.25">
      <c r="B102" s="67" t="s">
        <v>466</v>
      </c>
      <c r="K102" s="67" t="s">
        <v>467</v>
      </c>
      <c r="L102" s="140"/>
    </row>
    <row r="103" spans="1:19" ht="15.75" thickTop="1" thickBot="1" x14ac:dyDescent="0.25">
      <c r="A103" s="140"/>
      <c r="B103" s="105" t="s">
        <v>242</v>
      </c>
      <c r="C103" s="106" t="s">
        <v>241</v>
      </c>
      <c r="D103" s="114"/>
      <c r="E103" s="115" t="s">
        <v>38</v>
      </c>
      <c r="F103" s="57"/>
      <c r="G103" s="50"/>
      <c r="H103" s="51" t="s">
        <v>283</v>
      </c>
      <c r="I103" s="40">
        <v>8.1470000000000002</v>
      </c>
      <c r="K103" s="105" t="s">
        <v>242</v>
      </c>
      <c r="L103" s="106" t="s">
        <v>241</v>
      </c>
      <c r="M103" s="114"/>
      <c r="N103" s="115" t="s">
        <v>38</v>
      </c>
      <c r="O103" s="57"/>
      <c r="P103" s="50"/>
      <c r="Q103" s="51" t="s">
        <v>283</v>
      </c>
      <c r="R103" s="52">
        <v>1.3</v>
      </c>
      <c r="S103" s="54"/>
    </row>
    <row r="104" spans="1:19" ht="14.25" x14ac:dyDescent="0.2">
      <c r="B104" s="66">
        <v>7.41</v>
      </c>
      <c r="C104" s="5">
        <v>8.66</v>
      </c>
      <c r="D104" s="1"/>
      <c r="E104" s="6" t="s">
        <v>8</v>
      </c>
      <c r="F104" s="5">
        <v>0.51</v>
      </c>
      <c r="G104" s="43"/>
      <c r="H104" s="35" t="s">
        <v>284</v>
      </c>
      <c r="I104" s="41">
        <v>7.7610000000000001</v>
      </c>
      <c r="K104" s="66">
        <v>2</v>
      </c>
      <c r="L104" s="5">
        <v>1</v>
      </c>
      <c r="M104" s="1"/>
      <c r="N104" s="6" t="s">
        <v>8</v>
      </c>
      <c r="O104" s="5">
        <v>0.65090000000000003</v>
      </c>
      <c r="P104" s="43"/>
      <c r="Q104" s="35" t="s">
        <v>284</v>
      </c>
      <c r="R104" s="32">
        <v>1.1000000000000001</v>
      </c>
      <c r="S104" s="36"/>
    </row>
    <row r="105" spans="1:19" ht="14.25" x14ac:dyDescent="0.2">
      <c r="B105" s="66">
        <v>7.3</v>
      </c>
      <c r="C105" s="5">
        <v>9.2799999999999994</v>
      </c>
      <c r="D105" s="1"/>
      <c r="E105" s="6" t="s">
        <v>16</v>
      </c>
      <c r="F105" s="5" t="s">
        <v>29</v>
      </c>
      <c r="G105" s="43"/>
      <c r="H105" s="35" t="s">
        <v>285</v>
      </c>
      <c r="I105" s="41" t="s">
        <v>365</v>
      </c>
      <c r="K105" s="66">
        <v>0</v>
      </c>
      <c r="L105" s="5">
        <v>2</v>
      </c>
      <c r="M105" s="1"/>
      <c r="N105" s="6" t="s">
        <v>16</v>
      </c>
      <c r="O105" s="5" t="s">
        <v>29</v>
      </c>
      <c r="P105" s="43"/>
      <c r="Q105" s="35" t="s">
        <v>285</v>
      </c>
      <c r="R105" s="32" t="s">
        <v>369</v>
      </c>
      <c r="S105" s="36"/>
    </row>
    <row r="106" spans="1:19" ht="14.25" x14ac:dyDescent="0.2">
      <c r="B106" s="66">
        <v>7.38</v>
      </c>
      <c r="C106" s="5">
        <v>7.13</v>
      </c>
      <c r="D106" s="1"/>
      <c r="E106" s="6" t="s">
        <v>39</v>
      </c>
      <c r="F106" s="5" t="s">
        <v>28</v>
      </c>
      <c r="G106" s="43"/>
      <c r="H106" s="35" t="s">
        <v>287</v>
      </c>
      <c r="I106" s="41" t="s">
        <v>366</v>
      </c>
      <c r="K106" s="66">
        <v>1</v>
      </c>
      <c r="L106" s="5">
        <v>0</v>
      </c>
      <c r="M106" s="1"/>
      <c r="N106" s="6" t="s">
        <v>39</v>
      </c>
      <c r="O106" s="5" t="s">
        <v>28</v>
      </c>
      <c r="P106" s="43"/>
      <c r="Q106" s="35" t="s">
        <v>287</v>
      </c>
      <c r="R106" s="32" t="s">
        <v>370</v>
      </c>
      <c r="S106" s="36"/>
    </row>
    <row r="107" spans="1:19" ht="14.25" x14ac:dyDescent="0.2">
      <c r="B107" s="66">
        <v>6.93</v>
      </c>
      <c r="C107" s="5">
        <v>8.1</v>
      </c>
      <c r="D107" s="1"/>
      <c r="E107" s="6" t="s">
        <v>40</v>
      </c>
      <c r="F107" s="5" t="s">
        <v>41</v>
      </c>
      <c r="G107" s="43"/>
      <c r="H107" s="35" t="s">
        <v>289</v>
      </c>
      <c r="I107" s="41">
        <v>2.4490000000000001E-2</v>
      </c>
      <c r="K107" s="66">
        <v>1</v>
      </c>
      <c r="L107" s="5">
        <v>1</v>
      </c>
      <c r="M107" s="1"/>
      <c r="N107" s="6" t="s">
        <v>40</v>
      </c>
      <c r="O107" s="5" t="s">
        <v>41</v>
      </c>
      <c r="P107" s="43"/>
      <c r="Q107" s="35" t="s">
        <v>289</v>
      </c>
      <c r="R107" s="32">
        <v>1.163E-2</v>
      </c>
      <c r="S107" s="36"/>
    </row>
    <row r="108" spans="1:19" ht="14.25" x14ac:dyDescent="0.2">
      <c r="B108" s="66">
        <v>9.48</v>
      </c>
      <c r="C108" s="5">
        <v>9.68</v>
      </c>
      <c r="D108" s="1"/>
      <c r="E108" s="6" t="s">
        <v>42</v>
      </c>
      <c r="F108" s="5" t="s">
        <v>162</v>
      </c>
      <c r="G108" s="43"/>
      <c r="H108" s="43"/>
      <c r="I108" s="36"/>
      <c r="K108" s="66">
        <v>1</v>
      </c>
      <c r="L108" s="5">
        <v>0</v>
      </c>
      <c r="M108" s="1"/>
      <c r="N108" s="6" t="s">
        <v>42</v>
      </c>
      <c r="O108" s="5" t="s">
        <v>163</v>
      </c>
      <c r="P108" s="43"/>
      <c r="Q108" s="43"/>
      <c r="R108" s="43"/>
      <c r="S108" s="36"/>
    </row>
    <row r="109" spans="1:19" ht="14.25" x14ac:dyDescent="0.2">
      <c r="B109" s="66">
        <v>8.98</v>
      </c>
      <c r="C109" s="5">
        <v>9.6300000000000008</v>
      </c>
      <c r="D109" s="1"/>
      <c r="E109" s="1"/>
      <c r="F109" s="1"/>
      <c r="G109" s="43"/>
      <c r="H109" s="43"/>
      <c r="I109" s="36"/>
      <c r="K109" s="66">
        <v>2</v>
      </c>
      <c r="L109" s="5">
        <v>1</v>
      </c>
      <c r="M109" s="1"/>
      <c r="N109" s="1"/>
      <c r="O109" s="1"/>
      <c r="P109" s="43"/>
      <c r="Q109" s="43"/>
      <c r="R109" s="43"/>
      <c r="S109" s="36"/>
    </row>
    <row r="110" spans="1:19" ht="14.25" x14ac:dyDescent="0.2">
      <c r="B110" s="66">
        <v>7.42</v>
      </c>
      <c r="C110" s="5">
        <v>6.53</v>
      </c>
      <c r="D110" s="1"/>
      <c r="E110" s="1"/>
      <c r="F110" s="1"/>
      <c r="G110" s="43"/>
      <c r="H110" s="43"/>
      <c r="I110" s="36"/>
      <c r="K110" s="66">
        <v>0</v>
      </c>
      <c r="L110" s="5">
        <v>1</v>
      </c>
      <c r="M110" s="1"/>
      <c r="N110" s="1"/>
      <c r="O110" s="1"/>
      <c r="P110" s="43"/>
      <c r="Q110" s="43"/>
      <c r="R110" s="43"/>
      <c r="S110" s="36"/>
    </row>
    <row r="111" spans="1:19" ht="14.25" x14ac:dyDescent="0.2">
      <c r="B111" s="66">
        <v>8.75</v>
      </c>
      <c r="C111" s="5">
        <v>5.5</v>
      </c>
      <c r="D111" s="1"/>
      <c r="E111" s="1"/>
      <c r="F111" s="1"/>
      <c r="G111" s="43"/>
      <c r="H111" s="43"/>
      <c r="I111" s="36"/>
      <c r="K111" s="66">
        <v>2</v>
      </c>
      <c r="L111" s="5">
        <v>3</v>
      </c>
      <c r="M111" s="1"/>
      <c r="N111" s="1"/>
      <c r="O111" s="1"/>
      <c r="P111" s="43"/>
      <c r="Q111" s="43"/>
      <c r="R111" s="43"/>
      <c r="S111" s="36"/>
    </row>
    <row r="112" spans="1:19" ht="14.25" x14ac:dyDescent="0.2">
      <c r="B112" s="66">
        <v>9.4600000000000009</v>
      </c>
      <c r="C112" s="5">
        <v>5.9</v>
      </c>
      <c r="D112" s="1"/>
      <c r="E112" s="1"/>
      <c r="F112" s="1"/>
      <c r="G112" s="43"/>
      <c r="H112" s="43"/>
      <c r="I112" s="36"/>
      <c r="K112" s="66">
        <v>3</v>
      </c>
      <c r="L112" s="5">
        <v>0</v>
      </c>
      <c r="M112" s="1"/>
      <c r="N112" s="1"/>
      <c r="O112" s="1"/>
      <c r="P112" s="43"/>
      <c r="Q112" s="43"/>
      <c r="R112" s="43"/>
      <c r="S112" s="36"/>
    </row>
    <row r="113" spans="2:19" ht="15" thickBot="1" x14ac:dyDescent="0.25">
      <c r="B113" s="63">
        <v>8.36</v>
      </c>
      <c r="C113" s="58">
        <v>7.2</v>
      </c>
      <c r="D113" s="64"/>
      <c r="E113" s="64"/>
      <c r="F113" s="64"/>
      <c r="G113" s="38"/>
      <c r="H113" s="38"/>
      <c r="I113" s="46"/>
      <c r="K113" s="63">
        <v>1</v>
      </c>
      <c r="L113" s="58">
        <v>2</v>
      </c>
      <c r="M113" s="64"/>
      <c r="N113" s="64"/>
      <c r="O113" s="64"/>
      <c r="P113" s="38"/>
      <c r="Q113" s="38"/>
      <c r="R113" s="38"/>
      <c r="S113" s="46"/>
    </row>
    <row r="114" spans="2:19" ht="13.5" thickTop="1" x14ac:dyDescent="0.2"/>
  </sheetData>
  <phoneticPr fontId="5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Z91"/>
  <sheetViews>
    <sheetView topLeftCell="A64" workbookViewId="0">
      <selection activeCell="O27" sqref="O27:T32"/>
    </sheetView>
  </sheetViews>
  <sheetFormatPr defaultColWidth="14" defaultRowHeight="12.75" x14ac:dyDescent="0.2"/>
  <cols>
    <col min="1" max="17" width="9" customWidth="1"/>
    <col min="18" max="18" width="23.85546875" customWidth="1"/>
    <col min="19" max="25" width="9" customWidth="1"/>
  </cols>
  <sheetData>
    <row r="1" spans="1:26" ht="15.95" customHeight="1" x14ac:dyDescent="0.2">
      <c r="A1" s="1" t="s">
        <v>80</v>
      </c>
      <c r="B1" s="11"/>
      <c r="C1" s="219" t="s">
        <v>253</v>
      </c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1"/>
      <c r="O1" s="5"/>
      <c r="P1" s="219" t="s">
        <v>254</v>
      </c>
      <c r="Q1" s="220"/>
      <c r="R1" s="220"/>
      <c r="S1" s="220"/>
      <c r="T1" s="220"/>
      <c r="U1" s="220"/>
      <c r="V1" s="220"/>
      <c r="W1" s="220"/>
      <c r="X1" s="220"/>
      <c r="Y1" s="221"/>
    </row>
    <row r="2" spans="1:26" ht="15" customHeight="1" x14ac:dyDescent="0.2">
      <c r="B2" s="5">
        <v>0</v>
      </c>
      <c r="C2" s="12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3">
        <v>0</v>
      </c>
      <c r="O2" s="5"/>
      <c r="P2" s="12">
        <v>0</v>
      </c>
      <c r="Q2" s="13">
        <v>0</v>
      </c>
      <c r="R2" s="13">
        <v>0</v>
      </c>
      <c r="S2" s="13">
        <v>0</v>
      </c>
      <c r="T2" s="13">
        <v>0</v>
      </c>
      <c r="U2" s="13">
        <v>0</v>
      </c>
      <c r="V2" s="13">
        <v>0</v>
      </c>
      <c r="W2" s="13">
        <v>0</v>
      </c>
      <c r="X2" s="13">
        <v>0</v>
      </c>
      <c r="Y2" s="3">
        <v>0</v>
      </c>
    </row>
    <row r="3" spans="1:26" ht="15" customHeight="1" x14ac:dyDescent="0.2">
      <c r="B3" s="5">
        <v>25</v>
      </c>
      <c r="C3" s="4">
        <v>13</v>
      </c>
      <c r="D3" s="5">
        <v>12</v>
      </c>
      <c r="E3" s="5">
        <v>11</v>
      </c>
      <c r="F3" s="5">
        <v>3</v>
      </c>
      <c r="G3" s="5">
        <v>12</v>
      </c>
      <c r="H3" s="5">
        <v>10</v>
      </c>
      <c r="I3" s="5">
        <v>9</v>
      </c>
      <c r="J3" s="5">
        <v>12</v>
      </c>
      <c r="K3" s="5">
        <v>9</v>
      </c>
      <c r="L3" s="5">
        <v>4</v>
      </c>
      <c r="M3" s="5">
        <v>4</v>
      </c>
      <c r="N3" s="7">
        <v>11</v>
      </c>
      <c r="O3" s="5"/>
      <c r="P3" s="4">
        <v>13</v>
      </c>
      <c r="Q3" s="5">
        <v>10</v>
      </c>
      <c r="R3" s="5">
        <v>7</v>
      </c>
      <c r="S3" s="5">
        <v>8</v>
      </c>
      <c r="T3" s="5">
        <v>12</v>
      </c>
      <c r="U3" s="5">
        <v>4</v>
      </c>
      <c r="V3" s="5">
        <v>10</v>
      </c>
      <c r="W3" s="5">
        <v>6</v>
      </c>
      <c r="X3" s="5">
        <v>11</v>
      </c>
      <c r="Y3" s="7">
        <v>8</v>
      </c>
    </row>
    <row r="4" spans="1:26" ht="15" customHeight="1" x14ac:dyDescent="0.2">
      <c r="B4" s="5">
        <v>50</v>
      </c>
      <c r="C4" s="4">
        <v>10</v>
      </c>
      <c r="D4" s="5">
        <v>27</v>
      </c>
      <c r="E4" s="5">
        <v>24</v>
      </c>
      <c r="F4" s="5">
        <v>8</v>
      </c>
      <c r="G4" s="5">
        <v>27</v>
      </c>
      <c r="H4" s="5">
        <v>22</v>
      </c>
      <c r="I4" s="5">
        <v>11</v>
      </c>
      <c r="J4" s="5">
        <v>25</v>
      </c>
      <c r="K4" s="5">
        <v>14</v>
      </c>
      <c r="L4" s="5">
        <v>14</v>
      </c>
      <c r="M4" s="5">
        <v>23</v>
      </c>
      <c r="N4" s="7">
        <v>17</v>
      </c>
      <c r="O4" s="5"/>
      <c r="P4" s="4">
        <v>14</v>
      </c>
      <c r="Q4" s="5">
        <v>15</v>
      </c>
      <c r="R4" s="5">
        <v>12</v>
      </c>
      <c r="S4" s="5">
        <v>20</v>
      </c>
      <c r="T4" s="5">
        <v>18</v>
      </c>
      <c r="U4" s="5">
        <v>11</v>
      </c>
      <c r="V4" s="5">
        <v>10</v>
      </c>
      <c r="W4" s="5">
        <v>14</v>
      </c>
      <c r="X4" s="5">
        <v>18</v>
      </c>
      <c r="Y4" s="7">
        <v>24</v>
      </c>
    </row>
    <row r="5" spans="1:26" ht="15" customHeight="1" x14ac:dyDescent="0.2">
      <c r="B5" s="5">
        <v>75</v>
      </c>
      <c r="C5" s="4">
        <v>34</v>
      </c>
      <c r="D5" s="5">
        <v>22</v>
      </c>
      <c r="E5" s="5">
        <v>21</v>
      </c>
      <c r="F5" s="5">
        <v>17</v>
      </c>
      <c r="G5" s="5">
        <v>28</v>
      </c>
      <c r="H5" s="5">
        <v>19</v>
      </c>
      <c r="I5" s="5">
        <v>22</v>
      </c>
      <c r="J5" s="5">
        <v>21</v>
      </c>
      <c r="K5" s="5">
        <v>16</v>
      </c>
      <c r="L5" s="5">
        <v>16</v>
      </c>
      <c r="M5" s="5">
        <v>31</v>
      </c>
      <c r="N5" s="7">
        <v>19</v>
      </c>
      <c r="O5" s="5"/>
      <c r="P5" s="4">
        <v>25</v>
      </c>
      <c r="Q5" s="5">
        <v>32</v>
      </c>
      <c r="R5" s="5">
        <v>18</v>
      </c>
      <c r="S5" s="5">
        <v>28</v>
      </c>
      <c r="T5" s="5">
        <v>21</v>
      </c>
      <c r="U5" s="5">
        <v>23</v>
      </c>
      <c r="V5" s="5">
        <v>17</v>
      </c>
      <c r="W5" s="5">
        <v>20</v>
      </c>
      <c r="X5" s="5">
        <v>26</v>
      </c>
      <c r="Y5" s="7">
        <v>29</v>
      </c>
    </row>
    <row r="6" spans="1:26" ht="15" customHeight="1" x14ac:dyDescent="0.2">
      <c r="B6" s="5">
        <v>100</v>
      </c>
      <c r="C6" s="4">
        <v>30</v>
      </c>
      <c r="D6" s="5">
        <v>21</v>
      </c>
      <c r="E6" s="5">
        <v>25</v>
      </c>
      <c r="F6" s="5">
        <v>13</v>
      </c>
      <c r="G6" s="5">
        <v>14</v>
      </c>
      <c r="H6" s="5">
        <v>24</v>
      </c>
      <c r="I6" s="5">
        <v>21</v>
      </c>
      <c r="J6" s="5">
        <v>17</v>
      </c>
      <c r="K6" s="5">
        <v>15</v>
      </c>
      <c r="L6" s="5">
        <v>13</v>
      </c>
      <c r="M6" s="5">
        <v>35</v>
      </c>
      <c r="N6" s="7">
        <v>18</v>
      </c>
      <c r="O6" s="5"/>
      <c r="P6" s="4">
        <v>28</v>
      </c>
      <c r="Q6" s="5">
        <v>18</v>
      </c>
      <c r="R6" s="5">
        <v>18</v>
      </c>
      <c r="S6" s="5">
        <v>14</v>
      </c>
      <c r="T6" s="5">
        <v>24</v>
      </c>
      <c r="U6" s="5">
        <v>28</v>
      </c>
      <c r="V6" s="5">
        <v>23</v>
      </c>
      <c r="W6" s="5">
        <v>13</v>
      </c>
      <c r="X6" s="5">
        <v>26</v>
      </c>
      <c r="Y6" s="7">
        <v>13</v>
      </c>
    </row>
    <row r="7" spans="1:26" ht="15" customHeight="1" x14ac:dyDescent="0.2">
      <c r="B7" s="5">
        <v>125</v>
      </c>
      <c r="C7" s="4">
        <v>17</v>
      </c>
      <c r="D7" s="5">
        <v>27</v>
      </c>
      <c r="E7" s="5">
        <v>20</v>
      </c>
      <c r="F7" s="5">
        <v>17</v>
      </c>
      <c r="G7" s="5">
        <v>27</v>
      </c>
      <c r="H7" s="5">
        <v>18</v>
      </c>
      <c r="I7" s="5">
        <v>26</v>
      </c>
      <c r="J7" s="5">
        <v>24</v>
      </c>
      <c r="K7" s="5">
        <v>10</v>
      </c>
      <c r="L7" s="5">
        <v>9</v>
      </c>
      <c r="M7" s="5">
        <v>13</v>
      </c>
      <c r="N7" s="7">
        <v>14</v>
      </c>
      <c r="O7" s="5"/>
      <c r="P7" s="4">
        <v>7</v>
      </c>
      <c r="Q7" s="5">
        <v>8</v>
      </c>
      <c r="R7" s="5">
        <v>20</v>
      </c>
      <c r="S7" s="5">
        <v>18</v>
      </c>
      <c r="T7" s="5">
        <v>24</v>
      </c>
      <c r="U7" s="5">
        <v>25</v>
      </c>
      <c r="V7" s="5">
        <v>22</v>
      </c>
      <c r="W7" s="5">
        <v>20</v>
      </c>
      <c r="X7" s="5">
        <v>29</v>
      </c>
      <c r="Y7" s="7">
        <v>21</v>
      </c>
    </row>
    <row r="8" spans="1:26" ht="15" customHeight="1" x14ac:dyDescent="0.2">
      <c r="B8" s="5">
        <v>150</v>
      </c>
      <c r="C8" s="4">
        <v>2</v>
      </c>
      <c r="D8" s="5">
        <v>20</v>
      </c>
      <c r="E8" s="5">
        <v>15</v>
      </c>
      <c r="F8" s="5">
        <v>6</v>
      </c>
      <c r="G8" s="5">
        <v>8</v>
      </c>
      <c r="H8" s="5">
        <v>17</v>
      </c>
      <c r="I8" s="5">
        <v>1</v>
      </c>
      <c r="J8" s="5">
        <v>18</v>
      </c>
      <c r="K8" s="5">
        <v>9</v>
      </c>
      <c r="L8" s="5">
        <v>5</v>
      </c>
      <c r="M8" s="5">
        <v>2</v>
      </c>
      <c r="N8" s="7">
        <v>2</v>
      </c>
      <c r="O8" s="5"/>
      <c r="P8" s="4">
        <v>1</v>
      </c>
      <c r="Q8" s="5">
        <v>1</v>
      </c>
      <c r="R8" s="5">
        <v>9</v>
      </c>
      <c r="S8" s="5">
        <v>19</v>
      </c>
      <c r="T8" s="5">
        <v>12</v>
      </c>
      <c r="U8" s="5">
        <v>5</v>
      </c>
      <c r="V8" s="5">
        <v>11</v>
      </c>
      <c r="W8" s="5">
        <v>17</v>
      </c>
      <c r="X8" s="5">
        <v>9</v>
      </c>
      <c r="Y8" s="7">
        <v>11</v>
      </c>
    </row>
    <row r="9" spans="1:26" ht="15" customHeight="1" x14ac:dyDescent="0.2">
      <c r="B9" s="5">
        <v>175</v>
      </c>
      <c r="C9" s="4">
        <v>0</v>
      </c>
      <c r="D9" s="5">
        <v>13</v>
      </c>
      <c r="E9" s="5">
        <v>9</v>
      </c>
      <c r="F9" s="5">
        <v>2</v>
      </c>
      <c r="G9" s="5">
        <v>2</v>
      </c>
      <c r="H9" s="5">
        <v>13</v>
      </c>
      <c r="I9" s="5">
        <v>1</v>
      </c>
      <c r="J9" s="5">
        <v>13</v>
      </c>
      <c r="K9" s="5">
        <v>5</v>
      </c>
      <c r="L9" s="5">
        <v>1</v>
      </c>
      <c r="M9" s="5">
        <v>1</v>
      </c>
      <c r="N9" s="7">
        <v>2</v>
      </c>
      <c r="O9" s="5"/>
      <c r="P9" s="4">
        <v>0</v>
      </c>
      <c r="Q9" s="5">
        <v>1</v>
      </c>
      <c r="R9" s="5">
        <v>4</v>
      </c>
      <c r="S9" s="5">
        <v>14</v>
      </c>
      <c r="T9" s="5">
        <v>6</v>
      </c>
      <c r="U9" s="5">
        <v>2</v>
      </c>
      <c r="V9" s="5">
        <v>4</v>
      </c>
      <c r="W9" s="5">
        <v>13</v>
      </c>
      <c r="X9" s="5">
        <v>6</v>
      </c>
      <c r="Y9" s="7">
        <v>1</v>
      </c>
    </row>
    <row r="10" spans="1:26" ht="15.95" customHeight="1" x14ac:dyDescent="0.2">
      <c r="B10" s="5">
        <v>200</v>
      </c>
      <c r="C10" s="8">
        <v>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0</v>
      </c>
      <c r="M10" s="10">
        <v>0</v>
      </c>
      <c r="N10" s="9">
        <v>0</v>
      </c>
      <c r="O10" s="5"/>
      <c r="P10" s="8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  <c r="X10" s="10">
        <v>0</v>
      </c>
      <c r="Y10" s="9">
        <v>0</v>
      </c>
    </row>
    <row r="11" spans="1:26" ht="15" customHeight="1" x14ac:dyDescent="0.2"/>
    <row r="12" spans="1:26" ht="15.95" customHeight="1" thickBot="1" x14ac:dyDescent="0.25"/>
    <row r="13" spans="1:26" ht="15" customHeight="1" thickTop="1" x14ac:dyDescent="0.2">
      <c r="C13" s="118" t="s">
        <v>164</v>
      </c>
      <c r="D13" s="57" t="s">
        <v>165</v>
      </c>
      <c r="E13" s="114"/>
      <c r="F13" s="114"/>
      <c r="G13" s="114"/>
      <c r="H13" s="114"/>
      <c r="I13" s="114"/>
      <c r="J13" s="114"/>
      <c r="K13" s="115" t="s">
        <v>166</v>
      </c>
      <c r="L13" s="57" t="s">
        <v>23</v>
      </c>
      <c r="M13" s="57" t="s">
        <v>24</v>
      </c>
      <c r="N13" s="57" t="s">
        <v>4</v>
      </c>
      <c r="O13" s="57" t="s">
        <v>5</v>
      </c>
      <c r="P13" s="116" t="s">
        <v>6</v>
      </c>
      <c r="Q13" s="95"/>
      <c r="R13" s="51" t="s">
        <v>292</v>
      </c>
      <c r="S13" s="52" t="s">
        <v>371</v>
      </c>
      <c r="T13" s="52" t="s">
        <v>372</v>
      </c>
      <c r="U13" s="52" t="s">
        <v>373</v>
      </c>
      <c r="V13" s="52" t="s">
        <v>298</v>
      </c>
      <c r="W13" s="52" t="s">
        <v>374</v>
      </c>
      <c r="X13" s="52" t="s">
        <v>375</v>
      </c>
      <c r="Y13" s="52" t="s">
        <v>376</v>
      </c>
      <c r="Z13" s="40" t="s">
        <v>183</v>
      </c>
    </row>
    <row r="14" spans="1:26" ht="15" customHeight="1" x14ac:dyDescent="0.2">
      <c r="C14" s="123" t="s">
        <v>167</v>
      </c>
      <c r="D14" s="5">
        <v>0.05</v>
      </c>
      <c r="E14" s="1"/>
      <c r="F14" s="1"/>
      <c r="G14" s="1"/>
      <c r="H14" s="1"/>
      <c r="I14" s="1"/>
      <c r="J14" s="1"/>
      <c r="K14" s="6"/>
      <c r="L14" s="5"/>
      <c r="M14" s="5"/>
      <c r="N14" s="5"/>
      <c r="O14" s="5"/>
      <c r="P14" s="5"/>
      <c r="Q14" s="43"/>
      <c r="R14" s="35"/>
      <c r="S14" s="32"/>
      <c r="T14" s="32"/>
      <c r="U14" s="32"/>
      <c r="V14" s="32"/>
      <c r="W14" s="32"/>
      <c r="X14" s="32"/>
      <c r="Y14" s="32"/>
      <c r="Z14" s="41"/>
    </row>
    <row r="15" spans="1:26" ht="15" customHeight="1" x14ac:dyDescent="0.2">
      <c r="C15" s="119"/>
      <c r="D15" s="1"/>
      <c r="E15" s="1"/>
      <c r="F15" s="1"/>
      <c r="G15" s="1"/>
      <c r="H15" s="1"/>
      <c r="I15" s="1"/>
      <c r="J15" s="1"/>
      <c r="K15" s="88" t="s">
        <v>280</v>
      </c>
      <c r="L15" s="5"/>
      <c r="M15" s="5"/>
      <c r="N15" s="5"/>
      <c r="O15" s="5"/>
      <c r="P15" s="5"/>
      <c r="Q15" s="43"/>
      <c r="R15" s="88" t="s">
        <v>280</v>
      </c>
      <c r="S15" s="32"/>
      <c r="T15" s="32"/>
      <c r="U15" s="32"/>
      <c r="V15" s="32"/>
      <c r="W15" s="32"/>
      <c r="X15" s="32"/>
      <c r="Y15" s="32"/>
      <c r="Z15" s="41"/>
    </row>
    <row r="16" spans="1:26" ht="15" customHeight="1" x14ac:dyDescent="0.2">
      <c r="C16" s="119"/>
      <c r="D16" s="1"/>
      <c r="E16" s="1"/>
      <c r="F16" s="1"/>
      <c r="G16" s="1"/>
      <c r="H16" s="1"/>
      <c r="I16" s="1"/>
      <c r="J16" s="1"/>
      <c r="K16" s="6" t="s">
        <v>168</v>
      </c>
      <c r="L16" s="5">
        <v>0</v>
      </c>
      <c r="M16" s="5" t="s">
        <v>169</v>
      </c>
      <c r="N16" s="5" t="s">
        <v>28</v>
      </c>
      <c r="O16" s="5" t="s">
        <v>29</v>
      </c>
      <c r="P16" s="5" t="s">
        <v>50</v>
      </c>
      <c r="Q16" s="43"/>
      <c r="R16" s="35" t="s">
        <v>168</v>
      </c>
      <c r="S16" s="32">
        <v>0</v>
      </c>
      <c r="T16" s="32">
        <v>0</v>
      </c>
      <c r="U16" s="32">
        <v>0</v>
      </c>
      <c r="V16" s="32">
        <v>2.1760000000000002</v>
      </c>
      <c r="W16" s="32">
        <v>12</v>
      </c>
      <c r="X16" s="32">
        <v>10</v>
      </c>
      <c r="Y16" s="32">
        <v>0</v>
      </c>
      <c r="Z16" s="41">
        <v>180</v>
      </c>
    </row>
    <row r="17" spans="1:26" ht="15" customHeight="1" x14ac:dyDescent="0.2">
      <c r="C17" s="123" t="s">
        <v>170</v>
      </c>
      <c r="D17" s="5" t="s">
        <v>171</v>
      </c>
      <c r="E17" s="5" t="s">
        <v>8</v>
      </c>
      <c r="F17" s="5" t="s">
        <v>16</v>
      </c>
      <c r="G17" s="5" t="s">
        <v>4</v>
      </c>
      <c r="H17" s="1"/>
      <c r="I17" s="1"/>
      <c r="J17" s="1"/>
      <c r="K17" s="6" t="s">
        <v>172</v>
      </c>
      <c r="L17" s="5">
        <v>0.26669999999999999</v>
      </c>
      <c r="M17" s="5" t="s">
        <v>173</v>
      </c>
      <c r="N17" s="5" t="s">
        <v>28</v>
      </c>
      <c r="O17" s="5" t="s">
        <v>29</v>
      </c>
      <c r="P17" s="5" t="s">
        <v>50</v>
      </c>
      <c r="Q17" s="43"/>
      <c r="R17" s="35" t="s">
        <v>172</v>
      </c>
      <c r="S17" s="32">
        <v>9.1669999999999998</v>
      </c>
      <c r="T17" s="32">
        <v>8.9</v>
      </c>
      <c r="U17" s="32">
        <v>0.26669999999999999</v>
      </c>
      <c r="V17" s="32">
        <v>2.1760000000000002</v>
      </c>
      <c r="W17" s="32">
        <v>12</v>
      </c>
      <c r="X17" s="32">
        <v>10</v>
      </c>
      <c r="Y17" s="32">
        <v>0.1225</v>
      </c>
      <c r="Z17" s="41">
        <v>180</v>
      </c>
    </row>
    <row r="18" spans="1:26" ht="15" customHeight="1" x14ac:dyDescent="0.2">
      <c r="C18" s="123" t="s">
        <v>174</v>
      </c>
      <c r="D18" s="5">
        <v>0.38379999999999997</v>
      </c>
      <c r="E18" s="5">
        <v>0.9496</v>
      </c>
      <c r="F18" s="5" t="s">
        <v>29</v>
      </c>
      <c r="G18" s="5" t="s">
        <v>28</v>
      </c>
      <c r="H18" s="1"/>
      <c r="I18" s="1"/>
      <c r="J18" s="1"/>
      <c r="K18" s="6" t="s">
        <v>175</v>
      </c>
      <c r="L18" s="5">
        <v>2.9</v>
      </c>
      <c r="M18" s="5" t="s">
        <v>176</v>
      </c>
      <c r="N18" s="5" t="s">
        <v>28</v>
      </c>
      <c r="O18" s="5" t="s">
        <v>29</v>
      </c>
      <c r="P18" s="5">
        <v>0.84030000000000005</v>
      </c>
      <c r="Q18" s="43"/>
      <c r="R18" s="35" t="s">
        <v>175</v>
      </c>
      <c r="S18" s="32">
        <v>18.5</v>
      </c>
      <c r="T18" s="32">
        <v>15.6</v>
      </c>
      <c r="U18" s="32">
        <v>2.9</v>
      </c>
      <c r="V18" s="32">
        <v>2.1760000000000002</v>
      </c>
      <c r="W18" s="32">
        <v>12</v>
      </c>
      <c r="X18" s="32">
        <v>10</v>
      </c>
      <c r="Y18" s="32">
        <v>1.3320000000000001</v>
      </c>
      <c r="Z18" s="41">
        <v>180</v>
      </c>
    </row>
    <row r="19" spans="1:26" ht="15" customHeight="1" x14ac:dyDescent="0.2">
      <c r="C19" s="123" t="s">
        <v>177</v>
      </c>
      <c r="D19" s="5">
        <v>7.4610000000000006E-5</v>
      </c>
      <c r="E19" s="5">
        <v>0.98170000000000002</v>
      </c>
      <c r="F19" s="5" t="s">
        <v>29</v>
      </c>
      <c r="G19" s="5" t="s">
        <v>28</v>
      </c>
      <c r="H19" s="1"/>
      <c r="I19" s="1"/>
      <c r="J19" s="1"/>
      <c r="K19" s="6" t="s">
        <v>178</v>
      </c>
      <c r="L19" s="5">
        <v>-1.7330000000000001</v>
      </c>
      <c r="M19" s="5" t="s">
        <v>179</v>
      </c>
      <c r="N19" s="5" t="s">
        <v>28</v>
      </c>
      <c r="O19" s="5" t="s">
        <v>29</v>
      </c>
      <c r="P19" s="5">
        <v>0.99329999999999996</v>
      </c>
      <c r="Q19" s="43"/>
      <c r="R19" s="35" t="s">
        <v>178</v>
      </c>
      <c r="S19" s="32">
        <v>22.17</v>
      </c>
      <c r="T19" s="32">
        <v>23.9</v>
      </c>
      <c r="U19" s="32">
        <v>-1.7330000000000001</v>
      </c>
      <c r="V19" s="32">
        <v>2.1760000000000002</v>
      </c>
      <c r="W19" s="32">
        <v>12</v>
      </c>
      <c r="X19" s="32">
        <v>10</v>
      </c>
      <c r="Y19" s="32">
        <v>0.7964</v>
      </c>
      <c r="Z19" s="41">
        <v>180</v>
      </c>
    </row>
    <row r="20" spans="1:26" ht="15" customHeight="1" x14ac:dyDescent="0.2">
      <c r="C20" s="123"/>
      <c r="D20" s="5"/>
      <c r="E20" s="5"/>
      <c r="F20" s="5"/>
      <c r="G20" s="5"/>
      <c r="H20" s="1"/>
      <c r="I20" s="1"/>
      <c r="J20" s="1"/>
      <c r="K20" s="6" t="s">
        <v>180</v>
      </c>
      <c r="L20" s="5">
        <v>0</v>
      </c>
      <c r="M20" s="5" t="s">
        <v>169</v>
      </c>
      <c r="N20" s="5" t="s">
        <v>28</v>
      </c>
      <c r="O20" s="5" t="s">
        <v>29</v>
      </c>
      <c r="P20" s="5" t="s">
        <v>50</v>
      </c>
      <c r="Q20" s="43"/>
      <c r="R20" s="35" t="s">
        <v>180</v>
      </c>
      <c r="S20" s="32">
        <v>20.5</v>
      </c>
      <c r="T20" s="32">
        <v>20.5</v>
      </c>
      <c r="U20" s="32">
        <v>0</v>
      </c>
      <c r="V20" s="32">
        <v>2.1760000000000002</v>
      </c>
      <c r="W20" s="32">
        <v>12</v>
      </c>
      <c r="X20" s="32">
        <v>10</v>
      </c>
      <c r="Y20" s="32">
        <v>0</v>
      </c>
      <c r="Z20" s="41">
        <v>180</v>
      </c>
    </row>
    <row r="21" spans="1:26" ht="15" customHeight="1" x14ac:dyDescent="0.2">
      <c r="C21" s="123" t="s">
        <v>181</v>
      </c>
      <c r="D21" s="5" t="s">
        <v>182</v>
      </c>
      <c r="E21" s="5" t="s">
        <v>183</v>
      </c>
      <c r="F21" s="5" t="s">
        <v>184</v>
      </c>
      <c r="G21" s="5" t="s">
        <v>185</v>
      </c>
      <c r="H21" s="1"/>
      <c r="I21" s="5" t="s">
        <v>8</v>
      </c>
      <c r="J21" s="1"/>
      <c r="K21" s="6" t="s">
        <v>186</v>
      </c>
      <c r="L21" s="5">
        <v>-0.9</v>
      </c>
      <c r="M21" s="5" t="s">
        <v>187</v>
      </c>
      <c r="N21" s="5" t="s">
        <v>28</v>
      </c>
      <c r="O21" s="5" t="s">
        <v>29</v>
      </c>
      <c r="P21" s="5" t="s">
        <v>50</v>
      </c>
      <c r="Q21" s="43"/>
      <c r="R21" s="35" t="s">
        <v>186</v>
      </c>
      <c r="S21" s="32">
        <v>18.5</v>
      </c>
      <c r="T21" s="32">
        <v>19.399999999999999</v>
      </c>
      <c r="U21" s="32">
        <v>-0.9</v>
      </c>
      <c r="V21" s="32">
        <v>2.1760000000000002</v>
      </c>
      <c r="W21" s="32">
        <v>12</v>
      </c>
      <c r="X21" s="32">
        <v>10</v>
      </c>
      <c r="Y21" s="32">
        <v>0.41349999999999998</v>
      </c>
      <c r="Z21" s="41">
        <v>180</v>
      </c>
    </row>
    <row r="22" spans="1:26" ht="15" customHeight="1" x14ac:dyDescent="0.2">
      <c r="C22" s="123" t="s">
        <v>174</v>
      </c>
      <c r="D22" s="5">
        <v>70.150000000000006</v>
      </c>
      <c r="E22" s="5">
        <v>8</v>
      </c>
      <c r="F22" s="5">
        <v>8.7680000000000007</v>
      </c>
      <c r="G22" s="5" t="s">
        <v>188</v>
      </c>
      <c r="H22" s="1"/>
      <c r="I22" s="5" t="s">
        <v>189</v>
      </c>
      <c r="J22" s="1"/>
      <c r="K22" s="6" t="s">
        <v>190</v>
      </c>
      <c r="L22" s="5">
        <v>-0.75</v>
      </c>
      <c r="M22" s="5" t="s">
        <v>191</v>
      </c>
      <c r="N22" s="5" t="s">
        <v>28</v>
      </c>
      <c r="O22" s="5" t="s">
        <v>29</v>
      </c>
      <c r="P22" s="5" t="s">
        <v>50</v>
      </c>
      <c r="Q22" s="43"/>
      <c r="R22" s="35" t="s">
        <v>190</v>
      </c>
      <c r="S22" s="32">
        <v>8.75</v>
      </c>
      <c r="T22" s="32">
        <v>9.5</v>
      </c>
      <c r="U22" s="32">
        <v>-0.75</v>
      </c>
      <c r="V22" s="32">
        <v>2.1760000000000002</v>
      </c>
      <c r="W22" s="32">
        <v>12</v>
      </c>
      <c r="X22" s="32">
        <v>10</v>
      </c>
      <c r="Y22" s="32">
        <v>0.34460000000000002</v>
      </c>
      <c r="Z22" s="41">
        <v>180</v>
      </c>
    </row>
    <row r="23" spans="1:26" ht="15" customHeight="1" x14ac:dyDescent="0.2">
      <c r="C23" s="123" t="s">
        <v>177</v>
      </c>
      <c r="D23" s="5">
        <v>1.3639999999999999E-2</v>
      </c>
      <c r="E23" s="5">
        <v>1</v>
      </c>
      <c r="F23" s="5">
        <v>1.3639999999999999E-2</v>
      </c>
      <c r="G23" s="5" t="s">
        <v>192</v>
      </c>
      <c r="H23" s="1"/>
      <c r="I23" s="5" t="s">
        <v>193</v>
      </c>
      <c r="J23" s="1"/>
      <c r="K23" s="6" t="s">
        <v>194</v>
      </c>
      <c r="L23" s="5">
        <v>6.6669999999999993E-2</v>
      </c>
      <c r="M23" s="5" t="s">
        <v>195</v>
      </c>
      <c r="N23" s="5" t="s">
        <v>28</v>
      </c>
      <c r="O23" s="5" t="s">
        <v>29</v>
      </c>
      <c r="P23" s="5" t="s">
        <v>50</v>
      </c>
      <c r="Q23" s="43"/>
      <c r="R23" s="35" t="s">
        <v>194</v>
      </c>
      <c r="S23" s="32">
        <v>5.1669999999999998</v>
      </c>
      <c r="T23" s="32">
        <v>5.0999999999999996</v>
      </c>
      <c r="U23" s="32">
        <v>6.6669999999999993E-2</v>
      </c>
      <c r="V23" s="32">
        <v>2.1760000000000002</v>
      </c>
      <c r="W23" s="32">
        <v>12</v>
      </c>
      <c r="X23" s="32">
        <v>10</v>
      </c>
      <c r="Y23" s="32">
        <v>3.0630000000000001E-2</v>
      </c>
      <c r="Z23" s="41">
        <v>180</v>
      </c>
    </row>
    <row r="24" spans="1:26" ht="15.95" customHeight="1" thickBot="1" x14ac:dyDescent="0.25">
      <c r="C24" s="137" t="s">
        <v>196</v>
      </c>
      <c r="D24" s="58">
        <v>4651</v>
      </c>
      <c r="E24" s="58">
        <v>180</v>
      </c>
      <c r="F24" s="58">
        <v>25.84</v>
      </c>
      <c r="G24" s="58"/>
      <c r="H24" s="64"/>
      <c r="I24" s="64"/>
      <c r="J24" s="64"/>
      <c r="K24" s="121" t="s">
        <v>197</v>
      </c>
      <c r="L24" s="58">
        <v>0</v>
      </c>
      <c r="M24" s="58" t="s">
        <v>169</v>
      </c>
      <c r="N24" s="58" t="s">
        <v>28</v>
      </c>
      <c r="O24" s="58" t="s">
        <v>29</v>
      </c>
      <c r="P24" s="58" t="s">
        <v>50</v>
      </c>
      <c r="Q24" s="38"/>
      <c r="R24" s="98" t="s">
        <v>197</v>
      </c>
      <c r="S24" s="42">
        <v>0</v>
      </c>
      <c r="T24" s="42">
        <v>0</v>
      </c>
      <c r="U24" s="42">
        <v>0</v>
      </c>
      <c r="V24" s="42">
        <v>2.1760000000000002</v>
      </c>
      <c r="W24" s="42">
        <v>12</v>
      </c>
      <c r="X24" s="42">
        <v>10</v>
      </c>
      <c r="Y24" s="42">
        <v>0</v>
      </c>
      <c r="Z24" s="93">
        <v>180</v>
      </c>
    </row>
    <row r="25" spans="1:26" ht="15" customHeight="1" thickTop="1" x14ac:dyDescent="0.2"/>
    <row r="26" spans="1:26" ht="15.95" customHeight="1" thickBot="1" x14ac:dyDescent="0.25">
      <c r="F26" s="43"/>
      <c r="G26" s="43"/>
      <c r="O26" s="38"/>
      <c r="P26" s="38"/>
      <c r="Q26" s="38"/>
      <c r="R26" s="38"/>
      <c r="S26" s="38"/>
      <c r="T26" s="38"/>
    </row>
    <row r="27" spans="1:26" ht="15" customHeight="1" thickTop="1" thickBot="1" x14ac:dyDescent="0.25">
      <c r="A27" s="1" t="s">
        <v>45</v>
      </c>
      <c r="C27" s="105" t="s">
        <v>242</v>
      </c>
      <c r="D27" s="106" t="s">
        <v>241</v>
      </c>
      <c r="E27" s="114"/>
      <c r="F27" s="51" t="s">
        <v>38</v>
      </c>
      <c r="G27" s="40"/>
      <c r="J27" s="1" t="s">
        <v>52</v>
      </c>
      <c r="L27" s="105" t="s">
        <v>242</v>
      </c>
      <c r="M27" s="106" t="s">
        <v>241</v>
      </c>
      <c r="N27" s="114"/>
      <c r="O27" s="48" t="s">
        <v>38</v>
      </c>
      <c r="P27" s="47"/>
      <c r="Q27" s="43"/>
      <c r="R27" s="48" t="s">
        <v>428</v>
      </c>
      <c r="S27" s="47"/>
      <c r="T27" s="36"/>
    </row>
    <row r="28" spans="1:26" ht="15" customHeight="1" x14ac:dyDescent="0.2">
      <c r="B28" s="43"/>
      <c r="C28" s="55">
        <v>4.3780000000000001</v>
      </c>
      <c r="D28" s="32">
        <v>3.577</v>
      </c>
      <c r="E28" s="1"/>
      <c r="F28" s="35" t="s">
        <v>8</v>
      </c>
      <c r="G28" s="41">
        <v>0.25309999999999999</v>
      </c>
      <c r="K28" s="36"/>
      <c r="L28" s="47">
        <v>2.2675740000000002</v>
      </c>
      <c r="M28" s="47">
        <v>1.920615</v>
      </c>
      <c r="N28" s="5"/>
      <c r="O28" s="48" t="s">
        <v>8</v>
      </c>
      <c r="P28" s="47">
        <v>0.73180000000000001</v>
      </c>
      <c r="Q28" s="43"/>
      <c r="R28" s="48" t="s">
        <v>283</v>
      </c>
      <c r="S28" s="47">
        <v>1.8979999999999999</v>
      </c>
      <c r="T28" s="36"/>
      <c r="Y28" s="47"/>
    </row>
    <row r="29" spans="1:26" ht="15" customHeight="1" x14ac:dyDescent="0.2">
      <c r="B29" s="43"/>
      <c r="C29" s="55">
        <v>4.0780000000000003</v>
      </c>
      <c r="D29" s="32">
        <v>4.0369999999999999</v>
      </c>
      <c r="E29" s="1"/>
      <c r="F29" s="35" t="s">
        <v>16</v>
      </c>
      <c r="G29" s="41" t="s">
        <v>29</v>
      </c>
      <c r="K29" s="36"/>
      <c r="L29" s="47">
        <v>1.988488</v>
      </c>
      <c r="M29" s="47">
        <v>2.094042</v>
      </c>
      <c r="N29" s="5"/>
      <c r="O29" s="48" t="s">
        <v>16</v>
      </c>
      <c r="P29" s="47" t="s">
        <v>29</v>
      </c>
      <c r="Q29" s="43"/>
      <c r="R29" s="48" t="s">
        <v>284</v>
      </c>
      <c r="S29" s="47">
        <v>1.923</v>
      </c>
      <c r="T29" s="36"/>
      <c r="U29" s="47"/>
      <c r="V29" s="47"/>
      <c r="Y29" s="47"/>
    </row>
    <row r="30" spans="1:26" ht="15" customHeight="1" x14ac:dyDescent="0.2">
      <c r="B30" s="43"/>
      <c r="C30" s="55">
        <v>3.8220000000000001</v>
      </c>
      <c r="D30" s="32">
        <v>3.8370000000000002</v>
      </c>
      <c r="E30" s="1"/>
      <c r="F30" s="35" t="s">
        <v>39</v>
      </c>
      <c r="G30" s="41" t="s">
        <v>28</v>
      </c>
      <c r="K30" s="36"/>
      <c r="L30" s="47">
        <v>1.981352</v>
      </c>
      <c r="M30" s="47">
        <v>1.888144</v>
      </c>
      <c r="N30" s="5"/>
      <c r="O30" s="48" t="s">
        <v>39</v>
      </c>
      <c r="P30" s="47" t="s">
        <v>28</v>
      </c>
      <c r="Q30" s="43"/>
      <c r="R30" s="48" t="s">
        <v>285</v>
      </c>
      <c r="S30" s="47" t="s">
        <v>429</v>
      </c>
      <c r="T30" s="36"/>
      <c r="U30" s="47"/>
      <c r="V30" s="47"/>
      <c r="Y30" s="47"/>
    </row>
    <row r="31" spans="1:26" ht="15" customHeight="1" x14ac:dyDescent="0.2">
      <c r="B31" s="43"/>
      <c r="C31" s="55">
        <v>4.1989999999999998</v>
      </c>
      <c r="D31" s="32">
        <v>4.0220000000000002</v>
      </c>
      <c r="E31" s="1"/>
      <c r="F31" s="35" t="s">
        <v>40</v>
      </c>
      <c r="G31" s="41" t="s">
        <v>41</v>
      </c>
      <c r="K31" s="36"/>
      <c r="L31" s="47">
        <v>2.184707</v>
      </c>
      <c r="M31" s="47">
        <v>2.054843</v>
      </c>
      <c r="N31" s="5"/>
      <c r="O31" s="48" t="s">
        <v>40</v>
      </c>
      <c r="P31" s="47" t="s">
        <v>41</v>
      </c>
      <c r="Q31" s="43"/>
      <c r="R31" s="48" t="s">
        <v>287</v>
      </c>
      <c r="S31" s="47" t="s">
        <v>430</v>
      </c>
      <c r="T31" s="36"/>
      <c r="U31" s="47"/>
      <c r="V31" s="47"/>
      <c r="Y31" s="47"/>
    </row>
    <row r="32" spans="1:26" ht="15" customHeight="1" x14ac:dyDescent="0.2">
      <c r="B32" s="43"/>
      <c r="C32" s="55">
        <v>4.0330000000000004</v>
      </c>
      <c r="D32" s="32">
        <v>4.5209999999999999</v>
      </c>
      <c r="E32" s="1"/>
      <c r="F32" s="35" t="s">
        <v>42</v>
      </c>
      <c r="G32" s="41" t="s">
        <v>281</v>
      </c>
      <c r="K32" s="36"/>
      <c r="L32" s="47">
        <v>1.8467849999999999</v>
      </c>
      <c r="M32" s="47">
        <v>1.891551</v>
      </c>
      <c r="N32" s="5"/>
      <c r="O32" s="48" t="s">
        <v>42</v>
      </c>
      <c r="P32" s="47" t="s">
        <v>427</v>
      </c>
      <c r="Q32" s="43"/>
      <c r="R32" s="48" t="s">
        <v>289</v>
      </c>
      <c r="S32" s="47">
        <v>4.2620000000000002E-3</v>
      </c>
      <c r="T32" s="36"/>
      <c r="U32" s="47"/>
      <c r="V32" s="47"/>
      <c r="Y32" s="47"/>
    </row>
    <row r="33" spans="2:25" ht="15" customHeight="1" x14ac:dyDescent="0.2">
      <c r="B33" s="43"/>
      <c r="C33" s="55">
        <v>4.0890000000000004</v>
      </c>
      <c r="D33" s="32">
        <v>3.964</v>
      </c>
      <c r="E33" s="1"/>
      <c r="F33" s="1"/>
      <c r="G33" s="49"/>
      <c r="K33" s="36"/>
      <c r="L33" s="47">
        <v>1.8823529999999999</v>
      </c>
      <c r="M33" s="47">
        <v>2.1227130000000001</v>
      </c>
      <c r="N33" s="5"/>
      <c r="O33" s="48"/>
      <c r="P33" s="47"/>
      <c r="Q33" s="43"/>
      <c r="R33" s="43"/>
      <c r="S33" s="43"/>
      <c r="T33" s="36"/>
      <c r="U33" s="47"/>
      <c r="V33" s="47"/>
      <c r="Y33" s="47"/>
    </row>
    <row r="34" spans="2:25" ht="15" customHeight="1" x14ac:dyDescent="0.2">
      <c r="B34" s="43"/>
      <c r="C34" s="55">
        <v>3.855</v>
      </c>
      <c r="D34" s="32">
        <v>4.3259999999999996</v>
      </c>
      <c r="E34" s="1"/>
      <c r="F34" s="35" t="s">
        <v>283</v>
      </c>
      <c r="G34" s="41">
        <v>3.9950000000000001</v>
      </c>
      <c r="K34" s="36"/>
      <c r="L34" s="47">
        <v>2.1907220000000001</v>
      </c>
      <c r="M34" s="47">
        <v>1.8143750000000001</v>
      </c>
      <c r="N34" s="5"/>
      <c r="O34" s="48"/>
      <c r="P34" s="47"/>
      <c r="Q34" s="43"/>
      <c r="R34" s="43"/>
      <c r="S34" s="43"/>
      <c r="T34" s="36"/>
      <c r="U34" s="47"/>
      <c r="V34" s="47"/>
      <c r="Y34" s="47"/>
    </row>
    <row r="35" spans="2:25" ht="15" customHeight="1" x14ac:dyDescent="0.2">
      <c r="B35" s="43"/>
      <c r="C35" s="55">
        <v>3.5710000000000002</v>
      </c>
      <c r="D35" s="32">
        <v>3.7429999999999999</v>
      </c>
      <c r="E35" s="1"/>
      <c r="F35" s="35" t="s">
        <v>284</v>
      </c>
      <c r="G35" s="41">
        <v>3.8730000000000002</v>
      </c>
      <c r="K35" s="36"/>
      <c r="L35" s="47">
        <v>1.590457</v>
      </c>
      <c r="M35" s="47">
        <v>1.794654</v>
      </c>
      <c r="N35" s="5"/>
      <c r="O35" s="48"/>
      <c r="P35" s="47"/>
      <c r="Q35" s="43"/>
      <c r="R35" s="43"/>
      <c r="S35" s="43"/>
      <c r="T35" s="36"/>
      <c r="U35" s="47"/>
      <c r="V35" s="47"/>
      <c r="Y35" s="47"/>
    </row>
    <row r="36" spans="2:25" ht="15" customHeight="1" x14ac:dyDescent="0.2">
      <c r="B36" s="43"/>
      <c r="C36" s="55">
        <v>4.4400000000000004</v>
      </c>
      <c r="D36" s="32">
        <v>4.1790000000000003</v>
      </c>
      <c r="E36" s="1"/>
      <c r="F36" s="35" t="s">
        <v>285</v>
      </c>
      <c r="G36" s="41" t="s">
        <v>378</v>
      </c>
      <c r="K36" s="36"/>
      <c r="L36" s="47">
        <v>1.706161</v>
      </c>
      <c r="M36" s="47">
        <v>2.019584</v>
      </c>
      <c r="N36" s="5"/>
      <c r="R36" s="43"/>
      <c r="S36" s="43"/>
      <c r="T36" s="36"/>
      <c r="U36" s="47"/>
      <c r="V36" s="47"/>
      <c r="Y36" s="47"/>
    </row>
    <row r="37" spans="2:25" ht="15" customHeight="1" x14ac:dyDescent="0.2">
      <c r="B37" s="43"/>
      <c r="C37" s="55">
        <v>3.8210000000000002</v>
      </c>
      <c r="D37" s="32">
        <v>3.9220000000000002</v>
      </c>
      <c r="E37" s="1"/>
      <c r="F37" s="35" t="s">
        <v>287</v>
      </c>
      <c r="G37" s="41" t="s">
        <v>379</v>
      </c>
      <c r="K37" s="36"/>
      <c r="L37" s="47">
        <v>1.701427</v>
      </c>
      <c r="M37" s="47">
        <v>1.5840069999999999</v>
      </c>
      <c r="N37" s="5"/>
      <c r="R37" s="43"/>
      <c r="S37" s="43"/>
      <c r="T37" s="36"/>
      <c r="U37" s="47"/>
      <c r="V37" s="47"/>
      <c r="Y37" s="47"/>
    </row>
    <row r="38" spans="2:25" ht="15" customHeight="1" x14ac:dyDescent="0.2">
      <c r="B38" s="43"/>
      <c r="C38" s="55">
        <v>4.2549999999999999</v>
      </c>
      <c r="D38" s="32">
        <v>3.2770000000000001</v>
      </c>
      <c r="E38" s="1"/>
      <c r="F38" s="35" t="s">
        <v>289</v>
      </c>
      <c r="G38" s="41">
        <v>3.9390000000000001E-2</v>
      </c>
      <c r="K38" s="36"/>
      <c r="L38" s="47">
        <v>1.8502810000000001</v>
      </c>
      <c r="M38" s="47">
        <v>1.8395360000000001</v>
      </c>
      <c r="N38" s="5"/>
      <c r="R38" s="43"/>
      <c r="S38" s="43"/>
      <c r="T38" s="36"/>
      <c r="U38" s="47"/>
      <c r="V38" s="47"/>
      <c r="Y38" s="47"/>
    </row>
    <row r="39" spans="2:25" ht="15" customHeight="1" x14ac:dyDescent="0.2">
      <c r="B39" s="43"/>
      <c r="C39" s="55">
        <v>3.8460000000000001</v>
      </c>
      <c r="D39" s="32">
        <v>3.4830000000000001</v>
      </c>
      <c r="E39" s="1"/>
      <c r="F39" s="1"/>
      <c r="G39" s="49"/>
      <c r="K39" s="36"/>
      <c r="L39" s="47">
        <v>1.639046</v>
      </c>
      <c r="M39" s="47">
        <v>1.9978359999999999</v>
      </c>
      <c r="N39" s="5"/>
      <c r="R39" s="43"/>
      <c r="S39" s="43"/>
      <c r="T39" s="36"/>
      <c r="U39" s="47"/>
      <c r="V39" s="47"/>
      <c r="Y39" s="47"/>
    </row>
    <row r="40" spans="2:25" ht="15" customHeight="1" x14ac:dyDescent="0.2">
      <c r="B40" s="43"/>
      <c r="C40" s="55">
        <v>4.0620000000000003</v>
      </c>
      <c r="D40" s="32">
        <v>4.0890000000000004</v>
      </c>
      <c r="E40" s="1"/>
      <c r="F40" s="1"/>
      <c r="G40" s="49"/>
      <c r="K40" s="36"/>
      <c r="L40" s="47">
        <v>1.993077</v>
      </c>
      <c r="M40" s="47">
        <v>1.6927080000000001</v>
      </c>
      <c r="N40" s="5"/>
      <c r="R40" s="43"/>
      <c r="S40" s="43"/>
      <c r="T40" s="36"/>
      <c r="U40" s="47"/>
      <c r="V40" s="47"/>
      <c r="Y40" s="47"/>
    </row>
    <row r="41" spans="2:25" ht="15.95" customHeight="1" x14ac:dyDescent="0.2">
      <c r="B41" s="43"/>
      <c r="C41" s="55">
        <v>3.552</v>
      </c>
      <c r="D41" s="32">
        <v>3.5089999999999999</v>
      </c>
      <c r="E41" s="1"/>
      <c r="F41" s="1"/>
      <c r="G41" s="49"/>
      <c r="K41" s="36"/>
      <c r="L41" s="47">
        <v>1.8055559999999999</v>
      </c>
      <c r="M41" s="47">
        <v>2.298851</v>
      </c>
      <c r="N41" s="5"/>
      <c r="O41" s="1"/>
      <c r="P41" s="1"/>
      <c r="Q41" s="43"/>
      <c r="R41" s="43"/>
      <c r="S41" s="43"/>
      <c r="T41" s="36"/>
      <c r="U41" s="47"/>
      <c r="V41" s="47"/>
      <c r="Y41" s="47"/>
    </row>
    <row r="42" spans="2:25" ht="15" customHeight="1" thickBot="1" x14ac:dyDescent="0.25">
      <c r="B42" s="43"/>
      <c r="C42" s="55">
        <v>3.927</v>
      </c>
      <c r="D42" s="32">
        <v>3.5670000000000002</v>
      </c>
      <c r="E42" s="1"/>
      <c r="F42" s="1"/>
      <c r="G42" s="49"/>
      <c r="K42" s="36"/>
      <c r="L42" s="37">
        <v>1.8471869999999999</v>
      </c>
      <c r="M42" s="42">
        <v>1.82704</v>
      </c>
      <c r="N42" s="38"/>
      <c r="O42" s="38"/>
      <c r="P42" s="38"/>
      <c r="Q42" s="38"/>
      <c r="R42" s="38"/>
      <c r="S42" s="38"/>
      <c r="T42" s="46"/>
      <c r="U42" s="47"/>
      <c r="V42" s="47"/>
      <c r="Y42" s="47"/>
    </row>
    <row r="43" spans="2:25" ht="15" customHeight="1" thickTop="1" x14ac:dyDescent="0.2">
      <c r="B43" s="43"/>
      <c r="C43" s="55"/>
      <c r="D43" s="32">
        <v>4.157</v>
      </c>
      <c r="E43" s="1"/>
      <c r="F43" s="1"/>
      <c r="G43" s="49"/>
      <c r="U43" s="47"/>
      <c r="V43" s="47"/>
      <c r="W43" s="47"/>
    </row>
    <row r="44" spans="2:25" ht="15" customHeight="1" x14ac:dyDescent="0.2">
      <c r="B44" s="43"/>
      <c r="C44" s="55"/>
      <c r="D44" s="32">
        <v>4.3360000000000003</v>
      </c>
      <c r="E44" s="1"/>
      <c r="F44" s="1"/>
      <c r="G44" s="49"/>
      <c r="U44" s="47"/>
      <c r="V44" s="47"/>
      <c r="W44" s="47"/>
    </row>
    <row r="45" spans="2:25" ht="15" customHeight="1" x14ac:dyDescent="0.2">
      <c r="B45" s="43"/>
      <c r="C45" s="55"/>
      <c r="D45" s="32">
        <v>3.4620000000000002</v>
      </c>
      <c r="E45" s="1"/>
      <c r="F45" s="1"/>
      <c r="G45" s="49"/>
      <c r="U45" s="47"/>
      <c r="V45" s="47"/>
      <c r="W45" s="47"/>
    </row>
    <row r="46" spans="2:25" ht="15" customHeight="1" x14ac:dyDescent="0.2">
      <c r="B46" s="43"/>
      <c r="C46" s="55"/>
      <c r="D46" s="32">
        <v>3.7050000000000001</v>
      </c>
      <c r="E46" s="1"/>
      <c r="F46" s="1"/>
      <c r="G46" s="49"/>
      <c r="U46" s="47"/>
      <c r="V46" s="47"/>
      <c r="W46" s="47"/>
    </row>
    <row r="47" spans="2:25" ht="15.95" customHeight="1" thickBot="1" x14ac:dyDescent="0.25">
      <c r="B47" s="43"/>
      <c r="C47" s="37"/>
      <c r="D47" s="42">
        <v>3.7429999999999999</v>
      </c>
      <c r="E47" s="64"/>
      <c r="F47" s="64"/>
      <c r="G47" s="117"/>
      <c r="U47" s="47"/>
      <c r="V47" s="47"/>
      <c r="W47" s="47"/>
    </row>
    <row r="48" spans="2:25" ht="15.95" customHeight="1" thickTop="1" thickBot="1" x14ac:dyDescent="0.25">
      <c r="U48" s="47"/>
      <c r="V48" s="47"/>
      <c r="W48" s="47"/>
    </row>
    <row r="49" spans="1:26" ht="15.95" customHeight="1" thickBot="1" x14ac:dyDescent="0.25">
      <c r="A49" s="1" t="s">
        <v>0</v>
      </c>
      <c r="C49" s="222" t="s">
        <v>255</v>
      </c>
      <c r="D49" s="224"/>
      <c r="E49" s="224"/>
      <c r="F49" s="224"/>
      <c r="G49" s="224"/>
      <c r="H49" s="224"/>
      <c r="I49" s="224"/>
      <c r="J49" s="224"/>
      <c r="K49" s="224"/>
      <c r="L49" s="223"/>
      <c r="M49" s="1"/>
      <c r="N49" s="219" t="s">
        <v>254</v>
      </c>
      <c r="O49" s="220"/>
      <c r="P49" s="220"/>
      <c r="Q49" s="220"/>
      <c r="R49" s="220"/>
      <c r="S49" s="220"/>
      <c r="T49" s="220"/>
      <c r="U49" s="220"/>
      <c r="V49" s="220"/>
      <c r="W49" s="221"/>
    </row>
    <row r="50" spans="1:26" ht="15" customHeight="1" x14ac:dyDescent="0.2">
      <c r="B50" s="5">
        <v>0</v>
      </c>
      <c r="C50" s="12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v>0</v>
      </c>
      <c r="J50" s="13">
        <v>0</v>
      </c>
      <c r="K50" s="13">
        <v>0</v>
      </c>
      <c r="L50" s="3">
        <v>0</v>
      </c>
      <c r="N50" s="12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0</v>
      </c>
      <c r="W50" s="3">
        <v>0</v>
      </c>
    </row>
    <row r="51" spans="1:26" ht="15" customHeight="1" x14ac:dyDescent="0.2">
      <c r="B51" s="5">
        <v>25</v>
      </c>
      <c r="C51" s="4">
        <v>12</v>
      </c>
      <c r="D51" s="5">
        <v>5</v>
      </c>
      <c r="E51" s="5">
        <v>7</v>
      </c>
      <c r="F51" s="5">
        <v>3</v>
      </c>
      <c r="G51" s="5">
        <v>1</v>
      </c>
      <c r="H51" s="5">
        <v>6</v>
      </c>
      <c r="I51" s="5">
        <v>11</v>
      </c>
      <c r="J51" s="5">
        <v>4</v>
      </c>
      <c r="K51" s="5">
        <v>13</v>
      </c>
      <c r="L51" s="7">
        <v>17</v>
      </c>
      <c r="N51" s="4">
        <v>5</v>
      </c>
      <c r="O51" s="5">
        <v>3</v>
      </c>
      <c r="P51" s="5">
        <v>8</v>
      </c>
      <c r="Q51" s="5">
        <v>3</v>
      </c>
      <c r="R51" s="5">
        <v>3</v>
      </c>
      <c r="S51" s="5">
        <v>12</v>
      </c>
      <c r="T51" s="5">
        <v>8</v>
      </c>
      <c r="U51" s="5">
        <v>7</v>
      </c>
      <c r="V51" s="5">
        <v>5</v>
      </c>
      <c r="W51" s="7">
        <v>3</v>
      </c>
    </row>
    <row r="52" spans="1:26" ht="15" customHeight="1" x14ac:dyDescent="0.2">
      <c r="B52" s="5">
        <v>50</v>
      </c>
      <c r="C52" s="4">
        <v>16</v>
      </c>
      <c r="D52" s="5">
        <v>15</v>
      </c>
      <c r="E52" s="5">
        <v>9</v>
      </c>
      <c r="F52" s="5">
        <v>19</v>
      </c>
      <c r="G52" s="5">
        <v>5</v>
      </c>
      <c r="H52" s="5">
        <v>11</v>
      </c>
      <c r="I52" s="5">
        <v>9</v>
      </c>
      <c r="J52" s="5">
        <v>9</v>
      </c>
      <c r="K52" s="5">
        <v>30</v>
      </c>
      <c r="L52" s="7">
        <v>22</v>
      </c>
      <c r="N52" s="4">
        <v>6</v>
      </c>
      <c r="O52" s="5">
        <v>13</v>
      </c>
      <c r="P52" s="5">
        <v>16</v>
      </c>
      <c r="Q52" s="5">
        <v>6</v>
      </c>
      <c r="R52" s="5">
        <v>14</v>
      </c>
      <c r="S52" s="5">
        <v>20</v>
      </c>
      <c r="T52" s="5">
        <v>17</v>
      </c>
      <c r="U52" s="5">
        <v>18</v>
      </c>
      <c r="V52" s="5">
        <v>17</v>
      </c>
      <c r="W52" s="7">
        <v>12</v>
      </c>
    </row>
    <row r="53" spans="1:26" ht="15" customHeight="1" x14ac:dyDescent="0.2">
      <c r="B53" s="5">
        <v>75</v>
      </c>
      <c r="C53" s="4">
        <v>15</v>
      </c>
      <c r="D53" s="5">
        <v>21</v>
      </c>
      <c r="E53" s="5">
        <v>8</v>
      </c>
      <c r="F53" s="5">
        <v>19</v>
      </c>
      <c r="G53" s="5">
        <v>13</v>
      </c>
      <c r="H53" s="5">
        <v>19</v>
      </c>
      <c r="I53" s="5">
        <v>10</v>
      </c>
      <c r="J53" s="5">
        <v>14</v>
      </c>
      <c r="K53" s="5">
        <v>30</v>
      </c>
      <c r="L53" s="7">
        <v>25</v>
      </c>
      <c r="N53" s="4">
        <v>14</v>
      </c>
      <c r="O53" s="5">
        <v>20</v>
      </c>
      <c r="P53" s="5">
        <v>22</v>
      </c>
      <c r="Q53" s="5">
        <v>15</v>
      </c>
      <c r="R53" s="5">
        <v>21</v>
      </c>
      <c r="S53" s="5">
        <v>21</v>
      </c>
      <c r="T53" s="5">
        <v>18</v>
      </c>
      <c r="U53" s="5">
        <v>14</v>
      </c>
      <c r="V53" s="5">
        <v>22</v>
      </c>
      <c r="W53" s="7">
        <v>16</v>
      </c>
    </row>
    <row r="54" spans="1:26" ht="15" customHeight="1" x14ac:dyDescent="0.2">
      <c r="B54" s="5">
        <v>100</v>
      </c>
      <c r="C54" s="4">
        <v>15</v>
      </c>
      <c r="D54" s="5">
        <v>28</v>
      </c>
      <c r="E54" s="5">
        <v>31</v>
      </c>
      <c r="F54" s="5">
        <v>17</v>
      </c>
      <c r="G54" s="5">
        <v>19</v>
      </c>
      <c r="H54" s="5">
        <v>13</v>
      </c>
      <c r="I54" s="5">
        <v>13</v>
      </c>
      <c r="J54" s="5">
        <v>19</v>
      </c>
      <c r="K54" s="5">
        <v>27</v>
      </c>
      <c r="L54" s="7">
        <v>30</v>
      </c>
      <c r="N54" s="4">
        <v>15</v>
      </c>
      <c r="O54" s="5">
        <v>19</v>
      </c>
      <c r="P54" s="5">
        <v>20</v>
      </c>
      <c r="Q54" s="5">
        <v>20</v>
      </c>
      <c r="R54" s="5">
        <v>22</v>
      </c>
      <c r="S54" s="5">
        <v>23</v>
      </c>
      <c r="T54" s="5">
        <v>26</v>
      </c>
      <c r="U54" s="5">
        <v>5</v>
      </c>
      <c r="V54" s="5">
        <v>26</v>
      </c>
      <c r="W54" s="7">
        <v>19</v>
      </c>
    </row>
    <row r="55" spans="1:26" ht="15" customHeight="1" x14ac:dyDescent="0.2">
      <c r="B55" s="5">
        <v>125</v>
      </c>
      <c r="C55" s="4">
        <v>15</v>
      </c>
      <c r="D55" s="5">
        <v>4</v>
      </c>
      <c r="E55" s="5">
        <v>17</v>
      </c>
      <c r="F55" s="5">
        <v>7</v>
      </c>
      <c r="G55" s="5">
        <v>15</v>
      </c>
      <c r="H55" s="5">
        <v>3</v>
      </c>
      <c r="I55" s="5">
        <v>7</v>
      </c>
      <c r="J55" s="5">
        <v>24</v>
      </c>
      <c r="K55" s="5">
        <v>30</v>
      </c>
      <c r="L55" s="7">
        <v>6</v>
      </c>
      <c r="N55" s="4">
        <v>15</v>
      </c>
      <c r="O55" s="5">
        <v>19</v>
      </c>
      <c r="P55" s="5">
        <v>10</v>
      </c>
      <c r="Q55" s="5">
        <v>16</v>
      </c>
      <c r="R55" s="5">
        <v>3</v>
      </c>
      <c r="S55" s="5">
        <v>24</v>
      </c>
      <c r="T55" s="5">
        <v>7</v>
      </c>
      <c r="U55" s="5">
        <v>3</v>
      </c>
      <c r="V55" s="5">
        <v>5</v>
      </c>
      <c r="W55" s="7">
        <v>6</v>
      </c>
    </row>
    <row r="56" spans="1:26" ht="15" customHeight="1" x14ac:dyDescent="0.2">
      <c r="B56" s="5">
        <v>150</v>
      </c>
      <c r="C56" s="4">
        <v>11</v>
      </c>
      <c r="D56" s="5">
        <v>0</v>
      </c>
      <c r="E56" s="5">
        <v>0</v>
      </c>
      <c r="F56" s="5">
        <v>5</v>
      </c>
      <c r="G56" s="5">
        <v>2</v>
      </c>
      <c r="H56" s="5">
        <v>0</v>
      </c>
      <c r="I56" s="5">
        <v>10</v>
      </c>
      <c r="J56" s="5">
        <v>13</v>
      </c>
      <c r="K56" s="5">
        <v>17</v>
      </c>
      <c r="L56" s="7">
        <v>3</v>
      </c>
      <c r="N56" s="4">
        <v>15</v>
      </c>
      <c r="O56" s="5">
        <v>12</v>
      </c>
      <c r="P56" s="5">
        <v>8</v>
      </c>
      <c r="Q56" s="5">
        <v>14</v>
      </c>
      <c r="R56" s="5">
        <v>2</v>
      </c>
      <c r="S56" s="5">
        <v>17</v>
      </c>
      <c r="T56" s="5">
        <v>1</v>
      </c>
      <c r="U56" s="5">
        <v>2</v>
      </c>
      <c r="V56" s="5">
        <v>2</v>
      </c>
      <c r="W56" s="7">
        <v>1</v>
      </c>
    </row>
    <row r="57" spans="1:26" ht="15" customHeight="1" x14ac:dyDescent="0.2">
      <c r="B57" s="5">
        <v>175</v>
      </c>
      <c r="C57" s="4">
        <v>6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16</v>
      </c>
      <c r="J57" s="5">
        <v>11</v>
      </c>
      <c r="K57" s="5">
        <v>1</v>
      </c>
      <c r="L57" s="7">
        <v>1</v>
      </c>
      <c r="N57" s="4">
        <v>12</v>
      </c>
      <c r="O57" s="5">
        <v>2</v>
      </c>
      <c r="P57" s="5">
        <v>1</v>
      </c>
      <c r="Q57" s="5">
        <v>14</v>
      </c>
      <c r="R57" s="5">
        <v>1</v>
      </c>
      <c r="S57" s="5">
        <v>4</v>
      </c>
      <c r="T57" s="5">
        <v>2</v>
      </c>
      <c r="U57" s="5">
        <v>0</v>
      </c>
      <c r="V57" s="5">
        <v>1</v>
      </c>
      <c r="W57" s="7">
        <v>1</v>
      </c>
    </row>
    <row r="58" spans="1:26" ht="15.95" customHeight="1" thickBot="1" x14ac:dyDescent="0.25">
      <c r="B58" s="5">
        <v>200</v>
      </c>
      <c r="C58" s="8">
        <v>3</v>
      </c>
      <c r="D58" s="10">
        <v>0</v>
      </c>
      <c r="E58" s="10">
        <v>0</v>
      </c>
      <c r="F58" s="10">
        <v>0</v>
      </c>
      <c r="G58" s="10">
        <v>0</v>
      </c>
      <c r="H58" s="10">
        <v>0</v>
      </c>
      <c r="I58" s="10">
        <v>6</v>
      </c>
      <c r="J58" s="10">
        <v>3</v>
      </c>
      <c r="K58" s="10">
        <v>1</v>
      </c>
      <c r="L58" s="9">
        <v>0</v>
      </c>
      <c r="N58" s="8">
        <v>2</v>
      </c>
      <c r="O58" s="10">
        <v>0</v>
      </c>
      <c r="P58" s="10">
        <v>0</v>
      </c>
      <c r="Q58" s="10">
        <v>0</v>
      </c>
      <c r="R58" s="10">
        <v>0</v>
      </c>
      <c r="S58" s="10">
        <v>0</v>
      </c>
      <c r="T58" s="10">
        <v>0</v>
      </c>
      <c r="U58" s="10">
        <v>0</v>
      </c>
      <c r="V58" s="10">
        <v>0</v>
      </c>
      <c r="W58" s="9">
        <v>0</v>
      </c>
    </row>
    <row r="59" spans="1:26" ht="15.95" customHeight="1" thickBot="1" x14ac:dyDescent="0.25">
      <c r="F59" s="73"/>
      <c r="G59" s="73"/>
    </row>
    <row r="60" spans="1:26" ht="15" customHeight="1" thickTop="1" x14ac:dyDescent="0.2">
      <c r="C60" s="89" t="s">
        <v>164</v>
      </c>
      <c r="D60" s="52" t="s">
        <v>165</v>
      </c>
      <c r="E60" s="52"/>
      <c r="F60" s="52"/>
      <c r="G60" s="52"/>
      <c r="H60" s="52"/>
      <c r="I60" s="50"/>
      <c r="J60" s="50"/>
      <c r="K60" s="51" t="s">
        <v>380</v>
      </c>
      <c r="L60" s="52" t="s">
        <v>23</v>
      </c>
      <c r="M60" s="52" t="s">
        <v>24</v>
      </c>
      <c r="N60" s="52" t="s">
        <v>209</v>
      </c>
      <c r="O60" s="52" t="s">
        <v>5</v>
      </c>
      <c r="P60" s="52" t="s">
        <v>6</v>
      </c>
      <c r="Q60" s="50"/>
      <c r="R60" s="51" t="s">
        <v>292</v>
      </c>
      <c r="S60" s="52" t="s">
        <v>296</v>
      </c>
      <c r="T60" s="52" t="s">
        <v>297</v>
      </c>
      <c r="U60" s="52" t="s">
        <v>23</v>
      </c>
      <c r="V60" s="52" t="s">
        <v>298</v>
      </c>
      <c r="W60" s="52" t="s">
        <v>374</v>
      </c>
      <c r="X60" s="52" t="s">
        <v>375</v>
      </c>
      <c r="Y60" s="52" t="s">
        <v>376</v>
      </c>
      <c r="Z60" s="40" t="s">
        <v>183</v>
      </c>
    </row>
    <row r="61" spans="1:26" ht="15" customHeight="1" x14ac:dyDescent="0.2">
      <c r="C61" s="90" t="s">
        <v>167</v>
      </c>
      <c r="D61" s="32">
        <v>0.05</v>
      </c>
      <c r="E61" s="32"/>
      <c r="F61" s="32"/>
      <c r="G61" s="32"/>
      <c r="H61" s="32"/>
      <c r="I61" s="43"/>
      <c r="J61" s="43"/>
      <c r="K61" s="35"/>
      <c r="L61" s="32"/>
      <c r="M61" s="32"/>
      <c r="N61" s="32"/>
      <c r="O61" s="32"/>
      <c r="P61" s="32"/>
      <c r="Q61" s="43"/>
      <c r="R61" s="35"/>
      <c r="S61" s="32"/>
      <c r="T61" s="32"/>
      <c r="U61" s="32"/>
      <c r="V61" s="32"/>
      <c r="W61" s="32"/>
      <c r="X61" s="32"/>
      <c r="Y61" s="32"/>
      <c r="Z61" s="41"/>
    </row>
    <row r="62" spans="1:26" ht="15" customHeight="1" x14ac:dyDescent="0.2">
      <c r="C62" s="90"/>
      <c r="D62" s="32"/>
      <c r="E62" s="32"/>
      <c r="F62" s="32"/>
      <c r="G62" s="32"/>
      <c r="H62" s="32"/>
      <c r="I62" s="43"/>
      <c r="J62" s="43"/>
      <c r="K62" s="35" t="s">
        <v>377</v>
      </c>
      <c r="L62" s="32"/>
      <c r="M62" s="32"/>
      <c r="N62" s="32"/>
      <c r="O62" s="32"/>
      <c r="P62" s="32"/>
      <c r="Q62" s="43"/>
      <c r="R62" s="35" t="s">
        <v>377</v>
      </c>
      <c r="S62" s="32"/>
      <c r="T62" s="32"/>
      <c r="U62" s="32"/>
      <c r="V62" s="32"/>
      <c r="W62" s="32"/>
      <c r="X62" s="32"/>
      <c r="Y62" s="32"/>
      <c r="Z62" s="41"/>
    </row>
    <row r="63" spans="1:26" ht="15" customHeight="1" x14ac:dyDescent="0.2">
      <c r="C63" s="90" t="s">
        <v>170</v>
      </c>
      <c r="D63" s="32" t="s">
        <v>171</v>
      </c>
      <c r="E63" s="32" t="s">
        <v>8</v>
      </c>
      <c r="F63" s="32" t="s">
        <v>16</v>
      </c>
      <c r="G63" s="32" t="s">
        <v>4</v>
      </c>
      <c r="H63" s="32"/>
      <c r="I63" s="43"/>
      <c r="J63" s="43"/>
      <c r="K63" s="35" t="s">
        <v>168</v>
      </c>
      <c r="L63" s="32">
        <v>0</v>
      </c>
      <c r="M63" s="32" t="s">
        <v>381</v>
      </c>
      <c r="N63" s="32" t="s">
        <v>28</v>
      </c>
      <c r="O63" s="32" t="s">
        <v>29</v>
      </c>
      <c r="P63" s="32" t="s">
        <v>50</v>
      </c>
      <c r="Q63" s="43"/>
      <c r="R63" s="35" t="s">
        <v>168</v>
      </c>
      <c r="S63" s="32">
        <v>0</v>
      </c>
      <c r="T63" s="32">
        <v>0</v>
      </c>
      <c r="U63" s="32">
        <v>0</v>
      </c>
      <c r="V63" s="32">
        <v>2.444</v>
      </c>
      <c r="W63" s="32">
        <v>10</v>
      </c>
      <c r="X63" s="32">
        <v>10</v>
      </c>
      <c r="Y63" s="32">
        <v>0</v>
      </c>
      <c r="Z63" s="41">
        <v>162</v>
      </c>
    </row>
    <row r="64" spans="1:26" ht="15" customHeight="1" x14ac:dyDescent="0.2">
      <c r="C64" s="90" t="s">
        <v>174</v>
      </c>
      <c r="D64" s="32">
        <v>0.48120000000000002</v>
      </c>
      <c r="E64" s="32">
        <v>0.97419999999999995</v>
      </c>
      <c r="F64" s="32" t="s">
        <v>29</v>
      </c>
      <c r="G64" s="32" t="s">
        <v>28</v>
      </c>
      <c r="H64" s="32"/>
      <c r="I64" s="43"/>
      <c r="J64" s="43"/>
      <c r="K64" s="35" t="s">
        <v>172</v>
      </c>
      <c r="L64" s="32">
        <v>2.2000000000000002</v>
      </c>
      <c r="M64" s="32" t="s">
        <v>382</v>
      </c>
      <c r="N64" s="32" t="s">
        <v>28</v>
      </c>
      <c r="O64" s="32" t="s">
        <v>29</v>
      </c>
      <c r="P64" s="32">
        <v>0.98419999999999996</v>
      </c>
      <c r="Q64" s="43"/>
      <c r="R64" s="35" t="s">
        <v>172</v>
      </c>
      <c r="S64" s="32">
        <v>7.9</v>
      </c>
      <c r="T64" s="32">
        <v>5.7</v>
      </c>
      <c r="U64" s="32">
        <v>2.2000000000000002</v>
      </c>
      <c r="V64" s="32">
        <v>2.444</v>
      </c>
      <c r="W64" s="32">
        <v>10</v>
      </c>
      <c r="X64" s="32">
        <v>10</v>
      </c>
      <c r="Y64" s="32">
        <v>0.90010000000000001</v>
      </c>
      <c r="Z64" s="41">
        <v>162</v>
      </c>
    </row>
    <row r="65" spans="1:26" ht="15" customHeight="1" x14ac:dyDescent="0.2">
      <c r="C65" s="90" t="s">
        <v>390</v>
      </c>
      <c r="D65" s="32">
        <v>63.59</v>
      </c>
      <c r="E65" s="32" t="s">
        <v>88</v>
      </c>
      <c r="F65" s="32" t="s">
        <v>132</v>
      </c>
      <c r="G65" s="32" t="s">
        <v>9</v>
      </c>
      <c r="H65" s="32"/>
      <c r="I65" s="43"/>
      <c r="J65" s="43"/>
      <c r="K65" s="35" t="s">
        <v>175</v>
      </c>
      <c r="L65" s="32">
        <v>0.6</v>
      </c>
      <c r="M65" s="32" t="s">
        <v>383</v>
      </c>
      <c r="N65" s="32" t="s">
        <v>28</v>
      </c>
      <c r="O65" s="32" t="s">
        <v>29</v>
      </c>
      <c r="P65" s="32" t="s">
        <v>50</v>
      </c>
      <c r="Q65" s="43"/>
      <c r="R65" s="35" t="s">
        <v>175</v>
      </c>
      <c r="S65" s="32">
        <v>14.5</v>
      </c>
      <c r="T65" s="32">
        <v>13.9</v>
      </c>
      <c r="U65" s="32">
        <v>0.6</v>
      </c>
      <c r="V65" s="32">
        <v>2.444</v>
      </c>
      <c r="W65" s="32">
        <v>10</v>
      </c>
      <c r="X65" s="32">
        <v>10</v>
      </c>
      <c r="Y65" s="32">
        <v>0.2455</v>
      </c>
      <c r="Z65" s="41">
        <v>162</v>
      </c>
    </row>
    <row r="66" spans="1:26" ht="15" customHeight="1" x14ac:dyDescent="0.2">
      <c r="C66" s="90" t="s">
        <v>177</v>
      </c>
      <c r="D66" s="32">
        <v>0.107</v>
      </c>
      <c r="E66" s="32">
        <v>0.48770000000000002</v>
      </c>
      <c r="F66" s="32" t="s">
        <v>29</v>
      </c>
      <c r="G66" s="32" t="s">
        <v>28</v>
      </c>
      <c r="H66" s="32"/>
      <c r="I66" s="43"/>
      <c r="J66" s="43"/>
      <c r="K66" s="35" t="s">
        <v>178</v>
      </c>
      <c r="L66" s="32">
        <v>-0.9</v>
      </c>
      <c r="M66" s="32" t="s">
        <v>384</v>
      </c>
      <c r="N66" s="32" t="s">
        <v>28</v>
      </c>
      <c r="O66" s="32" t="s">
        <v>29</v>
      </c>
      <c r="P66" s="32" t="s">
        <v>50</v>
      </c>
      <c r="Q66" s="43"/>
      <c r="R66" s="35" t="s">
        <v>178</v>
      </c>
      <c r="S66" s="32">
        <v>17.399999999999999</v>
      </c>
      <c r="T66" s="32">
        <v>18.3</v>
      </c>
      <c r="U66" s="32">
        <v>-0.9</v>
      </c>
      <c r="V66" s="32">
        <v>2.444</v>
      </c>
      <c r="W66" s="32">
        <v>10</v>
      </c>
      <c r="X66" s="32">
        <v>10</v>
      </c>
      <c r="Y66" s="32">
        <v>0.36820000000000003</v>
      </c>
      <c r="Z66" s="41">
        <v>162</v>
      </c>
    </row>
    <row r="67" spans="1:26" ht="15" customHeight="1" x14ac:dyDescent="0.2">
      <c r="C67" s="90"/>
      <c r="D67" s="32"/>
      <c r="E67" s="32"/>
      <c r="F67" s="32"/>
      <c r="G67" s="32"/>
      <c r="H67" s="32"/>
      <c r="I67" s="43"/>
      <c r="J67" s="43"/>
      <c r="K67" s="35" t="s">
        <v>180</v>
      </c>
      <c r="L67" s="32">
        <v>1.7</v>
      </c>
      <c r="M67" s="32" t="s">
        <v>385</v>
      </c>
      <c r="N67" s="32" t="s">
        <v>28</v>
      </c>
      <c r="O67" s="32" t="s">
        <v>29</v>
      </c>
      <c r="P67" s="32">
        <v>0.99760000000000004</v>
      </c>
      <c r="Q67" s="43"/>
      <c r="R67" s="35" t="s">
        <v>180</v>
      </c>
      <c r="S67" s="32">
        <v>21.2</v>
      </c>
      <c r="T67" s="32">
        <v>19.5</v>
      </c>
      <c r="U67" s="32">
        <v>1.7</v>
      </c>
      <c r="V67" s="32">
        <v>2.444</v>
      </c>
      <c r="W67" s="32">
        <v>10</v>
      </c>
      <c r="X67" s="32">
        <v>10</v>
      </c>
      <c r="Y67" s="32">
        <v>0.69550000000000001</v>
      </c>
      <c r="Z67" s="41">
        <v>162</v>
      </c>
    </row>
    <row r="68" spans="1:26" ht="15" customHeight="1" x14ac:dyDescent="0.2">
      <c r="C68" s="90" t="s">
        <v>181</v>
      </c>
      <c r="D68" s="32" t="s">
        <v>391</v>
      </c>
      <c r="E68" s="32" t="s">
        <v>183</v>
      </c>
      <c r="F68" s="32" t="s">
        <v>184</v>
      </c>
      <c r="G68" s="32" t="s">
        <v>185</v>
      </c>
      <c r="H68" s="32" t="s">
        <v>8</v>
      </c>
      <c r="I68" s="43"/>
      <c r="J68" s="43"/>
      <c r="K68" s="35" t="s">
        <v>186</v>
      </c>
      <c r="L68" s="32">
        <v>2</v>
      </c>
      <c r="M68" s="32" t="s">
        <v>386</v>
      </c>
      <c r="N68" s="32" t="s">
        <v>28</v>
      </c>
      <c r="O68" s="32" t="s">
        <v>29</v>
      </c>
      <c r="P68" s="32">
        <v>0.9919</v>
      </c>
      <c r="Q68" s="43"/>
      <c r="R68" s="35" t="s">
        <v>186</v>
      </c>
      <c r="S68" s="32">
        <v>12.8</v>
      </c>
      <c r="T68" s="32">
        <v>10.8</v>
      </c>
      <c r="U68" s="32">
        <v>2</v>
      </c>
      <c r="V68" s="32">
        <v>2.444</v>
      </c>
      <c r="W68" s="32">
        <v>10</v>
      </c>
      <c r="X68" s="32">
        <v>10</v>
      </c>
      <c r="Y68" s="32">
        <v>0.81820000000000004</v>
      </c>
      <c r="Z68" s="41">
        <v>162</v>
      </c>
    </row>
    <row r="69" spans="1:26" ht="15" customHeight="1" x14ac:dyDescent="0.2">
      <c r="C69" s="90" t="s">
        <v>174</v>
      </c>
      <c r="D69" s="32">
        <v>65</v>
      </c>
      <c r="E69" s="32">
        <v>8</v>
      </c>
      <c r="F69" s="32">
        <v>8.125</v>
      </c>
      <c r="G69" s="32" t="s">
        <v>392</v>
      </c>
      <c r="H69" s="32" t="s">
        <v>393</v>
      </c>
      <c r="I69" s="43"/>
      <c r="J69" s="43"/>
      <c r="K69" s="35" t="s">
        <v>190</v>
      </c>
      <c r="L69" s="32">
        <v>-1.3</v>
      </c>
      <c r="M69" s="32" t="s">
        <v>387</v>
      </c>
      <c r="N69" s="32" t="s">
        <v>28</v>
      </c>
      <c r="O69" s="32" t="s">
        <v>29</v>
      </c>
      <c r="P69" s="32">
        <v>0.99970000000000003</v>
      </c>
      <c r="Q69" s="43"/>
      <c r="R69" s="35" t="s">
        <v>190</v>
      </c>
      <c r="S69" s="32">
        <v>6.1</v>
      </c>
      <c r="T69" s="32">
        <v>7.4</v>
      </c>
      <c r="U69" s="32">
        <v>-1.3</v>
      </c>
      <c r="V69" s="32">
        <v>2.444</v>
      </c>
      <c r="W69" s="32">
        <v>10</v>
      </c>
      <c r="X69" s="32">
        <v>10</v>
      </c>
      <c r="Y69" s="32">
        <v>0.53190000000000004</v>
      </c>
      <c r="Z69" s="41">
        <v>162</v>
      </c>
    </row>
    <row r="70" spans="1:26" ht="15" customHeight="1" x14ac:dyDescent="0.2">
      <c r="C70" s="90" t="s">
        <v>390</v>
      </c>
      <c r="D70" s="32">
        <v>8589</v>
      </c>
      <c r="E70" s="32">
        <v>8</v>
      </c>
      <c r="F70" s="32">
        <v>1074</v>
      </c>
      <c r="G70" s="32" t="s">
        <v>394</v>
      </c>
      <c r="H70" s="32" t="s">
        <v>395</v>
      </c>
      <c r="I70" s="43"/>
      <c r="J70" s="43"/>
      <c r="K70" s="35" t="s">
        <v>194</v>
      </c>
      <c r="L70" s="32">
        <v>-0.3</v>
      </c>
      <c r="M70" s="32" t="s">
        <v>388</v>
      </c>
      <c r="N70" s="32" t="s">
        <v>28</v>
      </c>
      <c r="O70" s="32" t="s">
        <v>29</v>
      </c>
      <c r="P70" s="32" t="s">
        <v>50</v>
      </c>
      <c r="Q70" s="43"/>
      <c r="R70" s="35" t="s">
        <v>194</v>
      </c>
      <c r="S70" s="32">
        <v>3.5</v>
      </c>
      <c r="T70" s="32">
        <v>3.8</v>
      </c>
      <c r="U70" s="32">
        <v>-0.3</v>
      </c>
      <c r="V70" s="32">
        <v>2.444</v>
      </c>
      <c r="W70" s="32">
        <v>10</v>
      </c>
      <c r="X70" s="32">
        <v>10</v>
      </c>
      <c r="Y70" s="32">
        <v>0.1227</v>
      </c>
      <c r="Z70" s="41">
        <v>162</v>
      </c>
    </row>
    <row r="71" spans="1:26" ht="15" customHeight="1" x14ac:dyDescent="0.2">
      <c r="C71" s="90" t="s">
        <v>177</v>
      </c>
      <c r="D71" s="32">
        <v>14.45</v>
      </c>
      <c r="E71" s="32">
        <v>1</v>
      </c>
      <c r="F71" s="32">
        <v>14.45</v>
      </c>
      <c r="G71" s="32" t="s">
        <v>396</v>
      </c>
      <c r="H71" s="32" t="s">
        <v>397</v>
      </c>
      <c r="I71" s="43"/>
      <c r="J71" s="43"/>
      <c r="K71" s="35" t="s">
        <v>197</v>
      </c>
      <c r="L71" s="32">
        <v>1.1000000000000001</v>
      </c>
      <c r="M71" s="32" t="s">
        <v>389</v>
      </c>
      <c r="N71" s="32" t="s">
        <v>28</v>
      </c>
      <c r="O71" s="32" t="s">
        <v>29</v>
      </c>
      <c r="P71" s="32" t="s">
        <v>50</v>
      </c>
      <c r="Q71" s="43"/>
      <c r="R71" s="35" t="s">
        <v>197</v>
      </c>
      <c r="S71" s="32">
        <v>1.3</v>
      </c>
      <c r="T71" s="32">
        <v>0.2</v>
      </c>
      <c r="U71" s="32">
        <v>1.1000000000000001</v>
      </c>
      <c r="V71" s="32">
        <v>2.444</v>
      </c>
      <c r="W71" s="32">
        <v>10</v>
      </c>
      <c r="X71" s="32">
        <v>10</v>
      </c>
      <c r="Y71" s="32">
        <v>0.45</v>
      </c>
      <c r="Z71" s="41">
        <v>162</v>
      </c>
    </row>
    <row r="72" spans="1:26" ht="15.95" customHeight="1" thickBot="1" x14ac:dyDescent="0.25">
      <c r="C72" s="92" t="s">
        <v>196</v>
      </c>
      <c r="D72" s="42">
        <v>4839</v>
      </c>
      <c r="E72" s="42">
        <v>162</v>
      </c>
      <c r="F72" s="42">
        <v>29.87</v>
      </c>
      <c r="G72" s="42"/>
      <c r="H72" s="42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42"/>
      <c r="W72" s="38"/>
      <c r="X72" s="38"/>
      <c r="Y72" s="38"/>
      <c r="Z72" s="46"/>
    </row>
    <row r="73" spans="1:26" ht="13.5" thickTop="1" x14ac:dyDescent="0.2">
      <c r="V73" s="47"/>
    </row>
    <row r="74" spans="1:26" ht="13.5" thickBot="1" x14ac:dyDescent="0.25">
      <c r="O74" s="38"/>
      <c r="P74" s="38"/>
      <c r="Q74" s="38"/>
      <c r="R74" s="38"/>
      <c r="S74" s="38"/>
      <c r="V74" s="47"/>
    </row>
    <row r="75" spans="1:26" ht="15.75" thickTop="1" thickBot="1" x14ac:dyDescent="0.25">
      <c r="A75" s="1" t="s">
        <v>20</v>
      </c>
      <c r="C75" s="105" t="s">
        <v>242</v>
      </c>
      <c r="D75" s="106" t="s">
        <v>241</v>
      </c>
      <c r="E75" s="114"/>
      <c r="F75" s="51" t="s">
        <v>38</v>
      </c>
      <c r="G75" s="52"/>
      <c r="H75" s="50"/>
      <c r="I75" s="51" t="s">
        <v>283</v>
      </c>
      <c r="J75" s="40">
        <v>3.8860000000000001</v>
      </c>
      <c r="K75" s="67" t="s">
        <v>219</v>
      </c>
      <c r="L75" s="105" t="s">
        <v>242</v>
      </c>
      <c r="M75" s="106" t="s">
        <v>241</v>
      </c>
      <c r="N75" s="114"/>
      <c r="O75" s="48" t="s">
        <v>38</v>
      </c>
      <c r="P75" s="47"/>
      <c r="Q75" s="43"/>
      <c r="R75" s="48" t="s">
        <v>283</v>
      </c>
      <c r="S75" s="47">
        <v>1.831</v>
      </c>
      <c r="T75" s="54"/>
      <c r="V75" s="47"/>
      <c r="W75" s="47"/>
      <c r="X75" s="47"/>
      <c r="Y75" s="47"/>
      <c r="Z75" s="47"/>
    </row>
    <row r="76" spans="1:26" ht="14.25" x14ac:dyDescent="0.2">
      <c r="B76" s="43"/>
      <c r="C76" s="55">
        <v>4.2110000000000003</v>
      </c>
      <c r="D76" s="32">
        <v>3.9489999999999998</v>
      </c>
      <c r="E76" s="1"/>
      <c r="F76" s="35" t="s">
        <v>8</v>
      </c>
      <c r="G76" s="32">
        <v>0.91969999999999996</v>
      </c>
      <c r="H76" s="43"/>
      <c r="I76" s="35" t="s">
        <v>284</v>
      </c>
      <c r="J76" s="41">
        <v>3.8759999999999999</v>
      </c>
      <c r="K76" s="36"/>
      <c r="L76" s="47">
        <v>1.858506</v>
      </c>
      <c r="M76" s="47">
        <v>1.6262810000000001</v>
      </c>
      <c r="N76" s="1"/>
      <c r="O76" s="48" t="s">
        <v>8</v>
      </c>
      <c r="P76" s="47">
        <v>0.9456</v>
      </c>
      <c r="Q76" s="43"/>
      <c r="R76" s="48" t="s">
        <v>284</v>
      </c>
      <c r="S76" s="47">
        <v>1.835</v>
      </c>
      <c r="T76" s="36"/>
      <c r="V76" s="47"/>
      <c r="W76" s="47"/>
      <c r="X76" s="47"/>
      <c r="Y76" s="47"/>
      <c r="Z76" s="47"/>
    </row>
    <row r="77" spans="1:26" ht="14.25" x14ac:dyDescent="0.2">
      <c r="B77" s="43"/>
      <c r="C77" s="55">
        <v>3.8109999999999999</v>
      </c>
      <c r="D77" s="32">
        <v>3.7</v>
      </c>
      <c r="E77" s="1"/>
      <c r="F77" s="35" t="s">
        <v>16</v>
      </c>
      <c r="G77" s="32" t="s">
        <v>29</v>
      </c>
      <c r="H77" s="43"/>
      <c r="I77" s="35" t="s">
        <v>285</v>
      </c>
      <c r="J77" s="41" t="s">
        <v>398</v>
      </c>
      <c r="K77" s="36"/>
      <c r="L77" s="47">
        <v>2.0738029999999998</v>
      </c>
      <c r="M77" s="47">
        <v>1.839796</v>
      </c>
      <c r="N77" s="1"/>
      <c r="O77" s="48" t="s">
        <v>16</v>
      </c>
      <c r="P77" s="47" t="s">
        <v>29</v>
      </c>
      <c r="Q77" s="43"/>
      <c r="R77" s="48" t="s">
        <v>285</v>
      </c>
      <c r="S77" s="47" t="s">
        <v>407</v>
      </c>
      <c r="T77" s="36"/>
      <c r="V77" s="47"/>
      <c r="W77" s="47"/>
      <c r="X77" s="47"/>
      <c r="Y77" s="47"/>
      <c r="Z77" s="47"/>
    </row>
    <row r="78" spans="1:26" ht="14.25" x14ac:dyDescent="0.2">
      <c r="B78" s="43"/>
      <c r="C78" s="55">
        <v>4.04</v>
      </c>
      <c r="D78" s="32">
        <v>3.847</v>
      </c>
      <c r="E78" s="1"/>
      <c r="F78" s="35" t="s">
        <v>39</v>
      </c>
      <c r="G78" s="32" t="s">
        <v>28</v>
      </c>
      <c r="H78" s="43"/>
      <c r="I78" s="35" t="s">
        <v>287</v>
      </c>
      <c r="J78" s="41" t="s">
        <v>399</v>
      </c>
      <c r="K78" s="36"/>
      <c r="L78" s="47">
        <v>1.8110470000000001</v>
      </c>
      <c r="M78" s="47">
        <v>2.0292210000000002</v>
      </c>
      <c r="N78" s="1"/>
      <c r="O78" s="48" t="s">
        <v>39</v>
      </c>
      <c r="P78" s="47" t="s">
        <v>28</v>
      </c>
      <c r="Q78" s="43"/>
      <c r="R78" s="48" t="s">
        <v>287</v>
      </c>
      <c r="S78" s="47" t="s">
        <v>408</v>
      </c>
      <c r="T78" s="36"/>
      <c r="V78" s="47"/>
      <c r="W78" s="47"/>
      <c r="X78" s="47"/>
      <c r="Y78" s="47"/>
      <c r="Z78" s="47"/>
    </row>
    <row r="79" spans="1:26" ht="14.25" x14ac:dyDescent="0.2">
      <c r="B79" s="43"/>
      <c r="C79" s="55">
        <v>3.464</v>
      </c>
      <c r="D79" s="32">
        <v>4.0830000000000002</v>
      </c>
      <c r="E79" s="5"/>
      <c r="F79" s="35" t="s">
        <v>40</v>
      </c>
      <c r="G79" s="32" t="s">
        <v>41</v>
      </c>
      <c r="H79" s="43"/>
      <c r="I79" s="35" t="s">
        <v>289</v>
      </c>
      <c r="J79" s="41">
        <v>4.728E-4</v>
      </c>
      <c r="K79" s="36"/>
      <c r="L79" s="47">
        <v>1.695165</v>
      </c>
      <c r="M79" s="47">
        <v>1.7568520000000001</v>
      </c>
      <c r="N79" s="1"/>
      <c r="O79" s="48" t="s">
        <v>40</v>
      </c>
      <c r="P79" s="47" t="s">
        <v>41</v>
      </c>
      <c r="Q79" s="43"/>
      <c r="R79" s="48" t="s">
        <v>289</v>
      </c>
      <c r="S79" s="47">
        <v>1.6919999999999999E-4</v>
      </c>
      <c r="T79" s="36"/>
      <c r="V79" s="47"/>
      <c r="W79" s="47"/>
      <c r="X79" s="47"/>
      <c r="Y79" s="47"/>
      <c r="Z79" s="47"/>
    </row>
    <row r="80" spans="1:26" ht="14.25" x14ac:dyDescent="0.2">
      <c r="B80" s="43"/>
      <c r="C80" s="55">
        <v>3.7909999999999999</v>
      </c>
      <c r="D80" s="32">
        <v>3.8220000000000001</v>
      </c>
      <c r="E80" s="1"/>
      <c r="F80" s="35" t="s">
        <v>42</v>
      </c>
      <c r="G80" s="32" t="s">
        <v>282</v>
      </c>
      <c r="H80" s="43"/>
      <c r="I80" s="43"/>
      <c r="J80" s="36"/>
      <c r="K80" s="36"/>
      <c r="L80" s="47">
        <v>1.6005339999999999</v>
      </c>
      <c r="M80" s="47">
        <v>2.1468929999999999</v>
      </c>
      <c r="N80" s="1"/>
      <c r="O80" s="48" t="s">
        <v>42</v>
      </c>
      <c r="P80" s="47" t="s">
        <v>406</v>
      </c>
      <c r="Q80" s="43"/>
      <c r="T80" s="36"/>
      <c r="W80" s="47"/>
      <c r="X80" s="47"/>
      <c r="Y80" s="47"/>
      <c r="Z80" s="47"/>
    </row>
    <row r="81" spans="2:26" ht="14.25" x14ac:dyDescent="0.2">
      <c r="B81" s="43"/>
      <c r="C81" s="55">
        <v>4.2690000000000001</v>
      </c>
      <c r="D81" s="32">
        <v>4.0289999999999999</v>
      </c>
      <c r="E81" s="1"/>
      <c r="F81" s="1"/>
      <c r="G81" s="1"/>
      <c r="H81" s="43"/>
      <c r="I81" s="43"/>
      <c r="J81" s="36"/>
      <c r="K81" s="36"/>
      <c r="L81" s="47">
        <v>1.855288</v>
      </c>
      <c r="M81" s="47">
        <v>1.491919</v>
      </c>
      <c r="N81" s="1"/>
      <c r="O81" s="48"/>
      <c r="P81" s="47"/>
      <c r="Q81" s="43"/>
      <c r="R81" s="43"/>
      <c r="S81" s="43"/>
      <c r="T81" s="36"/>
      <c r="W81" s="32"/>
      <c r="X81" s="47"/>
      <c r="Y81" s="47"/>
      <c r="Z81" s="47"/>
    </row>
    <row r="82" spans="2:26" ht="14.25" x14ac:dyDescent="0.2">
      <c r="B82" s="43"/>
      <c r="C82" s="55">
        <v>3.8919999999999999</v>
      </c>
      <c r="D82" s="32">
        <v>3.8010000000000002</v>
      </c>
      <c r="E82" s="1"/>
      <c r="F82" s="1"/>
      <c r="G82" s="1"/>
      <c r="H82" s="43"/>
      <c r="I82" s="43"/>
      <c r="J82" s="36"/>
      <c r="K82" s="36"/>
      <c r="L82" s="47">
        <v>1.655313</v>
      </c>
      <c r="M82" s="47">
        <v>1.7798659999999999</v>
      </c>
      <c r="N82" s="1"/>
      <c r="Q82" s="43"/>
      <c r="R82" s="43"/>
      <c r="S82" s="43"/>
      <c r="T82" s="36"/>
      <c r="W82" s="32"/>
      <c r="X82" s="47"/>
      <c r="Y82" s="47"/>
      <c r="Z82" s="47"/>
    </row>
    <row r="83" spans="2:26" ht="14.25" x14ac:dyDescent="0.2">
      <c r="B83" s="43"/>
      <c r="C83" s="55">
        <v>3.7160000000000002</v>
      </c>
      <c r="D83" s="32">
        <v>4.2240000000000002</v>
      </c>
      <c r="E83" s="1"/>
      <c r="F83" s="1"/>
      <c r="G83" s="1"/>
      <c r="H83" s="43"/>
      <c r="I83" s="43"/>
      <c r="J83" s="36"/>
      <c r="K83" s="36"/>
      <c r="L83" s="47">
        <v>1.873286</v>
      </c>
      <c r="M83" s="47">
        <v>1.8170329999999999</v>
      </c>
      <c r="N83" s="1"/>
      <c r="Q83" s="43"/>
      <c r="R83" s="43"/>
      <c r="S83" s="43"/>
      <c r="T83" s="36"/>
      <c r="W83" s="47"/>
      <c r="X83" s="47"/>
      <c r="Y83" s="47"/>
      <c r="Z83" s="47"/>
    </row>
    <row r="84" spans="2:26" ht="14.25" x14ac:dyDescent="0.2">
      <c r="B84" s="43"/>
      <c r="C84" s="55">
        <v>3.456</v>
      </c>
      <c r="D84" s="32">
        <v>4.1970000000000001</v>
      </c>
      <c r="E84" s="1"/>
      <c r="F84" s="1"/>
      <c r="G84" s="1"/>
      <c r="H84" s="43"/>
      <c r="I84" s="43"/>
      <c r="J84" s="36"/>
      <c r="K84" s="36"/>
      <c r="L84" s="47">
        <v>1.6004879999999999</v>
      </c>
      <c r="M84" s="47">
        <v>1.9496979999999999</v>
      </c>
      <c r="N84" s="1"/>
      <c r="Q84" s="43"/>
      <c r="R84" s="43"/>
      <c r="S84" s="43"/>
      <c r="T84" s="36"/>
      <c r="W84" s="47"/>
      <c r="X84" s="47"/>
      <c r="Y84" s="47"/>
      <c r="Z84" s="47"/>
    </row>
    <row r="85" spans="2:26" ht="14.25" x14ac:dyDescent="0.2">
      <c r="B85" s="43"/>
      <c r="C85" s="55">
        <v>3.88</v>
      </c>
      <c r="D85" s="32">
        <v>3.524</v>
      </c>
      <c r="E85" s="1"/>
      <c r="F85" s="1"/>
      <c r="G85" s="1"/>
      <c r="H85" s="43"/>
      <c r="I85" s="43"/>
      <c r="J85" s="36"/>
      <c r="K85" s="36"/>
      <c r="L85" s="47">
        <v>2.0885549999999999</v>
      </c>
      <c r="M85" s="47">
        <v>1.855288</v>
      </c>
      <c r="N85" s="1"/>
      <c r="Q85" s="43"/>
      <c r="R85" s="43"/>
      <c r="S85" s="43"/>
      <c r="T85" s="36"/>
      <c r="W85" s="32"/>
      <c r="X85" s="47"/>
      <c r="Y85" s="47"/>
      <c r="Z85" s="47"/>
    </row>
    <row r="86" spans="2:26" ht="14.25" x14ac:dyDescent="0.2">
      <c r="B86" s="43"/>
      <c r="C86" s="55">
        <v>3.9820000000000002</v>
      </c>
      <c r="D86" s="32">
        <v>3.4409999999999998</v>
      </c>
      <c r="E86" s="5"/>
      <c r="F86" s="1"/>
      <c r="G86" s="1"/>
      <c r="H86" s="43"/>
      <c r="I86" s="43"/>
      <c r="J86" s="36"/>
      <c r="K86" s="36"/>
      <c r="L86" s="47">
        <v>1.7358370000000001</v>
      </c>
      <c r="M86" s="47">
        <v>1.7327269999999999</v>
      </c>
      <c r="N86" s="1"/>
      <c r="Q86" s="43"/>
      <c r="R86" s="43"/>
      <c r="S86" s="43"/>
      <c r="T86" s="36"/>
      <c r="W86" s="47"/>
      <c r="X86" s="47"/>
      <c r="Y86" s="47"/>
      <c r="Z86" s="47"/>
    </row>
    <row r="87" spans="2:26" ht="15" thickBot="1" x14ac:dyDescent="0.25">
      <c r="B87" s="43"/>
      <c r="C87" s="37">
        <v>4.125</v>
      </c>
      <c r="D87" s="42">
        <v>3.8940000000000001</v>
      </c>
      <c r="E87" s="58"/>
      <c r="F87" s="64"/>
      <c r="G87" s="64"/>
      <c r="H87" s="38"/>
      <c r="I87" s="38"/>
      <c r="J87" s="46"/>
      <c r="K87" s="36"/>
      <c r="L87" s="47">
        <v>1.8266119999999999</v>
      </c>
      <c r="M87" s="47">
        <v>1.7038009999999999</v>
      </c>
      <c r="N87" s="1"/>
      <c r="Q87" s="43"/>
      <c r="R87" s="43"/>
      <c r="S87" s="43"/>
      <c r="T87" s="36"/>
      <c r="W87" s="47"/>
      <c r="X87" s="47"/>
      <c r="Y87" s="47"/>
      <c r="Z87" s="47"/>
    </row>
    <row r="88" spans="2:26" ht="13.5" thickTop="1" x14ac:dyDescent="0.2">
      <c r="K88" s="36"/>
      <c r="L88" s="47">
        <v>1.931818</v>
      </c>
      <c r="M88" s="47">
        <v>1.8954249999999999</v>
      </c>
      <c r="N88" s="43"/>
      <c r="T88" s="36"/>
      <c r="W88" s="47"/>
      <c r="X88" s="47"/>
      <c r="Y88" s="47"/>
      <c r="Z88" s="47"/>
    </row>
    <row r="89" spans="2:26" x14ac:dyDescent="0.2">
      <c r="K89" s="36"/>
      <c r="L89" s="47">
        <v>1.909151</v>
      </c>
      <c r="M89" s="47">
        <v>1.855469</v>
      </c>
      <c r="T89" s="36"/>
      <c r="W89" s="47"/>
      <c r="X89" s="47"/>
      <c r="Y89" s="47"/>
      <c r="Z89" s="47"/>
    </row>
    <row r="90" spans="2:26" ht="13.5" thickBot="1" x14ac:dyDescent="0.25">
      <c r="K90" s="36"/>
      <c r="L90" s="37">
        <v>1.947308</v>
      </c>
      <c r="M90" s="42">
        <v>2.042802</v>
      </c>
      <c r="N90" s="38"/>
      <c r="O90" s="38"/>
      <c r="P90" s="38"/>
      <c r="Q90" s="38"/>
      <c r="R90" s="38"/>
      <c r="S90" s="38"/>
      <c r="T90" s="46"/>
    </row>
    <row r="91" spans="2:26" ht="13.5" thickTop="1" x14ac:dyDescent="0.2"/>
  </sheetData>
  <mergeCells count="4">
    <mergeCell ref="C1:N1"/>
    <mergeCell ref="P1:Y1"/>
    <mergeCell ref="C49:L49"/>
    <mergeCell ref="N49:W49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1 Figure </vt:lpstr>
      <vt:lpstr>S3 Figure </vt:lpstr>
      <vt:lpstr>S5 Figure </vt:lpstr>
      <vt:lpstr>S6 Figur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田涛</dc:creator>
  <cp:lastModifiedBy>Le'novo</cp:lastModifiedBy>
  <dcterms:created xsi:type="dcterms:W3CDTF">2025-09-23T14:30:29Z</dcterms:created>
  <dcterms:modified xsi:type="dcterms:W3CDTF">2025-09-29T12:05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389FDA6E8F4E6DAC792B74DB01B736_12</vt:lpwstr>
  </property>
  <property fmtid="{D5CDD505-2E9C-101B-9397-08002B2CF9AE}" pid="3" name="KSOProductBuildVer">
    <vt:lpwstr>2052-12.1.0.22529</vt:lpwstr>
  </property>
</Properties>
</file>